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rive_R\manuscript\GTPBP8\GTPBP8-2023\submission-final version-april-2023\submision to elife\"/>
    </mc:Choice>
  </mc:AlternateContent>
  <bookViews>
    <workbookView xWindow="0" yWindow="0" windowWidth="19200" windowHeight="7050" activeTab="1"/>
  </bookViews>
  <sheets>
    <sheet name="Table S1, GTPBP8_BioID_MS" sheetId="1" r:id="rId1"/>
    <sheet name="Table S2, GTPBP8_siRNA_MS" sheetId="4" r:id="rId2"/>
  </sheets>
  <definedNames>
    <definedName name="_xlnm._FilterDatabase" localSheetId="0" hidden="1">'Table S1, GTPBP8_BioID_MS'!$A$3:$T$3</definedName>
    <definedName name="_xlnm._FilterDatabase" localSheetId="1" hidden="1">'Table S2, GTPBP8_siRNA_MS'!$A$3:$N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" i="1" l="1"/>
  <c r="L41" i="1"/>
  <c r="Q41" i="1"/>
  <c r="R41" i="1"/>
  <c r="K19" i="1"/>
  <c r="L19" i="1"/>
  <c r="Q19" i="1"/>
  <c r="R19" i="1"/>
  <c r="K18" i="1"/>
  <c r="L18" i="1"/>
  <c r="Q18" i="1"/>
  <c r="R18" i="1"/>
  <c r="K17" i="1"/>
  <c r="L17" i="1"/>
  <c r="Q17" i="1"/>
  <c r="R17" i="1"/>
  <c r="K40" i="1"/>
  <c r="L40" i="1"/>
  <c r="Q40" i="1"/>
  <c r="R40" i="1"/>
  <c r="K16" i="1"/>
  <c r="L16" i="1"/>
  <c r="Q16" i="1"/>
  <c r="R16" i="1"/>
  <c r="K15" i="1"/>
  <c r="L15" i="1"/>
  <c r="Q15" i="1"/>
  <c r="R15" i="1"/>
  <c r="K14" i="1"/>
  <c r="L14" i="1"/>
  <c r="Q14" i="1"/>
  <c r="R14" i="1"/>
  <c r="K39" i="1"/>
  <c r="L39" i="1"/>
  <c r="Q39" i="1"/>
  <c r="R39" i="1"/>
  <c r="K38" i="1"/>
  <c r="L38" i="1"/>
  <c r="Q38" i="1"/>
  <c r="R38" i="1"/>
  <c r="K28" i="1"/>
  <c r="L28" i="1"/>
  <c r="Q28" i="1"/>
  <c r="R28" i="1"/>
  <c r="K13" i="1"/>
  <c r="L13" i="1"/>
  <c r="Q13" i="1"/>
  <c r="R13" i="1"/>
  <c r="K37" i="1"/>
  <c r="L37" i="1"/>
  <c r="Q37" i="1"/>
  <c r="R37" i="1"/>
  <c r="K12" i="1"/>
  <c r="L12" i="1"/>
  <c r="Q12" i="1"/>
  <c r="R12" i="1"/>
  <c r="K36" i="1"/>
  <c r="L36" i="1"/>
  <c r="Q36" i="1"/>
  <c r="R36" i="1"/>
  <c r="K11" i="1"/>
  <c r="L11" i="1"/>
  <c r="Q11" i="1"/>
  <c r="R11" i="1"/>
  <c r="K10" i="1"/>
  <c r="L10" i="1"/>
  <c r="Q10" i="1"/>
  <c r="R10" i="1"/>
  <c r="K27" i="1"/>
  <c r="L27" i="1"/>
  <c r="Q27" i="1"/>
  <c r="R27" i="1"/>
  <c r="K35" i="1"/>
  <c r="L35" i="1"/>
  <c r="Q35" i="1"/>
  <c r="R35" i="1"/>
  <c r="K26" i="1"/>
  <c r="L26" i="1"/>
  <c r="Q26" i="1"/>
  <c r="R26" i="1"/>
  <c r="K9" i="1"/>
  <c r="L9" i="1"/>
  <c r="Q9" i="1"/>
  <c r="R9" i="1"/>
  <c r="K8" i="1"/>
  <c r="L8" i="1"/>
  <c r="Q8" i="1"/>
  <c r="R8" i="1"/>
  <c r="K7" i="1"/>
  <c r="L7" i="1"/>
  <c r="Q7" i="1"/>
  <c r="R7" i="1"/>
  <c r="K25" i="1"/>
  <c r="L25" i="1"/>
  <c r="Q25" i="1"/>
  <c r="R25" i="1"/>
  <c r="K6" i="1"/>
  <c r="L6" i="1"/>
  <c r="Q6" i="1"/>
  <c r="R6" i="1"/>
  <c r="K34" i="1"/>
  <c r="L34" i="1"/>
  <c r="Q34" i="1"/>
  <c r="R34" i="1"/>
  <c r="K5" i="1"/>
  <c r="L5" i="1"/>
  <c r="Q5" i="1"/>
  <c r="R5" i="1"/>
  <c r="K24" i="1"/>
  <c r="L24" i="1"/>
  <c r="Q24" i="1"/>
  <c r="R24" i="1"/>
  <c r="K23" i="1"/>
  <c r="L23" i="1"/>
  <c r="Q23" i="1"/>
  <c r="R23" i="1"/>
  <c r="K22" i="1"/>
  <c r="L22" i="1"/>
  <c r="Q22" i="1"/>
  <c r="R22" i="1"/>
  <c r="K21" i="1"/>
  <c r="L21" i="1"/>
  <c r="Q21" i="1"/>
  <c r="R21" i="1"/>
  <c r="K4" i="1"/>
  <c r="L4" i="1"/>
  <c r="Q4" i="1"/>
  <c r="R4" i="1"/>
  <c r="K33" i="1"/>
  <c r="L33" i="1"/>
  <c r="Q33" i="1"/>
  <c r="R33" i="1"/>
  <c r="K32" i="1"/>
  <c r="L32" i="1"/>
  <c r="Q32" i="1"/>
  <c r="R32" i="1"/>
  <c r="K31" i="1"/>
  <c r="L31" i="1"/>
  <c r="Q31" i="1"/>
  <c r="R31" i="1"/>
  <c r="K20" i="1"/>
  <c r="L20" i="1"/>
  <c r="Q20" i="1"/>
  <c r="R20" i="1"/>
  <c r="K30" i="1"/>
  <c r="L30" i="1"/>
  <c r="Q30" i="1"/>
  <c r="R30" i="1"/>
  <c r="K29" i="1"/>
  <c r="L29" i="1"/>
  <c r="Q29" i="1"/>
  <c r="R29" i="1"/>
</calcChain>
</file>

<file path=xl/sharedStrings.xml><?xml version="1.0" encoding="utf-8"?>
<sst xmlns="http://schemas.openxmlformats.org/spreadsheetml/2006/main" count="4466" uniqueCount="3874">
  <si>
    <t>Gene names  (primary )</t>
  </si>
  <si>
    <t>Entry name</t>
  </si>
  <si>
    <t>Q7Z2W9</t>
  </si>
  <si>
    <t>MRPL21</t>
  </si>
  <si>
    <t>RM21_HUMAN</t>
  </si>
  <si>
    <t>Q9NQ50</t>
  </si>
  <si>
    <t>MRPL40</t>
  </si>
  <si>
    <t>RM40_HUMAN</t>
  </si>
  <si>
    <t>Q8N983</t>
  </si>
  <si>
    <t>MRPL43</t>
  </si>
  <si>
    <t>RM43_HUMAN</t>
  </si>
  <si>
    <t>Q9H9J2</t>
  </si>
  <si>
    <t>MRPL44</t>
  </si>
  <si>
    <t>RM44_HUMAN</t>
  </si>
  <si>
    <t>Q9BRJ2</t>
  </si>
  <si>
    <t>MRPL45</t>
  </si>
  <si>
    <t>RM45_HUMAN</t>
  </si>
  <si>
    <t>Q9H2W6</t>
  </si>
  <si>
    <t>MRPL46</t>
  </si>
  <si>
    <t>RM46_HUMAN</t>
  </si>
  <si>
    <t>Q7Z7F7</t>
  </si>
  <si>
    <t>MRPL55</t>
  </si>
  <si>
    <t>RM55_HUMAN</t>
  </si>
  <si>
    <t>Q8N3Z3</t>
  </si>
  <si>
    <t>GTPBP8</t>
  </si>
  <si>
    <t>GTPB8_HUMAN</t>
  </si>
  <si>
    <t>Q9BYD6</t>
  </si>
  <si>
    <t>MRPL1</t>
  </si>
  <si>
    <t>RM01_HUMAN</t>
  </si>
  <si>
    <t>Q9HAV7</t>
  </si>
  <si>
    <t>GRPEL1</t>
  </si>
  <si>
    <t>GRPE1_HUMAN</t>
  </si>
  <si>
    <t>P40939</t>
  </si>
  <si>
    <t>HADHA</t>
  </si>
  <si>
    <t>ECHA_HUMAN</t>
  </si>
  <si>
    <t>P48047</t>
  </si>
  <si>
    <t>ATP5PO</t>
  </si>
  <si>
    <t>ATPO_HUMAN</t>
  </si>
  <si>
    <t>O95573</t>
  </si>
  <si>
    <t>ACSL3</t>
  </si>
  <si>
    <t>ACSL3_HUMAN</t>
  </si>
  <si>
    <t>P55084</t>
  </si>
  <si>
    <t>HADHB</t>
  </si>
  <si>
    <t>ECHB_HUMAN</t>
  </si>
  <si>
    <t>O43615</t>
  </si>
  <si>
    <t>TIMM44</t>
  </si>
  <si>
    <t>TIM44_HUMAN</t>
  </si>
  <si>
    <t>P30084</t>
  </si>
  <si>
    <t>ECHS1</t>
  </si>
  <si>
    <t>ECHM_HUMAN</t>
  </si>
  <si>
    <t>P10515</t>
  </si>
  <si>
    <t>DLAT</t>
  </si>
  <si>
    <t>ODP2_HUMAN</t>
  </si>
  <si>
    <t>Q96C36</t>
  </si>
  <si>
    <t>PYCR2</t>
  </si>
  <si>
    <t>P5CR2_HUMAN</t>
  </si>
  <si>
    <t>P49748</t>
  </si>
  <si>
    <t>ACADVL</t>
  </si>
  <si>
    <t>ACADV_HUMAN</t>
  </si>
  <si>
    <t>P56134</t>
  </si>
  <si>
    <t>ATP5MF</t>
  </si>
  <si>
    <t>ATPK_HUMAN</t>
  </si>
  <si>
    <t>P07954</t>
  </si>
  <si>
    <t>FH</t>
  </si>
  <si>
    <t>FUMH_HUMAN</t>
  </si>
  <si>
    <t>O76031</t>
  </si>
  <si>
    <t>CLPX</t>
  </si>
  <si>
    <t>CLPX_HUMAN</t>
  </si>
  <si>
    <t>O75489</t>
  </si>
  <si>
    <t>NDUFS3</t>
  </si>
  <si>
    <t>NDUS3_HUMAN</t>
  </si>
  <si>
    <t>O95202</t>
  </si>
  <si>
    <t>LETM1</t>
  </si>
  <si>
    <t>LETM1_HUMAN</t>
  </si>
  <si>
    <t>P13073</t>
  </si>
  <si>
    <t>COX4I1</t>
  </si>
  <si>
    <t>COX41_HUMAN</t>
  </si>
  <si>
    <t>O94925</t>
  </si>
  <si>
    <t>GLS</t>
  </si>
  <si>
    <t>GLSK_HUMAN</t>
  </si>
  <si>
    <t>P32322</t>
  </si>
  <si>
    <t>PYCR1</t>
  </si>
  <si>
    <t>P5CR1_HUMAN</t>
  </si>
  <si>
    <t>P49753</t>
  </si>
  <si>
    <t>ACOT2</t>
  </si>
  <si>
    <t>ACOT2_HUMAN</t>
  </si>
  <si>
    <t>Q9Y2Z4</t>
  </si>
  <si>
    <t>YARS2</t>
  </si>
  <si>
    <t>SYYM_HUMAN</t>
  </si>
  <si>
    <t>Q16718</t>
  </si>
  <si>
    <t>NDUFA5</t>
  </si>
  <si>
    <t>NDUA5_HUMAN</t>
  </si>
  <si>
    <t>P10606</t>
  </si>
  <si>
    <t>COX5B</t>
  </si>
  <si>
    <t>COX5B_HUMAN</t>
  </si>
  <si>
    <t>Q9BX68</t>
  </si>
  <si>
    <t>HINT2</t>
  </si>
  <si>
    <t>HINT2_HUMAN</t>
  </si>
  <si>
    <t>O00429</t>
  </si>
  <si>
    <t>DNM1L</t>
  </si>
  <si>
    <t>DNM1L_HUMAN</t>
  </si>
  <si>
    <t>Q12849</t>
  </si>
  <si>
    <t>GRSF1</t>
  </si>
  <si>
    <t>GRSF1_HUMAN</t>
  </si>
  <si>
    <t>Q9Y4W6</t>
  </si>
  <si>
    <t>AFG3L2</t>
  </si>
  <si>
    <t>AFG32_HUMAN</t>
  </si>
  <si>
    <t>Q9NSE4</t>
  </si>
  <si>
    <t>IARS2</t>
  </si>
  <si>
    <t>SYIM_HUMAN</t>
  </si>
  <si>
    <t>Q9BSH4</t>
  </si>
  <si>
    <t>TACO1</t>
  </si>
  <si>
    <t>TACO1_HUMAN</t>
  </si>
  <si>
    <t>Q9BVS5</t>
  </si>
  <si>
    <t>TRMT61B</t>
  </si>
  <si>
    <t>TR61B_HUMAN</t>
  </si>
  <si>
    <t>Mitochondrial translation</t>
  </si>
  <si>
    <t>Fatty acid metabolism</t>
  </si>
  <si>
    <t>Bait_ID</t>
  </si>
  <si>
    <t>Prey_ID</t>
  </si>
  <si>
    <t>Respiratory electron transport and the  citric acid (TCA) cycle</t>
  </si>
  <si>
    <t>GTPBP8_psm_sum</t>
  </si>
  <si>
    <t>GTPBP8_Frequency</t>
  </si>
  <si>
    <t>Functional Group</t>
  </si>
  <si>
    <t>Gene names</t>
  </si>
  <si>
    <t>New MRP Name</t>
  </si>
  <si>
    <t>A1L0T0</t>
  </si>
  <si>
    <t>ILVBL</t>
  </si>
  <si>
    <t>A3KMH1</t>
  </si>
  <si>
    <t>VWA8</t>
  </si>
  <si>
    <t>A4D1E9</t>
  </si>
  <si>
    <t>GTPBP10</t>
  </si>
  <si>
    <t>A6NDB9</t>
  </si>
  <si>
    <t>PALM3</t>
  </si>
  <si>
    <t>L0R6Q1</t>
  </si>
  <si>
    <t>SLC35A4</t>
  </si>
  <si>
    <t>L0R8F8</t>
  </si>
  <si>
    <t>MIEF1</t>
  </si>
  <si>
    <t>O00116</t>
  </si>
  <si>
    <t>AGPS</t>
  </si>
  <si>
    <t>O00139</t>
  </si>
  <si>
    <t>KIF2A</t>
  </si>
  <si>
    <t>O00159</t>
  </si>
  <si>
    <t>MYO1C</t>
  </si>
  <si>
    <t>O00161</t>
  </si>
  <si>
    <t>SNAP23</t>
  </si>
  <si>
    <t>O00165</t>
  </si>
  <si>
    <t>HAX1</t>
  </si>
  <si>
    <t>O00186</t>
  </si>
  <si>
    <t>STXBP3</t>
  </si>
  <si>
    <t>O00192</t>
  </si>
  <si>
    <t>ARVCF</t>
  </si>
  <si>
    <t>O00217</t>
  </si>
  <si>
    <t>NDUFS8</t>
  </si>
  <si>
    <t>O00231</t>
  </si>
  <si>
    <t>PSMD11</t>
  </si>
  <si>
    <t>O00264</t>
  </si>
  <si>
    <t>PGRMC1</t>
  </si>
  <si>
    <t>O00291</t>
  </si>
  <si>
    <t>HIP1</t>
  </si>
  <si>
    <t>O00299</t>
  </si>
  <si>
    <t>CLIC1</t>
  </si>
  <si>
    <t>O00303</t>
  </si>
  <si>
    <t>EIF3F</t>
  </si>
  <si>
    <t>O00330</t>
  </si>
  <si>
    <t>PDHX</t>
  </si>
  <si>
    <t>O00410</t>
  </si>
  <si>
    <t>IPO5</t>
  </si>
  <si>
    <t>O00425</t>
  </si>
  <si>
    <t>IGF2BP3</t>
  </si>
  <si>
    <t>O00461</t>
  </si>
  <si>
    <t>GOLIM4</t>
  </si>
  <si>
    <t>O00468</t>
  </si>
  <si>
    <t>AGRN</t>
  </si>
  <si>
    <t>O00469</t>
  </si>
  <si>
    <t>PLOD2</t>
  </si>
  <si>
    <t>O00471</t>
  </si>
  <si>
    <t>EXOC5</t>
  </si>
  <si>
    <t>O00560</t>
  </si>
  <si>
    <t>SDCBP</t>
  </si>
  <si>
    <t>O00571</t>
  </si>
  <si>
    <t>DDX3X</t>
  </si>
  <si>
    <t>O00584</t>
  </si>
  <si>
    <t>RNASET2</t>
  </si>
  <si>
    <t>O00592</t>
  </si>
  <si>
    <t>PODXL</t>
  </si>
  <si>
    <t>O00622</t>
  </si>
  <si>
    <t>CCN1</t>
  </si>
  <si>
    <t>O00754</t>
  </si>
  <si>
    <t>MAN2B1</t>
  </si>
  <si>
    <t>O14548</t>
  </si>
  <si>
    <t>COX7A2L</t>
  </si>
  <si>
    <t>O14578</t>
  </si>
  <si>
    <t>CIT</t>
  </si>
  <si>
    <t>O14579</t>
  </si>
  <si>
    <t>COPE</t>
  </si>
  <si>
    <t>O14617</t>
  </si>
  <si>
    <t>AP3D1</t>
  </si>
  <si>
    <t>O14639</t>
  </si>
  <si>
    <t>ABLIM1</t>
  </si>
  <si>
    <t>O14653</t>
  </si>
  <si>
    <t>GOSR2</t>
  </si>
  <si>
    <t>O14662</t>
  </si>
  <si>
    <t>STX16</t>
  </si>
  <si>
    <t>O14672</t>
  </si>
  <si>
    <t>ADAM10</t>
  </si>
  <si>
    <t>O14734</t>
  </si>
  <si>
    <t>ACOT8</t>
  </si>
  <si>
    <t>O14737</t>
  </si>
  <si>
    <t>PDCD5</t>
  </si>
  <si>
    <t>O14745</t>
  </si>
  <si>
    <t>SLC9A3R1</t>
  </si>
  <si>
    <t>O14773</t>
  </si>
  <si>
    <t>TPP1</t>
  </si>
  <si>
    <t>O14786</t>
  </si>
  <si>
    <t>NRP1</t>
  </si>
  <si>
    <t>O14828</t>
  </si>
  <si>
    <t>SCAMP3</t>
  </si>
  <si>
    <t>O14880</t>
  </si>
  <si>
    <t>MGST3</t>
  </si>
  <si>
    <t>O14925</t>
  </si>
  <si>
    <t>TIMM23</t>
  </si>
  <si>
    <t>O14936</t>
  </si>
  <si>
    <t>CASK</t>
  </si>
  <si>
    <t>O14949</t>
  </si>
  <si>
    <t>UQCRQ</t>
  </si>
  <si>
    <t>O14964</t>
  </si>
  <si>
    <t>HGS</t>
  </si>
  <si>
    <t>O14974</t>
  </si>
  <si>
    <t>PPP1R12A</t>
  </si>
  <si>
    <t>O14979</t>
  </si>
  <si>
    <t>HNRNPDL</t>
  </si>
  <si>
    <t>O14980</t>
  </si>
  <si>
    <t>XPO1</t>
  </si>
  <si>
    <t>O15031</t>
  </si>
  <si>
    <t>PLXNB2</t>
  </si>
  <si>
    <t>O15126</t>
  </si>
  <si>
    <t>SCAMP1</t>
  </si>
  <si>
    <t>O15127</t>
  </si>
  <si>
    <t>SCAMP2</t>
  </si>
  <si>
    <t>O15143</t>
  </si>
  <si>
    <t>ARPC1B</t>
  </si>
  <si>
    <t>O15144</t>
  </si>
  <si>
    <t>ARPC2</t>
  </si>
  <si>
    <t>O15173</t>
  </si>
  <si>
    <t>PGRMC2</t>
  </si>
  <si>
    <t>O15231</t>
  </si>
  <si>
    <t>ZNF185</t>
  </si>
  <si>
    <t>O15235</t>
  </si>
  <si>
    <t>MRPS12</t>
  </si>
  <si>
    <t>uS12m</t>
  </si>
  <si>
    <t>O15240</t>
  </si>
  <si>
    <t>VGF</t>
  </si>
  <si>
    <t>O15260</t>
  </si>
  <si>
    <t>SURF4</t>
  </si>
  <si>
    <t>O15269</t>
  </si>
  <si>
    <t>SPTLC1</t>
  </si>
  <si>
    <t>O15270</t>
  </si>
  <si>
    <t>SPTLC2</t>
  </si>
  <si>
    <t>O15400</t>
  </si>
  <si>
    <t>STX7</t>
  </si>
  <si>
    <t>O15460</t>
  </si>
  <si>
    <t>P4HA2</t>
  </si>
  <si>
    <t>O15479</t>
  </si>
  <si>
    <t>MAGEB2</t>
  </si>
  <si>
    <t>O15498</t>
  </si>
  <si>
    <t>YKT6</t>
  </si>
  <si>
    <t>O15533</t>
  </si>
  <si>
    <t>TAPBP</t>
  </si>
  <si>
    <t>O43175</t>
  </si>
  <si>
    <t>PHGDH</t>
  </si>
  <si>
    <t>O43181</t>
  </si>
  <si>
    <t>NDUFS4</t>
  </si>
  <si>
    <t>O43237</t>
  </si>
  <si>
    <t>DYNC1LI2</t>
  </si>
  <si>
    <t>O43242</t>
  </si>
  <si>
    <t>PSMD3</t>
  </si>
  <si>
    <t>O43264</t>
  </si>
  <si>
    <t>ZW10</t>
  </si>
  <si>
    <t>O43292</t>
  </si>
  <si>
    <t>GPAA1</t>
  </si>
  <si>
    <t>O43299</t>
  </si>
  <si>
    <t>AP5Z1</t>
  </si>
  <si>
    <t>O43324</t>
  </si>
  <si>
    <t>EEF1E1</t>
  </si>
  <si>
    <t>O43390</t>
  </si>
  <si>
    <t>HNRNPR</t>
  </si>
  <si>
    <t>O43399</t>
  </si>
  <si>
    <t>TPD52L2</t>
  </si>
  <si>
    <t>O43402</t>
  </si>
  <si>
    <t>EMC8</t>
  </si>
  <si>
    <t>O43464</t>
  </si>
  <si>
    <t>HTRA2</t>
  </si>
  <si>
    <t>O43491</t>
  </si>
  <si>
    <t>EPB41L2</t>
  </si>
  <si>
    <t>O43504</t>
  </si>
  <si>
    <t>LAMTOR5</t>
  </si>
  <si>
    <t>O43674</t>
  </si>
  <si>
    <t>NDUFB5</t>
  </si>
  <si>
    <t>O43678</t>
  </si>
  <si>
    <t>NDUFA2</t>
  </si>
  <si>
    <t>O43681</t>
  </si>
  <si>
    <t>GET3</t>
  </si>
  <si>
    <t>O43707</t>
  </si>
  <si>
    <t>ACTN4</t>
  </si>
  <si>
    <t>O43708</t>
  </si>
  <si>
    <t>GSTZ1</t>
  </si>
  <si>
    <t>O43747</t>
  </si>
  <si>
    <t>AP1G1</t>
  </si>
  <si>
    <t>O43795</t>
  </si>
  <si>
    <t>MYO1B</t>
  </si>
  <si>
    <t>O43809</t>
  </si>
  <si>
    <t>NUDT21</t>
  </si>
  <si>
    <t>O43837</t>
  </si>
  <si>
    <t>IDH3B</t>
  </si>
  <si>
    <t>O43852</t>
  </si>
  <si>
    <t>CALU</t>
  </si>
  <si>
    <t>O43854</t>
  </si>
  <si>
    <t>EDIL3</t>
  </si>
  <si>
    <t>O43920</t>
  </si>
  <si>
    <t>NDUFS5</t>
  </si>
  <si>
    <t>O60220</t>
  </si>
  <si>
    <t>TIMM8A</t>
  </si>
  <si>
    <t>O60238</t>
  </si>
  <si>
    <t>BNIP3L</t>
  </si>
  <si>
    <t>O60256</t>
  </si>
  <si>
    <t>PRPSAP2</t>
  </si>
  <si>
    <t>O60313</t>
  </si>
  <si>
    <t>OPA1</t>
  </si>
  <si>
    <t>O60488</t>
  </si>
  <si>
    <t>ACSL4</t>
  </si>
  <si>
    <t>O60493</t>
  </si>
  <si>
    <t>SNX3</t>
  </si>
  <si>
    <t>O60499</t>
  </si>
  <si>
    <t>STX10</t>
  </si>
  <si>
    <t>O60506</t>
  </si>
  <si>
    <t>SYNCRIP</t>
  </si>
  <si>
    <t>O60568</t>
  </si>
  <si>
    <t>PLOD3</t>
  </si>
  <si>
    <t>O60610</t>
  </si>
  <si>
    <t>DIAPH1</t>
  </si>
  <si>
    <t>O60613</t>
  </si>
  <si>
    <t>SELENOF</t>
  </si>
  <si>
    <t>O60664</t>
  </si>
  <si>
    <t>PLIN3</t>
  </si>
  <si>
    <t>O60684</t>
  </si>
  <si>
    <t>KPNA6</t>
  </si>
  <si>
    <t>O60716</t>
  </si>
  <si>
    <t>CTNND1</t>
  </si>
  <si>
    <t>O60749</t>
  </si>
  <si>
    <t>SNX2</t>
  </si>
  <si>
    <t>O60762</t>
  </si>
  <si>
    <t>DPM1</t>
  </si>
  <si>
    <t>O60763</t>
  </si>
  <si>
    <t>USO1</t>
  </si>
  <si>
    <t>O60783</t>
  </si>
  <si>
    <t>MRPS14</t>
  </si>
  <si>
    <t>uS14m</t>
  </si>
  <si>
    <t>O60784</t>
  </si>
  <si>
    <t>TOM1</t>
  </si>
  <si>
    <t>O60826</t>
  </si>
  <si>
    <t>CCDC22</t>
  </si>
  <si>
    <t>O60830</t>
  </si>
  <si>
    <t>TIMM17B</t>
  </si>
  <si>
    <t>O60831</t>
  </si>
  <si>
    <t>PRAF2</t>
  </si>
  <si>
    <t>O60841</t>
  </si>
  <si>
    <t>EIF5B</t>
  </si>
  <si>
    <t>O60869</t>
  </si>
  <si>
    <t>EDF1</t>
  </si>
  <si>
    <t>O60884</t>
  </si>
  <si>
    <t>DNAJA2</t>
  </si>
  <si>
    <t>O75027</t>
  </si>
  <si>
    <t>ABCB7</t>
  </si>
  <si>
    <t>O75044</t>
  </si>
  <si>
    <t>SRGAP2</t>
  </si>
  <si>
    <t>O75063</t>
  </si>
  <si>
    <t>FAM20B</t>
  </si>
  <si>
    <t>O75116</t>
  </si>
  <si>
    <t>ROCK2</t>
  </si>
  <si>
    <t>O75131</t>
  </si>
  <si>
    <t>CPNE3</t>
  </si>
  <si>
    <t>O75146</t>
  </si>
  <si>
    <t>HIP1R</t>
  </si>
  <si>
    <t>O75165</t>
  </si>
  <si>
    <t>DNAJC13</t>
  </si>
  <si>
    <t>O75208</t>
  </si>
  <si>
    <t>COQ9</t>
  </si>
  <si>
    <t>O75251</t>
  </si>
  <si>
    <t>NDUFS7</t>
  </si>
  <si>
    <t>O75306</t>
  </si>
  <si>
    <t>NDUFS2</t>
  </si>
  <si>
    <t>O75323</t>
  </si>
  <si>
    <t>NIPSNAP2</t>
  </si>
  <si>
    <t>O75326</t>
  </si>
  <si>
    <t>SEMA7A</t>
  </si>
  <si>
    <t>O75340</t>
  </si>
  <si>
    <t>PDCD6</t>
  </si>
  <si>
    <t>O75348</t>
  </si>
  <si>
    <t>ATP6V1G1</t>
  </si>
  <si>
    <t>O75367</t>
  </si>
  <si>
    <t>MACROH2A1</t>
  </si>
  <si>
    <t>O75369</t>
  </si>
  <si>
    <t>FLNB</t>
  </si>
  <si>
    <t>O75380</t>
  </si>
  <si>
    <t>NDUFS6</t>
  </si>
  <si>
    <t>O75381</t>
  </si>
  <si>
    <t>PEX14</t>
  </si>
  <si>
    <t>O75390</t>
  </si>
  <si>
    <t>CS</t>
  </si>
  <si>
    <t>O75394</t>
  </si>
  <si>
    <t>MRPL33</t>
  </si>
  <si>
    <t>bL33m</t>
  </si>
  <si>
    <t>O75396</t>
  </si>
  <si>
    <t>SEC22B</t>
  </si>
  <si>
    <t>O75427</t>
  </si>
  <si>
    <t>LRCH4</t>
  </si>
  <si>
    <t>O75431</t>
  </si>
  <si>
    <t>MTX2</t>
  </si>
  <si>
    <t>O75439</t>
  </si>
  <si>
    <t>PMPCB</t>
  </si>
  <si>
    <t>O75477</t>
  </si>
  <si>
    <t>ERLIN1</t>
  </si>
  <si>
    <t>O75487</t>
  </si>
  <si>
    <t>GPC4</t>
  </si>
  <si>
    <t>O75521</t>
  </si>
  <si>
    <t>ECI2</t>
  </si>
  <si>
    <t>O75531</t>
  </si>
  <si>
    <t>BANF1</t>
  </si>
  <si>
    <t>O75533</t>
  </si>
  <si>
    <t>SF3B1</t>
  </si>
  <si>
    <t>O75534</t>
  </si>
  <si>
    <t>CSDE1</t>
  </si>
  <si>
    <t>O75569</t>
  </si>
  <si>
    <t>PRKRA</t>
  </si>
  <si>
    <t>O75616</t>
  </si>
  <si>
    <t>ERAL1</t>
  </si>
  <si>
    <t>O75635</t>
  </si>
  <si>
    <t>SERPINB7</t>
  </si>
  <si>
    <t>O75643</t>
  </si>
  <si>
    <t>SNRNP200</t>
  </si>
  <si>
    <t>O75718</t>
  </si>
  <si>
    <t>CRTAP</t>
  </si>
  <si>
    <t>O75746</t>
  </si>
  <si>
    <t>SLC25A12</t>
  </si>
  <si>
    <t>O75821</t>
  </si>
  <si>
    <t>EIF3G</t>
  </si>
  <si>
    <t>O75822</t>
  </si>
  <si>
    <t>EIF3J</t>
  </si>
  <si>
    <t>O75844</t>
  </si>
  <si>
    <t>ZMPSTE24</t>
  </si>
  <si>
    <t>O75880</t>
  </si>
  <si>
    <t>SCO1</t>
  </si>
  <si>
    <t>O75915</t>
  </si>
  <si>
    <t>ARL6IP5</t>
  </si>
  <si>
    <t>O75934</t>
  </si>
  <si>
    <t>BCAS2</t>
  </si>
  <si>
    <t>O75937</t>
  </si>
  <si>
    <t>DNAJC8</t>
  </si>
  <si>
    <t>O75947</t>
  </si>
  <si>
    <t>ATP5PD</t>
  </si>
  <si>
    <t>O75954</t>
  </si>
  <si>
    <t>TSPAN9</t>
  </si>
  <si>
    <t>O75955</t>
  </si>
  <si>
    <t>FLOT1</t>
  </si>
  <si>
    <t>O75962</t>
  </si>
  <si>
    <t>TRIO</t>
  </si>
  <si>
    <t>O75964</t>
  </si>
  <si>
    <t>ATP5MG</t>
  </si>
  <si>
    <t>O75976</t>
  </si>
  <si>
    <t>CPD</t>
  </si>
  <si>
    <t>O76003</t>
  </si>
  <si>
    <t>GLRX3</t>
  </si>
  <si>
    <t>O76021</t>
  </si>
  <si>
    <t>RSL1D1</t>
  </si>
  <si>
    <t>O76094</t>
  </si>
  <si>
    <t>SRP72</t>
  </si>
  <si>
    <t>O94766</t>
  </si>
  <si>
    <t>B3GAT3</t>
  </si>
  <si>
    <t>O94822</t>
  </si>
  <si>
    <t>LTN1</t>
  </si>
  <si>
    <t>O94826</t>
  </si>
  <si>
    <t>TOMM70</t>
  </si>
  <si>
    <t>O94832</t>
  </si>
  <si>
    <t>MYO1D</t>
  </si>
  <si>
    <t>O94851</t>
  </si>
  <si>
    <t>MICAL2</t>
  </si>
  <si>
    <t>O94874</t>
  </si>
  <si>
    <t>UFL1</t>
  </si>
  <si>
    <t>O94903</t>
  </si>
  <si>
    <t>PLPBP</t>
  </si>
  <si>
    <t>O94905</t>
  </si>
  <si>
    <t>ERLIN2</t>
  </si>
  <si>
    <t>O94979</t>
  </si>
  <si>
    <t>SEC31A</t>
  </si>
  <si>
    <t>O95140</t>
  </si>
  <si>
    <t>MFN2</t>
  </si>
  <si>
    <t>O95159</t>
  </si>
  <si>
    <t>ZFPL1</t>
  </si>
  <si>
    <t>O95168</t>
  </si>
  <si>
    <t>NDUFB4</t>
  </si>
  <si>
    <t>O95169</t>
  </si>
  <si>
    <t>NDUFB8</t>
  </si>
  <si>
    <t>O95182</t>
  </si>
  <si>
    <t>NDUFA7</t>
  </si>
  <si>
    <t>O95239</t>
  </si>
  <si>
    <t>KIF4A</t>
  </si>
  <si>
    <t>O95249</t>
  </si>
  <si>
    <t>GOSR1</t>
  </si>
  <si>
    <t>O95292</t>
  </si>
  <si>
    <t>VAPB</t>
  </si>
  <si>
    <t>O95295</t>
  </si>
  <si>
    <t>SNAPIN</t>
  </si>
  <si>
    <t>O95297</t>
  </si>
  <si>
    <t>MPZL1</t>
  </si>
  <si>
    <t>O95299</t>
  </si>
  <si>
    <t>NDUFA10</t>
  </si>
  <si>
    <t>O95302</t>
  </si>
  <si>
    <t>FKBP9</t>
  </si>
  <si>
    <t>O95340</t>
  </si>
  <si>
    <t>PAPSS2</t>
  </si>
  <si>
    <t>O95347</t>
  </si>
  <si>
    <t>SMC2</t>
  </si>
  <si>
    <t>O95470</t>
  </si>
  <si>
    <t>SGPL1</t>
  </si>
  <si>
    <t>O95487</t>
  </si>
  <si>
    <t>SEC24B</t>
  </si>
  <si>
    <t>O95571</t>
  </si>
  <si>
    <t>ETHE1</t>
  </si>
  <si>
    <t>O95782</t>
  </si>
  <si>
    <t>AP2A1</t>
  </si>
  <si>
    <t>O95793</t>
  </si>
  <si>
    <t>STAU1</t>
  </si>
  <si>
    <t>O95816</t>
  </si>
  <si>
    <t>BAG2</t>
  </si>
  <si>
    <t>O95819</t>
  </si>
  <si>
    <t>MAP4K4</t>
  </si>
  <si>
    <t>O95864</t>
  </si>
  <si>
    <t>FADS2</t>
  </si>
  <si>
    <t>O95881</t>
  </si>
  <si>
    <t>TXNDC12</t>
  </si>
  <si>
    <t>O96000</t>
  </si>
  <si>
    <t>NDUFB10</t>
  </si>
  <si>
    <t>O96005</t>
  </si>
  <si>
    <t>CLPTM1</t>
  </si>
  <si>
    <t>O96008</t>
  </si>
  <si>
    <t>TOMM40</t>
  </si>
  <si>
    <t>O96011</t>
  </si>
  <si>
    <t>PEX11B</t>
  </si>
  <si>
    <t>O96019</t>
  </si>
  <si>
    <t>ACTL6A</t>
  </si>
  <si>
    <t>P00167</t>
  </si>
  <si>
    <t>CYB5A</t>
  </si>
  <si>
    <t>P00338</t>
  </si>
  <si>
    <t>LDHA</t>
  </si>
  <si>
    <t>P00367</t>
  </si>
  <si>
    <t>GLUD1</t>
  </si>
  <si>
    <t>P00387</t>
  </si>
  <si>
    <t>CYB5R3</t>
  </si>
  <si>
    <t>P00403</t>
  </si>
  <si>
    <t>MT</t>
  </si>
  <si>
    <t>P00558</t>
  </si>
  <si>
    <t>PGK1</t>
  </si>
  <si>
    <t>P01033</t>
  </si>
  <si>
    <t>TIMP1</t>
  </si>
  <si>
    <t>P01112</t>
  </si>
  <si>
    <t>HRAS</t>
  </si>
  <si>
    <t>P01130</t>
  </si>
  <si>
    <t>LDLR</t>
  </si>
  <si>
    <t>P01892</t>
  </si>
  <si>
    <t>HLA-A</t>
  </si>
  <si>
    <t>P02545</t>
  </si>
  <si>
    <t>LMNA</t>
  </si>
  <si>
    <t>P02751</t>
  </si>
  <si>
    <t>FN1</t>
  </si>
  <si>
    <t>P02786</t>
  </si>
  <si>
    <t>TFRC</t>
  </si>
  <si>
    <t>P04062</t>
  </si>
  <si>
    <t>GBA</t>
  </si>
  <si>
    <t>P04075</t>
  </si>
  <si>
    <t>ALDOA</t>
  </si>
  <si>
    <t>P04083</t>
  </si>
  <si>
    <t>ANXA1</t>
  </si>
  <si>
    <t>P04181</t>
  </si>
  <si>
    <t>OAT</t>
  </si>
  <si>
    <t>P04216</t>
  </si>
  <si>
    <t>THY1</t>
  </si>
  <si>
    <t>P04406</t>
  </si>
  <si>
    <t>GAPDH</t>
  </si>
  <si>
    <t>P04632</t>
  </si>
  <si>
    <t>CAPNS1</t>
  </si>
  <si>
    <t>P04792</t>
  </si>
  <si>
    <t>HSPB1</t>
  </si>
  <si>
    <t>P04818</t>
  </si>
  <si>
    <t>TYMS</t>
  </si>
  <si>
    <t>P04843</t>
  </si>
  <si>
    <t>RPN1</t>
  </si>
  <si>
    <t>P04844</t>
  </si>
  <si>
    <t>RPN2</t>
  </si>
  <si>
    <t>P04899</t>
  </si>
  <si>
    <t>GNAI2</t>
  </si>
  <si>
    <t>P05023</t>
  </si>
  <si>
    <t>ATP1A1</t>
  </si>
  <si>
    <t>P05026</t>
  </si>
  <si>
    <t>ATP1B1</t>
  </si>
  <si>
    <t>P05067</t>
  </si>
  <si>
    <t>APP</t>
  </si>
  <si>
    <t>P05091</t>
  </si>
  <si>
    <t>ALDH2</t>
  </si>
  <si>
    <t>P05106</t>
  </si>
  <si>
    <t>ITGB3</t>
  </si>
  <si>
    <t>P05141</t>
  </si>
  <si>
    <t>SLC25A5</t>
  </si>
  <si>
    <t>P05166</t>
  </si>
  <si>
    <t>PCCB</t>
  </si>
  <si>
    <t>P05198</t>
  </si>
  <si>
    <t>EIF2S1</t>
  </si>
  <si>
    <t>P05386</t>
  </si>
  <si>
    <t>RPLP1</t>
  </si>
  <si>
    <t>P05387</t>
  </si>
  <si>
    <t>RPLP2</t>
  </si>
  <si>
    <t>P05388</t>
  </si>
  <si>
    <t>RPLP0</t>
  </si>
  <si>
    <t>P05556</t>
  </si>
  <si>
    <t>ITGB1</t>
  </si>
  <si>
    <t>P05976</t>
  </si>
  <si>
    <t>MYL1</t>
  </si>
  <si>
    <t>P06280</t>
  </si>
  <si>
    <t>GLA</t>
  </si>
  <si>
    <t>P06576</t>
  </si>
  <si>
    <t>ATP5F1B</t>
  </si>
  <si>
    <t>P06730</t>
  </si>
  <si>
    <t>EIF4E</t>
  </si>
  <si>
    <t>P06733</t>
  </si>
  <si>
    <t>ENO1</t>
  </si>
  <si>
    <t>P06748</t>
  </si>
  <si>
    <t>NPM1</t>
  </si>
  <si>
    <t>P06753</t>
  </si>
  <si>
    <t>TPM3</t>
  </si>
  <si>
    <t>P06756</t>
  </si>
  <si>
    <t>ITGAV</t>
  </si>
  <si>
    <t>P06865</t>
  </si>
  <si>
    <t>HEXA</t>
  </si>
  <si>
    <t>P07195</t>
  </si>
  <si>
    <t>LDHB</t>
  </si>
  <si>
    <t>P07203</t>
  </si>
  <si>
    <t>GPX1</t>
  </si>
  <si>
    <t>P07237</t>
  </si>
  <si>
    <t>P4HB</t>
  </si>
  <si>
    <t>P07305</t>
  </si>
  <si>
    <t>H1</t>
  </si>
  <si>
    <t>P07339</t>
  </si>
  <si>
    <t>CTSD</t>
  </si>
  <si>
    <t>P07355</t>
  </si>
  <si>
    <t>ANXA2</t>
  </si>
  <si>
    <t>P07437</t>
  </si>
  <si>
    <t>TUBB</t>
  </si>
  <si>
    <t>P07602</t>
  </si>
  <si>
    <t>PSAP</t>
  </si>
  <si>
    <t>P07686</t>
  </si>
  <si>
    <t>HEXB</t>
  </si>
  <si>
    <t>P07711</t>
  </si>
  <si>
    <t>CTSL</t>
  </si>
  <si>
    <t>P07814</t>
  </si>
  <si>
    <t>EPRS1</t>
  </si>
  <si>
    <t>P07858</t>
  </si>
  <si>
    <t>CTSB</t>
  </si>
  <si>
    <t>P07900</t>
  </si>
  <si>
    <t>HSP90AA1</t>
  </si>
  <si>
    <t>P07910</t>
  </si>
  <si>
    <t>HNRNPC</t>
  </si>
  <si>
    <t>P07919</t>
  </si>
  <si>
    <t>UQCRH</t>
  </si>
  <si>
    <t>P07947</t>
  </si>
  <si>
    <t>YES1</t>
  </si>
  <si>
    <t>P08133</t>
  </si>
  <si>
    <t>ANXA6</t>
  </si>
  <si>
    <t>P08134</t>
  </si>
  <si>
    <t>RHOC</t>
  </si>
  <si>
    <t>P08183</t>
  </si>
  <si>
    <t>ABCB1</t>
  </si>
  <si>
    <t>P08195</t>
  </si>
  <si>
    <t>SLC3A2</t>
  </si>
  <si>
    <t>P08238</t>
  </si>
  <si>
    <t>HSP90AB1</t>
  </si>
  <si>
    <t>P08240</t>
  </si>
  <si>
    <t>SRPRA</t>
  </si>
  <si>
    <t>P08559</t>
  </si>
  <si>
    <t>PDHA1</t>
  </si>
  <si>
    <t>P08572</t>
  </si>
  <si>
    <t>COL4A2</t>
  </si>
  <si>
    <t>P08574</t>
  </si>
  <si>
    <t>CYC1</t>
  </si>
  <si>
    <t>P08582</t>
  </si>
  <si>
    <t>MELTF</t>
  </si>
  <si>
    <t>P08621</t>
  </si>
  <si>
    <t>SNRNP70</t>
  </si>
  <si>
    <t>P08648</t>
  </si>
  <si>
    <t>ITGA5</t>
  </si>
  <si>
    <t>P08670</t>
  </si>
  <si>
    <t>VIM</t>
  </si>
  <si>
    <t>P08708</t>
  </si>
  <si>
    <t>RPS17</t>
  </si>
  <si>
    <t>P08754</t>
  </si>
  <si>
    <t>GNAI3</t>
  </si>
  <si>
    <t>P08758</t>
  </si>
  <si>
    <t>ANXA5</t>
  </si>
  <si>
    <t>P08865</t>
  </si>
  <si>
    <t>RPSA</t>
  </si>
  <si>
    <t>P09001</t>
  </si>
  <si>
    <t>MRPL3</t>
  </si>
  <si>
    <t>uL3m</t>
  </si>
  <si>
    <t>P09110</t>
  </si>
  <si>
    <t>ACAA1</t>
  </si>
  <si>
    <t>P09211</t>
  </si>
  <si>
    <t>GSTP1</t>
  </si>
  <si>
    <t>P09382</t>
  </si>
  <si>
    <t>LGALS1</t>
  </si>
  <si>
    <t>P09417</t>
  </si>
  <si>
    <t>QDPR</t>
  </si>
  <si>
    <t>P09429</t>
  </si>
  <si>
    <t>HMGB1</t>
  </si>
  <si>
    <t>P09471</t>
  </si>
  <si>
    <t>GNAO1</t>
  </si>
  <si>
    <t>P09486</t>
  </si>
  <si>
    <t>SPARC</t>
  </si>
  <si>
    <t>P09493</t>
  </si>
  <si>
    <t>TPM1</t>
  </si>
  <si>
    <t>P09496</t>
  </si>
  <si>
    <t>CLTA</t>
  </si>
  <si>
    <t>P09543</t>
  </si>
  <si>
    <t>CNP</t>
  </si>
  <si>
    <t>P09622</t>
  </si>
  <si>
    <t>DLD</t>
  </si>
  <si>
    <t>P09651</t>
  </si>
  <si>
    <t>HNRNPA1</t>
  </si>
  <si>
    <t>P09669</t>
  </si>
  <si>
    <t>COX6C</t>
  </si>
  <si>
    <t>P09874</t>
  </si>
  <si>
    <t>PARP1</t>
  </si>
  <si>
    <t>P09972</t>
  </si>
  <si>
    <t>ALDOC</t>
  </si>
  <si>
    <t>P0C7P0</t>
  </si>
  <si>
    <t>CISD3</t>
  </si>
  <si>
    <t>P0C7U0</t>
  </si>
  <si>
    <t>ELFN1</t>
  </si>
  <si>
    <t>P0DMV9</t>
  </si>
  <si>
    <t>HSPA1B</t>
  </si>
  <si>
    <t>P0DP25</t>
  </si>
  <si>
    <t>CALM3</t>
  </si>
  <si>
    <t>P0DPI2</t>
  </si>
  <si>
    <t>GATD3A</t>
  </si>
  <si>
    <t>P10253</t>
  </si>
  <si>
    <t>GAA</t>
  </si>
  <si>
    <t>P10301</t>
  </si>
  <si>
    <t>RRAS</t>
  </si>
  <si>
    <t>P10319</t>
  </si>
  <si>
    <t>HLA-B1</t>
  </si>
  <si>
    <t>P10321</t>
  </si>
  <si>
    <t>HLA</t>
  </si>
  <si>
    <t>P10412</t>
  </si>
  <si>
    <t>P10586</t>
  </si>
  <si>
    <t>PTPRF</t>
  </si>
  <si>
    <t>P10599</t>
  </si>
  <si>
    <t>TXN</t>
  </si>
  <si>
    <t>P10619</t>
  </si>
  <si>
    <t>CTSA</t>
  </si>
  <si>
    <t>P10644</t>
  </si>
  <si>
    <t>PRKAR1A</t>
  </si>
  <si>
    <t>P10809</t>
  </si>
  <si>
    <t>HSPD1</t>
  </si>
  <si>
    <t>P10909</t>
  </si>
  <si>
    <t>CLU</t>
  </si>
  <si>
    <t>P11021</t>
  </si>
  <si>
    <t>HSPA5</t>
  </si>
  <si>
    <t>P11047</t>
  </si>
  <si>
    <t>LAMC1</t>
  </si>
  <si>
    <t>P11142</t>
  </si>
  <si>
    <t>HSPA8</t>
  </si>
  <si>
    <t>P11166</t>
  </si>
  <si>
    <t>SLC2A1</t>
  </si>
  <si>
    <t>P11169</t>
  </si>
  <si>
    <t>SLC2A3</t>
  </si>
  <si>
    <t>P11171</t>
  </si>
  <si>
    <t>EPB41</t>
  </si>
  <si>
    <t>P11172</t>
  </si>
  <si>
    <t>UMPS</t>
  </si>
  <si>
    <t>P11177</t>
  </si>
  <si>
    <t>PDHB</t>
  </si>
  <si>
    <t>P11182</t>
  </si>
  <si>
    <t>DBT</t>
  </si>
  <si>
    <t>P11233</t>
  </si>
  <si>
    <t>RALA</t>
  </si>
  <si>
    <t>P11234</t>
  </si>
  <si>
    <t>RALB</t>
  </si>
  <si>
    <t>P11279</t>
  </si>
  <si>
    <t>LAMP1</t>
  </si>
  <si>
    <t>P11310</t>
  </si>
  <si>
    <t>ACADM</t>
  </si>
  <si>
    <t>P11413</t>
  </si>
  <si>
    <t>G6PD</t>
  </si>
  <si>
    <t>P11498</t>
  </si>
  <si>
    <t>PC</t>
  </si>
  <si>
    <t>P11586</t>
  </si>
  <si>
    <t>MTHFD1</t>
  </si>
  <si>
    <t>P11717</t>
  </si>
  <si>
    <t>IGF2R</t>
  </si>
  <si>
    <t>P11908</t>
  </si>
  <si>
    <t>PRPS2</t>
  </si>
  <si>
    <t>P11940</t>
  </si>
  <si>
    <t>PABPC1</t>
  </si>
  <si>
    <t>P12004</t>
  </si>
  <si>
    <t>PCNA</t>
  </si>
  <si>
    <t>P12074</t>
  </si>
  <si>
    <t>COX6A1</t>
  </si>
  <si>
    <t>P12081</t>
  </si>
  <si>
    <t>HARS1</t>
  </si>
  <si>
    <t>P12109</t>
  </si>
  <si>
    <t>COL6A1</t>
  </si>
  <si>
    <t>P12110</t>
  </si>
  <si>
    <t>COL6A2</t>
  </si>
  <si>
    <t>P12235</t>
  </si>
  <si>
    <t>SLC25A4</t>
  </si>
  <si>
    <t>P12236</t>
  </si>
  <si>
    <t>SLC25A6</t>
  </si>
  <si>
    <t>P12268</t>
  </si>
  <si>
    <t>IMPDH2</t>
  </si>
  <si>
    <t>P12270</t>
  </si>
  <si>
    <t>TPR</t>
  </si>
  <si>
    <t>P12532</t>
  </si>
  <si>
    <t>CKMT1A</t>
  </si>
  <si>
    <t>P12694</t>
  </si>
  <si>
    <t>BCKDHA</t>
  </si>
  <si>
    <t>P12814</t>
  </si>
  <si>
    <t>ACTN1</t>
  </si>
  <si>
    <t>P12956</t>
  </si>
  <si>
    <t>XRCC6</t>
  </si>
  <si>
    <t>P13010</t>
  </si>
  <si>
    <t>XRCC5</t>
  </si>
  <si>
    <t>P13489</t>
  </si>
  <si>
    <t>RNH1</t>
  </si>
  <si>
    <t>P13639</t>
  </si>
  <si>
    <t>EEF2</t>
  </si>
  <si>
    <t>P13667</t>
  </si>
  <si>
    <t>PDIA4</t>
  </si>
  <si>
    <t>P13674</t>
  </si>
  <si>
    <t>P4HA1</t>
  </si>
  <si>
    <t>P13797</t>
  </si>
  <si>
    <t>PLS3</t>
  </si>
  <si>
    <t>P13804</t>
  </si>
  <si>
    <t>ETFA</t>
  </si>
  <si>
    <t>P13861</t>
  </si>
  <si>
    <t>PRKAR2A</t>
  </si>
  <si>
    <t>P13987</t>
  </si>
  <si>
    <t>CD59</t>
  </si>
  <si>
    <t>P13995</t>
  </si>
  <si>
    <t>MTHFD2</t>
  </si>
  <si>
    <t>P14174</t>
  </si>
  <si>
    <t>MIF</t>
  </si>
  <si>
    <t>P14314</t>
  </si>
  <si>
    <t>PRKCSH</t>
  </si>
  <si>
    <t>P14406</t>
  </si>
  <si>
    <t>COX7A2</t>
  </si>
  <si>
    <t>P14543</t>
  </si>
  <si>
    <t>NID1</t>
  </si>
  <si>
    <t>P14618</t>
  </si>
  <si>
    <t>PKM</t>
  </si>
  <si>
    <t>P14625</t>
  </si>
  <si>
    <t>HSP90B1</t>
  </si>
  <si>
    <t>P14854</t>
  </si>
  <si>
    <t>COX6B1</t>
  </si>
  <si>
    <t>P14866</t>
  </si>
  <si>
    <t>HNRNPL</t>
  </si>
  <si>
    <t>P14868</t>
  </si>
  <si>
    <t>DARS1</t>
  </si>
  <si>
    <t>P14923</t>
  </si>
  <si>
    <t>JUP</t>
  </si>
  <si>
    <t>P14927</t>
  </si>
  <si>
    <t>UQCRB</t>
  </si>
  <si>
    <t>P15311</t>
  </si>
  <si>
    <t>EZR</t>
  </si>
  <si>
    <t>P15531</t>
  </si>
  <si>
    <t>NME1</t>
  </si>
  <si>
    <t>P15586</t>
  </si>
  <si>
    <t>GNS</t>
  </si>
  <si>
    <t>P15880</t>
  </si>
  <si>
    <t>RPS2</t>
  </si>
  <si>
    <t>P15954</t>
  </si>
  <si>
    <t>COX7C</t>
  </si>
  <si>
    <t>P16070</t>
  </si>
  <si>
    <t>CD44</t>
  </si>
  <si>
    <t>P16104</t>
  </si>
  <si>
    <t>H2AX</t>
  </si>
  <si>
    <t>P16144</t>
  </si>
  <si>
    <t>ITGB4</t>
  </si>
  <si>
    <t>P16219</t>
  </si>
  <si>
    <t>ACADS</t>
  </si>
  <si>
    <t>P16278</t>
  </si>
  <si>
    <t>GLB1</t>
  </si>
  <si>
    <t>P16403</t>
  </si>
  <si>
    <t>P16422</t>
  </si>
  <si>
    <t>EPCAM</t>
  </si>
  <si>
    <t>P16435</t>
  </si>
  <si>
    <t>POR</t>
  </si>
  <si>
    <t>P16615</t>
  </si>
  <si>
    <t>ATP2A2</t>
  </si>
  <si>
    <t>P16949</t>
  </si>
  <si>
    <t>STMN1</t>
  </si>
  <si>
    <t>P16989</t>
  </si>
  <si>
    <t>YBX3</t>
  </si>
  <si>
    <t>P17050</t>
  </si>
  <si>
    <t>NAGA</t>
  </si>
  <si>
    <t>P17066</t>
  </si>
  <si>
    <t>HSPA6</t>
  </si>
  <si>
    <t>P17081</t>
  </si>
  <si>
    <t>RHOQ</t>
  </si>
  <si>
    <t>P17096</t>
  </si>
  <si>
    <t>HMGA1</t>
  </si>
  <si>
    <t>P17301</t>
  </si>
  <si>
    <t>ITGA2</t>
  </si>
  <si>
    <t>P17612</t>
  </si>
  <si>
    <t>PRKACA</t>
  </si>
  <si>
    <t>P17655</t>
  </si>
  <si>
    <t>CAPN2</t>
  </si>
  <si>
    <t>P17812</t>
  </si>
  <si>
    <t>CTPS1</t>
  </si>
  <si>
    <t>P17844</t>
  </si>
  <si>
    <t>DDX5</t>
  </si>
  <si>
    <t>P17858</t>
  </si>
  <si>
    <t>PFKL</t>
  </si>
  <si>
    <t>P17900</t>
  </si>
  <si>
    <t>GM2A</t>
  </si>
  <si>
    <t>P17980</t>
  </si>
  <si>
    <t>PSMC3</t>
  </si>
  <si>
    <t>P17987</t>
  </si>
  <si>
    <t>TCP1</t>
  </si>
  <si>
    <t>P18031</t>
  </si>
  <si>
    <t>PTPN1</t>
  </si>
  <si>
    <t>P18077</t>
  </si>
  <si>
    <t>RPL35A</t>
  </si>
  <si>
    <t>P18084</t>
  </si>
  <si>
    <t>ITGB5</t>
  </si>
  <si>
    <t>P18085</t>
  </si>
  <si>
    <t>ARF4</t>
  </si>
  <si>
    <t>P18124</t>
  </si>
  <si>
    <t>RPL7</t>
  </si>
  <si>
    <t>P18206</t>
  </si>
  <si>
    <t>VCL</t>
  </si>
  <si>
    <t>P18621</t>
  </si>
  <si>
    <t>RPL17</t>
  </si>
  <si>
    <t>P18669</t>
  </si>
  <si>
    <t>PGAM1</t>
  </si>
  <si>
    <t>P18754</t>
  </si>
  <si>
    <t>RCC1</t>
  </si>
  <si>
    <t>P18827</t>
  </si>
  <si>
    <t>SDC1</t>
  </si>
  <si>
    <t>P18859</t>
  </si>
  <si>
    <t>ATP5PF</t>
  </si>
  <si>
    <t>P19022</t>
  </si>
  <si>
    <t>CDH2</t>
  </si>
  <si>
    <t>P19105</t>
  </si>
  <si>
    <t>MYL12A</t>
  </si>
  <si>
    <t>P19338</t>
  </si>
  <si>
    <t>NCL</t>
  </si>
  <si>
    <t>P19367</t>
  </si>
  <si>
    <t>HK1</t>
  </si>
  <si>
    <t>P19404</t>
  </si>
  <si>
    <t>NDUFV2</t>
  </si>
  <si>
    <t>P19525</t>
  </si>
  <si>
    <t>EIF2AK2</t>
  </si>
  <si>
    <t>P20020</t>
  </si>
  <si>
    <t>ATP2B1</t>
  </si>
  <si>
    <t>P20042</t>
  </si>
  <si>
    <t>EIF2S2</t>
  </si>
  <si>
    <t>P20073</t>
  </si>
  <si>
    <t>ANXA7</t>
  </si>
  <si>
    <t>P20645</t>
  </si>
  <si>
    <t>M6PR</t>
  </si>
  <si>
    <t>P20674</t>
  </si>
  <si>
    <t>COX5A</t>
  </si>
  <si>
    <t>P20700</t>
  </si>
  <si>
    <t>LMNB1</t>
  </si>
  <si>
    <t>P21281</t>
  </si>
  <si>
    <t>ATP6V1B2</t>
  </si>
  <si>
    <t>P21283</t>
  </si>
  <si>
    <t>ATP6V1C1</t>
  </si>
  <si>
    <t>P21291</t>
  </si>
  <si>
    <t>CSRP1</t>
  </si>
  <si>
    <t>P21333</t>
  </si>
  <si>
    <t>FLNA</t>
  </si>
  <si>
    <t>P21796</t>
  </si>
  <si>
    <t>VDAC1</t>
  </si>
  <si>
    <t>P21912</t>
  </si>
  <si>
    <t>SDHB</t>
  </si>
  <si>
    <t>P21926</t>
  </si>
  <si>
    <t>CD9</t>
  </si>
  <si>
    <t>P21953</t>
  </si>
  <si>
    <t>BCKDHB</t>
  </si>
  <si>
    <t>P21964</t>
  </si>
  <si>
    <t>COMT</t>
  </si>
  <si>
    <t>P21980</t>
  </si>
  <si>
    <t>TGM2</t>
  </si>
  <si>
    <t>P22033</t>
  </si>
  <si>
    <t>MMUT</t>
  </si>
  <si>
    <t>P22059</t>
  </si>
  <si>
    <t>OSBP</t>
  </si>
  <si>
    <t>P22102</t>
  </si>
  <si>
    <t>GART</t>
  </si>
  <si>
    <t>P22234</t>
  </si>
  <si>
    <t>PAICS</t>
  </si>
  <si>
    <t>P22307</t>
  </si>
  <si>
    <t>SCP2</t>
  </si>
  <si>
    <t>P22314</t>
  </si>
  <si>
    <t>UBA1</t>
  </si>
  <si>
    <t>P22392</t>
  </si>
  <si>
    <t>NME2</t>
  </si>
  <si>
    <t>P22570</t>
  </si>
  <si>
    <t>FDXR</t>
  </si>
  <si>
    <t>P22626</t>
  </si>
  <si>
    <t>HNRNPA2B1</t>
  </si>
  <si>
    <t>P22695</t>
  </si>
  <si>
    <t>UQCRC2</t>
  </si>
  <si>
    <t>P22830</t>
  </si>
  <si>
    <t>FECH</t>
  </si>
  <si>
    <t>P23229</t>
  </si>
  <si>
    <t>ITGA6</t>
  </si>
  <si>
    <t>P23246</t>
  </si>
  <si>
    <t>SFPQ</t>
  </si>
  <si>
    <t>P23284</t>
  </si>
  <si>
    <t>PPIB</t>
  </si>
  <si>
    <t>P23368</t>
  </si>
  <si>
    <t>ME2</t>
  </si>
  <si>
    <t>P23381</t>
  </si>
  <si>
    <t>WARS1</t>
  </si>
  <si>
    <t>P23396</t>
  </si>
  <si>
    <t>RPS3</t>
  </si>
  <si>
    <t>P23526</t>
  </si>
  <si>
    <t>AHCY</t>
  </si>
  <si>
    <t>P23528</t>
  </si>
  <si>
    <t>CFL1</t>
  </si>
  <si>
    <t>P23588</t>
  </si>
  <si>
    <t>EIF4B</t>
  </si>
  <si>
    <t>P23634</t>
  </si>
  <si>
    <t>ATP2B4</t>
  </si>
  <si>
    <t>P23786</t>
  </si>
  <si>
    <t>CPT2</t>
  </si>
  <si>
    <t>P23919</t>
  </si>
  <si>
    <t>DTYMK</t>
  </si>
  <si>
    <t>P24534</t>
  </si>
  <si>
    <t>EEF1B2</t>
  </si>
  <si>
    <t>P24539</t>
  </si>
  <si>
    <t>ATP5PB</t>
  </si>
  <si>
    <t>P24752</t>
  </si>
  <si>
    <t>ACAT1</t>
  </si>
  <si>
    <t>P25205</t>
  </si>
  <si>
    <t>MCM3</t>
  </si>
  <si>
    <t>P25325</t>
  </si>
  <si>
    <t>MPST</t>
  </si>
  <si>
    <t>P25398</t>
  </si>
  <si>
    <t>RPS12</t>
  </si>
  <si>
    <t>P25445</t>
  </si>
  <si>
    <t>FAS</t>
  </si>
  <si>
    <t>P25685</t>
  </si>
  <si>
    <t>DNAJB1</t>
  </si>
  <si>
    <t>P25686</t>
  </si>
  <si>
    <t>DNAJB2</t>
  </si>
  <si>
    <t>P25705</t>
  </si>
  <si>
    <t>ATP5F1A</t>
  </si>
  <si>
    <t>P25942</t>
  </si>
  <si>
    <t>CD40</t>
  </si>
  <si>
    <t>P26006</t>
  </si>
  <si>
    <t>ITGA3</t>
  </si>
  <si>
    <t>P26038</t>
  </si>
  <si>
    <t>MSN</t>
  </si>
  <si>
    <t>P26368</t>
  </si>
  <si>
    <t>U2AF2</t>
  </si>
  <si>
    <t>P26373</t>
  </si>
  <si>
    <t>RPL13</t>
  </si>
  <si>
    <t>P26440</t>
  </si>
  <si>
    <t>IVD</t>
  </si>
  <si>
    <t>P26572</t>
  </si>
  <si>
    <t>MGAT1</t>
  </si>
  <si>
    <t>P26583</t>
  </si>
  <si>
    <t>HMGB2</t>
  </si>
  <si>
    <t>P26599</t>
  </si>
  <si>
    <t>PTBP1</t>
  </si>
  <si>
    <t>P26639</t>
  </si>
  <si>
    <t>TARS1</t>
  </si>
  <si>
    <t>P26640</t>
  </si>
  <si>
    <t>VARS1</t>
  </si>
  <si>
    <t>P26641</t>
  </si>
  <si>
    <t>EEF1G</t>
  </si>
  <si>
    <t>P26885</t>
  </si>
  <si>
    <t>FKBP2</t>
  </si>
  <si>
    <t>P27144</t>
  </si>
  <si>
    <t>AK4</t>
  </si>
  <si>
    <t>P27348</t>
  </si>
  <si>
    <t>YWHAQ</t>
  </si>
  <si>
    <t>P27635</t>
  </si>
  <si>
    <t>RPL10</t>
  </si>
  <si>
    <t>P27695</t>
  </si>
  <si>
    <t>APEX1</t>
  </si>
  <si>
    <t>P27708</t>
  </si>
  <si>
    <t>CAD</t>
  </si>
  <si>
    <t>P27797</t>
  </si>
  <si>
    <t>CALR</t>
  </si>
  <si>
    <t>P27816</t>
  </si>
  <si>
    <t>MAP4</t>
  </si>
  <si>
    <t>P27824</t>
  </si>
  <si>
    <t>CANX</t>
  </si>
  <si>
    <t>P28066</t>
  </si>
  <si>
    <t>PSMA5</t>
  </si>
  <si>
    <t>P28288</t>
  </si>
  <si>
    <t>ABCD3</t>
  </si>
  <si>
    <t>P28331</t>
  </si>
  <si>
    <t>NDUFS1</t>
  </si>
  <si>
    <t>P28799</t>
  </si>
  <si>
    <t>GRN</t>
  </si>
  <si>
    <t>P28838</t>
  </si>
  <si>
    <t>LAP3</t>
  </si>
  <si>
    <t>P29144</t>
  </si>
  <si>
    <t>TPP2</t>
  </si>
  <si>
    <t>P29317</t>
  </si>
  <si>
    <t>EPHA2</t>
  </si>
  <si>
    <t>P29323</t>
  </si>
  <si>
    <t>EPHB2</t>
  </si>
  <si>
    <t>P29353</t>
  </si>
  <si>
    <t>SHC1</t>
  </si>
  <si>
    <t>P29401</t>
  </si>
  <si>
    <t>TKT</t>
  </si>
  <si>
    <t>P29692</t>
  </si>
  <si>
    <t>EEF1D</t>
  </si>
  <si>
    <t>P29992</t>
  </si>
  <si>
    <t>GNA11</t>
  </si>
  <si>
    <t>P30038</t>
  </si>
  <si>
    <t>ALDH4A1</t>
  </si>
  <si>
    <t>P30040</t>
  </si>
  <si>
    <t>ERP29</t>
  </si>
  <si>
    <t>P30041</t>
  </si>
  <si>
    <t>PRDX6</t>
  </si>
  <si>
    <t>P30044</t>
  </si>
  <si>
    <t>PRDX5</t>
  </si>
  <si>
    <t>P30048</t>
  </si>
  <si>
    <t>PRDX3</t>
  </si>
  <si>
    <t>P30049</t>
  </si>
  <si>
    <t>ATP5F1D</t>
  </si>
  <si>
    <t>P30050</t>
  </si>
  <si>
    <t>RPL12</t>
  </si>
  <si>
    <t>P30101</t>
  </si>
  <si>
    <t>PDIA3</t>
  </si>
  <si>
    <t>P30153</t>
  </si>
  <si>
    <t>PPP2R1A</t>
  </si>
  <si>
    <t>P30405</t>
  </si>
  <si>
    <t>PPIF</t>
  </si>
  <si>
    <t>P30419</t>
  </si>
  <si>
    <t>NMT1</t>
  </si>
  <si>
    <t>P30481</t>
  </si>
  <si>
    <t>HLA-B2</t>
  </si>
  <si>
    <t>P30519</t>
  </si>
  <si>
    <t>HMOX2</t>
  </si>
  <si>
    <t>P30530</t>
  </si>
  <si>
    <t>AXL</t>
  </si>
  <si>
    <t>P30533</t>
  </si>
  <si>
    <t>LRPAP1</t>
  </si>
  <si>
    <t>P30536</t>
  </si>
  <si>
    <t>TSPO</t>
  </si>
  <si>
    <t>P30566</t>
  </si>
  <si>
    <t>ADSL</t>
  </si>
  <si>
    <t>P30837</t>
  </si>
  <si>
    <t>ALDH1B1</t>
  </si>
  <si>
    <t>P31040</t>
  </si>
  <si>
    <t>SDHA</t>
  </si>
  <si>
    <t>P31327</t>
  </si>
  <si>
    <t>CPS1</t>
  </si>
  <si>
    <t>P31483</t>
  </si>
  <si>
    <t>TIA1</t>
  </si>
  <si>
    <t>P31689</t>
  </si>
  <si>
    <t>DNAJA1</t>
  </si>
  <si>
    <t>P31930</t>
  </si>
  <si>
    <t>UQCRC1</t>
  </si>
  <si>
    <t>P31937</t>
  </si>
  <si>
    <t>HIBADH</t>
  </si>
  <si>
    <t>P31939</t>
  </si>
  <si>
    <t>ATIC</t>
  </si>
  <si>
    <t>P31942</t>
  </si>
  <si>
    <t>HNRNPH3</t>
  </si>
  <si>
    <t>P31943</t>
  </si>
  <si>
    <t>HNRNPH1</t>
  </si>
  <si>
    <t>P31946</t>
  </si>
  <si>
    <t>YWHAB</t>
  </si>
  <si>
    <t>P31947</t>
  </si>
  <si>
    <t>SFN</t>
  </si>
  <si>
    <t>P31948</t>
  </si>
  <si>
    <t>STIP1</t>
  </si>
  <si>
    <t>P31949</t>
  </si>
  <si>
    <t>S100A11</t>
  </si>
  <si>
    <t>P32119</t>
  </si>
  <si>
    <t>PRDX2</t>
  </si>
  <si>
    <t>P32969</t>
  </si>
  <si>
    <t>RPL9</t>
  </si>
  <si>
    <t>P33121</t>
  </si>
  <si>
    <t>ACSL1</t>
  </si>
  <si>
    <t>P33176</t>
  </si>
  <si>
    <t>KIF5B</t>
  </si>
  <si>
    <t>P33316</t>
  </si>
  <si>
    <t>DUT</t>
  </si>
  <si>
    <t>P33527</t>
  </si>
  <si>
    <t>ABCC1</t>
  </si>
  <si>
    <t>P33908</t>
  </si>
  <si>
    <t>MAN1A1</t>
  </si>
  <si>
    <t>P33992</t>
  </si>
  <si>
    <t>MCM5</t>
  </si>
  <si>
    <t>P34897</t>
  </si>
  <si>
    <t>SHMT2</t>
  </si>
  <si>
    <t>P34932</t>
  </si>
  <si>
    <t>HSPA4</t>
  </si>
  <si>
    <t>P35052</t>
  </si>
  <si>
    <t>GPC1</t>
  </si>
  <si>
    <t>P35221</t>
  </si>
  <si>
    <t>CTNNA1</t>
  </si>
  <si>
    <t>P35222</t>
  </si>
  <si>
    <t>CTNNB1</t>
  </si>
  <si>
    <t>P35232</t>
  </si>
  <si>
    <t>PHB</t>
  </si>
  <si>
    <t>P35240</t>
  </si>
  <si>
    <t>NF2</t>
  </si>
  <si>
    <t>P35241</t>
  </si>
  <si>
    <t>RDX</t>
  </si>
  <si>
    <t>P35244</t>
  </si>
  <si>
    <t>RPA3</t>
  </si>
  <si>
    <t>P35249</t>
  </si>
  <si>
    <t>RFC4</t>
  </si>
  <si>
    <t>P35250</t>
  </si>
  <si>
    <t>RFC2</t>
  </si>
  <si>
    <t>P35268</t>
  </si>
  <si>
    <t>RPL22</t>
  </si>
  <si>
    <t>P35270</t>
  </si>
  <si>
    <t>SPR</t>
  </si>
  <si>
    <t>P35556</t>
  </si>
  <si>
    <t>FBN2</t>
  </si>
  <si>
    <t>P35579</t>
  </si>
  <si>
    <t>MYH9</t>
  </si>
  <si>
    <t>P35580</t>
  </si>
  <si>
    <t>MYH10</t>
  </si>
  <si>
    <t>P35610</t>
  </si>
  <si>
    <t>SOAT1</t>
  </si>
  <si>
    <t>P35611</t>
  </si>
  <si>
    <t>ADD1</t>
  </si>
  <si>
    <t>P35613</t>
  </si>
  <si>
    <t>BSG</t>
  </si>
  <si>
    <t>P35637</t>
  </si>
  <si>
    <t>FUS</t>
  </si>
  <si>
    <t>P35658</t>
  </si>
  <si>
    <t>NUP214</t>
  </si>
  <si>
    <t>P35914</t>
  </si>
  <si>
    <t>HMGCL</t>
  </si>
  <si>
    <t>P35998</t>
  </si>
  <si>
    <t>PSMC2</t>
  </si>
  <si>
    <t>P36542</t>
  </si>
  <si>
    <t>ATP5F1C</t>
  </si>
  <si>
    <t>P36543</t>
  </si>
  <si>
    <t>ATP6V1E1</t>
  </si>
  <si>
    <t>P36551</t>
  </si>
  <si>
    <t>CPOX</t>
  </si>
  <si>
    <t>P36578</t>
  </si>
  <si>
    <t>RPL4</t>
  </si>
  <si>
    <t>P36776</t>
  </si>
  <si>
    <t>LONP1</t>
  </si>
  <si>
    <t>P36873</t>
  </si>
  <si>
    <t>PPP1CC</t>
  </si>
  <si>
    <t>P36957</t>
  </si>
  <si>
    <t>DLST</t>
  </si>
  <si>
    <t>P37108</t>
  </si>
  <si>
    <t>SRP14</t>
  </si>
  <si>
    <t>P37268</t>
  </si>
  <si>
    <t>FDFT1</t>
  </si>
  <si>
    <t>P37802</t>
  </si>
  <si>
    <t>TAGLN2</t>
  </si>
  <si>
    <t>P38117</t>
  </si>
  <si>
    <t>ETFB</t>
  </si>
  <si>
    <t>P38159</t>
  </si>
  <si>
    <t>RBMX</t>
  </si>
  <si>
    <t>P38435</t>
  </si>
  <si>
    <t>GGCX</t>
  </si>
  <si>
    <t>P38606</t>
  </si>
  <si>
    <t>ATP6V1A</t>
  </si>
  <si>
    <t>P38646</t>
  </si>
  <si>
    <t>HSPA9</t>
  </si>
  <si>
    <t>P38919</t>
  </si>
  <si>
    <t>EIF4A3</t>
  </si>
  <si>
    <t>P39019</t>
  </si>
  <si>
    <t>RPS19</t>
  </si>
  <si>
    <t>P39023</t>
  </si>
  <si>
    <t>RPL3</t>
  </si>
  <si>
    <t>P39656</t>
  </si>
  <si>
    <t>DDOST</t>
  </si>
  <si>
    <t>P39687</t>
  </si>
  <si>
    <t>ANP32A</t>
  </si>
  <si>
    <t>P39748</t>
  </si>
  <si>
    <t>FEN1</t>
  </si>
  <si>
    <t>P40222</t>
  </si>
  <si>
    <t>TXLNA</t>
  </si>
  <si>
    <t>P40227</t>
  </si>
  <si>
    <t>CCT6A</t>
  </si>
  <si>
    <t>P40261</t>
  </si>
  <si>
    <t>NNMT</t>
  </si>
  <si>
    <t>P40429</t>
  </si>
  <si>
    <t>RPL13A</t>
  </si>
  <si>
    <t>P40925</t>
  </si>
  <si>
    <t>MDH1</t>
  </si>
  <si>
    <t>P40926</t>
  </si>
  <si>
    <t>MDH2</t>
  </si>
  <si>
    <t>P41091</t>
  </si>
  <si>
    <t>EIF2S3</t>
  </si>
  <si>
    <t>P41250</t>
  </si>
  <si>
    <t>GARS1</t>
  </si>
  <si>
    <t>P41252</t>
  </si>
  <si>
    <t>IARS1</t>
  </si>
  <si>
    <t>P41567</t>
  </si>
  <si>
    <t>EIF1</t>
  </si>
  <si>
    <t>P42126</t>
  </si>
  <si>
    <t>ECI1</t>
  </si>
  <si>
    <t>P42224</t>
  </si>
  <si>
    <t>STAT1</t>
  </si>
  <si>
    <t>P42285</t>
  </si>
  <si>
    <t>MTREX</t>
  </si>
  <si>
    <t>P42356</t>
  </si>
  <si>
    <t>PI4KA</t>
  </si>
  <si>
    <t>P42677</t>
  </si>
  <si>
    <t>RPS27</t>
  </si>
  <si>
    <t>P42704</t>
  </si>
  <si>
    <t>LRPPRC</t>
  </si>
  <si>
    <t>P42765</t>
  </si>
  <si>
    <t>ACAA2</t>
  </si>
  <si>
    <t>P42766</t>
  </si>
  <si>
    <t>RPL35</t>
  </si>
  <si>
    <t>P42785</t>
  </si>
  <si>
    <t>PRCP</t>
  </si>
  <si>
    <t>P42892</t>
  </si>
  <si>
    <t>ECE1</t>
  </si>
  <si>
    <t>P43007</t>
  </si>
  <si>
    <t>SLC1A4</t>
  </si>
  <si>
    <t>P43121</t>
  </si>
  <si>
    <t>MCAM</t>
  </si>
  <si>
    <t>P43243</t>
  </si>
  <si>
    <t>MATR3</t>
  </si>
  <si>
    <t>P43304</t>
  </si>
  <si>
    <t>GPD2</t>
  </si>
  <si>
    <t>P43307</t>
  </si>
  <si>
    <t>SSR1</t>
  </si>
  <si>
    <t>P43358</t>
  </si>
  <si>
    <t>MAGEA4</t>
  </si>
  <si>
    <t>P43487</t>
  </si>
  <si>
    <t>RANBP1</t>
  </si>
  <si>
    <t>P43490</t>
  </si>
  <si>
    <t>NAMPT</t>
  </si>
  <si>
    <t>P43686</t>
  </si>
  <si>
    <t>PSMC4</t>
  </si>
  <si>
    <t>P43897</t>
  </si>
  <si>
    <t>TSFM</t>
  </si>
  <si>
    <t>P45877</t>
  </si>
  <si>
    <t>PPIC</t>
  </si>
  <si>
    <t>P45880</t>
  </si>
  <si>
    <t>VDAC2</t>
  </si>
  <si>
    <t>P45954</t>
  </si>
  <si>
    <t>ACADSB</t>
  </si>
  <si>
    <t>P45974</t>
  </si>
  <si>
    <t>USP5</t>
  </si>
  <si>
    <t>P46060</t>
  </si>
  <si>
    <t>RANGAP1</t>
  </si>
  <si>
    <t>P46063</t>
  </si>
  <si>
    <t>RECQL</t>
  </si>
  <si>
    <t>P46087</t>
  </si>
  <si>
    <t>NOP2</t>
  </si>
  <si>
    <t>P46199</t>
  </si>
  <si>
    <t>MTIF2</t>
  </si>
  <si>
    <t>P46459</t>
  </si>
  <si>
    <t>NSF</t>
  </si>
  <si>
    <t>P46776</t>
  </si>
  <si>
    <t>RPL27A</t>
  </si>
  <si>
    <t>P46777</t>
  </si>
  <si>
    <t>RPL5</t>
  </si>
  <si>
    <t>P46778</t>
  </si>
  <si>
    <t>RPL21</t>
  </si>
  <si>
    <t>P46779</t>
  </si>
  <si>
    <t>RPL28</t>
  </si>
  <si>
    <t>P46781</t>
  </si>
  <si>
    <t>RPS9</t>
  </si>
  <si>
    <t>P46782</t>
  </si>
  <si>
    <t>RPS5</t>
  </si>
  <si>
    <t>P46783</t>
  </si>
  <si>
    <t>RPS10</t>
  </si>
  <si>
    <t>P46939</t>
  </si>
  <si>
    <t>UTRN</t>
  </si>
  <si>
    <t>P46940</t>
  </si>
  <si>
    <t>IQGAP1</t>
  </si>
  <si>
    <t>P46977</t>
  </si>
  <si>
    <t>STT3A</t>
  </si>
  <si>
    <t>P47755</t>
  </si>
  <si>
    <t>CAPZA2</t>
  </si>
  <si>
    <t>P47756</t>
  </si>
  <si>
    <t>CAPZB</t>
  </si>
  <si>
    <t>P47897</t>
  </si>
  <si>
    <t>QARS1</t>
  </si>
  <si>
    <t>P47914</t>
  </si>
  <si>
    <t>RPL29</t>
  </si>
  <si>
    <t>P47985</t>
  </si>
  <si>
    <t>UQCRFS1</t>
  </si>
  <si>
    <t>P48059</t>
  </si>
  <si>
    <t>LIMS1</t>
  </si>
  <si>
    <t>P48444</t>
  </si>
  <si>
    <t>ARCN1</t>
  </si>
  <si>
    <t>P48449</t>
  </si>
  <si>
    <t>LSS</t>
  </si>
  <si>
    <t>P48643</t>
  </si>
  <si>
    <t>CCT5</t>
  </si>
  <si>
    <t>P48681</t>
  </si>
  <si>
    <t>NES</t>
  </si>
  <si>
    <t>P48723</t>
  </si>
  <si>
    <t>HSPA13</t>
  </si>
  <si>
    <t>P48735</t>
  </si>
  <si>
    <t>IDH2</t>
  </si>
  <si>
    <t>P48739</t>
  </si>
  <si>
    <t>PITPNB</t>
  </si>
  <si>
    <t>P49006</t>
  </si>
  <si>
    <t>MARCKSL1</t>
  </si>
  <si>
    <t>P49189</t>
  </si>
  <si>
    <t>ALDH9A1</t>
  </si>
  <si>
    <t>P49207</t>
  </si>
  <si>
    <t>RPL34</t>
  </si>
  <si>
    <t>P49257</t>
  </si>
  <si>
    <t>LMAN1</t>
  </si>
  <si>
    <t>P49327</t>
  </si>
  <si>
    <t>FASN</t>
  </si>
  <si>
    <t>P49368</t>
  </si>
  <si>
    <t>CCT3</t>
  </si>
  <si>
    <t>P49406</t>
  </si>
  <si>
    <t>MRPL19</t>
  </si>
  <si>
    <t>bL19m</t>
  </si>
  <si>
    <t>P49411</t>
  </si>
  <si>
    <t>TUFM</t>
  </si>
  <si>
    <t>P49419</t>
  </si>
  <si>
    <t>ALDH7A1</t>
  </si>
  <si>
    <t>P49458</t>
  </si>
  <si>
    <t>SRP9</t>
  </si>
  <si>
    <t>P49588</t>
  </si>
  <si>
    <t>AARS1</t>
  </si>
  <si>
    <t>P49590</t>
  </si>
  <si>
    <t>HARS2</t>
  </si>
  <si>
    <t>P49591</t>
  </si>
  <si>
    <t>SARS1</t>
  </si>
  <si>
    <t>P49643</t>
  </si>
  <si>
    <t>PRIM2</t>
  </si>
  <si>
    <t>P49754</t>
  </si>
  <si>
    <t>VPS41</t>
  </si>
  <si>
    <t>P49755</t>
  </si>
  <si>
    <t>TMED10</t>
  </si>
  <si>
    <t>P49757</t>
  </si>
  <si>
    <t>NUMB</t>
  </si>
  <si>
    <t>P49821</t>
  </si>
  <si>
    <t>NDUFV1</t>
  </si>
  <si>
    <t>P49841</t>
  </si>
  <si>
    <t>GSK3B</t>
  </si>
  <si>
    <t>P50151</t>
  </si>
  <si>
    <t>GNG10</t>
  </si>
  <si>
    <t>P50213</t>
  </si>
  <si>
    <t>IDH3A</t>
  </si>
  <si>
    <t>P50336</t>
  </si>
  <si>
    <t>PPOX</t>
  </si>
  <si>
    <t>P50395</t>
  </si>
  <si>
    <t>GDI2</t>
  </si>
  <si>
    <t>P50402</t>
  </si>
  <si>
    <t>EMD</t>
  </si>
  <si>
    <t>P50454</t>
  </si>
  <si>
    <t>SERPINH1</t>
  </si>
  <si>
    <t>P50479</t>
  </si>
  <si>
    <t>PDLIM4</t>
  </si>
  <si>
    <t>P50502</t>
  </si>
  <si>
    <t>ST13</t>
  </si>
  <si>
    <t>P50552</t>
  </si>
  <si>
    <t>VASP</t>
  </si>
  <si>
    <t>P50579</t>
  </si>
  <si>
    <t>METAP2</t>
  </si>
  <si>
    <t>P50895</t>
  </si>
  <si>
    <t>BCAM</t>
  </si>
  <si>
    <t>P50897</t>
  </si>
  <si>
    <t>PPT1</t>
  </si>
  <si>
    <t>P50914</t>
  </si>
  <si>
    <t>RPL14</t>
  </si>
  <si>
    <t>P50990</t>
  </si>
  <si>
    <t>CCT8</t>
  </si>
  <si>
    <t>P50991</t>
  </si>
  <si>
    <t>CCT4</t>
  </si>
  <si>
    <t>P51114</t>
  </si>
  <si>
    <t>FXR1</t>
  </si>
  <si>
    <t>P51148</t>
  </si>
  <si>
    <t>RAB5C</t>
  </si>
  <si>
    <t>P51149</t>
  </si>
  <si>
    <t>RAB7A</t>
  </si>
  <si>
    <t>P51153</t>
  </si>
  <si>
    <t>RAB13</t>
  </si>
  <si>
    <t>P51178</t>
  </si>
  <si>
    <t>PLCD1</t>
  </si>
  <si>
    <t>P51398</t>
  </si>
  <si>
    <t>DAP3</t>
  </si>
  <si>
    <t>P51553</t>
  </si>
  <si>
    <t>IDH3G</t>
  </si>
  <si>
    <t>P51571</t>
  </si>
  <si>
    <t>SSR4</t>
  </si>
  <si>
    <t>P51572</t>
  </si>
  <si>
    <t>BCAP31</t>
  </si>
  <si>
    <t>P51649</t>
  </si>
  <si>
    <t>ALDH5A1</t>
  </si>
  <si>
    <t>P51659</t>
  </si>
  <si>
    <t>HSD17B4</t>
  </si>
  <si>
    <t>P51665</t>
  </si>
  <si>
    <t>PSMD7</t>
  </si>
  <si>
    <t>P51687</t>
  </si>
  <si>
    <t>SUOX</t>
  </si>
  <si>
    <t>P51797</t>
  </si>
  <si>
    <t>CLCN6</t>
  </si>
  <si>
    <t>P51798</t>
  </si>
  <si>
    <t>CLCN7</t>
  </si>
  <si>
    <t>P51970</t>
  </si>
  <si>
    <t>NDUFA8</t>
  </si>
  <si>
    <t>P51991</t>
  </si>
  <si>
    <t>HNRNPA3</t>
  </si>
  <si>
    <t>P52209</t>
  </si>
  <si>
    <t>PGD</t>
  </si>
  <si>
    <t>P52272</t>
  </si>
  <si>
    <t>HNRNPM</t>
  </si>
  <si>
    <t>P52292</t>
  </si>
  <si>
    <t>KPNA2</t>
  </si>
  <si>
    <t>P52565</t>
  </si>
  <si>
    <t>ARHGDIA</t>
  </si>
  <si>
    <t>P52597</t>
  </si>
  <si>
    <t>HNRNPF</t>
  </si>
  <si>
    <t>P52701</t>
  </si>
  <si>
    <t>MSH6</t>
  </si>
  <si>
    <t>P52732</t>
  </si>
  <si>
    <t>KIF11</t>
  </si>
  <si>
    <t>P52815</t>
  </si>
  <si>
    <t>MRPL12</t>
  </si>
  <si>
    <t>bL12m</t>
  </si>
  <si>
    <t>P52907</t>
  </si>
  <si>
    <t>CAPZA1</t>
  </si>
  <si>
    <t>P53007</t>
  </si>
  <si>
    <t>SLC25A1</t>
  </si>
  <si>
    <t>P53365</t>
  </si>
  <si>
    <t>ARFIP2</t>
  </si>
  <si>
    <t>P53396</t>
  </si>
  <si>
    <t>ACLY</t>
  </si>
  <si>
    <t>P53582</t>
  </si>
  <si>
    <t>METAP1</t>
  </si>
  <si>
    <t>P53597</t>
  </si>
  <si>
    <t>SUCLG1</t>
  </si>
  <si>
    <t>P53618</t>
  </si>
  <si>
    <t>COPB1</t>
  </si>
  <si>
    <t>P53621</t>
  </si>
  <si>
    <t>COPA</t>
  </si>
  <si>
    <t>P53634</t>
  </si>
  <si>
    <t>CTSC</t>
  </si>
  <si>
    <t>P53794</t>
  </si>
  <si>
    <t>SLC5A3</t>
  </si>
  <si>
    <t>P53801</t>
  </si>
  <si>
    <t>PTTG1IP</t>
  </si>
  <si>
    <t>P53985</t>
  </si>
  <si>
    <t>SLC16A1</t>
  </si>
  <si>
    <t>P53992</t>
  </si>
  <si>
    <t>SEC24C</t>
  </si>
  <si>
    <t>P53999</t>
  </si>
  <si>
    <t>SUB1</t>
  </si>
  <si>
    <t>P54098</t>
  </si>
  <si>
    <t>POLG</t>
  </si>
  <si>
    <t>P54136</t>
  </si>
  <si>
    <t>RARS1</t>
  </si>
  <si>
    <t>P54577</t>
  </si>
  <si>
    <t>YARS1</t>
  </si>
  <si>
    <t>P54709</t>
  </si>
  <si>
    <t>ATP1B3</t>
  </si>
  <si>
    <t>P54760</t>
  </si>
  <si>
    <t>EPHB4</t>
  </si>
  <si>
    <t>P54803</t>
  </si>
  <si>
    <t>GALC</t>
  </si>
  <si>
    <t>P54819</t>
  </si>
  <si>
    <t>AK2</t>
  </si>
  <si>
    <t>P54886</t>
  </si>
  <si>
    <t>ALDH18A1</t>
  </si>
  <si>
    <t>P54920</t>
  </si>
  <si>
    <t>NAPA</t>
  </si>
  <si>
    <t>P55010</t>
  </si>
  <si>
    <t>EIF5</t>
  </si>
  <si>
    <t>P55011</t>
  </si>
  <si>
    <t>SLC12A2</t>
  </si>
  <si>
    <t>P55060</t>
  </si>
  <si>
    <t>CSE1L</t>
  </si>
  <si>
    <t>P55072</t>
  </si>
  <si>
    <t>VCP</t>
  </si>
  <si>
    <t>P55145</t>
  </si>
  <si>
    <t>MANF</t>
  </si>
  <si>
    <t>P55196</t>
  </si>
  <si>
    <t>AFDN</t>
  </si>
  <si>
    <t>P55209</t>
  </si>
  <si>
    <t>NAP1L1</t>
  </si>
  <si>
    <t>P55268</t>
  </si>
  <si>
    <t>LAMB2</t>
  </si>
  <si>
    <t>P55290</t>
  </si>
  <si>
    <t>CDH13</t>
  </si>
  <si>
    <t>P55327</t>
  </si>
  <si>
    <t>TPD52</t>
  </si>
  <si>
    <t>P55809</t>
  </si>
  <si>
    <t>OXCT1</t>
  </si>
  <si>
    <t>P55957</t>
  </si>
  <si>
    <t>BID</t>
  </si>
  <si>
    <t>P56192</t>
  </si>
  <si>
    <t>MARS1</t>
  </si>
  <si>
    <t>P56381</t>
  </si>
  <si>
    <t>ATP5F1E</t>
  </si>
  <si>
    <t>P56385</t>
  </si>
  <si>
    <t>ATP5ME</t>
  </si>
  <si>
    <t>P56556</t>
  </si>
  <si>
    <t>NDUFA6</t>
  </si>
  <si>
    <t>P57053</t>
  </si>
  <si>
    <t>H2BS1</t>
  </si>
  <si>
    <t>P57105</t>
  </si>
  <si>
    <t>SYNJ2BP</t>
  </si>
  <si>
    <t>P59998</t>
  </si>
  <si>
    <t>ARPC4</t>
  </si>
  <si>
    <t>P60059</t>
  </si>
  <si>
    <t>SEC61G</t>
  </si>
  <si>
    <t>P60174</t>
  </si>
  <si>
    <t>TPI1</t>
  </si>
  <si>
    <t>P60228</t>
  </si>
  <si>
    <t>EIF3E</t>
  </si>
  <si>
    <t>P60602</t>
  </si>
  <si>
    <t>ROMO1</t>
  </si>
  <si>
    <t>P60660</t>
  </si>
  <si>
    <t>MYL6</t>
  </si>
  <si>
    <t>P60842</t>
  </si>
  <si>
    <t>EIF4A1</t>
  </si>
  <si>
    <t>P60866</t>
  </si>
  <si>
    <t>RPS20</t>
  </si>
  <si>
    <t>P60903</t>
  </si>
  <si>
    <t>S100A10</t>
  </si>
  <si>
    <t>P60953</t>
  </si>
  <si>
    <t>CDC42</t>
  </si>
  <si>
    <t>P60981</t>
  </si>
  <si>
    <t>DSTN</t>
  </si>
  <si>
    <t>P61006</t>
  </si>
  <si>
    <t>RAB8A</t>
  </si>
  <si>
    <t>P61011</t>
  </si>
  <si>
    <t>SRP54</t>
  </si>
  <si>
    <t>P61019</t>
  </si>
  <si>
    <t>RAB2A</t>
  </si>
  <si>
    <t>P61026</t>
  </si>
  <si>
    <t>RAB10</t>
  </si>
  <si>
    <t>P61088</t>
  </si>
  <si>
    <t>UBE2N</t>
  </si>
  <si>
    <t>P61106</t>
  </si>
  <si>
    <t>RAB14</t>
  </si>
  <si>
    <t>P61158</t>
  </si>
  <si>
    <t>ACTR3</t>
  </si>
  <si>
    <t>P61160</t>
  </si>
  <si>
    <t>ACTR2</t>
  </si>
  <si>
    <t>P61163</t>
  </si>
  <si>
    <t>ACTR1A</t>
  </si>
  <si>
    <t>P61221</t>
  </si>
  <si>
    <t>ABCE1</t>
  </si>
  <si>
    <t>P61224</t>
  </si>
  <si>
    <t>RAP1B</t>
  </si>
  <si>
    <t>P61225</t>
  </si>
  <si>
    <t>RAP2B</t>
  </si>
  <si>
    <t>P61247</t>
  </si>
  <si>
    <t>RPS3A</t>
  </si>
  <si>
    <t>P61254</t>
  </si>
  <si>
    <t>RPL26</t>
  </si>
  <si>
    <t>P61313</t>
  </si>
  <si>
    <t>RPL15</t>
  </si>
  <si>
    <t>P61353</t>
  </si>
  <si>
    <t>RPL27</t>
  </si>
  <si>
    <t>P61421</t>
  </si>
  <si>
    <t>ATP6V0D1</t>
  </si>
  <si>
    <t>P61586</t>
  </si>
  <si>
    <t>RHOA</t>
  </si>
  <si>
    <t>P61604</t>
  </si>
  <si>
    <t>HSPE1</t>
  </si>
  <si>
    <t>P61619</t>
  </si>
  <si>
    <t>SEC61A1</t>
  </si>
  <si>
    <t>P61764</t>
  </si>
  <si>
    <t>STXBP1</t>
  </si>
  <si>
    <t>P61812</t>
  </si>
  <si>
    <t>TGFB2</t>
  </si>
  <si>
    <t>P61923</t>
  </si>
  <si>
    <t>COPZ1</t>
  </si>
  <si>
    <t>P61960</t>
  </si>
  <si>
    <t>UFM1</t>
  </si>
  <si>
    <t>P61978</t>
  </si>
  <si>
    <t>HNRNPK</t>
  </si>
  <si>
    <t>P62072</t>
  </si>
  <si>
    <t>TIMM10</t>
  </si>
  <si>
    <t>P62081</t>
  </si>
  <si>
    <t>RPS7</t>
  </si>
  <si>
    <t>P62136</t>
  </si>
  <si>
    <t>PPP1CA</t>
  </si>
  <si>
    <t>P62166</t>
  </si>
  <si>
    <t>NCS1</t>
  </si>
  <si>
    <t>P62241</t>
  </si>
  <si>
    <t>RPS8</t>
  </si>
  <si>
    <t>P62244</t>
  </si>
  <si>
    <t>RPS15A</t>
  </si>
  <si>
    <t>P62249</t>
  </si>
  <si>
    <t>RPS16</t>
  </si>
  <si>
    <t>P62258</t>
  </si>
  <si>
    <t>YWHAE</t>
  </si>
  <si>
    <t>P62263</t>
  </si>
  <si>
    <t>RPS14</t>
  </si>
  <si>
    <t>P62266</t>
  </si>
  <si>
    <t>RPS23</t>
  </si>
  <si>
    <t>P62269</t>
  </si>
  <si>
    <t>RPS18</t>
  </si>
  <si>
    <t>P62277</t>
  </si>
  <si>
    <t>RPS13</t>
  </si>
  <si>
    <t>P62280</t>
  </si>
  <si>
    <t>RPS11</t>
  </si>
  <si>
    <t>P62314</t>
  </si>
  <si>
    <t>SNRPD1</t>
  </si>
  <si>
    <t>P62328</t>
  </si>
  <si>
    <t>TMSB4X</t>
  </si>
  <si>
    <t>P62330</t>
  </si>
  <si>
    <t>ARF6</t>
  </si>
  <si>
    <t>P62333</t>
  </si>
  <si>
    <t>PSMC6</t>
  </si>
  <si>
    <t>P62424</t>
  </si>
  <si>
    <t>RPL7A</t>
  </si>
  <si>
    <t>P62495</t>
  </si>
  <si>
    <t>ETF1</t>
  </si>
  <si>
    <t>P62633</t>
  </si>
  <si>
    <t>CNBP</t>
  </si>
  <si>
    <t>P62701</t>
  </si>
  <si>
    <t>RPS4X</t>
  </si>
  <si>
    <t>P62750</t>
  </si>
  <si>
    <t>RPL23A</t>
  </si>
  <si>
    <t>P62753</t>
  </si>
  <si>
    <t>RPS6</t>
  </si>
  <si>
    <t>P62805</t>
  </si>
  <si>
    <t>H4C1</t>
  </si>
  <si>
    <t>P62820</t>
  </si>
  <si>
    <t>RAB1A</t>
  </si>
  <si>
    <t>P62826</t>
  </si>
  <si>
    <t>RAN</t>
  </si>
  <si>
    <t>P62829</t>
  </si>
  <si>
    <t>RPL23</t>
  </si>
  <si>
    <t>P62837</t>
  </si>
  <si>
    <t>UBE2D2</t>
  </si>
  <si>
    <t>P62841</t>
  </si>
  <si>
    <t>RPS15</t>
  </si>
  <si>
    <t>P62847</t>
  </si>
  <si>
    <t>RPS24</t>
  </si>
  <si>
    <t>P62851</t>
  </si>
  <si>
    <t>RPS25</t>
  </si>
  <si>
    <t>P62854</t>
  </si>
  <si>
    <t>RPS26</t>
  </si>
  <si>
    <t>P62857</t>
  </si>
  <si>
    <t>RPS28</t>
  </si>
  <si>
    <t>P62861</t>
  </si>
  <si>
    <t>FAU</t>
  </si>
  <si>
    <t>P62873</t>
  </si>
  <si>
    <t>GNB1</t>
  </si>
  <si>
    <t>P62879</t>
  </si>
  <si>
    <t>GNB2</t>
  </si>
  <si>
    <t>P62888</t>
  </si>
  <si>
    <t>RPL30</t>
  </si>
  <si>
    <t>P62899</t>
  </si>
  <si>
    <t>RPL31</t>
  </si>
  <si>
    <t>P62906</t>
  </si>
  <si>
    <t>RPL10A</t>
  </si>
  <si>
    <t>P62910</t>
  </si>
  <si>
    <t>RPL32</t>
  </si>
  <si>
    <t>P62913</t>
  </si>
  <si>
    <t>RPL11</t>
  </si>
  <si>
    <t>P62917</t>
  </si>
  <si>
    <t>RPL8</t>
  </si>
  <si>
    <t>P62937</t>
  </si>
  <si>
    <t>PPIA</t>
  </si>
  <si>
    <t>P62979</t>
  </si>
  <si>
    <t>RPS27A</t>
  </si>
  <si>
    <t>P63000</t>
  </si>
  <si>
    <t>RAC1</t>
  </si>
  <si>
    <t>P63010</t>
  </si>
  <si>
    <t>AP2B1</t>
  </si>
  <si>
    <t>P63092</t>
  </si>
  <si>
    <t>GNAS</t>
  </si>
  <si>
    <t>P63096</t>
  </si>
  <si>
    <t>GNAI1</t>
  </si>
  <si>
    <t>P63104</t>
  </si>
  <si>
    <t>YWHAZ</t>
  </si>
  <si>
    <t>P63162</t>
  </si>
  <si>
    <t>SNRPN</t>
  </si>
  <si>
    <t>P63167</t>
  </si>
  <si>
    <t>DYNLL1</t>
  </si>
  <si>
    <t>P63173</t>
  </si>
  <si>
    <t>RPL38</t>
  </si>
  <si>
    <t>P63208</t>
  </si>
  <si>
    <t>SKP1</t>
  </si>
  <si>
    <t>P63218</t>
  </si>
  <si>
    <t>GNG5</t>
  </si>
  <si>
    <t>P63220</t>
  </si>
  <si>
    <t>RPS21</t>
  </si>
  <si>
    <t>P63241</t>
  </si>
  <si>
    <t>EIF5A</t>
  </si>
  <si>
    <t>P63244</t>
  </si>
  <si>
    <t>RACK1</t>
  </si>
  <si>
    <t>P63261</t>
  </si>
  <si>
    <t>ACTG1</t>
  </si>
  <si>
    <t>P63279</t>
  </si>
  <si>
    <t>UBE2I</t>
  </si>
  <si>
    <t>P67775</t>
  </si>
  <si>
    <t>PPP2CA</t>
  </si>
  <si>
    <t>P67809</t>
  </si>
  <si>
    <t>YBX1</t>
  </si>
  <si>
    <t>P67870</t>
  </si>
  <si>
    <t>CSNK2B</t>
  </si>
  <si>
    <t>P67936</t>
  </si>
  <si>
    <t>TPM4</t>
  </si>
  <si>
    <t>P68104</t>
  </si>
  <si>
    <t>EEF1A1</t>
  </si>
  <si>
    <t>P68133</t>
  </si>
  <si>
    <t>ACTA1</t>
  </si>
  <si>
    <t>P68363</t>
  </si>
  <si>
    <t>TUBA1B</t>
  </si>
  <si>
    <t>P68371</t>
  </si>
  <si>
    <t>TUBB4B</t>
  </si>
  <si>
    <t>P68431</t>
  </si>
  <si>
    <t>H3C1</t>
  </si>
  <si>
    <t>P78310</t>
  </si>
  <si>
    <t>CXADR</t>
  </si>
  <si>
    <t>P78371</t>
  </si>
  <si>
    <t>CCT2</t>
  </si>
  <si>
    <t>P78527</t>
  </si>
  <si>
    <t>PRKDC</t>
  </si>
  <si>
    <t>P78536</t>
  </si>
  <si>
    <t>ADAM17</t>
  </si>
  <si>
    <t>P78540</t>
  </si>
  <si>
    <t>ARG2</t>
  </si>
  <si>
    <t>P80303</t>
  </si>
  <si>
    <t>NUCB2</t>
  </si>
  <si>
    <t>P80404</t>
  </si>
  <si>
    <t>ABAT</t>
  </si>
  <si>
    <t>P82094</t>
  </si>
  <si>
    <t>TMF1</t>
  </si>
  <si>
    <t>P82650</t>
  </si>
  <si>
    <t>MRPS22</t>
  </si>
  <si>
    <t>mS22</t>
  </si>
  <si>
    <t>P82663</t>
  </si>
  <si>
    <t>MRPS25</t>
  </si>
  <si>
    <t>mS25</t>
  </si>
  <si>
    <t>P82664</t>
  </si>
  <si>
    <t>MRPS10</t>
  </si>
  <si>
    <t>uS10m</t>
  </si>
  <si>
    <t>P82673</t>
  </si>
  <si>
    <t>MRPS35</t>
  </si>
  <si>
    <t>mS35</t>
  </si>
  <si>
    <t>P82675</t>
  </si>
  <si>
    <t>MRPS5</t>
  </si>
  <si>
    <t>uS5m</t>
  </si>
  <si>
    <t>P82909</t>
  </si>
  <si>
    <t>MRPS36</t>
  </si>
  <si>
    <t>mS36</t>
  </si>
  <si>
    <t>P82912</t>
  </si>
  <si>
    <t>MRPS11</t>
  </si>
  <si>
    <t>uS11m</t>
  </si>
  <si>
    <t>P82930</t>
  </si>
  <si>
    <t>MRPS34</t>
  </si>
  <si>
    <t>mS34</t>
  </si>
  <si>
    <t>P82932</t>
  </si>
  <si>
    <t>MRPS6</t>
  </si>
  <si>
    <t>bS6m</t>
  </si>
  <si>
    <t>P82933</t>
  </si>
  <si>
    <t>MRPS9</t>
  </si>
  <si>
    <t>uS9m</t>
  </si>
  <si>
    <t>P83111</t>
  </si>
  <si>
    <t>LACTB</t>
  </si>
  <si>
    <t>P83731</t>
  </si>
  <si>
    <t>RPL24</t>
  </si>
  <si>
    <t>P84077</t>
  </si>
  <si>
    <t>ARF1</t>
  </si>
  <si>
    <t>P84090</t>
  </si>
  <si>
    <t>ERH</t>
  </si>
  <si>
    <t>P84095</t>
  </si>
  <si>
    <t>RHOG</t>
  </si>
  <si>
    <t>P84098</t>
  </si>
  <si>
    <t>RPL19</t>
  </si>
  <si>
    <t>P84103</t>
  </si>
  <si>
    <t>SRSF3</t>
  </si>
  <si>
    <t>P84243</t>
  </si>
  <si>
    <t>H3</t>
  </si>
  <si>
    <t>P86791</t>
  </si>
  <si>
    <t>CCZ1</t>
  </si>
  <si>
    <t>P98179</t>
  </si>
  <si>
    <t>RBM3</t>
  </si>
  <si>
    <t>Q00013</t>
  </si>
  <si>
    <t>MPP1</t>
  </si>
  <si>
    <t>Q00059</t>
  </si>
  <si>
    <t>TFAM</t>
  </si>
  <si>
    <t>Q00325</t>
  </si>
  <si>
    <t>SLC25A3</t>
  </si>
  <si>
    <t>Q00341</t>
  </si>
  <si>
    <t>HDLBP</t>
  </si>
  <si>
    <t>Q00610</t>
  </si>
  <si>
    <t>CLTC</t>
  </si>
  <si>
    <t>Q00688</t>
  </si>
  <si>
    <t>FKBP3</t>
  </si>
  <si>
    <t>Q00765</t>
  </si>
  <si>
    <t>REEP5</t>
  </si>
  <si>
    <t>Q00839</t>
  </si>
  <si>
    <t>HNRNPU</t>
  </si>
  <si>
    <t>Q01081</t>
  </si>
  <si>
    <t>U2AF1</t>
  </si>
  <si>
    <t>Q01082</t>
  </si>
  <si>
    <t>SPTBN1</t>
  </si>
  <si>
    <t>Q01433</t>
  </si>
  <si>
    <t>AMPD2</t>
  </si>
  <si>
    <t>Q01518</t>
  </si>
  <si>
    <t>CAP1</t>
  </si>
  <si>
    <t>Q01650</t>
  </si>
  <si>
    <t>SLC7A5</t>
  </si>
  <si>
    <t>Q01844</t>
  </si>
  <si>
    <t>EWSR1</t>
  </si>
  <si>
    <t>Q01970</t>
  </si>
  <si>
    <t>PLCB3</t>
  </si>
  <si>
    <t>Q02127</t>
  </si>
  <si>
    <t>DHODH</t>
  </si>
  <si>
    <t>Q02218</t>
  </si>
  <si>
    <t>OGDH</t>
  </si>
  <si>
    <t>Q02241</t>
  </si>
  <si>
    <t>KIF23</t>
  </si>
  <si>
    <t>Q02252</t>
  </si>
  <si>
    <t>ALDH6A1</t>
  </si>
  <si>
    <t>Q02539</t>
  </si>
  <si>
    <t>Q02543</t>
  </si>
  <si>
    <t>RPL18A</t>
  </si>
  <si>
    <t>Q02750</t>
  </si>
  <si>
    <t>MAP2K1</t>
  </si>
  <si>
    <t>Q02790</t>
  </si>
  <si>
    <t>FKBP4</t>
  </si>
  <si>
    <t>Q02809</t>
  </si>
  <si>
    <t>PLOD1</t>
  </si>
  <si>
    <t>Q02818</t>
  </si>
  <si>
    <t>NUCB1</t>
  </si>
  <si>
    <t>Q02878</t>
  </si>
  <si>
    <t>RPL6</t>
  </si>
  <si>
    <t>Q02952</t>
  </si>
  <si>
    <t>AKAP12</t>
  </si>
  <si>
    <t>Q02978</t>
  </si>
  <si>
    <t>SLC25A11</t>
  </si>
  <si>
    <t>Q03001</t>
  </si>
  <si>
    <t>DST</t>
  </si>
  <si>
    <t>Q03113</t>
  </si>
  <si>
    <t>GNA12</t>
  </si>
  <si>
    <t>Q03135</t>
  </si>
  <si>
    <t>CAV1</t>
  </si>
  <si>
    <t>Q03252</t>
  </si>
  <si>
    <t>LMNB2</t>
  </si>
  <si>
    <t>Q04637</t>
  </si>
  <si>
    <t>EIF4G1</t>
  </si>
  <si>
    <t>Q04837</t>
  </si>
  <si>
    <t>SSBP1</t>
  </si>
  <si>
    <t>Q05639</t>
  </si>
  <si>
    <t>EEF1A2</t>
  </si>
  <si>
    <t>Q05682</t>
  </si>
  <si>
    <t>CALD1</t>
  </si>
  <si>
    <t>Q06136</t>
  </si>
  <si>
    <t>KDSR</t>
  </si>
  <si>
    <t>Q06323</t>
  </si>
  <si>
    <t>PSME1</t>
  </si>
  <si>
    <t>Q06481</t>
  </si>
  <si>
    <t>APLP2</t>
  </si>
  <si>
    <t>Q06830</t>
  </si>
  <si>
    <t>PRDX1</t>
  </si>
  <si>
    <t>Q07020</t>
  </si>
  <si>
    <t>RPL18</t>
  </si>
  <si>
    <t>Q07021</t>
  </si>
  <si>
    <t>C1QBP</t>
  </si>
  <si>
    <t>Q07065</t>
  </si>
  <si>
    <t>CKAP4</t>
  </si>
  <si>
    <t>Q07157</t>
  </si>
  <si>
    <t>TJP1</t>
  </si>
  <si>
    <t>Q07617</t>
  </si>
  <si>
    <t>SPAG1</t>
  </si>
  <si>
    <t>Q07666</t>
  </si>
  <si>
    <t>KHDRBS1</t>
  </si>
  <si>
    <t>Q07954</t>
  </si>
  <si>
    <t>LRP1</t>
  </si>
  <si>
    <t>Q07955</t>
  </si>
  <si>
    <t>SRSF1</t>
  </si>
  <si>
    <t>Q07960</t>
  </si>
  <si>
    <t>ARHGAP1</t>
  </si>
  <si>
    <t>Q08211</t>
  </si>
  <si>
    <t>DHX9</t>
  </si>
  <si>
    <t>Q08257</t>
  </si>
  <si>
    <t>CRYZ</t>
  </si>
  <si>
    <t>Q08379</t>
  </si>
  <si>
    <t>GOLGA2</t>
  </si>
  <si>
    <t>Q08431</t>
  </si>
  <si>
    <t>MFGE8</t>
  </si>
  <si>
    <t>Q08945</t>
  </si>
  <si>
    <t>SSRP1</t>
  </si>
  <si>
    <t>Q08J23</t>
  </si>
  <si>
    <t>NSUN2</t>
  </si>
  <si>
    <t>Q09666</t>
  </si>
  <si>
    <t>AHNAK</t>
  </si>
  <si>
    <t>Q0VGL1</t>
  </si>
  <si>
    <t>LAMTOR4</t>
  </si>
  <si>
    <t>Q0ZGT2</t>
  </si>
  <si>
    <t>NEXN</t>
  </si>
  <si>
    <t>Q10469</t>
  </si>
  <si>
    <t>MGAT2</t>
  </si>
  <si>
    <t>Q10471</t>
  </si>
  <si>
    <t>GALNT2</t>
  </si>
  <si>
    <t>Q10713</t>
  </si>
  <si>
    <t>PMPCA</t>
  </si>
  <si>
    <t>Q12797</t>
  </si>
  <si>
    <t>ASPH</t>
  </si>
  <si>
    <t>Q12841</t>
  </si>
  <si>
    <t>FSTL1</t>
  </si>
  <si>
    <t>Q12846</t>
  </si>
  <si>
    <t>STX4</t>
  </si>
  <si>
    <t>Q12904</t>
  </si>
  <si>
    <t>AIMP1</t>
  </si>
  <si>
    <t>Q12905</t>
  </si>
  <si>
    <t>ILF2</t>
  </si>
  <si>
    <t>Q12906</t>
  </si>
  <si>
    <t>ILF3</t>
  </si>
  <si>
    <t>Q12929</t>
  </si>
  <si>
    <t>EPS8</t>
  </si>
  <si>
    <t>Q12931</t>
  </si>
  <si>
    <t>TRAP1</t>
  </si>
  <si>
    <t>Q12959</t>
  </si>
  <si>
    <t>DLG1</t>
  </si>
  <si>
    <t>Q13011</t>
  </si>
  <si>
    <t>ECH1</t>
  </si>
  <si>
    <t>Q13045</t>
  </si>
  <si>
    <t>FLII</t>
  </si>
  <si>
    <t>Q13084</t>
  </si>
  <si>
    <t>MRPL28</t>
  </si>
  <si>
    <t>bL28m</t>
  </si>
  <si>
    <t>Q13148</t>
  </si>
  <si>
    <t>TARDBP</t>
  </si>
  <si>
    <t>Q13151</t>
  </si>
  <si>
    <t>HNRNPA0</t>
  </si>
  <si>
    <t>Q13155</t>
  </si>
  <si>
    <t>AIMP2</t>
  </si>
  <si>
    <t>Q13162</t>
  </si>
  <si>
    <t>PRDX4</t>
  </si>
  <si>
    <t>Q13177</t>
  </si>
  <si>
    <t>PAK2</t>
  </si>
  <si>
    <t>Q13185</t>
  </si>
  <si>
    <t>CBX3</t>
  </si>
  <si>
    <t>Q13190</t>
  </si>
  <si>
    <t>STX5</t>
  </si>
  <si>
    <t>Q13200</t>
  </si>
  <si>
    <t>PSMD2</t>
  </si>
  <si>
    <t>Q13217</t>
  </si>
  <si>
    <t>DNAJC3</t>
  </si>
  <si>
    <t>Q13232</t>
  </si>
  <si>
    <t>NME3</t>
  </si>
  <si>
    <t>Q13263</t>
  </si>
  <si>
    <t>TRIM28</t>
  </si>
  <si>
    <t>Q13268</t>
  </si>
  <si>
    <t>DHRS2</t>
  </si>
  <si>
    <t>Q13277</t>
  </si>
  <si>
    <t>STX3</t>
  </si>
  <si>
    <t>Q13283</t>
  </si>
  <si>
    <t>G3BP1</t>
  </si>
  <si>
    <t>Q13308</t>
  </si>
  <si>
    <t>PTK7</t>
  </si>
  <si>
    <t>Q13310</t>
  </si>
  <si>
    <t>PABPC4</t>
  </si>
  <si>
    <t>Q13347</t>
  </si>
  <si>
    <t>EIF3I</t>
  </si>
  <si>
    <t>Q13405</t>
  </si>
  <si>
    <t>MRPL49</t>
  </si>
  <si>
    <t>mL49</t>
  </si>
  <si>
    <t>Q13409</t>
  </si>
  <si>
    <t>DYNC1I2</t>
  </si>
  <si>
    <t>Q13418</t>
  </si>
  <si>
    <t>ILK</t>
  </si>
  <si>
    <t>Q13423</t>
  </si>
  <si>
    <t>NNT</t>
  </si>
  <si>
    <t>Q13425</t>
  </si>
  <si>
    <t>SNTB2</t>
  </si>
  <si>
    <t>Q13438</t>
  </si>
  <si>
    <t>OS9</t>
  </si>
  <si>
    <t>Q13439</t>
  </si>
  <si>
    <t>GOLGA4</t>
  </si>
  <si>
    <t>Q13442</t>
  </si>
  <si>
    <t>PDAP1</t>
  </si>
  <si>
    <t>Q13464</t>
  </si>
  <si>
    <t>ROCK1</t>
  </si>
  <si>
    <t>Q13488</t>
  </si>
  <si>
    <t>TCIRG1</t>
  </si>
  <si>
    <t>Q13492</t>
  </si>
  <si>
    <t>PICALM</t>
  </si>
  <si>
    <t>Q13501</t>
  </si>
  <si>
    <t>SQSTM1</t>
  </si>
  <si>
    <t>Q13505</t>
  </si>
  <si>
    <t>MTX1</t>
  </si>
  <si>
    <t>Q13561</t>
  </si>
  <si>
    <t>DCTN2</t>
  </si>
  <si>
    <t>Q13586</t>
  </si>
  <si>
    <t>STIM1</t>
  </si>
  <si>
    <t>Q13601</t>
  </si>
  <si>
    <t>KRR1</t>
  </si>
  <si>
    <t>Q13636</t>
  </si>
  <si>
    <t>RAB31</t>
  </si>
  <si>
    <t>Q13641</t>
  </si>
  <si>
    <t>TPBG</t>
  </si>
  <si>
    <t>Q13724</t>
  </si>
  <si>
    <t>MOGS</t>
  </si>
  <si>
    <t>Q13740</t>
  </si>
  <si>
    <t>ALCAM</t>
  </si>
  <si>
    <t>Q13751</t>
  </si>
  <si>
    <t>LAMB3</t>
  </si>
  <si>
    <t>Q13753</t>
  </si>
  <si>
    <t>LAMC2</t>
  </si>
  <si>
    <t>Q13765</t>
  </si>
  <si>
    <t>NACA</t>
  </si>
  <si>
    <t>Q13813</t>
  </si>
  <si>
    <t>SPTAN1</t>
  </si>
  <si>
    <t>Q13825</t>
  </si>
  <si>
    <t>AUH</t>
  </si>
  <si>
    <t>Q13838</t>
  </si>
  <si>
    <t>DDX39B</t>
  </si>
  <si>
    <t>Q13948</t>
  </si>
  <si>
    <t>CUX1</t>
  </si>
  <si>
    <t>Q14008</t>
  </si>
  <si>
    <t>CKAP5</t>
  </si>
  <si>
    <t>Q14011</t>
  </si>
  <si>
    <t>CIRBP</t>
  </si>
  <si>
    <t>Q14061</t>
  </si>
  <si>
    <t>COX17</t>
  </si>
  <si>
    <t>Q14103</t>
  </si>
  <si>
    <t>HNRNPD</t>
  </si>
  <si>
    <t>Q14108</t>
  </si>
  <si>
    <t>SCARB2</t>
  </si>
  <si>
    <t>Q14116</t>
  </si>
  <si>
    <t>IL18</t>
  </si>
  <si>
    <t>Q14118</t>
  </si>
  <si>
    <t>DAG1</t>
  </si>
  <si>
    <t>Q14126</t>
  </si>
  <si>
    <t>DSG2</t>
  </si>
  <si>
    <t>Q14141</t>
  </si>
  <si>
    <t>SEPTIN6</t>
  </si>
  <si>
    <t>Q14152</t>
  </si>
  <si>
    <t>EIF3A</t>
  </si>
  <si>
    <t>Q14157</t>
  </si>
  <si>
    <t>UBAP2L</t>
  </si>
  <si>
    <t>Q14160</t>
  </si>
  <si>
    <t>SCRIB</t>
  </si>
  <si>
    <t>Q14165</t>
  </si>
  <si>
    <t>MLEC</t>
  </si>
  <si>
    <t>Q14168</t>
  </si>
  <si>
    <t>MPP2</t>
  </si>
  <si>
    <t>Q14197</t>
  </si>
  <si>
    <t>MRPL58</t>
  </si>
  <si>
    <t>mL62</t>
  </si>
  <si>
    <t>Q14203</t>
  </si>
  <si>
    <t>DCTN1</t>
  </si>
  <si>
    <t>Q14204</t>
  </si>
  <si>
    <t>DYNC1H1</t>
  </si>
  <si>
    <t>Q14240</t>
  </si>
  <si>
    <t>EIF4A2</t>
  </si>
  <si>
    <t>Q14247</t>
  </si>
  <si>
    <t>CTTN</t>
  </si>
  <si>
    <t>Q14254</t>
  </si>
  <si>
    <t>FLOT2</t>
  </si>
  <si>
    <t>Q14257</t>
  </si>
  <si>
    <t>RCN2</t>
  </si>
  <si>
    <t>Q14258</t>
  </si>
  <si>
    <t>TRIM25</t>
  </si>
  <si>
    <t>Q14315</t>
  </si>
  <si>
    <t>FLNC</t>
  </si>
  <si>
    <t>Q14318</t>
  </si>
  <si>
    <t>FKBP8</t>
  </si>
  <si>
    <t>Q14344</t>
  </si>
  <si>
    <t>GNA13</t>
  </si>
  <si>
    <t>Q14444</t>
  </si>
  <si>
    <t>CAPRIN1</t>
  </si>
  <si>
    <t>Q14498</t>
  </si>
  <si>
    <t>RBM39</t>
  </si>
  <si>
    <t>Q14534</t>
  </si>
  <si>
    <t>SQLE</t>
  </si>
  <si>
    <t>Q14554</t>
  </si>
  <si>
    <t>PDIA5</t>
  </si>
  <si>
    <t>Q14651</t>
  </si>
  <si>
    <t>PLS1</t>
  </si>
  <si>
    <t>Q14674</t>
  </si>
  <si>
    <t>ESPL1</t>
  </si>
  <si>
    <t>Q14694</t>
  </si>
  <si>
    <t>USP10</t>
  </si>
  <si>
    <t>Q14696</t>
  </si>
  <si>
    <t>MESD</t>
  </si>
  <si>
    <t>Q14697</t>
  </si>
  <si>
    <t>GANAB</t>
  </si>
  <si>
    <t>Q14699</t>
  </si>
  <si>
    <t>RFTN1</t>
  </si>
  <si>
    <t>Q14739</t>
  </si>
  <si>
    <t>LBR</t>
  </si>
  <si>
    <t>Q14764</t>
  </si>
  <si>
    <t>MVP</t>
  </si>
  <si>
    <t>Q14789</t>
  </si>
  <si>
    <t>GOLGB1</t>
  </si>
  <si>
    <t>Q14847</t>
  </si>
  <si>
    <t>LASP1</t>
  </si>
  <si>
    <t>Q14849</t>
  </si>
  <si>
    <t>STARD3</t>
  </si>
  <si>
    <t>Q14974</t>
  </si>
  <si>
    <t>KPNB1</t>
  </si>
  <si>
    <t>Q14978</t>
  </si>
  <si>
    <t>NOLC1</t>
  </si>
  <si>
    <t>Q15005</t>
  </si>
  <si>
    <t>SPCS2</t>
  </si>
  <si>
    <t>Q15006</t>
  </si>
  <si>
    <t>EMC2</t>
  </si>
  <si>
    <t>Q15019</t>
  </si>
  <si>
    <t>SEPTIN2</t>
  </si>
  <si>
    <t>Q15029</t>
  </si>
  <si>
    <t>EFTUD2</t>
  </si>
  <si>
    <t>Q15031</t>
  </si>
  <si>
    <t>LARS2</t>
  </si>
  <si>
    <t>Q15041</t>
  </si>
  <si>
    <t>ARL6IP1</t>
  </si>
  <si>
    <t>Q15043</t>
  </si>
  <si>
    <t>SLC39A14</t>
  </si>
  <si>
    <t>Q15046</t>
  </si>
  <si>
    <t>KARS1</t>
  </si>
  <si>
    <t>Q15056</t>
  </si>
  <si>
    <t>EIF4H</t>
  </si>
  <si>
    <t>Q15067</t>
  </si>
  <si>
    <t>ACOX1</t>
  </si>
  <si>
    <t>Q15070</t>
  </si>
  <si>
    <t>OXA1L</t>
  </si>
  <si>
    <t>Q15075</t>
  </si>
  <si>
    <t>EEA1</t>
  </si>
  <si>
    <t>Q15084</t>
  </si>
  <si>
    <t>PDIA6</t>
  </si>
  <si>
    <t>Q15102</t>
  </si>
  <si>
    <t>PAFAH1B3</t>
  </si>
  <si>
    <t>Q15121</t>
  </si>
  <si>
    <t>PEA15</t>
  </si>
  <si>
    <t>Q15125</t>
  </si>
  <si>
    <t>EBP</t>
  </si>
  <si>
    <t>Q15149</t>
  </si>
  <si>
    <t>PLEC</t>
  </si>
  <si>
    <t>Q15165</t>
  </si>
  <si>
    <t>PON2</t>
  </si>
  <si>
    <t>Q15181</t>
  </si>
  <si>
    <t>PPA1</t>
  </si>
  <si>
    <t>Q15233</t>
  </si>
  <si>
    <t>NONO</t>
  </si>
  <si>
    <t>Q15286</t>
  </si>
  <si>
    <t>RAB35</t>
  </si>
  <si>
    <t>Q15293</t>
  </si>
  <si>
    <t>RCN1</t>
  </si>
  <si>
    <t>Q15334</t>
  </si>
  <si>
    <t>LLGL1</t>
  </si>
  <si>
    <t>Q15365</t>
  </si>
  <si>
    <t>PCBP1</t>
  </si>
  <si>
    <t>Q15366</t>
  </si>
  <si>
    <t>PCBP2</t>
  </si>
  <si>
    <t>Q15404</t>
  </si>
  <si>
    <t>RSU1</t>
  </si>
  <si>
    <t>Q15417</t>
  </si>
  <si>
    <t>CNN3</t>
  </si>
  <si>
    <t>Q15436</t>
  </si>
  <si>
    <t>SEC23A</t>
  </si>
  <si>
    <t>Q15437</t>
  </si>
  <si>
    <t>SEC23B</t>
  </si>
  <si>
    <t>Q15599</t>
  </si>
  <si>
    <t>SLC9A3R2</t>
  </si>
  <si>
    <t>Q15642</t>
  </si>
  <si>
    <t>TRIP10</t>
  </si>
  <si>
    <t>Q15643</t>
  </si>
  <si>
    <t>TRIP11</t>
  </si>
  <si>
    <t>Q15691</t>
  </si>
  <si>
    <t>MAPRE1</t>
  </si>
  <si>
    <t>Q15717</t>
  </si>
  <si>
    <t>ELAVL1</t>
  </si>
  <si>
    <t>Q15738</t>
  </si>
  <si>
    <t>NSDHL</t>
  </si>
  <si>
    <t>Q15758</t>
  </si>
  <si>
    <t>SLC1A5</t>
  </si>
  <si>
    <t>Q15785</t>
  </si>
  <si>
    <t>TOMM34</t>
  </si>
  <si>
    <t>Q15833</t>
  </si>
  <si>
    <t>STXBP2</t>
  </si>
  <si>
    <t>Q15836</t>
  </si>
  <si>
    <t>VAMP3</t>
  </si>
  <si>
    <t>Q15907</t>
  </si>
  <si>
    <t>RAB11B</t>
  </si>
  <si>
    <t>Q15942</t>
  </si>
  <si>
    <t>ZYX</t>
  </si>
  <si>
    <t>Q16181</t>
  </si>
  <si>
    <t>SEPTIN7</t>
  </si>
  <si>
    <t>Q16513</t>
  </si>
  <si>
    <t>PKN2</t>
  </si>
  <si>
    <t>Q16527</t>
  </si>
  <si>
    <t>CSRP2</t>
  </si>
  <si>
    <t>Q16537</t>
  </si>
  <si>
    <t>PPP2R5E</t>
  </si>
  <si>
    <t>Q16540</t>
  </si>
  <si>
    <t>MRPL23</t>
  </si>
  <si>
    <t>uL23m</t>
  </si>
  <si>
    <t>Q16543</t>
  </si>
  <si>
    <t>CDC37</t>
  </si>
  <si>
    <t>Q16555</t>
  </si>
  <si>
    <t>DPYSL2</t>
  </si>
  <si>
    <t>Q16611</t>
  </si>
  <si>
    <t>BAK1</t>
  </si>
  <si>
    <t>Q16625</t>
  </si>
  <si>
    <t>OCLN</t>
  </si>
  <si>
    <t>Q16630</t>
  </si>
  <si>
    <t>CPSF6</t>
  </si>
  <si>
    <t>Q16643</t>
  </si>
  <si>
    <t>DBN1</t>
  </si>
  <si>
    <t>Q16658</t>
  </si>
  <si>
    <t>FSCN1</t>
  </si>
  <si>
    <t>Q16698</t>
  </si>
  <si>
    <t>DECR1</t>
  </si>
  <si>
    <t>Q16706</t>
  </si>
  <si>
    <t>MAN2A1</t>
  </si>
  <si>
    <t>Q16740</t>
  </si>
  <si>
    <t>CLPP</t>
  </si>
  <si>
    <t>Q16762</t>
  </si>
  <si>
    <t>TST</t>
  </si>
  <si>
    <t>Q16777</t>
  </si>
  <si>
    <t>H2AC20</t>
  </si>
  <si>
    <t>Q16778</t>
  </si>
  <si>
    <t>H2BC21</t>
  </si>
  <si>
    <t>Q16795</t>
  </si>
  <si>
    <t>NDUFA9</t>
  </si>
  <si>
    <t>Q16822</t>
  </si>
  <si>
    <t>PCK2</t>
  </si>
  <si>
    <t>Q16836</t>
  </si>
  <si>
    <t>HADH</t>
  </si>
  <si>
    <t>Q16891</t>
  </si>
  <si>
    <t>IMMT</t>
  </si>
  <si>
    <t>Q32P28</t>
  </si>
  <si>
    <t>P3H1</t>
  </si>
  <si>
    <t>Q3SXM5</t>
  </si>
  <si>
    <t>HSDL1</t>
  </si>
  <si>
    <t>Q3ZCM7</t>
  </si>
  <si>
    <t>TUBB8</t>
  </si>
  <si>
    <t>Q3ZCQ8</t>
  </si>
  <si>
    <t>TIMM50</t>
  </si>
  <si>
    <t>Q460N5</t>
  </si>
  <si>
    <t>PARP14</t>
  </si>
  <si>
    <t>Q4G0N4</t>
  </si>
  <si>
    <t>NADK2</t>
  </si>
  <si>
    <t>Q4G148</t>
  </si>
  <si>
    <t>GXYLT1</t>
  </si>
  <si>
    <t>Q4G176</t>
  </si>
  <si>
    <t>ACSF3</t>
  </si>
  <si>
    <t>Q52LJ0</t>
  </si>
  <si>
    <t>FAM98B</t>
  </si>
  <si>
    <t>Q53EP0</t>
  </si>
  <si>
    <t>FNDC3B</t>
  </si>
  <si>
    <t>Q53GQ0</t>
  </si>
  <si>
    <t>HSD17B12</t>
  </si>
  <si>
    <t>Q53H12</t>
  </si>
  <si>
    <t>AGK</t>
  </si>
  <si>
    <t>Q53H82</t>
  </si>
  <si>
    <t>LACTB2</t>
  </si>
  <si>
    <t>Q56VL3</t>
  </si>
  <si>
    <t>OCIAD2</t>
  </si>
  <si>
    <t>Q58FF8</t>
  </si>
  <si>
    <t>HSP90AB2P</t>
  </si>
  <si>
    <t>Q59GN2</t>
  </si>
  <si>
    <t>RPL39P5</t>
  </si>
  <si>
    <t>Q5HYI8</t>
  </si>
  <si>
    <t>RABL3</t>
  </si>
  <si>
    <t>Q5J8M3</t>
  </si>
  <si>
    <t>EMC4</t>
  </si>
  <si>
    <t>Q5JPE7</t>
  </si>
  <si>
    <t>NOMO2</t>
  </si>
  <si>
    <t>Q5JPH6</t>
  </si>
  <si>
    <t>EARS2</t>
  </si>
  <si>
    <t>Q5JRA6</t>
  </si>
  <si>
    <t>MIA3</t>
  </si>
  <si>
    <t>Q5JRX3</t>
  </si>
  <si>
    <t>PITRM1</t>
  </si>
  <si>
    <t>Q5JS37</t>
  </si>
  <si>
    <t>NHLRC3</t>
  </si>
  <si>
    <t>Q5JTV8</t>
  </si>
  <si>
    <t>TOR1AIP1</t>
  </si>
  <si>
    <t>Q5JTZ9</t>
  </si>
  <si>
    <t>AARS2</t>
  </si>
  <si>
    <t>Q5RI15</t>
  </si>
  <si>
    <t>COX20</t>
  </si>
  <si>
    <t>Q5ST30</t>
  </si>
  <si>
    <t>VARS2</t>
  </si>
  <si>
    <t>Q5SWX8</t>
  </si>
  <si>
    <t>ODR4</t>
  </si>
  <si>
    <t>Q5T0N5</t>
  </si>
  <si>
    <t>FNBP1L</t>
  </si>
  <si>
    <t>Q5T2T1</t>
  </si>
  <si>
    <t>MPP7</t>
  </si>
  <si>
    <t>Q5T440</t>
  </si>
  <si>
    <t>IBA57</t>
  </si>
  <si>
    <t>Q5T653</t>
  </si>
  <si>
    <t>MRPL2</t>
  </si>
  <si>
    <t>uL2m</t>
  </si>
  <si>
    <t>Q5T9A4</t>
  </si>
  <si>
    <t>ATAD3B</t>
  </si>
  <si>
    <t>Q5THK1</t>
  </si>
  <si>
    <t>PRR14L</t>
  </si>
  <si>
    <t>Q5U5X0</t>
  </si>
  <si>
    <t>LYRM7</t>
  </si>
  <si>
    <t>Q5UCC4</t>
  </si>
  <si>
    <t>EMC10</t>
  </si>
  <si>
    <t>Q5VV42</t>
  </si>
  <si>
    <t>CDKAL1</t>
  </si>
  <si>
    <t>Q5W111</t>
  </si>
  <si>
    <t>SPRYD7</t>
  </si>
  <si>
    <t>Q5XKP0</t>
  </si>
  <si>
    <t>MICOS13</t>
  </si>
  <si>
    <t>Q63ZY3</t>
  </si>
  <si>
    <t>KANK2</t>
  </si>
  <si>
    <t>Q641Q2</t>
  </si>
  <si>
    <t>WASHC2A</t>
  </si>
  <si>
    <t>Q658P3</t>
  </si>
  <si>
    <t>STEAP3</t>
  </si>
  <si>
    <t>Q68DK2</t>
  </si>
  <si>
    <t>ZFYVE26</t>
  </si>
  <si>
    <t>Q69YL0</t>
  </si>
  <si>
    <t>NCBP2AS2</t>
  </si>
  <si>
    <t>Q6DD88</t>
  </si>
  <si>
    <t>ATL3</t>
  </si>
  <si>
    <t>Q6IAA8</t>
  </si>
  <si>
    <t>LAMTOR1</t>
  </si>
  <si>
    <t>Q6IBS0</t>
  </si>
  <si>
    <t>TWF2</t>
  </si>
  <si>
    <t>Q6IN84</t>
  </si>
  <si>
    <t>MRM1</t>
  </si>
  <si>
    <t>Q6JQN1</t>
  </si>
  <si>
    <t>ACAD10</t>
  </si>
  <si>
    <t>Q6L8Q7</t>
  </si>
  <si>
    <t>PDE12</t>
  </si>
  <si>
    <t>Q6NSJ5</t>
  </si>
  <si>
    <t>LRRC8E</t>
  </si>
  <si>
    <t>Q6NUK1</t>
  </si>
  <si>
    <t>SLC25A24</t>
  </si>
  <si>
    <t>Q6NUM9</t>
  </si>
  <si>
    <t>RETSAT</t>
  </si>
  <si>
    <t>Q6NUQ4</t>
  </si>
  <si>
    <t>TMEM214</t>
  </si>
  <si>
    <t>Q6NVY1</t>
  </si>
  <si>
    <t>HIBCH</t>
  </si>
  <si>
    <t>Q6NZI2</t>
  </si>
  <si>
    <t>CAVIN1</t>
  </si>
  <si>
    <t>Q6P161</t>
  </si>
  <si>
    <t>MRPL54</t>
  </si>
  <si>
    <t>mL54</t>
  </si>
  <si>
    <t>Q6P1L8</t>
  </si>
  <si>
    <t>MRPL14</t>
  </si>
  <si>
    <t>uL14m</t>
  </si>
  <si>
    <t>Q6P1X6</t>
  </si>
  <si>
    <t>C8orf82</t>
  </si>
  <si>
    <t>Q6P2E9</t>
  </si>
  <si>
    <t>EDC4</t>
  </si>
  <si>
    <t>Q6P2Q9</t>
  </si>
  <si>
    <t>PRPF8</t>
  </si>
  <si>
    <t>Q6P4A7</t>
  </si>
  <si>
    <t>SFXN4</t>
  </si>
  <si>
    <t>Q6P4F2</t>
  </si>
  <si>
    <t>FDX2</t>
  </si>
  <si>
    <t>Q6P4Q7</t>
  </si>
  <si>
    <t>CNNM4</t>
  </si>
  <si>
    <t>Q6P587</t>
  </si>
  <si>
    <t>FAHD1</t>
  </si>
  <si>
    <t>Q6P9B6</t>
  </si>
  <si>
    <t>MEAK7</t>
  </si>
  <si>
    <t>Q6PI48</t>
  </si>
  <si>
    <t>DARS2</t>
  </si>
  <si>
    <t>Q6PI78</t>
  </si>
  <si>
    <t>TMEM65</t>
  </si>
  <si>
    <t>Q6PIU2</t>
  </si>
  <si>
    <t>NCEH1</t>
  </si>
  <si>
    <t>Q6PKG0</t>
  </si>
  <si>
    <t>LARP1</t>
  </si>
  <si>
    <t>Q6PML9</t>
  </si>
  <si>
    <t>SLC30A9</t>
  </si>
  <si>
    <t>Q6QNY1</t>
  </si>
  <si>
    <t>BLOC1S2</t>
  </si>
  <si>
    <t>Q6RW13</t>
  </si>
  <si>
    <t>AGTRAP</t>
  </si>
  <si>
    <t>Q6S8J3</t>
  </si>
  <si>
    <t>POTEE</t>
  </si>
  <si>
    <t>Q6UB35</t>
  </si>
  <si>
    <t>MTHFD1L</t>
  </si>
  <si>
    <t>Q6UVK1</t>
  </si>
  <si>
    <t>CSPG4</t>
  </si>
  <si>
    <t>Q6UWP7</t>
  </si>
  <si>
    <t>LCLAT1</t>
  </si>
  <si>
    <t>Q6UX15</t>
  </si>
  <si>
    <t>LAYN</t>
  </si>
  <si>
    <t>Q6UXH1</t>
  </si>
  <si>
    <t>CRELD2</t>
  </si>
  <si>
    <t>Q6UXV4</t>
  </si>
  <si>
    <t>APOOL</t>
  </si>
  <si>
    <t>Q6WCQ1</t>
  </si>
  <si>
    <t>MPRIP</t>
  </si>
  <si>
    <t>Q6WKZ4</t>
  </si>
  <si>
    <t>RAB11FIP1</t>
  </si>
  <si>
    <t>Q6Y7W6</t>
  </si>
  <si>
    <t>GIGYF2</t>
  </si>
  <si>
    <t>Q6YHK3</t>
  </si>
  <si>
    <t>CD109</t>
  </si>
  <si>
    <t>Q6YN16</t>
  </si>
  <si>
    <t>HSDL2</t>
  </si>
  <si>
    <t>Q6ZNB6</t>
  </si>
  <si>
    <t>NFXL1</t>
  </si>
  <si>
    <t>Q6ZRP7</t>
  </si>
  <si>
    <t>QSOX2</t>
  </si>
  <si>
    <t>Q71DI3</t>
  </si>
  <si>
    <t>H3C15</t>
  </si>
  <si>
    <t>Q71RG4</t>
  </si>
  <si>
    <t>TMUB2</t>
  </si>
  <si>
    <t>Q71U36</t>
  </si>
  <si>
    <t>TUBA1A</t>
  </si>
  <si>
    <t>Q71UI9</t>
  </si>
  <si>
    <t>H2AZ2</t>
  </si>
  <si>
    <t>Q7KZF4</t>
  </si>
  <si>
    <t>SND1</t>
  </si>
  <si>
    <t>Q7L0Y3</t>
  </si>
  <si>
    <t>TRMT10C</t>
  </si>
  <si>
    <t>Q7L1Q6</t>
  </si>
  <si>
    <t>BZW1</t>
  </si>
  <si>
    <t>Q7L2E3</t>
  </si>
  <si>
    <t>DHX30</t>
  </si>
  <si>
    <t>Q7L2H7</t>
  </si>
  <si>
    <t>EIF3M</t>
  </si>
  <si>
    <t>Q7L3T8</t>
  </si>
  <si>
    <t>PARS2</t>
  </si>
  <si>
    <t>Q7L576</t>
  </si>
  <si>
    <t>CYFIP1</t>
  </si>
  <si>
    <t>Q7L592</t>
  </si>
  <si>
    <t>NDUFAF7</t>
  </si>
  <si>
    <t>Q7LGA3</t>
  </si>
  <si>
    <t>HS2ST1</t>
  </si>
  <si>
    <t>Q7Z2W4</t>
  </si>
  <si>
    <t>ZC3HAV1</t>
  </si>
  <si>
    <t>bL21m</t>
  </si>
  <si>
    <t>Q7Z3D6</t>
  </si>
  <si>
    <t>DGLUCY</t>
  </si>
  <si>
    <t>Q7Z460</t>
  </si>
  <si>
    <t>CLASP1</t>
  </si>
  <si>
    <t>Q7Z478</t>
  </si>
  <si>
    <t>DHX29</t>
  </si>
  <si>
    <t>Q7Z4H8</t>
  </si>
  <si>
    <t>POGLUT3</t>
  </si>
  <si>
    <t>Q7Z4W1</t>
  </si>
  <si>
    <t>DCXR</t>
  </si>
  <si>
    <t>Q7Z6Z7</t>
  </si>
  <si>
    <t>HUWE1</t>
  </si>
  <si>
    <t>bL31m</t>
  </si>
  <si>
    <t>Q7Z7H5</t>
  </si>
  <si>
    <t>TMED4</t>
  </si>
  <si>
    <t>Q7Z7H8</t>
  </si>
  <si>
    <t>MRPL10</t>
  </si>
  <si>
    <t>uL10m</t>
  </si>
  <si>
    <t>Q7Z7K0</t>
  </si>
  <si>
    <t>CMC1</t>
  </si>
  <si>
    <t>Q86SJ2</t>
  </si>
  <si>
    <t>AMIGO2</t>
  </si>
  <si>
    <t>Q86SX6</t>
  </si>
  <si>
    <t>GLRX5</t>
  </si>
  <si>
    <t>Q86TX2</t>
  </si>
  <si>
    <t>ACOT1</t>
  </si>
  <si>
    <t>Q86U28</t>
  </si>
  <si>
    <t>ISCA2</t>
  </si>
  <si>
    <t>Q86U42</t>
  </si>
  <si>
    <t>PABPN1</t>
  </si>
  <si>
    <t>Q86UE4</t>
  </si>
  <si>
    <t>MTDH</t>
  </si>
  <si>
    <t>Q86UP2</t>
  </si>
  <si>
    <t>KTN1</t>
  </si>
  <si>
    <t>Q86V81</t>
  </si>
  <si>
    <t>ALYREF</t>
  </si>
  <si>
    <t>Q86VP6</t>
  </si>
  <si>
    <t>CAND1</t>
  </si>
  <si>
    <t>Q86VR2</t>
  </si>
  <si>
    <t>RETREG3</t>
  </si>
  <si>
    <t>Q86VU5</t>
  </si>
  <si>
    <t>COMTD1</t>
  </si>
  <si>
    <t>Q86W92</t>
  </si>
  <si>
    <t>PPFIBP1</t>
  </si>
  <si>
    <t>Q86X29</t>
  </si>
  <si>
    <t>LSR</t>
  </si>
  <si>
    <t>Q86X55</t>
  </si>
  <si>
    <t>CARM1</t>
  </si>
  <si>
    <t>Q86Y07</t>
  </si>
  <si>
    <t>VRK2</t>
  </si>
  <si>
    <t>Q86Y82</t>
  </si>
  <si>
    <t>STX12</t>
  </si>
  <si>
    <t>Q8IUD2</t>
  </si>
  <si>
    <t>ERC1</t>
  </si>
  <si>
    <t>Q8IUW5</t>
  </si>
  <si>
    <t>RELL1</t>
  </si>
  <si>
    <t>Q8IV08</t>
  </si>
  <si>
    <t>PLD3</t>
  </si>
  <si>
    <t>Q8IVF2</t>
  </si>
  <si>
    <t>AHNAK2</t>
  </si>
  <si>
    <t>Q8IVL5</t>
  </si>
  <si>
    <t>P3H2</t>
  </si>
  <si>
    <t>Q8IVL6</t>
  </si>
  <si>
    <t>P3H3</t>
  </si>
  <si>
    <t>Q8IVS2</t>
  </si>
  <si>
    <t>MCAT</t>
  </si>
  <si>
    <t>Q8IVT2</t>
  </si>
  <si>
    <t>MISP</t>
  </si>
  <si>
    <t>Q8IWA4</t>
  </si>
  <si>
    <t>MFN1</t>
  </si>
  <si>
    <t>Q8IWJ2</t>
  </si>
  <si>
    <t>GCC2</t>
  </si>
  <si>
    <t>Q8IXB1</t>
  </si>
  <si>
    <t>DNAJC10</t>
  </si>
  <si>
    <t>Q8IXI1</t>
  </si>
  <si>
    <t>RHOT2</t>
  </si>
  <si>
    <t>Q8IXI2</t>
  </si>
  <si>
    <t>RHOT1</t>
  </si>
  <si>
    <t>Q8IXM3</t>
  </si>
  <si>
    <t>MRPL41</t>
  </si>
  <si>
    <t>mL41</t>
  </si>
  <si>
    <t>Q8IXS6</t>
  </si>
  <si>
    <t>PALM2</t>
  </si>
  <si>
    <t>Q8IY17</t>
  </si>
  <si>
    <t>PNPLA6</t>
  </si>
  <si>
    <t>Q8IY81</t>
  </si>
  <si>
    <t>FTSJ3</t>
  </si>
  <si>
    <t>Q8IYB8</t>
  </si>
  <si>
    <t>SUPV3L1</t>
  </si>
  <si>
    <t>Q8IYI6</t>
  </si>
  <si>
    <t>EXOC8</t>
  </si>
  <si>
    <t>Q8IYQ7</t>
  </si>
  <si>
    <t>THNSL1</t>
  </si>
  <si>
    <t>Q8IYS2</t>
  </si>
  <si>
    <t>KIAA2013</t>
  </si>
  <si>
    <t>Q8IYU8</t>
  </si>
  <si>
    <t>MICU2</t>
  </si>
  <si>
    <t>Q8IZ81</t>
  </si>
  <si>
    <t>ELMOD2</t>
  </si>
  <si>
    <t>Q8IZ83</t>
  </si>
  <si>
    <t>ALDH16A1</t>
  </si>
  <si>
    <t>Q8IZL8</t>
  </si>
  <si>
    <t>PELP1</t>
  </si>
  <si>
    <t>Q8IZP0</t>
  </si>
  <si>
    <t>ABI1</t>
  </si>
  <si>
    <t>Q8N0V3</t>
  </si>
  <si>
    <t>RBFA</t>
  </si>
  <si>
    <t>Q8N126</t>
  </si>
  <si>
    <t>CADM3</t>
  </si>
  <si>
    <t>Q8N163</t>
  </si>
  <si>
    <t>CCAR2</t>
  </si>
  <si>
    <t>Q8N183</t>
  </si>
  <si>
    <t>NDUFAF2</t>
  </si>
  <si>
    <t>Q8N1G4</t>
  </si>
  <si>
    <t>LRRC47</t>
  </si>
  <si>
    <t>Q8N2F6</t>
  </si>
  <si>
    <t>ARMC10</t>
  </si>
  <si>
    <t>Q8N2G8</t>
  </si>
  <si>
    <t>GHDC</t>
  </si>
  <si>
    <t>Q8N2K0</t>
  </si>
  <si>
    <t>ABHD12</t>
  </si>
  <si>
    <t>Q8N3D4</t>
  </si>
  <si>
    <t>EHBP1L1</t>
  </si>
  <si>
    <t>Q8N3E9</t>
  </si>
  <si>
    <t>PLCD3</t>
  </si>
  <si>
    <t>Q8N3V7</t>
  </si>
  <si>
    <t>SYNPO</t>
  </si>
  <si>
    <t>Q8N428</t>
  </si>
  <si>
    <t>GALNT16</t>
  </si>
  <si>
    <t>Q8N442</t>
  </si>
  <si>
    <t>GUF1</t>
  </si>
  <si>
    <t>Q8N465</t>
  </si>
  <si>
    <t>D2HGDH</t>
  </si>
  <si>
    <t>Q8N4Q0</t>
  </si>
  <si>
    <t>ZADH2</t>
  </si>
  <si>
    <t>Q8N4V1</t>
  </si>
  <si>
    <t>MMGT1</t>
  </si>
  <si>
    <t>Q8N5K1</t>
  </si>
  <si>
    <t>CISD2</t>
  </si>
  <si>
    <t>Q8N5M1</t>
  </si>
  <si>
    <t>ATPAF2</t>
  </si>
  <si>
    <t>Q8N5N7</t>
  </si>
  <si>
    <t>MRPL50</t>
  </si>
  <si>
    <t>mL50</t>
  </si>
  <si>
    <t>Q8N6T3</t>
  </si>
  <si>
    <t>ARFGAP1</t>
  </si>
  <si>
    <t>Q8N766</t>
  </si>
  <si>
    <t>EMC1</t>
  </si>
  <si>
    <t>Q8N8S7</t>
  </si>
  <si>
    <t>ENAH</t>
  </si>
  <si>
    <t>Q8N8Z6</t>
  </si>
  <si>
    <t>DCBLD1</t>
  </si>
  <si>
    <t>mL43</t>
  </si>
  <si>
    <t>Q8NBJ5</t>
  </si>
  <si>
    <t>COLGALT1</t>
  </si>
  <si>
    <t>Q8NBJ7</t>
  </si>
  <si>
    <t>SUMF2</t>
  </si>
  <si>
    <t>Q8NBN7</t>
  </si>
  <si>
    <t>RDH13</t>
  </si>
  <si>
    <t>Q8NBS9</t>
  </si>
  <si>
    <t>TXNDC5</t>
  </si>
  <si>
    <t>Q8NBU5</t>
  </si>
  <si>
    <t>ATAD1</t>
  </si>
  <si>
    <t>Q8NBW4</t>
  </si>
  <si>
    <t>SLC38A9</t>
  </si>
  <si>
    <t>Q8NBX0</t>
  </si>
  <si>
    <t>SCCPDH</t>
  </si>
  <si>
    <t>Q8NBZ7</t>
  </si>
  <si>
    <t>UXS1</t>
  </si>
  <si>
    <t>Q8NC51</t>
  </si>
  <si>
    <t>SERBP1</t>
  </si>
  <si>
    <t>Q8NC60</t>
  </si>
  <si>
    <t>NOA1</t>
  </si>
  <si>
    <t>Q8NCA5</t>
  </si>
  <si>
    <t>FAM98A</t>
  </si>
  <si>
    <t>Q8NCG7</t>
  </si>
  <si>
    <t>DAGLB</t>
  </si>
  <si>
    <t>Q8NCN5</t>
  </si>
  <si>
    <t>PDPR</t>
  </si>
  <si>
    <t>Q8NE71</t>
  </si>
  <si>
    <t>ABCF1</t>
  </si>
  <si>
    <t>Q8NE86</t>
  </si>
  <si>
    <t>MCU</t>
  </si>
  <si>
    <t>Q8NEJ9</t>
  </si>
  <si>
    <t>NGDN</t>
  </si>
  <si>
    <t>Q8NEW0</t>
  </si>
  <si>
    <t>SLC30A7</t>
  </si>
  <si>
    <t>Q8NF37</t>
  </si>
  <si>
    <t>LPCAT1</t>
  </si>
  <si>
    <t>Q8NFJ5</t>
  </si>
  <si>
    <t>GPRC5A</t>
  </si>
  <si>
    <t>Q8NFQ8</t>
  </si>
  <si>
    <t>TOR1AIP2</t>
  </si>
  <si>
    <t>Q8NFV4</t>
  </si>
  <si>
    <t>ABHD11</t>
  </si>
  <si>
    <t>Q8NHH9</t>
  </si>
  <si>
    <t>ATL2</t>
  </si>
  <si>
    <t>Q8NHU0</t>
  </si>
  <si>
    <t>CT45A3</t>
  </si>
  <si>
    <t>Q8NI35</t>
  </si>
  <si>
    <t>PATJ</t>
  </si>
  <si>
    <t>Q8NI36</t>
  </si>
  <si>
    <t>WDR36</t>
  </si>
  <si>
    <t>Q8TAA5</t>
  </si>
  <si>
    <t>GRPEL2</t>
  </si>
  <si>
    <t>Q8TAE8</t>
  </si>
  <si>
    <t>GADD45GIP1</t>
  </si>
  <si>
    <t>Q8TAT6</t>
  </si>
  <si>
    <t>NPLOC4</t>
  </si>
  <si>
    <t>Q8TB22</t>
  </si>
  <si>
    <t>SPATA20</t>
  </si>
  <si>
    <t>Q8TB61</t>
  </si>
  <si>
    <t>SLC35B2</t>
  </si>
  <si>
    <t>Q8TBA6</t>
  </si>
  <si>
    <t>GOLGA5</t>
  </si>
  <si>
    <t>Q8TC12</t>
  </si>
  <si>
    <t>RDH11</t>
  </si>
  <si>
    <t>Q8TCC3</t>
  </si>
  <si>
    <t>MRPL30</t>
  </si>
  <si>
    <t>uL30m</t>
  </si>
  <si>
    <t>Q8TCD5</t>
  </si>
  <si>
    <t>NT5C</t>
  </si>
  <si>
    <t>Q8TCJ2</t>
  </si>
  <si>
    <t>STT3B</t>
  </si>
  <si>
    <t>Q8TCS8</t>
  </si>
  <si>
    <t>PNPT1</t>
  </si>
  <si>
    <t>Q8TD30</t>
  </si>
  <si>
    <t>GPT2</t>
  </si>
  <si>
    <t>Q8TD43</t>
  </si>
  <si>
    <t>TRPM4</t>
  </si>
  <si>
    <t>Q8TDN6</t>
  </si>
  <si>
    <t>BRIX1</t>
  </si>
  <si>
    <t>Q8TED1</t>
  </si>
  <si>
    <t>GPX8</t>
  </si>
  <si>
    <t>Q8TEQ6</t>
  </si>
  <si>
    <t>GEMIN5</t>
  </si>
  <si>
    <t>Q8TEW0</t>
  </si>
  <si>
    <t>PARD3</t>
  </si>
  <si>
    <t>Q8TEX9</t>
  </si>
  <si>
    <t>IPO4</t>
  </si>
  <si>
    <t>Q8WU76</t>
  </si>
  <si>
    <t>SCFD2</t>
  </si>
  <si>
    <t>Q8WU90</t>
  </si>
  <si>
    <t>ZC3H15</t>
  </si>
  <si>
    <t>Q8WUK0</t>
  </si>
  <si>
    <t>PTPMT1</t>
  </si>
  <si>
    <t>Q8WUM4</t>
  </si>
  <si>
    <t>PDCD6IP</t>
  </si>
  <si>
    <t>Q8WVM8</t>
  </si>
  <si>
    <t>SCFD1</t>
  </si>
  <si>
    <t>Q8WVQ1</t>
  </si>
  <si>
    <t>CANT1</t>
  </si>
  <si>
    <t>Q8WVX9</t>
  </si>
  <si>
    <t>FAR1</t>
  </si>
  <si>
    <t>Q8WWC4</t>
  </si>
  <si>
    <t>MAIP1</t>
  </si>
  <si>
    <t>Q8WX93</t>
  </si>
  <si>
    <t>PALLD</t>
  </si>
  <si>
    <t>Q8WXX5</t>
  </si>
  <si>
    <t>DNAJC9</t>
  </si>
  <si>
    <t>Q92499</t>
  </si>
  <si>
    <t>DDX1</t>
  </si>
  <si>
    <t>Q92520</t>
  </si>
  <si>
    <t>FAM3C</t>
  </si>
  <si>
    <t>Q92522</t>
  </si>
  <si>
    <t>Q92538</t>
  </si>
  <si>
    <t>GBF1</t>
  </si>
  <si>
    <t>Q92544</t>
  </si>
  <si>
    <t>TM9SF4</t>
  </si>
  <si>
    <t>Q92552</t>
  </si>
  <si>
    <t>MRPS27</t>
  </si>
  <si>
    <t>mS27</t>
  </si>
  <si>
    <t>Q92575</t>
  </si>
  <si>
    <t>UBXN4</t>
  </si>
  <si>
    <t>Q92598</t>
  </si>
  <si>
    <t>HSPH1</t>
  </si>
  <si>
    <t>Q92599</t>
  </si>
  <si>
    <t>SEPTIN8</t>
  </si>
  <si>
    <t>Q92614</t>
  </si>
  <si>
    <t>MYO18A</t>
  </si>
  <si>
    <t>Q92616</t>
  </si>
  <si>
    <t>GCN1</t>
  </si>
  <si>
    <t>Q92626</t>
  </si>
  <si>
    <t>PXDN</t>
  </si>
  <si>
    <t>Q92643</t>
  </si>
  <si>
    <t>PIGK</t>
  </si>
  <si>
    <t>Q92665</t>
  </si>
  <si>
    <t>MRPS31</t>
  </si>
  <si>
    <t>mS31</t>
  </si>
  <si>
    <t>Q92667</t>
  </si>
  <si>
    <t>AKAP1</t>
  </si>
  <si>
    <t>Q92747</t>
  </si>
  <si>
    <t>ARPC1A</t>
  </si>
  <si>
    <t>Q92791</t>
  </si>
  <si>
    <t>P3H4</t>
  </si>
  <si>
    <t>Q92841</t>
  </si>
  <si>
    <t>DDX17</t>
  </si>
  <si>
    <t>Q92896</t>
  </si>
  <si>
    <t>GLG1</t>
  </si>
  <si>
    <t>Q92900</t>
  </si>
  <si>
    <t>UPF1</t>
  </si>
  <si>
    <t>Q92930</t>
  </si>
  <si>
    <t>RAB8B</t>
  </si>
  <si>
    <t>Q92934</t>
  </si>
  <si>
    <t>BAD</t>
  </si>
  <si>
    <t>Q92945</t>
  </si>
  <si>
    <t>KHSRP</t>
  </si>
  <si>
    <t>Q92973</t>
  </si>
  <si>
    <t>TNPO1</t>
  </si>
  <si>
    <t>Q93050</t>
  </si>
  <si>
    <t>ATP6V0A1</t>
  </si>
  <si>
    <t>Q93077</t>
  </si>
  <si>
    <t>H2AC6</t>
  </si>
  <si>
    <t>Q969E2</t>
  </si>
  <si>
    <t>SCAMP4</t>
  </si>
  <si>
    <t>Q969H8</t>
  </si>
  <si>
    <t>MYDGF</t>
  </si>
  <si>
    <t>Q969M3</t>
  </si>
  <si>
    <t>YIPF5</t>
  </si>
  <si>
    <t>Q969P0</t>
  </si>
  <si>
    <t>IGSF8</t>
  </si>
  <si>
    <t>Q969S9</t>
  </si>
  <si>
    <t>GFM2</t>
  </si>
  <si>
    <t>Q969V3</t>
  </si>
  <si>
    <t>NCLN</t>
  </si>
  <si>
    <t>Q969Y2</t>
  </si>
  <si>
    <t>GTPBP3</t>
  </si>
  <si>
    <t>Q969Z0</t>
  </si>
  <si>
    <t>TBRG4</t>
  </si>
  <si>
    <t>Q96A26</t>
  </si>
  <si>
    <t>FAM162A</t>
  </si>
  <si>
    <t>Q96A33</t>
  </si>
  <si>
    <t>CCDC47</t>
  </si>
  <si>
    <t>Q96A35</t>
  </si>
  <si>
    <t>MRPL24</t>
  </si>
  <si>
    <t>uL24m</t>
  </si>
  <si>
    <t>Q96AB3</t>
  </si>
  <si>
    <t>ISOC2</t>
  </si>
  <si>
    <t>Q96AC1</t>
  </si>
  <si>
    <t>FERMT2</t>
  </si>
  <si>
    <t>Q96AE4</t>
  </si>
  <si>
    <t>FUBP1</t>
  </si>
  <si>
    <t>Q96AG4</t>
  </si>
  <si>
    <t>LRRC59</t>
  </si>
  <si>
    <t>Q96AJ9</t>
  </si>
  <si>
    <t>VTI1A</t>
  </si>
  <si>
    <t>Q96AQ6</t>
  </si>
  <si>
    <t>PBXIP1</t>
  </si>
  <si>
    <t>Q96AY3</t>
  </si>
  <si>
    <t>FKBP10</t>
  </si>
  <si>
    <t>Q96B49</t>
  </si>
  <si>
    <t>TOMM6</t>
  </si>
  <si>
    <t>Q96BJ3</t>
  </si>
  <si>
    <t>AIDA</t>
  </si>
  <si>
    <t>Q96BM9</t>
  </si>
  <si>
    <t>ARL8A</t>
  </si>
  <si>
    <t>Q96BP2</t>
  </si>
  <si>
    <t>CHCHD1</t>
  </si>
  <si>
    <t>Q96BR5</t>
  </si>
  <si>
    <t>COA7</t>
  </si>
  <si>
    <t>Q96C01</t>
  </si>
  <si>
    <t>FAM136A</t>
  </si>
  <si>
    <t>Q96C19</t>
  </si>
  <si>
    <t>EFHD2</t>
  </si>
  <si>
    <t>Q96CB9</t>
  </si>
  <si>
    <t>NSUN4</t>
  </si>
  <si>
    <t>Q96CC6</t>
  </si>
  <si>
    <t>RHBDF1</t>
  </si>
  <si>
    <t>Q96CM8</t>
  </si>
  <si>
    <t>ACSF2</t>
  </si>
  <si>
    <t>Q96CS3</t>
  </si>
  <si>
    <t>FAF2</t>
  </si>
  <si>
    <t>Q96CT7</t>
  </si>
  <si>
    <t>CCDC124</t>
  </si>
  <si>
    <t>Q96CW1</t>
  </si>
  <si>
    <t>AP2M1</t>
  </si>
  <si>
    <t>Q96D15</t>
  </si>
  <si>
    <t>RCN3</t>
  </si>
  <si>
    <t>Q96D53</t>
  </si>
  <si>
    <t>COQ8B</t>
  </si>
  <si>
    <t>Q96D71</t>
  </si>
  <si>
    <t>REPS1</t>
  </si>
  <si>
    <t>Q96DA6</t>
  </si>
  <si>
    <t>DNAJC19</t>
  </si>
  <si>
    <t>Q96DB5</t>
  </si>
  <si>
    <t>RMDN1</t>
  </si>
  <si>
    <t>Q96DV4</t>
  </si>
  <si>
    <t>MRPL38</t>
  </si>
  <si>
    <t>mL38</t>
  </si>
  <si>
    <t>Q96DX4</t>
  </si>
  <si>
    <t>RSPRY1</t>
  </si>
  <si>
    <t>Q96DZ1</t>
  </si>
  <si>
    <t>ERLEC1</t>
  </si>
  <si>
    <t>Q96E11</t>
  </si>
  <si>
    <t>MRRF</t>
  </si>
  <si>
    <t>Q96E29</t>
  </si>
  <si>
    <t>MTERF3</t>
  </si>
  <si>
    <t>Q96EC8</t>
  </si>
  <si>
    <t>YIPF6</t>
  </si>
  <si>
    <t>Q96EH3</t>
  </si>
  <si>
    <t>MALSU1</t>
  </si>
  <si>
    <t>Q96EL2</t>
  </si>
  <si>
    <t>MRPS24</t>
  </si>
  <si>
    <t>mS24</t>
  </si>
  <si>
    <t>Q96EL3</t>
  </si>
  <si>
    <t>MRPL53</t>
  </si>
  <si>
    <t>mL53</t>
  </si>
  <si>
    <t>Q96ER9</t>
  </si>
  <si>
    <t>CCDC51</t>
  </si>
  <si>
    <t>Q96EY1</t>
  </si>
  <si>
    <t>DNAJA3</t>
  </si>
  <si>
    <t>Q96EY7</t>
  </si>
  <si>
    <t>PTCD3</t>
  </si>
  <si>
    <t>Q96F07</t>
  </si>
  <si>
    <t>CYFIP2</t>
  </si>
  <si>
    <t>Q96FQ6</t>
  </si>
  <si>
    <t>S100A16</t>
  </si>
  <si>
    <t>Q96FS4</t>
  </si>
  <si>
    <t>SIPA1</t>
  </si>
  <si>
    <t>Q96GC5</t>
  </si>
  <si>
    <t>MRPL48</t>
  </si>
  <si>
    <t>mL48</t>
  </si>
  <si>
    <t>Q96GK7</t>
  </si>
  <si>
    <t>FAHD2A</t>
  </si>
  <si>
    <t>Q96GQ5</t>
  </si>
  <si>
    <t>RUSF1</t>
  </si>
  <si>
    <t>Q96GW9</t>
  </si>
  <si>
    <t>MARS2</t>
  </si>
  <si>
    <t>Q96H55</t>
  </si>
  <si>
    <t>MYO19</t>
  </si>
  <si>
    <t>Q96HE7</t>
  </si>
  <si>
    <t>ERO1A</t>
  </si>
  <si>
    <t>Q96HE9</t>
  </si>
  <si>
    <t>PRR11</t>
  </si>
  <si>
    <t>Q96HS1</t>
  </si>
  <si>
    <t>PGAM5</t>
  </si>
  <si>
    <t>Q96HY6</t>
  </si>
  <si>
    <t>DDRGK1</t>
  </si>
  <si>
    <t>Q96I51</t>
  </si>
  <si>
    <t>RCC1L</t>
  </si>
  <si>
    <t>Q96I59</t>
  </si>
  <si>
    <t>NARS2</t>
  </si>
  <si>
    <t>Q96I99</t>
  </si>
  <si>
    <t>SUCLG2</t>
  </si>
  <si>
    <t>Q96II8</t>
  </si>
  <si>
    <t>LRCH3</t>
  </si>
  <si>
    <t>Q96IW7</t>
  </si>
  <si>
    <t>SEC22A</t>
  </si>
  <si>
    <t>Q96IX5</t>
  </si>
  <si>
    <t>ATP5MD</t>
  </si>
  <si>
    <t>Q96JB2</t>
  </si>
  <si>
    <t>COG3</t>
  </si>
  <si>
    <t>Q96JB5</t>
  </si>
  <si>
    <t>CDK5RAP3</t>
  </si>
  <si>
    <t>Q96JJ7</t>
  </si>
  <si>
    <t>TMX3</t>
  </si>
  <si>
    <t>Q96JY6</t>
  </si>
  <si>
    <t>PDLIM2</t>
  </si>
  <si>
    <t>Q96K37</t>
  </si>
  <si>
    <t>SLC35E1</t>
  </si>
  <si>
    <t>Q96KC8</t>
  </si>
  <si>
    <t>DNAJC1</t>
  </si>
  <si>
    <t>Q96KP1</t>
  </si>
  <si>
    <t>EXOC2</t>
  </si>
  <si>
    <t>Q96N66</t>
  </si>
  <si>
    <t>MBOAT7</t>
  </si>
  <si>
    <t>Q96NB2</t>
  </si>
  <si>
    <t>SFXN2</t>
  </si>
  <si>
    <t>Q96P70</t>
  </si>
  <si>
    <t>IPO9</t>
  </si>
  <si>
    <t>Q96PD2</t>
  </si>
  <si>
    <t>DCBLD2</t>
  </si>
  <si>
    <t>Q96PE7</t>
  </si>
  <si>
    <t>MCEE</t>
  </si>
  <si>
    <t>Q96PK6</t>
  </si>
  <si>
    <t>RBM14</t>
  </si>
  <si>
    <t>Q96Q11</t>
  </si>
  <si>
    <t>TRNT1</t>
  </si>
  <si>
    <t>Q96QD8</t>
  </si>
  <si>
    <t>SLC38A2</t>
  </si>
  <si>
    <t>Q96QK1</t>
  </si>
  <si>
    <t>VPS35</t>
  </si>
  <si>
    <t>Q96RL7</t>
  </si>
  <si>
    <t>VPS13A</t>
  </si>
  <si>
    <t>Q96RP9</t>
  </si>
  <si>
    <t>GFM1</t>
  </si>
  <si>
    <t>Q96RQ1</t>
  </si>
  <si>
    <t>ERGIC2</t>
  </si>
  <si>
    <t>Q96RQ3</t>
  </si>
  <si>
    <t>MCCC1</t>
  </si>
  <si>
    <t>Q96RT1</t>
  </si>
  <si>
    <t>ERBIN</t>
  </si>
  <si>
    <t>Q96S97</t>
  </si>
  <si>
    <t>MYADM</t>
  </si>
  <si>
    <t>Q96SU4</t>
  </si>
  <si>
    <t>OSBPL9</t>
  </si>
  <si>
    <t>Q96SZ6</t>
  </si>
  <si>
    <t>CDK5RAP1</t>
  </si>
  <si>
    <t>Q96T76</t>
  </si>
  <si>
    <t>MMS19</t>
  </si>
  <si>
    <t>Q96TA1</t>
  </si>
  <si>
    <t>NIBAN2</t>
  </si>
  <si>
    <t>Q96TA2</t>
  </si>
  <si>
    <t>YME1L1</t>
  </si>
  <si>
    <t>Q96TC7</t>
  </si>
  <si>
    <t>RMDN3</t>
  </si>
  <si>
    <t>Q99439</t>
  </si>
  <si>
    <t>CNN2</t>
  </si>
  <si>
    <t>Q99460</t>
  </si>
  <si>
    <t>PSMD1</t>
  </si>
  <si>
    <t>Q99470</t>
  </si>
  <si>
    <t>SDF2</t>
  </si>
  <si>
    <t>Q99497</t>
  </si>
  <si>
    <t>PARK7</t>
  </si>
  <si>
    <t>Q99519</t>
  </si>
  <si>
    <t>NEU1</t>
  </si>
  <si>
    <t>Q99523</t>
  </si>
  <si>
    <t>SORT1</t>
  </si>
  <si>
    <t>Q99536</t>
  </si>
  <si>
    <t>VAT1</t>
  </si>
  <si>
    <t>Q99538</t>
  </si>
  <si>
    <t>LGMN</t>
  </si>
  <si>
    <t>Q99541</t>
  </si>
  <si>
    <t>PLIN2</t>
  </si>
  <si>
    <t>Q99595</t>
  </si>
  <si>
    <t>TIMM17A</t>
  </si>
  <si>
    <t>Q99613</t>
  </si>
  <si>
    <t>EIF3C</t>
  </si>
  <si>
    <t>Q99622</t>
  </si>
  <si>
    <t>C12orf57</t>
  </si>
  <si>
    <t>Q99623</t>
  </si>
  <si>
    <t>PHB2</t>
  </si>
  <si>
    <t>Q99653</t>
  </si>
  <si>
    <t>CHP1</t>
  </si>
  <si>
    <t>Q99714</t>
  </si>
  <si>
    <t>HSD17B10</t>
  </si>
  <si>
    <t>Q99719</t>
  </si>
  <si>
    <t>SEPTIN5</t>
  </si>
  <si>
    <t>Q99729</t>
  </si>
  <si>
    <t>HNRNPAB</t>
  </si>
  <si>
    <t>Q99733</t>
  </si>
  <si>
    <t>NAP1L4</t>
  </si>
  <si>
    <t>Q99747</t>
  </si>
  <si>
    <t>NAPG</t>
  </si>
  <si>
    <t>Q99757</t>
  </si>
  <si>
    <t>TXN2</t>
  </si>
  <si>
    <t>Q99797</t>
  </si>
  <si>
    <t>MIPEP</t>
  </si>
  <si>
    <t>Q99805</t>
  </si>
  <si>
    <t>TM9SF2</t>
  </si>
  <si>
    <t>Q99816</t>
  </si>
  <si>
    <t>TSG101</t>
  </si>
  <si>
    <t>Q99832</t>
  </si>
  <si>
    <t>CCT7</t>
  </si>
  <si>
    <t>Q99878</t>
  </si>
  <si>
    <t>H2AC14</t>
  </si>
  <si>
    <t>Q99879</t>
  </si>
  <si>
    <t>H2BC14</t>
  </si>
  <si>
    <t>Q99943</t>
  </si>
  <si>
    <t>AGPAT1</t>
  </si>
  <si>
    <t>Q99959</t>
  </si>
  <si>
    <t>PKP2</t>
  </si>
  <si>
    <t>Q9BPW8</t>
  </si>
  <si>
    <t>NIPSNAP1</t>
  </si>
  <si>
    <t>Q9BPX5</t>
  </si>
  <si>
    <t>ARPC5L</t>
  </si>
  <si>
    <t>Q9BPX6</t>
  </si>
  <si>
    <t>MICU1</t>
  </si>
  <si>
    <t>Q9BQ52</t>
  </si>
  <si>
    <t>ELAC2</t>
  </si>
  <si>
    <t>Q9BQ95</t>
  </si>
  <si>
    <t>ECSIT</t>
  </si>
  <si>
    <t>Q9BQC6</t>
  </si>
  <si>
    <t>MRPL57</t>
  </si>
  <si>
    <t>mL63</t>
  </si>
  <si>
    <t>Q9BQE5</t>
  </si>
  <si>
    <t>APOL2</t>
  </si>
  <si>
    <t>Q9BQP7</t>
  </si>
  <si>
    <t>MGME1</t>
  </si>
  <si>
    <t>Q9BR76</t>
  </si>
  <si>
    <t>CORO1B</t>
  </si>
  <si>
    <t>Q9BRA2</t>
  </si>
  <si>
    <t>TXNDC17</t>
  </si>
  <si>
    <t>mL45</t>
  </si>
  <si>
    <t>Q9BRK5</t>
  </si>
  <si>
    <t>SDF4</t>
  </si>
  <si>
    <t>Q9BRQ6</t>
  </si>
  <si>
    <t>CHCHD6</t>
  </si>
  <si>
    <t>Q9BRT2</t>
  </si>
  <si>
    <t>UQCC2</t>
  </si>
  <si>
    <t>Q9BS26</t>
  </si>
  <si>
    <t>ERP44</t>
  </si>
  <si>
    <t>Q9BSD7</t>
  </si>
  <si>
    <t>NTPCR</t>
  </si>
  <si>
    <t>Q9BSJ8</t>
  </si>
  <si>
    <t>ESYT1</t>
  </si>
  <si>
    <t>Q9BT09</t>
  </si>
  <si>
    <t>CNPY3</t>
  </si>
  <si>
    <t>Q9BTT6</t>
  </si>
  <si>
    <t>LRRC1</t>
  </si>
  <si>
    <t>Q9BTU6</t>
  </si>
  <si>
    <t>PI4K2A</t>
  </si>
  <si>
    <t>Q9BTZ2</t>
  </si>
  <si>
    <t>DHRS4</t>
  </si>
  <si>
    <t>Q9BU23</t>
  </si>
  <si>
    <t>LMF2</t>
  </si>
  <si>
    <t>Q9BUJ2</t>
  </si>
  <si>
    <t>HNRNPUL1</t>
  </si>
  <si>
    <t>Q9BUL8</t>
  </si>
  <si>
    <t>PDCD10</t>
  </si>
  <si>
    <t>Q9BUN8</t>
  </si>
  <si>
    <t>DERL1</t>
  </si>
  <si>
    <t>Q9BUP3</t>
  </si>
  <si>
    <t>HTATIP2</t>
  </si>
  <si>
    <t>Q9BUR5</t>
  </si>
  <si>
    <t>APOO</t>
  </si>
  <si>
    <t>Q9BVC6</t>
  </si>
  <si>
    <t>TMEM109</t>
  </si>
  <si>
    <t>Q9BVK6</t>
  </si>
  <si>
    <t>TMED9</t>
  </si>
  <si>
    <t>Q9BVV7</t>
  </si>
  <si>
    <t>TIMM21</t>
  </si>
  <si>
    <t>Q9BW72</t>
  </si>
  <si>
    <t>HIGD2A</t>
  </si>
  <si>
    <t>Q9BW91</t>
  </si>
  <si>
    <t>NUDT9</t>
  </si>
  <si>
    <t>Q9BW92</t>
  </si>
  <si>
    <t>TARS2</t>
  </si>
  <si>
    <t>Q9BWH2</t>
  </si>
  <si>
    <t>FUNDC2</t>
  </si>
  <si>
    <t>Q9BWM7</t>
  </si>
  <si>
    <t>SFXN3</t>
  </si>
  <si>
    <t>Q9BWQ6</t>
  </si>
  <si>
    <t>YIPF2</t>
  </si>
  <si>
    <t>Q9BWS9</t>
  </si>
  <si>
    <t>CHID1</t>
  </si>
  <si>
    <t>Q9BXB5</t>
  </si>
  <si>
    <t>OSBPL10</t>
  </si>
  <si>
    <t>Q9BXF6</t>
  </si>
  <si>
    <t>RAB11FIP5</t>
  </si>
  <si>
    <t>Q9BXK5</t>
  </si>
  <si>
    <t>BCL2L13</t>
  </si>
  <si>
    <t>Q9BXP2</t>
  </si>
  <si>
    <t>SLC12A9</t>
  </si>
  <si>
    <t>Q9BXS5</t>
  </si>
  <si>
    <t>AP1M1</t>
  </si>
  <si>
    <t>Q9BXW7</t>
  </si>
  <si>
    <t>HDHD5</t>
  </si>
  <si>
    <t>Q9BY44</t>
  </si>
  <si>
    <t>EIF2A</t>
  </si>
  <si>
    <t>Q9BY67</t>
  </si>
  <si>
    <t>CADM1</t>
  </si>
  <si>
    <t>Q9BYC8</t>
  </si>
  <si>
    <t>MRPL32</t>
  </si>
  <si>
    <t>bL32m</t>
  </si>
  <si>
    <t>Q9BYC9</t>
  </si>
  <si>
    <t>MRPL20</t>
  </si>
  <si>
    <t>bL20m</t>
  </si>
  <si>
    <t>Q9BYD1</t>
  </si>
  <si>
    <t>MRPL13</t>
  </si>
  <si>
    <t>uL13m</t>
  </si>
  <si>
    <t>Q9BYD2</t>
  </si>
  <si>
    <t>MRPL9</t>
  </si>
  <si>
    <t>bL9m</t>
  </si>
  <si>
    <t>Q9BYD3</t>
  </si>
  <si>
    <t>MRPL4</t>
  </si>
  <si>
    <t>uL4m</t>
  </si>
  <si>
    <t>uL1m</t>
  </si>
  <si>
    <t>Q9BYN8</t>
  </si>
  <si>
    <t>MRPS26</t>
  </si>
  <si>
    <t>mS26</t>
  </si>
  <si>
    <t>Q9BYT8</t>
  </si>
  <si>
    <t>NLN</t>
  </si>
  <si>
    <t>Q9BZ67</t>
  </si>
  <si>
    <t>FRMD8</t>
  </si>
  <si>
    <t>Q9BZE1</t>
  </si>
  <si>
    <t>MRPL37</t>
  </si>
  <si>
    <t>mL37</t>
  </si>
  <si>
    <t>Q9BZF1</t>
  </si>
  <si>
    <t>OSBPL8</t>
  </si>
  <si>
    <t>Q9BZG1</t>
  </si>
  <si>
    <t>RAB34</t>
  </si>
  <si>
    <t>Q9BZH6</t>
  </si>
  <si>
    <t>WDR11</t>
  </si>
  <si>
    <t>Q9BZZ5</t>
  </si>
  <si>
    <t>API5</t>
  </si>
  <si>
    <t>Q9C005</t>
  </si>
  <si>
    <t>DPY30</t>
  </si>
  <si>
    <t>Q9C0C2</t>
  </si>
  <si>
    <t>TNKS1BP1</t>
  </si>
  <si>
    <t>Q9C0D9</t>
  </si>
  <si>
    <t>SELENOI</t>
  </si>
  <si>
    <t>Q9C0H2</t>
  </si>
  <si>
    <t>TTYH3</t>
  </si>
  <si>
    <t>Q9GZP9</t>
  </si>
  <si>
    <t>DERL2</t>
  </si>
  <si>
    <t>Q9GZT3</t>
  </si>
  <si>
    <t>SLIRP</t>
  </si>
  <si>
    <t>Q9GZY6</t>
  </si>
  <si>
    <t>LAT2</t>
  </si>
  <si>
    <t>Q9GZY8</t>
  </si>
  <si>
    <t>MFF</t>
  </si>
  <si>
    <t>Q9H019</t>
  </si>
  <si>
    <t>MTFR1L</t>
  </si>
  <si>
    <t>Q9H061</t>
  </si>
  <si>
    <t>TMEM126A</t>
  </si>
  <si>
    <t>Q9H078</t>
  </si>
  <si>
    <t>CLPB</t>
  </si>
  <si>
    <t>Q9H089</t>
  </si>
  <si>
    <t>LSG1</t>
  </si>
  <si>
    <t>Q9H0A8</t>
  </si>
  <si>
    <t>COMMD4</t>
  </si>
  <si>
    <t>Q9H0H5</t>
  </si>
  <si>
    <t>RACGAP1</t>
  </si>
  <si>
    <t>Q9H0R6</t>
  </si>
  <si>
    <t>QRSL1</t>
  </si>
  <si>
    <t>Q9H0S4</t>
  </si>
  <si>
    <t>DDX47</t>
  </si>
  <si>
    <t>Q9H0U3</t>
  </si>
  <si>
    <t>MAGT1</t>
  </si>
  <si>
    <t>Q9H0U4</t>
  </si>
  <si>
    <t>RAB1B</t>
  </si>
  <si>
    <t>Q9H0U6</t>
  </si>
  <si>
    <t>MRPL18</t>
  </si>
  <si>
    <t>uL18m</t>
  </si>
  <si>
    <t>Q9H1K1</t>
  </si>
  <si>
    <t>ISCU</t>
  </si>
  <si>
    <t>Q9H223</t>
  </si>
  <si>
    <t>EHD4</t>
  </si>
  <si>
    <t>Q9H2V7</t>
  </si>
  <si>
    <t>SPNS1</t>
  </si>
  <si>
    <t>mL46</t>
  </si>
  <si>
    <t>Q9H3N1</t>
  </si>
  <si>
    <t>TMX1</t>
  </si>
  <si>
    <t>Q9H488</t>
  </si>
  <si>
    <t>POFUT1</t>
  </si>
  <si>
    <t>Q9H490</t>
  </si>
  <si>
    <t>PIGU</t>
  </si>
  <si>
    <t>Q9H4A6</t>
  </si>
  <si>
    <t>GOLPH3</t>
  </si>
  <si>
    <t>Q9H4G4</t>
  </si>
  <si>
    <t>GLIPR2</t>
  </si>
  <si>
    <t>Q9H4M9</t>
  </si>
  <si>
    <t>EHD1</t>
  </si>
  <si>
    <t>Q9H583</t>
  </si>
  <si>
    <t>HEATR1</t>
  </si>
  <si>
    <t>Q9H6K4</t>
  </si>
  <si>
    <t>OPA3</t>
  </si>
  <si>
    <t>Q9H6R3</t>
  </si>
  <si>
    <t>ACSS3</t>
  </si>
  <si>
    <t>Q9H6S3</t>
  </si>
  <si>
    <t>EPS8L2</t>
  </si>
  <si>
    <t>Q9H7Z7</t>
  </si>
  <si>
    <t>PTGES2</t>
  </si>
  <si>
    <t>Q9H845</t>
  </si>
  <si>
    <t>ACAD9</t>
  </si>
  <si>
    <t>Q9H8S9</t>
  </si>
  <si>
    <t>MOB1A</t>
  </si>
  <si>
    <t>Q9H936</t>
  </si>
  <si>
    <t>SLC25A22</t>
  </si>
  <si>
    <t>Q9H9A6</t>
  </si>
  <si>
    <t>LRRC40</t>
  </si>
  <si>
    <t>Q9H9B4</t>
  </si>
  <si>
    <t>SFXN1</t>
  </si>
  <si>
    <t>mL44</t>
  </si>
  <si>
    <t>Q9H9P8</t>
  </si>
  <si>
    <t>L2HGDH</t>
  </si>
  <si>
    <t>Q9HA77</t>
  </si>
  <si>
    <t>CARS2</t>
  </si>
  <si>
    <t>Q9HAU0</t>
  </si>
  <si>
    <t>PLEKHA5</t>
  </si>
  <si>
    <t>Q9HAV0</t>
  </si>
  <si>
    <t>GNB4</t>
  </si>
  <si>
    <t>Q9HB40</t>
  </si>
  <si>
    <t>SCPEP1</t>
  </si>
  <si>
    <t>Q9HB71</t>
  </si>
  <si>
    <t>CACYBP</t>
  </si>
  <si>
    <t>Q9HBH1</t>
  </si>
  <si>
    <t>PDF</t>
  </si>
  <si>
    <t>Q9HBH5</t>
  </si>
  <si>
    <t>RDH14</t>
  </si>
  <si>
    <t>Q9HBR0</t>
  </si>
  <si>
    <t>SLC38A10</t>
  </si>
  <si>
    <t>Q9HC07</t>
  </si>
  <si>
    <t>TMEM165</t>
  </si>
  <si>
    <t>Q9HC36</t>
  </si>
  <si>
    <t>MRM3</t>
  </si>
  <si>
    <t>Q9HCC0</t>
  </si>
  <si>
    <t>MCCC2</t>
  </si>
  <si>
    <t>Q9HCM4</t>
  </si>
  <si>
    <t>EPB41L5</t>
  </si>
  <si>
    <t>Q9HCN8</t>
  </si>
  <si>
    <t>SDF2L1</t>
  </si>
  <si>
    <t>Q9HCU5</t>
  </si>
  <si>
    <t>PREB</t>
  </si>
  <si>
    <t>Q9HD33</t>
  </si>
  <si>
    <t>MRPL47</t>
  </si>
  <si>
    <t>uL29m</t>
  </si>
  <si>
    <t>Q9HD34</t>
  </si>
  <si>
    <t>LYRM4</t>
  </si>
  <si>
    <t>Q9HD45</t>
  </si>
  <si>
    <t>TM9SF3</t>
  </si>
  <si>
    <t>Q9HDC9</t>
  </si>
  <si>
    <t>APMAP</t>
  </si>
  <si>
    <t>Q9NP72</t>
  </si>
  <si>
    <t>RAB18</t>
  </si>
  <si>
    <t>Q9NP79</t>
  </si>
  <si>
    <t>VTA1</t>
  </si>
  <si>
    <t>Q9NP81</t>
  </si>
  <si>
    <t>SARS2</t>
  </si>
  <si>
    <t>Q9NP92</t>
  </si>
  <si>
    <t>MRPS30</t>
  </si>
  <si>
    <t>mS30</t>
  </si>
  <si>
    <t>Q9NPA0</t>
  </si>
  <si>
    <t>EMC7</t>
  </si>
  <si>
    <t>Q9NQ29</t>
  </si>
  <si>
    <t>LUC7L</t>
  </si>
  <si>
    <t>mL40</t>
  </si>
  <si>
    <t>Q9NQ88</t>
  </si>
  <si>
    <t>TIGAR</t>
  </si>
  <si>
    <t>Q9NQC3</t>
  </si>
  <si>
    <t>RTN4</t>
  </si>
  <si>
    <t>Q9NQG1</t>
  </si>
  <si>
    <t>MANBAL</t>
  </si>
  <si>
    <t>Q9NQW6</t>
  </si>
  <si>
    <t>ANLN</t>
  </si>
  <si>
    <t>Q9NR12</t>
  </si>
  <si>
    <t>PDLIM7</t>
  </si>
  <si>
    <t>Q9NR28</t>
  </si>
  <si>
    <t>DIABLO</t>
  </si>
  <si>
    <t>Q9NR30</t>
  </si>
  <si>
    <t>DDX21</t>
  </si>
  <si>
    <t>Q9NR31</t>
  </si>
  <si>
    <t>SAR1A</t>
  </si>
  <si>
    <t>Q9NRG7</t>
  </si>
  <si>
    <t>SDR39U1</t>
  </si>
  <si>
    <t>Q9NRG9</t>
  </si>
  <si>
    <t>AAAS</t>
  </si>
  <si>
    <t>Q9NRK6</t>
  </si>
  <si>
    <t>ABCB10</t>
  </si>
  <si>
    <t>Q9NRV9</t>
  </si>
  <si>
    <t>HEBP1</t>
  </si>
  <si>
    <t>Q9NRW7</t>
  </si>
  <si>
    <t>VPS45</t>
  </si>
  <si>
    <t>Q9NRX2</t>
  </si>
  <si>
    <t>MRPL17</t>
  </si>
  <si>
    <t>bL17m</t>
  </si>
  <si>
    <t>Q9NS69</t>
  </si>
  <si>
    <t>TOMM22</t>
  </si>
  <si>
    <t>Q9NSD9</t>
  </si>
  <si>
    <t>FARSB</t>
  </si>
  <si>
    <t>Q9NTJ3</t>
  </si>
  <si>
    <t>SMC4</t>
  </si>
  <si>
    <t>Q9NTJ5</t>
  </si>
  <si>
    <t>SACM1L</t>
  </si>
  <si>
    <t>Q9NTK5</t>
  </si>
  <si>
    <t>OLA1</t>
  </si>
  <si>
    <t>Q9NTX5</t>
  </si>
  <si>
    <t>ECHDC1</t>
  </si>
  <si>
    <t>Q9NUJ1</t>
  </si>
  <si>
    <t>ABHD10</t>
  </si>
  <si>
    <t>Q9NUM4</t>
  </si>
  <si>
    <t>TMEM106B</t>
  </si>
  <si>
    <t>Q9NUP9</t>
  </si>
  <si>
    <t>LIN7C</t>
  </si>
  <si>
    <t>Q9NUQ9</t>
  </si>
  <si>
    <t>CYRIB</t>
  </si>
  <si>
    <t>Q9NUU7</t>
  </si>
  <si>
    <t>DDX19A</t>
  </si>
  <si>
    <t>Q9NUY8</t>
  </si>
  <si>
    <t>TBC1D23</t>
  </si>
  <si>
    <t>Q9NV70</t>
  </si>
  <si>
    <t>EXOC1</t>
  </si>
  <si>
    <t>Q9NVA2</t>
  </si>
  <si>
    <t>SEPTIN11</t>
  </si>
  <si>
    <t>Q9NVH0</t>
  </si>
  <si>
    <t>EXD2</t>
  </si>
  <si>
    <t>Q9NVH1</t>
  </si>
  <si>
    <t>DNAJC11</t>
  </si>
  <si>
    <t>Q9NVI7</t>
  </si>
  <si>
    <t>ATAD3A</t>
  </si>
  <si>
    <t>Q9NVJ2</t>
  </si>
  <si>
    <t>ARL8B</t>
  </si>
  <si>
    <t>Q9NVP1</t>
  </si>
  <si>
    <t>DDX18</t>
  </si>
  <si>
    <t>Q9NVS2</t>
  </si>
  <si>
    <t>MRPS18A</t>
  </si>
  <si>
    <t>mL66</t>
  </si>
  <si>
    <t>Q9NVV4</t>
  </si>
  <si>
    <t>MTPAP</t>
  </si>
  <si>
    <t>Q9NW81</t>
  </si>
  <si>
    <t>DMAC2</t>
  </si>
  <si>
    <t>Q9NWH9</t>
  </si>
  <si>
    <t>SLTM</t>
  </si>
  <si>
    <t>Q9NWM8</t>
  </si>
  <si>
    <t>FKBP14</t>
  </si>
  <si>
    <t>Q9NWS8</t>
  </si>
  <si>
    <t>RMND1</t>
  </si>
  <si>
    <t>Q9NWU5</t>
  </si>
  <si>
    <t>MRPL22</t>
  </si>
  <si>
    <t>uL22m</t>
  </si>
  <si>
    <t>Q9NX20</t>
  </si>
  <si>
    <t>MRPL16</t>
  </si>
  <si>
    <t>uL16m</t>
  </si>
  <si>
    <t>Q9NX40</t>
  </si>
  <si>
    <t>OCIAD1</t>
  </si>
  <si>
    <t>Q9NX46</t>
  </si>
  <si>
    <t>ADPRS</t>
  </si>
  <si>
    <t>Q9NX47</t>
  </si>
  <si>
    <t>MARCHF5</t>
  </si>
  <si>
    <t>Q9NX63</t>
  </si>
  <si>
    <t>CHCHD3</t>
  </si>
  <si>
    <t>Q9NXU5</t>
  </si>
  <si>
    <t>ARL15</t>
  </si>
  <si>
    <t>Q9NXW2</t>
  </si>
  <si>
    <t>DNAJB12</t>
  </si>
  <si>
    <t>Q9NYK5</t>
  </si>
  <si>
    <t>MRPL39</t>
  </si>
  <si>
    <t>mL39</t>
  </si>
  <si>
    <t>Q9NYL9</t>
  </si>
  <si>
    <t>TMOD3</t>
  </si>
  <si>
    <t>Q9NYU2</t>
  </si>
  <si>
    <t>UGGT1</t>
  </si>
  <si>
    <t>Q9NYY8</t>
  </si>
  <si>
    <t>FASTKD2</t>
  </si>
  <si>
    <t>Q9NZ01</t>
  </si>
  <si>
    <t>TECR</t>
  </si>
  <si>
    <t>Q9NZ45</t>
  </si>
  <si>
    <t>CISD1</t>
  </si>
  <si>
    <t>Q9NZB2</t>
  </si>
  <si>
    <t>FAM120A</t>
  </si>
  <si>
    <t>Q9NZE8</t>
  </si>
  <si>
    <t>MRPL35</t>
  </si>
  <si>
    <t>bL35m</t>
  </si>
  <si>
    <t>Q9NZJ7</t>
  </si>
  <si>
    <t>MTCH1</t>
  </si>
  <si>
    <t>Q9NZM1</t>
  </si>
  <si>
    <t>MYOF</t>
  </si>
  <si>
    <t>Q9NZM3</t>
  </si>
  <si>
    <t>ITSN2</t>
  </si>
  <si>
    <t>Q9NZN4</t>
  </si>
  <si>
    <t>EHD2</t>
  </si>
  <si>
    <t>Q9NZW5</t>
  </si>
  <si>
    <t>MPP6</t>
  </si>
  <si>
    <t>Q9P000</t>
  </si>
  <si>
    <t>COMMD9</t>
  </si>
  <si>
    <t>Q9P015</t>
  </si>
  <si>
    <t>MRPL15</t>
  </si>
  <si>
    <t>uL15m</t>
  </si>
  <si>
    <t>Q9P0J0</t>
  </si>
  <si>
    <t>NDUFA13</t>
  </si>
  <si>
    <t>Q9P0J1</t>
  </si>
  <si>
    <t>PDP1</t>
  </si>
  <si>
    <t>Q9P0K7</t>
  </si>
  <si>
    <t>RAI14</t>
  </si>
  <si>
    <t>Q9P0L0</t>
  </si>
  <si>
    <t>VAPA</t>
  </si>
  <si>
    <t>Q9P0M9</t>
  </si>
  <si>
    <t>MRPL27</t>
  </si>
  <si>
    <t>bL27m</t>
  </si>
  <si>
    <t>Q9P0V3</t>
  </si>
  <si>
    <t>SH3BP4</t>
  </si>
  <si>
    <t>Q9P0V9</t>
  </si>
  <si>
    <t>SEPTIN10</t>
  </si>
  <si>
    <t>Q9P206</t>
  </si>
  <si>
    <t>KIAA1522</t>
  </si>
  <si>
    <t>Q9P253</t>
  </si>
  <si>
    <t>VPS18</t>
  </si>
  <si>
    <t>Q9P258</t>
  </si>
  <si>
    <t>RCC2</t>
  </si>
  <si>
    <t>Q9P273</t>
  </si>
  <si>
    <t>TENM3</t>
  </si>
  <si>
    <t>Q9P2B2</t>
  </si>
  <si>
    <t>PTGFRN</t>
  </si>
  <si>
    <t>Q9P2E9</t>
  </si>
  <si>
    <t>RRBP1</t>
  </si>
  <si>
    <t>Q9P2J5</t>
  </si>
  <si>
    <t>LARS1</t>
  </si>
  <si>
    <t>Q9P2R7</t>
  </si>
  <si>
    <t>SUCLA2</t>
  </si>
  <si>
    <t>Q9P2W9</t>
  </si>
  <si>
    <t>STX18</t>
  </si>
  <si>
    <t>Q9UBC2</t>
  </si>
  <si>
    <t>EPS15L1</t>
  </si>
  <si>
    <t>Q9UBG0</t>
  </si>
  <si>
    <t>MRC2</t>
  </si>
  <si>
    <t>Q9UBH6</t>
  </si>
  <si>
    <t>XPR1</t>
  </si>
  <si>
    <t>Q9UBI6</t>
  </si>
  <si>
    <t>GNG12</t>
  </si>
  <si>
    <t>Q9UBQ7</t>
  </si>
  <si>
    <t>GRHPR</t>
  </si>
  <si>
    <t>Q9UBR2</t>
  </si>
  <si>
    <t>CTSZ</t>
  </si>
  <si>
    <t>Q9UBS4</t>
  </si>
  <si>
    <t>DNAJB11</t>
  </si>
  <si>
    <t>Q9UBV2</t>
  </si>
  <si>
    <t>SEL1L</t>
  </si>
  <si>
    <t>Q9UBX3</t>
  </si>
  <si>
    <t>SLC25A10</t>
  </si>
  <si>
    <t>Q9UDR5</t>
  </si>
  <si>
    <t>AASS</t>
  </si>
  <si>
    <t>Q9UDW1</t>
  </si>
  <si>
    <t>UQCR10</t>
  </si>
  <si>
    <t>Q9UDY2</t>
  </si>
  <si>
    <t>TJP2</t>
  </si>
  <si>
    <t>Q9UEU0</t>
  </si>
  <si>
    <t>VTI1B</t>
  </si>
  <si>
    <t>Q9UEY8</t>
  </si>
  <si>
    <t>ADD3</t>
  </si>
  <si>
    <t>Q9UFG5</t>
  </si>
  <si>
    <t>C19orf25</t>
  </si>
  <si>
    <t>Q9UG56</t>
  </si>
  <si>
    <t>PISD</t>
  </si>
  <si>
    <t>Q9UGP8</t>
  </si>
  <si>
    <t>SEC63</t>
  </si>
  <si>
    <t>Q9UH62</t>
  </si>
  <si>
    <t>ARMCX3</t>
  </si>
  <si>
    <t>Q9UHA4</t>
  </si>
  <si>
    <t>LAMTOR3</t>
  </si>
  <si>
    <t>Q9UHB6</t>
  </si>
  <si>
    <t>LIMA1</t>
  </si>
  <si>
    <t>Q9UHB9</t>
  </si>
  <si>
    <t>SRP68</t>
  </si>
  <si>
    <t>Q9UHD1</t>
  </si>
  <si>
    <t>CHORDC1</t>
  </si>
  <si>
    <t>Q9UHD8</t>
  </si>
  <si>
    <t>SEPTIN9</t>
  </si>
  <si>
    <t>Q9UHG3</t>
  </si>
  <si>
    <t>PCYOX1</t>
  </si>
  <si>
    <t>Q9UHN1</t>
  </si>
  <si>
    <t>POLG2</t>
  </si>
  <si>
    <t>Q9UHR4</t>
  </si>
  <si>
    <t>BAIAP2L1</t>
  </si>
  <si>
    <t>Q9UHV9</t>
  </si>
  <si>
    <t>PFDN2</t>
  </si>
  <si>
    <t>Q9UI09</t>
  </si>
  <si>
    <t>NDUFA12</t>
  </si>
  <si>
    <t>Q9UI12</t>
  </si>
  <si>
    <t>ATP6V1H</t>
  </si>
  <si>
    <t>Q9UI14</t>
  </si>
  <si>
    <t>RABAC1</t>
  </si>
  <si>
    <t>Q9UI30</t>
  </si>
  <si>
    <t>TRMT112</t>
  </si>
  <si>
    <t>Q9UI42</t>
  </si>
  <si>
    <t>CPA4</t>
  </si>
  <si>
    <t>Q9UII2</t>
  </si>
  <si>
    <t>ATP5IF1</t>
  </si>
  <si>
    <t>Q9UIJ7</t>
  </si>
  <si>
    <t>AK3</t>
  </si>
  <si>
    <t>Q9UIW2</t>
  </si>
  <si>
    <t>PLXNA1</t>
  </si>
  <si>
    <t>Q9UJS0</t>
  </si>
  <si>
    <t>SLC25A13</t>
  </si>
  <si>
    <t>Q9UJY4</t>
  </si>
  <si>
    <t>GGA2</t>
  </si>
  <si>
    <t>Q9UJZ1</t>
  </si>
  <si>
    <t>STOML2</t>
  </si>
  <si>
    <t>Q9UKM7</t>
  </si>
  <si>
    <t>MAN1B1</t>
  </si>
  <si>
    <t>Q9UKM9</t>
  </si>
  <si>
    <t>RALY</t>
  </si>
  <si>
    <t>Q9UKS6</t>
  </si>
  <si>
    <t>PACSIN3</t>
  </si>
  <si>
    <t>Q9UKV5</t>
  </si>
  <si>
    <t>AMFR</t>
  </si>
  <si>
    <t>Q9UKY7</t>
  </si>
  <si>
    <t>CDV3</t>
  </si>
  <si>
    <t>Q9UL15</t>
  </si>
  <si>
    <t>BAG5</t>
  </si>
  <si>
    <t>Q9UL25</t>
  </si>
  <si>
    <t>RAB21</t>
  </si>
  <si>
    <t>Q9UL46</t>
  </si>
  <si>
    <t>PSME2</t>
  </si>
  <si>
    <t>Q9ULC3</t>
  </si>
  <si>
    <t>RAB23</t>
  </si>
  <si>
    <t>Q9ULF5</t>
  </si>
  <si>
    <t>SLC39A10</t>
  </si>
  <si>
    <t>Q9ULH0</t>
  </si>
  <si>
    <t>KIDINS220</t>
  </si>
  <si>
    <t>Q9ULV4</t>
  </si>
  <si>
    <t>CORO1C</t>
  </si>
  <si>
    <t>Q9UMS0</t>
  </si>
  <si>
    <t>NFU1</t>
  </si>
  <si>
    <t>Q9UMS4</t>
  </si>
  <si>
    <t>PRPF19</t>
  </si>
  <si>
    <t>Q9UMX5</t>
  </si>
  <si>
    <t>NENF</t>
  </si>
  <si>
    <t>Q9UMY4</t>
  </si>
  <si>
    <t>SNX12</t>
  </si>
  <si>
    <t>Q9UNF0</t>
  </si>
  <si>
    <t>PACSIN2</t>
  </si>
  <si>
    <t>Q9UNF1</t>
  </si>
  <si>
    <t>MAGED2</t>
  </si>
  <si>
    <t>Q9UNH7</t>
  </si>
  <si>
    <t>SNX6</t>
  </si>
  <si>
    <t>Q9UNK0</t>
  </si>
  <si>
    <t>STX8</t>
  </si>
  <si>
    <t>Q9UNL2</t>
  </si>
  <si>
    <t>SSR3</t>
  </si>
  <si>
    <t>Q9UNN8</t>
  </si>
  <si>
    <t>PROCR</t>
  </si>
  <si>
    <t>Q9UNP9</t>
  </si>
  <si>
    <t>PPIE</t>
  </si>
  <si>
    <t>Q9UNW1</t>
  </si>
  <si>
    <t>MINPP1</t>
  </si>
  <si>
    <t>Q9UPN3</t>
  </si>
  <si>
    <t>MACF1</t>
  </si>
  <si>
    <t>Q9UPT5</t>
  </si>
  <si>
    <t>EXOC7</t>
  </si>
  <si>
    <t>Q9UQ80</t>
  </si>
  <si>
    <t>PA2G4</t>
  </si>
  <si>
    <t>Q9UQB8</t>
  </si>
  <si>
    <t>BAIAP2</t>
  </si>
  <si>
    <t>Q9Y224</t>
  </si>
  <si>
    <t>RTRAF</t>
  </si>
  <si>
    <t>Q9Y230</t>
  </si>
  <si>
    <t>RUVBL2</t>
  </si>
  <si>
    <t>Q9Y240</t>
  </si>
  <si>
    <t>CLEC11A</t>
  </si>
  <si>
    <t>Q9Y251</t>
  </si>
  <si>
    <t>HPSE</t>
  </si>
  <si>
    <t>Q9Y262</t>
  </si>
  <si>
    <t>EIF3L</t>
  </si>
  <si>
    <t>Q9Y265</t>
  </si>
  <si>
    <t>RUVBL1</t>
  </si>
  <si>
    <t>Q9Y266</t>
  </si>
  <si>
    <t>NUDC</t>
  </si>
  <si>
    <t>Q9Y276</t>
  </si>
  <si>
    <t>BCS1L</t>
  </si>
  <si>
    <t>Q9Y277</t>
  </si>
  <si>
    <t>VDAC3</t>
  </si>
  <si>
    <t>Q9Y285</t>
  </si>
  <si>
    <t>FARSA</t>
  </si>
  <si>
    <t>Q9Y289</t>
  </si>
  <si>
    <t>SLC5A6</t>
  </si>
  <si>
    <t>Q9Y295</t>
  </si>
  <si>
    <t>DRG1</t>
  </si>
  <si>
    <t>Q9Y2A7</t>
  </si>
  <si>
    <t>NCKAP1</t>
  </si>
  <si>
    <t>Q9Y2B0</t>
  </si>
  <si>
    <t>CNPY2</t>
  </si>
  <si>
    <t>Q9Y2D4</t>
  </si>
  <si>
    <t>EXOC6B</t>
  </si>
  <si>
    <t>Q9Y2D5</t>
  </si>
  <si>
    <t>AKAP2</t>
  </si>
  <si>
    <t>Q9Y2G5</t>
  </si>
  <si>
    <t>POFUT2</t>
  </si>
  <si>
    <t>Q9Y2J2</t>
  </si>
  <si>
    <t>EPB41L3</t>
  </si>
  <si>
    <t>Q9Y2Q3</t>
  </si>
  <si>
    <t>GSTK1</t>
  </si>
  <si>
    <t>Q9Y2Q5</t>
  </si>
  <si>
    <t>LAMTOR2</t>
  </si>
  <si>
    <t>Q9Y2Q9</t>
  </si>
  <si>
    <t>MRPS28</t>
  </si>
  <si>
    <t>mS28</t>
  </si>
  <si>
    <t>Q9Y2R5</t>
  </si>
  <si>
    <t>MRPS17</t>
  </si>
  <si>
    <t>uS17m</t>
  </si>
  <si>
    <t>Q9Y2R9</t>
  </si>
  <si>
    <t>MRPS7</t>
  </si>
  <si>
    <t>uS7m</t>
  </si>
  <si>
    <t>Q9Y2S7</t>
  </si>
  <si>
    <t>POLDIP2</t>
  </si>
  <si>
    <t>Q9Y2W6</t>
  </si>
  <si>
    <t>TDRKH</t>
  </si>
  <si>
    <t>Q9Y2X7</t>
  </si>
  <si>
    <t>GIT1</t>
  </si>
  <si>
    <t>Q9Y2Z0</t>
  </si>
  <si>
    <t>SUGT1</t>
  </si>
  <si>
    <t>Q9Y2Z9</t>
  </si>
  <si>
    <t>COQ6</t>
  </si>
  <si>
    <t>Q9Y305</t>
  </si>
  <si>
    <t>ACOT9</t>
  </si>
  <si>
    <t>Q9Y320</t>
  </si>
  <si>
    <t>TMX2</t>
  </si>
  <si>
    <t>Q9Y371</t>
  </si>
  <si>
    <t>SH3GLB1</t>
  </si>
  <si>
    <t>Q9Y383</t>
  </si>
  <si>
    <t>LUC7L2</t>
  </si>
  <si>
    <t>Q9Y394</t>
  </si>
  <si>
    <t>DHRS7</t>
  </si>
  <si>
    <t>Q9Y399</t>
  </si>
  <si>
    <t>MRPS2</t>
  </si>
  <si>
    <t>uS2m</t>
  </si>
  <si>
    <t>Q9Y3A5</t>
  </si>
  <si>
    <t>SBDS</t>
  </si>
  <si>
    <t>Q9Y3B3</t>
  </si>
  <si>
    <t>TMED7</t>
  </si>
  <si>
    <t>Q9Y3B7</t>
  </si>
  <si>
    <t>MRPL11</t>
  </si>
  <si>
    <t>uL11m</t>
  </si>
  <si>
    <t>Q9Y3C8</t>
  </si>
  <si>
    <t>UFC1</t>
  </si>
  <si>
    <t>Q9Y3D3</t>
  </si>
  <si>
    <t>MRPS16</t>
  </si>
  <si>
    <t>bS16m</t>
  </si>
  <si>
    <t>Q9Y3D5</t>
  </si>
  <si>
    <t>MRPS18C</t>
  </si>
  <si>
    <t>bS18m</t>
  </si>
  <si>
    <t>Q9Y3D6</t>
  </si>
  <si>
    <t>FIS1</t>
  </si>
  <si>
    <t>Q9Y3D7</t>
  </si>
  <si>
    <t>PAM16</t>
  </si>
  <si>
    <t>Q9Y3D9</t>
  </si>
  <si>
    <t>MRPS23</t>
  </si>
  <si>
    <t>mS23</t>
  </si>
  <si>
    <t>Q9Y3E5</t>
  </si>
  <si>
    <t>PTRH2</t>
  </si>
  <si>
    <t>Q9Y3F4</t>
  </si>
  <si>
    <t>STRAP</t>
  </si>
  <si>
    <t>Q9Y3I0</t>
  </si>
  <si>
    <t>RTCB</t>
  </si>
  <si>
    <t>Q9Y3U8</t>
  </si>
  <si>
    <t>RPL36</t>
  </si>
  <si>
    <t>Q9Y490</t>
  </si>
  <si>
    <t>TLN1</t>
  </si>
  <si>
    <t>Q9Y4G6</t>
  </si>
  <si>
    <t>TLN2</t>
  </si>
  <si>
    <t>Q9Y4L1</t>
  </si>
  <si>
    <t>HYOU1</t>
  </si>
  <si>
    <t>Q9Y4P3</t>
  </si>
  <si>
    <t>TBL2</t>
  </si>
  <si>
    <t>Q9Y4Y9</t>
  </si>
  <si>
    <t>LSM5</t>
  </si>
  <si>
    <t>Q9Y512</t>
  </si>
  <si>
    <t>SAMM50</t>
  </si>
  <si>
    <t>Q9Y584</t>
  </si>
  <si>
    <t>TIMM22</t>
  </si>
  <si>
    <t>Q9Y5E4</t>
  </si>
  <si>
    <t>PCDHB5</t>
  </si>
  <si>
    <t>Q9Y5J6</t>
  </si>
  <si>
    <t>TIMM10B</t>
  </si>
  <si>
    <t>Q9Y5J7</t>
  </si>
  <si>
    <t>TIMM9</t>
  </si>
  <si>
    <t>Q9Y5K6</t>
  </si>
  <si>
    <t>CD2AP</t>
  </si>
  <si>
    <t>Q9Y5K8</t>
  </si>
  <si>
    <t>ATP6V1D</t>
  </si>
  <si>
    <t>Q9Y5L4</t>
  </si>
  <si>
    <t>TIMM13</t>
  </si>
  <si>
    <t>Q9Y5M8</t>
  </si>
  <si>
    <t>SRPRB</t>
  </si>
  <si>
    <t>Q9Y5X1</t>
  </si>
  <si>
    <t>SNX9</t>
  </si>
  <si>
    <t>Q9Y5X2</t>
  </si>
  <si>
    <t>SNX8</t>
  </si>
  <si>
    <t>Q9Y5X3</t>
  </si>
  <si>
    <t>SNX5</t>
  </si>
  <si>
    <t>Q9Y606</t>
  </si>
  <si>
    <t>PUS1</t>
  </si>
  <si>
    <t>Q9Y613</t>
  </si>
  <si>
    <t>FHOD1</t>
  </si>
  <si>
    <t>Q9Y625</t>
  </si>
  <si>
    <t>GPC6</t>
  </si>
  <si>
    <t>Q9Y653</t>
  </si>
  <si>
    <t>ADGRG1</t>
  </si>
  <si>
    <t>Q9Y666</t>
  </si>
  <si>
    <t>SLC12A7</t>
  </si>
  <si>
    <t>Q9Y676</t>
  </si>
  <si>
    <t>MRPS18B</t>
  </si>
  <si>
    <t>mS40</t>
  </si>
  <si>
    <t>Q9Y678</t>
  </si>
  <si>
    <t>COPG1</t>
  </si>
  <si>
    <t>Q9Y679</t>
  </si>
  <si>
    <t>AUP1</t>
  </si>
  <si>
    <t>Q9Y696</t>
  </si>
  <si>
    <t>CLIC4</t>
  </si>
  <si>
    <t>Q9Y697</t>
  </si>
  <si>
    <t>NFS1</t>
  </si>
  <si>
    <t>Q9Y6C9</t>
  </si>
  <si>
    <t>MTCH2</t>
  </si>
  <si>
    <t>Q9Y6E0</t>
  </si>
  <si>
    <t>STK24</t>
  </si>
  <si>
    <t>Q9Y6E2</t>
  </si>
  <si>
    <t>BZW2</t>
  </si>
  <si>
    <t>Q9Y6G3</t>
  </si>
  <si>
    <t>MRPL42</t>
  </si>
  <si>
    <t>mL42</t>
  </si>
  <si>
    <t>Q9Y6G5</t>
  </si>
  <si>
    <t>COMMD10</t>
  </si>
  <si>
    <t>Q9Y6G9</t>
  </si>
  <si>
    <t>DYNC1LI1</t>
  </si>
  <si>
    <t>Q9Y6H1</t>
  </si>
  <si>
    <t>CHCHD2</t>
  </si>
  <si>
    <t>Q9Y6I3</t>
  </si>
  <si>
    <t>EPN1</t>
  </si>
  <si>
    <t>Q9Y6M1</t>
  </si>
  <si>
    <t>IGF2BP2</t>
  </si>
  <si>
    <t>Q9Y6M7</t>
  </si>
  <si>
    <t>SLC4A7</t>
  </si>
  <si>
    <t>Q9Y6M9</t>
  </si>
  <si>
    <t>NDUFB9</t>
  </si>
  <si>
    <t>Q9Y6V7</t>
  </si>
  <si>
    <t>DDX49</t>
  </si>
  <si>
    <t>Q9Y6W5</t>
  </si>
  <si>
    <t>WASF2</t>
  </si>
  <si>
    <t>Log2(fold change)</t>
  </si>
  <si>
    <t>Average_Control</t>
  </si>
  <si>
    <t>Majority protein ID</t>
  </si>
  <si>
    <t>Control_Biological replicate 1</t>
  </si>
  <si>
    <t>Control_Biological replicate 2</t>
  </si>
  <si>
    <t>Control_Biological replicate 3</t>
  </si>
  <si>
    <t>Control_Biological replicate 4</t>
  </si>
  <si>
    <t>Control_psm_sum</t>
  </si>
  <si>
    <t>Control_Frequency</t>
  </si>
  <si>
    <t>LFQ intensity siRNA-GTPBP8_1</t>
  </si>
  <si>
    <t>LFQ intensity siRNA-GTPBP8_2</t>
  </si>
  <si>
    <t>LFQ intensity siRNA-GTPBP8_3</t>
  </si>
  <si>
    <t>LFQ intensity  Control 1</t>
  </si>
  <si>
    <t>LFQ intensity  Control 2</t>
  </si>
  <si>
    <t>LFQ intensity  Control 3</t>
  </si>
  <si>
    <t>p-value</t>
  </si>
  <si>
    <t>Average_siRNA-GTPBP8</t>
  </si>
  <si>
    <t>Fold_change (siRNA-GTPBP8/Control)</t>
  </si>
  <si>
    <t>GTPBP8_Biological replicate 1</t>
  </si>
  <si>
    <t>GTPBP8_Biological replicate 2</t>
  </si>
  <si>
    <t>GTPBP8_Biological replicate 3</t>
  </si>
  <si>
    <t>GTPBP8_Biological replicate 4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vertical="top" wrapText="1"/>
    </xf>
    <xf numFmtId="0" fontId="2" fillId="2" borderId="6" xfId="0" applyFont="1" applyFill="1" applyBorder="1" applyAlignment="1">
      <alignment vertical="top" wrapText="1"/>
    </xf>
    <xf numFmtId="0" fontId="2" fillId="2" borderId="7" xfId="0" applyFont="1" applyFill="1" applyBorder="1" applyAlignment="1">
      <alignment vertical="top" wrapText="1"/>
    </xf>
    <xf numFmtId="0" fontId="1" fillId="0" borderId="2" xfId="0" applyFont="1" applyBorder="1" applyAlignment="1">
      <alignment horizontal="center"/>
    </xf>
    <xf numFmtId="0" fontId="2" fillId="2" borderId="9" xfId="0" applyFont="1" applyFill="1" applyBorder="1" applyAlignment="1">
      <alignment vertical="top" wrapText="1"/>
    </xf>
    <xf numFmtId="0" fontId="1" fillId="0" borderId="0" xfId="0" applyFont="1" applyBorder="1" applyAlignment="1">
      <alignment horizontal="center"/>
    </xf>
    <xf numFmtId="0" fontId="2" fillId="2" borderId="10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vertical="center"/>
    </xf>
    <xf numFmtId="0" fontId="2" fillId="3" borderId="7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/>
    </xf>
    <xf numFmtId="0" fontId="1" fillId="0" borderId="0" xfId="0" applyFont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2" fillId="2" borderId="8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13607</xdr:colOff>
      <xdr:row>1</xdr:row>
      <xdr:rowOff>136071</xdr:rowOff>
    </xdr:to>
    <xdr:sp macro="" textlink="">
      <xdr:nvSpPr>
        <xdr:cNvPr id="2" name="Rectangle 1"/>
        <xdr:cNvSpPr/>
      </xdr:nvSpPr>
      <xdr:spPr>
        <a:xfrm>
          <a:off x="0" y="0"/>
          <a:ext cx="25839964" cy="326571"/>
        </a:xfrm>
        <a:prstGeom prst="rect">
          <a:avLst/>
        </a:prstGeom>
        <a:ln>
          <a:noFill/>
        </a:ln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1: The high confidence</a:t>
          </a:r>
          <a:r>
            <a:rPr lang="en-US" sz="14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interactions</a:t>
          </a:r>
          <a:r>
            <a:rPr lang="en-US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btained from GTPBP8 BioID</a:t>
          </a:r>
          <a:r>
            <a:rPr lang="en-US" sz="14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urification. The raw data was analyzed by Proteome Discoverer and the peptide-spectrum matching (PSM) vaules were used for identification of high confidence interactions (HCIs)</a:t>
          </a:r>
          <a:endParaRPr lang="fi-FI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49</xdr:colOff>
      <xdr:row>0</xdr:row>
      <xdr:rowOff>0</xdr:rowOff>
    </xdr:from>
    <xdr:to>
      <xdr:col>13</xdr:col>
      <xdr:colOff>914399</xdr:colOff>
      <xdr:row>2</xdr:row>
      <xdr:rowOff>9525</xdr:rowOff>
    </xdr:to>
    <xdr:sp macro="" textlink="">
      <xdr:nvSpPr>
        <xdr:cNvPr id="2" name="Rectangle 1"/>
        <xdr:cNvSpPr/>
      </xdr:nvSpPr>
      <xdr:spPr>
        <a:xfrm>
          <a:off x="19049" y="0"/>
          <a:ext cx="14297025" cy="400050"/>
        </a:xfrm>
        <a:prstGeom prst="rect">
          <a:avLst/>
        </a:prstGeom>
        <a:ln>
          <a:noFill/>
        </a:ln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en-US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</a:t>
          </a:r>
          <a:r>
            <a:rPr lang="en-US" sz="14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2: </a:t>
          </a:r>
          <a:r>
            <a:rPr lang="en-US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oteomics</a:t>
          </a:r>
          <a:r>
            <a:rPr lang="en-US" sz="14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alysis of siRNA-mediated depletion of GTPBP8. The data were processed by Maxquant using relative label-free quantification (LFQ) </a:t>
          </a:r>
          <a:endParaRPr lang="fi-FI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R41"/>
  <sheetViews>
    <sheetView zoomScale="70" zoomScaleNormal="70" workbookViewId="0">
      <selection sqref="A1:F1048576"/>
    </sheetView>
  </sheetViews>
  <sheetFormatPr defaultColWidth="9.140625" defaultRowHeight="15" x14ac:dyDescent="0.25"/>
  <cols>
    <col min="1" max="1" width="9.140625" style="23"/>
    <col min="2" max="2" width="12.140625" style="23" customWidth="1"/>
    <col min="3" max="3" width="12.7109375" style="23" customWidth="1"/>
    <col min="4" max="4" width="11.140625" style="23" customWidth="1"/>
    <col min="5" max="5" width="35.42578125" style="23" customWidth="1"/>
    <col min="6" max="6" width="18.85546875" style="23" customWidth="1"/>
    <col min="7" max="7" width="24.140625" style="16" customWidth="1"/>
    <col min="8" max="8" width="24.5703125" style="17" customWidth="1"/>
    <col min="9" max="9" width="24.7109375" style="17" customWidth="1"/>
    <col min="10" max="10" width="23.85546875" style="17" customWidth="1"/>
    <col min="11" max="11" width="25.5703125" style="16" customWidth="1"/>
    <col min="12" max="12" width="25.85546875" style="16" customWidth="1"/>
    <col min="13" max="14" width="22.85546875" style="23" customWidth="1"/>
    <col min="15" max="15" width="23.7109375" style="23" customWidth="1"/>
    <col min="16" max="16" width="22.7109375" style="23" customWidth="1"/>
    <col min="17" max="17" width="23.42578125" style="23" customWidth="1"/>
    <col min="18" max="18" width="23.7109375" style="23" customWidth="1"/>
    <col min="19" max="16384" width="9.140625" style="1"/>
  </cols>
  <sheetData>
    <row r="2" spans="1:18" ht="15.75" thickBot="1" x14ac:dyDescent="0.3"/>
    <row r="3" spans="1:18" s="8" customFormat="1" ht="63.75" customHeight="1" thickBot="1" x14ac:dyDescent="0.3">
      <c r="A3" s="30" t="s">
        <v>118</v>
      </c>
      <c r="B3" s="24" t="s">
        <v>119</v>
      </c>
      <c r="C3" s="24" t="s">
        <v>0</v>
      </c>
      <c r="D3" s="24" t="s">
        <v>125</v>
      </c>
      <c r="E3" s="24" t="s">
        <v>123</v>
      </c>
      <c r="F3" s="24" t="s">
        <v>1</v>
      </c>
      <c r="G3" s="18" t="s">
        <v>3869</v>
      </c>
      <c r="H3" s="18" t="s">
        <v>3870</v>
      </c>
      <c r="I3" s="18" t="s">
        <v>3871</v>
      </c>
      <c r="J3" s="18" t="s">
        <v>3872</v>
      </c>
      <c r="K3" s="18" t="s">
        <v>121</v>
      </c>
      <c r="L3" s="18" t="s">
        <v>122</v>
      </c>
      <c r="M3" s="24" t="s">
        <v>3854</v>
      </c>
      <c r="N3" s="24" t="s">
        <v>3855</v>
      </c>
      <c r="O3" s="24" t="s">
        <v>3856</v>
      </c>
      <c r="P3" s="24" t="s">
        <v>3857</v>
      </c>
      <c r="Q3" s="24" t="s">
        <v>3858</v>
      </c>
      <c r="R3" s="25" t="s">
        <v>3859</v>
      </c>
    </row>
    <row r="4" spans="1:18" x14ac:dyDescent="0.25">
      <c r="A4" s="31" t="s">
        <v>23</v>
      </c>
      <c r="B4" s="26" t="s">
        <v>38</v>
      </c>
      <c r="C4" s="26" t="s">
        <v>39</v>
      </c>
      <c r="D4" s="26"/>
      <c r="E4" s="26" t="s">
        <v>117</v>
      </c>
      <c r="F4" s="26" t="s">
        <v>40</v>
      </c>
      <c r="G4" s="19">
        <v>7</v>
      </c>
      <c r="H4" s="20">
        <v>2</v>
      </c>
      <c r="I4" s="20">
        <v>3</v>
      </c>
      <c r="J4" s="20">
        <v>3</v>
      </c>
      <c r="K4" s="19">
        <f t="shared" ref="K4:K41" si="0">SUM(G4:J4)</f>
        <v>15</v>
      </c>
      <c r="L4" s="19">
        <f t="shared" ref="L4:L41" si="1">COUNTIF(G4:J4,"&gt;0")</f>
        <v>4</v>
      </c>
      <c r="M4" s="26">
        <v>0</v>
      </c>
      <c r="N4" s="26">
        <v>0</v>
      </c>
      <c r="O4" s="26">
        <v>0</v>
      </c>
      <c r="P4" s="26">
        <v>0</v>
      </c>
      <c r="Q4" s="26">
        <f t="shared" ref="Q4:Q41" si="2">SUM(M4:P4)</f>
        <v>0</v>
      </c>
      <c r="R4" s="27">
        <f t="shared" ref="R4:R41" si="3">COUNTIF(M4:P4,"&gt;0")</f>
        <v>0</v>
      </c>
    </row>
    <row r="5" spans="1:18" x14ac:dyDescent="0.25">
      <c r="A5" s="31" t="s">
        <v>23</v>
      </c>
      <c r="B5" s="26" t="s">
        <v>47</v>
      </c>
      <c r="C5" s="26" t="s">
        <v>48</v>
      </c>
      <c r="D5" s="26"/>
      <c r="E5" s="26" t="s">
        <v>117</v>
      </c>
      <c r="F5" s="26" t="s">
        <v>49</v>
      </c>
      <c r="G5" s="19">
        <v>3</v>
      </c>
      <c r="H5" s="20">
        <v>3</v>
      </c>
      <c r="I5" s="20">
        <v>4</v>
      </c>
      <c r="J5" s="20">
        <v>2</v>
      </c>
      <c r="K5" s="19">
        <f t="shared" si="0"/>
        <v>12</v>
      </c>
      <c r="L5" s="19">
        <f t="shared" si="1"/>
        <v>4</v>
      </c>
      <c r="M5" s="26">
        <v>0</v>
      </c>
      <c r="N5" s="26">
        <v>0</v>
      </c>
      <c r="O5" s="26">
        <v>0</v>
      </c>
      <c r="P5" s="26">
        <v>0</v>
      </c>
      <c r="Q5" s="26">
        <f t="shared" si="2"/>
        <v>0</v>
      </c>
      <c r="R5" s="27">
        <f t="shared" si="3"/>
        <v>0</v>
      </c>
    </row>
    <row r="6" spans="1:18" x14ac:dyDescent="0.25">
      <c r="A6" s="31" t="s">
        <v>23</v>
      </c>
      <c r="B6" s="26" t="s">
        <v>32</v>
      </c>
      <c r="C6" s="26" t="s">
        <v>33</v>
      </c>
      <c r="D6" s="26"/>
      <c r="E6" s="26" t="s">
        <v>117</v>
      </c>
      <c r="F6" s="26" t="s">
        <v>34</v>
      </c>
      <c r="G6" s="19">
        <v>10</v>
      </c>
      <c r="H6" s="20">
        <v>12</v>
      </c>
      <c r="I6" s="20">
        <v>13</v>
      </c>
      <c r="J6" s="20">
        <v>10</v>
      </c>
      <c r="K6" s="19">
        <f t="shared" si="0"/>
        <v>45</v>
      </c>
      <c r="L6" s="19">
        <f t="shared" si="1"/>
        <v>4</v>
      </c>
      <c r="M6" s="26">
        <v>0</v>
      </c>
      <c r="N6" s="26">
        <v>0</v>
      </c>
      <c r="O6" s="26">
        <v>1</v>
      </c>
      <c r="P6" s="26">
        <v>1</v>
      </c>
      <c r="Q6" s="26">
        <f t="shared" si="2"/>
        <v>2</v>
      </c>
      <c r="R6" s="27">
        <f t="shared" si="3"/>
        <v>2</v>
      </c>
    </row>
    <row r="7" spans="1:18" x14ac:dyDescent="0.25">
      <c r="A7" s="31" t="s">
        <v>23</v>
      </c>
      <c r="B7" s="26" t="s">
        <v>56</v>
      </c>
      <c r="C7" s="26" t="s">
        <v>57</v>
      </c>
      <c r="D7" s="26"/>
      <c r="E7" s="26" t="s">
        <v>117</v>
      </c>
      <c r="F7" s="26" t="s">
        <v>58</v>
      </c>
      <c r="G7" s="19">
        <v>8</v>
      </c>
      <c r="H7" s="20">
        <v>8</v>
      </c>
      <c r="I7" s="20">
        <v>9</v>
      </c>
      <c r="J7" s="20">
        <v>7</v>
      </c>
      <c r="K7" s="19">
        <f t="shared" si="0"/>
        <v>32</v>
      </c>
      <c r="L7" s="19">
        <f t="shared" si="1"/>
        <v>4</v>
      </c>
      <c r="M7" s="26">
        <v>0</v>
      </c>
      <c r="N7" s="26">
        <v>1</v>
      </c>
      <c r="O7" s="26">
        <v>1</v>
      </c>
      <c r="P7" s="26">
        <v>0</v>
      </c>
      <c r="Q7" s="26">
        <f t="shared" si="2"/>
        <v>2</v>
      </c>
      <c r="R7" s="27">
        <f t="shared" si="3"/>
        <v>2</v>
      </c>
    </row>
    <row r="8" spans="1:18" x14ac:dyDescent="0.25">
      <c r="A8" s="31" t="s">
        <v>23</v>
      </c>
      <c r="B8" s="26" t="s">
        <v>83</v>
      </c>
      <c r="C8" s="26" t="s">
        <v>84</v>
      </c>
      <c r="D8" s="26"/>
      <c r="E8" s="26" t="s">
        <v>117</v>
      </c>
      <c r="F8" s="26" t="s">
        <v>85</v>
      </c>
      <c r="G8" s="19">
        <v>57</v>
      </c>
      <c r="H8" s="20">
        <v>53</v>
      </c>
      <c r="I8" s="20">
        <v>62</v>
      </c>
      <c r="J8" s="20">
        <v>55</v>
      </c>
      <c r="K8" s="19">
        <f t="shared" si="0"/>
        <v>227</v>
      </c>
      <c r="L8" s="19">
        <f t="shared" si="1"/>
        <v>4</v>
      </c>
      <c r="M8" s="26">
        <v>12</v>
      </c>
      <c r="N8" s="26">
        <v>0</v>
      </c>
      <c r="O8" s="26">
        <v>0</v>
      </c>
      <c r="P8" s="26">
        <v>0</v>
      </c>
      <c r="Q8" s="26">
        <f t="shared" si="2"/>
        <v>12</v>
      </c>
      <c r="R8" s="27">
        <f t="shared" si="3"/>
        <v>1</v>
      </c>
    </row>
    <row r="9" spans="1:18" x14ac:dyDescent="0.25">
      <c r="A9" s="31" t="s">
        <v>23</v>
      </c>
      <c r="B9" s="26" t="s">
        <v>41</v>
      </c>
      <c r="C9" s="26" t="s">
        <v>42</v>
      </c>
      <c r="D9" s="26"/>
      <c r="E9" s="26" t="s">
        <v>117</v>
      </c>
      <c r="F9" s="26" t="s">
        <v>43</v>
      </c>
      <c r="G9" s="19">
        <v>6</v>
      </c>
      <c r="H9" s="20">
        <v>7</v>
      </c>
      <c r="I9" s="20">
        <v>5</v>
      </c>
      <c r="J9" s="20">
        <v>7</v>
      </c>
      <c r="K9" s="19">
        <f t="shared" si="0"/>
        <v>25</v>
      </c>
      <c r="L9" s="19">
        <f t="shared" si="1"/>
        <v>4</v>
      </c>
      <c r="M9" s="26">
        <v>0</v>
      </c>
      <c r="N9" s="26">
        <v>0</v>
      </c>
      <c r="O9" s="26">
        <v>0</v>
      </c>
      <c r="P9" s="26">
        <v>0</v>
      </c>
      <c r="Q9" s="26">
        <f t="shared" si="2"/>
        <v>0</v>
      </c>
      <c r="R9" s="27">
        <f t="shared" si="3"/>
        <v>0</v>
      </c>
    </row>
    <row r="10" spans="1:18" x14ac:dyDescent="0.25">
      <c r="A10" s="31" t="s">
        <v>23</v>
      </c>
      <c r="B10" s="26" t="s">
        <v>2</v>
      </c>
      <c r="C10" s="26" t="s">
        <v>3</v>
      </c>
      <c r="D10" s="26" t="s">
        <v>2552</v>
      </c>
      <c r="E10" s="26" t="s">
        <v>116</v>
      </c>
      <c r="F10" s="26" t="s">
        <v>4</v>
      </c>
      <c r="G10" s="19">
        <v>2</v>
      </c>
      <c r="H10" s="20">
        <v>2</v>
      </c>
      <c r="I10" s="20">
        <v>3</v>
      </c>
      <c r="J10" s="20">
        <v>3</v>
      </c>
      <c r="K10" s="19">
        <f t="shared" si="0"/>
        <v>10</v>
      </c>
      <c r="L10" s="19">
        <f t="shared" si="1"/>
        <v>4</v>
      </c>
      <c r="M10" s="26">
        <v>0</v>
      </c>
      <c r="N10" s="26">
        <v>0</v>
      </c>
      <c r="O10" s="26">
        <v>0</v>
      </c>
      <c r="P10" s="26">
        <v>0</v>
      </c>
      <c r="Q10" s="26">
        <f t="shared" si="2"/>
        <v>0</v>
      </c>
      <c r="R10" s="27">
        <f t="shared" si="3"/>
        <v>0</v>
      </c>
    </row>
    <row r="11" spans="1:18" x14ac:dyDescent="0.25">
      <c r="A11" s="31" t="s">
        <v>23</v>
      </c>
      <c r="B11" s="26" t="s">
        <v>20</v>
      </c>
      <c r="C11" s="26" t="s">
        <v>21</v>
      </c>
      <c r="D11" s="26" t="s">
        <v>2565</v>
      </c>
      <c r="E11" s="26" t="s">
        <v>116</v>
      </c>
      <c r="F11" s="26" t="s">
        <v>22</v>
      </c>
      <c r="G11" s="19">
        <v>2</v>
      </c>
      <c r="H11" s="20">
        <v>3</v>
      </c>
      <c r="I11" s="20">
        <v>2</v>
      </c>
      <c r="J11" s="20">
        <v>2</v>
      </c>
      <c r="K11" s="19">
        <f t="shared" si="0"/>
        <v>9</v>
      </c>
      <c r="L11" s="19">
        <f t="shared" si="1"/>
        <v>4</v>
      </c>
      <c r="M11" s="26">
        <v>0</v>
      </c>
      <c r="N11" s="26">
        <v>0</v>
      </c>
      <c r="O11" s="26">
        <v>0</v>
      </c>
      <c r="P11" s="26">
        <v>0</v>
      </c>
      <c r="Q11" s="26">
        <f t="shared" si="2"/>
        <v>0</v>
      </c>
      <c r="R11" s="27">
        <f t="shared" si="3"/>
        <v>0</v>
      </c>
    </row>
    <row r="12" spans="1:18" x14ac:dyDescent="0.25">
      <c r="A12" s="31" t="s">
        <v>23</v>
      </c>
      <c r="B12" s="26" t="s">
        <v>8</v>
      </c>
      <c r="C12" s="26" t="s">
        <v>9</v>
      </c>
      <c r="D12" s="26" t="s">
        <v>2705</v>
      </c>
      <c r="E12" s="26" t="s">
        <v>116</v>
      </c>
      <c r="F12" s="26" t="s">
        <v>10</v>
      </c>
      <c r="G12" s="19">
        <v>3</v>
      </c>
      <c r="H12" s="20">
        <v>3</v>
      </c>
      <c r="I12" s="20">
        <v>2</v>
      </c>
      <c r="J12" s="20">
        <v>3</v>
      </c>
      <c r="K12" s="19">
        <f t="shared" si="0"/>
        <v>11</v>
      </c>
      <c r="L12" s="19">
        <f t="shared" si="1"/>
        <v>4</v>
      </c>
      <c r="M12" s="26">
        <v>0</v>
      </c>
      <c r="N12" s="26">
        <v>0</v>
      </c>
      <c r="O12" s="26">
        <v>0</v>
      </c>
      <c r="P12" s="26">
        <v>0</v>
      </c>
      <c r="Q12" s="26">
        <f t="shared" si="2"/>
        <v>0</v>
      </c>
      <c r="R12" s="27">
        <f t="shared" si="3"/>
        <v>0</v>
      </c>
    </row>
    <row r="13" spans="1:18" x14ac:dyDescent="0.25">
      <c r="A13" s="31" t="s">
        <v>23</v>
      </c>
      <c r="B13" s="26" t="s">
        <v>14</v>
      </c>
      <c r="C13" s="26" t="s">
        <v>15</v>
      </c>
      <c r="D13" s="26" t="s">
        <v>3136</v>
      </c>
      <c r="E13" s="26" t="s">
        <v>116</v>
      </c>
      <c r="F13" s="26" t="s">
        <v>16</v>
      </c>
      <c r="G13" s="19">
        <v>2</v>
      </c>
      <c r="H13" s="20">
        <v>3</v>
      </c>
      <c r="I13" s="20">
        <v>2</v>
      </c>
      <c r="J13" s="20">
        <v>2</v>
      </c>
      <c r="K13" s="19">
        <f t="shared" si="0"/>
        <v>9</v>
      </c>
      <c r="L13" s="19">
        <f t="shared" si="1"/>
        <v>4</v>
      </c>
      <c r="M13" s="26">
        <v>0</v>
      </c>
      <c r="N13" s="26">
        <v>0</v>
      </c>
      <c r="O13" s="26">
        <v>0</v>
      </c>
      <c r="P13" s="26">
        <v>0</v>
      </c>
      <c r="Q13" s="26">
        <f t="shared" si="2"/>
        <v>0</v>
      </c>
      <c r="R13" s="27">
        <f t="shared" si="3"/>
        <v>0</v>
      </c>
    </row>
    <row r="14" spans="1:18" x14ac:dyDescent="0.25">
      <c r="A14" s="31" t="s">
        <v>23</v>
      </c>
      <c r="B14" s="26" t="s">
        <v>26</v>
      </c>
      <c r="C14" s="26" t="s">
        <v>27</v>
      </c>
      <c r="D14" s="26" t="s">
        <v>3220</v>
      </c>
      <c r="E14" s="26" t="s">
        <v>116</v>
      </c>
      <c r="F14" s="26" t="s">
        <v>28</v>
      </c>
      <c r="G14" s="19">
        <v>2</v>
      </c>
      <c r="H14" s="20">
        <v>2</v>
      </c>
      <c r="I14" s="20">
        <v>3</v>
      </c>
      <c r="J14" s="20">
        <v>3</v>
      </c>
      <c r="K14" s="19">
        <f t="shared" si="0"/>
        <v>10</v>
      </c>
      <c r="L14" s="19">
        <f t="shared" si="1"/>
        <v>4</v>
      </c>
      <c r="M14" s="26">
        <v>0</v>
      </c>
      <c r="N14" s="26">
        <v>0</v>
      </c>
      <c r="O14" s="26">
        <v>0</v>
      </c>
      <c r="P14" s="26">
        <v>0</v>
      </c>
      <c r="Q14" s="26">
        <f t="shared" si="2"/>
        <v>0</v>
      </c>
      <c r="R14" s="27">
        <f t="shared" si="3"/>
        <v>0</v>
      </c>
    </row>
    <row r="15" spans="1:18" x14ac:dyDescent="0.25">
      <c r="A15" s="31" t="s">
        <v>23</v>
      </c>
      <c r="B15" s="26" t="s">
        <v>17</v>
      </c>
      <c r="C15" s="26" t="s">
        <v>18</v>
      </c>
      <c r="D15" s="26" t="s">
        <v>3284</v>
      </c>
      <c r="E15" s="26" t="s">
        <v>116</v>
      </c>
      <c r="F15" s="26" t="s">
        <v>19</v>
      </c>
      <c r="G15" s="19">
        <v>5</v>
      </c>
      <c r="H15" s="20">
        <v>5</v>
      </c>
      <c r="I15" s="20">
        <v>5</v>
      </c>
      <c r="J15" s="20">
        <v>4</v>
      </c>
      <c r="K15" s="19">
        <f t="shared" si="0"/>
        <v>19</v>
      </c>
      <c r="L15" s="19">
        <f t="shared" si="1"/>
        <v>4</v>
      </c>
      <c r="M15" s="26">
        <v>0</v>
      </c>
      <c r="N15" s="26">
        <v>0</v>
      </c>
      <c r="O15" s="26">
        <v>0</v>
      </c>
      <c r="P15" s="26">
        <v>0</v>
      </c>
      <c r="Q15" s="26">
        <f t="shared" si="2"/>
        <v>0</v>
      </c>
      <c r="R15" s="27">
        <f t="shared" si="3"/>
        <v>0</v>
      </c>
    </row>
    <row r="16" spans="1:18" x14ac:dyDescent="0.25">
      <c r="A16" s="31" t="s">
        <v>23</v>
      </c>
      <c r="B16" s="26" t="s">
        <v>11</v>
      </c>
      <c r="C16" s="26" t="s">
        <v>12</v>
      </c>
      <c r="D16" s="26" t="s">
        <v>3317</v>
      </c>
      <c r="E16" s="26" t="s">
        <v>116</v>
      </c>
      <c r="F16" s="26" t="s">
        <v>13</v>
      </c>
      <c r="G16" s="19">
        <v>2</v>
      </c>
      <c r="H16" s="20">
        <v>4</v>
      </c>
      <c r="I16" s="20">
        <v>2</v>
      </c>
      <c r="J16" s="20">
        <v>4</v>
      </c>
      <c r="K16" s="19">
        <f t="shared" si="0"/>
        <v>12</v>
      </c>
      <c r="L16" s="19">
        <f t="shared" si="1"/>
        <v>4</v>
      </c>
      <c r="M16" s="26">
        <v>0</v>
      </c>
      <c r="N16" s="26">
        <v>0</v>
      </c>
      <c r="O16" s="26">
        <v>0</v>
      </c>
      <c r="P16" s="26">
        <v>0</v>
      </c>
      <c r="Q16" s="26">
        <f t="shared" si="2"/>
        <v>0</v>
      </c>
      <c r="R16" s="27">
        <f t="shared" si="3"/>
        <v>0</v>
      </c>
    </row>
    <row r="17" spans="1:18" x14ac:dyDescent="0.25">
      <c r="A17" s="31" t="s">
        <v>23</v>
      </c>
      <c r="B17" s="26" t="s">
        <v>5</v>
      </c>
      <c r="C17" s="26" t="s">
        <v>6</v>
      </c>
      <c r="D17" s="26" t="s">
        <v>3370</v>
      </c>
      <c r="E17" s="26" t="s">
        <v>116</v>
      </c>
      <c r="F17" s="26" t="s">
        <v>7</v>
      </c>
      <c r="G17" s="19">
        <v>4</v>
      </c>
      <c r="H17" s="20">
        <v>2</v>
      </c>
      <c r="I17" s="20">
        <v>4</v>
      </c>
      <c r="J17" s="20">
        <v>2</v>
      </c>
      <c r="K17" s="19">
        <f t="shared" si="0"/>
        <v>12</v>
      </c>
      <c r="L17" s="19">
        <f t="shared" si="1"/>
        <v>4</v>
      </c>
      <c r="M17" s="26">
        <v>1</v>
      </c>
      <c r="N17" s="26">
        <v>0</v>
      </c>
      <c r="O17" s="26">
        <v>1</v>
      </c>
      <c r="P17" s="26">
        <v>0</v>
      </c>
      <c r="Q17" s="26">
        <f t="shared" si="2"/>
        <v>2</v>
      </c>
      <c r="R17" s="27">
        <f t="shared" si="3"/>
        <v>2</v>
      </c>
    </row>
    <row r="18" spans="1:18" x14ac:dyDescent="0.25">
      <c r="A18" s="31" t="s">
        <v>23</v>
      </c>
      <c r="B18" s="26" t="s">
        <v>107</v>
      </c>
      <c r="C18" s="26" t="s">
        <v>108</v>
      </c>
      <c r="D18" s="26"/>
      <c r="E18" s="26" t="s">
        <v>116</v>
      </c>
      <c r="F18" s="26" t="s">
        <v>109</v>
      </c>
      <c r="G18" s="19">
        <v>6</v>
      </c>
      <c r="H18" s="20">
        <v>5</v>
      </c>
      <c r="I18" s="20">
        <v>6</v>
      </c>
      <c r="J18" s="20">
        <v>4</v>
      </c>
      <c r="K18" s="19">
        <f t="shared" si="0"/>
        <v>21</v>
      </c>
      <c r="L18" s="19">
        <f t="shared" si="1"/>
        <v>4</v>
      </c>
      <c r="M18" s="26">
        <v>0</v>
      </c>
      <c r="N18" s="26">
        <v>0</v>
      </c>
      <c r="O18" s="26">
        <v>0</v>
      </c>
      <c r="P18" s="26">
        <v>0</v>
      </c>
      <c r="Q18" s="26">
        <f t="shared" si="2"/>
        <v>0</v>
      </c>
      <c r="R18" s="27">
        <f t="shared" si="3"/>
        <v>0</v>
      </c>
    </row>
    <row r="19" spans="1:18" x14ac:dyDescent="0.25">
      <c r="A19" s="31" t="s">
        <v>23</v>
      </c>
      <c r="B19" s="26" t="s">
        <v>86</v>
      </c>
      <c r="C19" s="26" t="s">
        <v>87</v>
      </c>
      <c r="D19" s="26"/>
      <c r="E19" s="26" t="s">
        <v>116</v>
      </c>
      <c r="F19" s="26" t="s">
        <v>88</v>
      </c>
      <c r="G19" s="19">
        <v>1</v>
      </c>
      <c r="H19" s="20">
        <v>3</v>
      </c>
      <c r="I19" s="20">
        <v>2</v>
      </c>
      <c r="J19" s="20">
        <v>2</v>
      </c>
      <c r="K19" s="19">
        <f t="shared" si="0"/>
        <v>8</v>
      </c>
      <c r="L19" s="19">
        <f t="shared" si="1"/>
        <v>4</v>
      </c>
      <c r="M19" s="26">
        <v>0</v>
      </c>
      <c r="N19" s="26">
        <v>0</v>
      </c>
      <c r="O19" s="26">
        <v>0</v>
      </c>
      <c r="P19" s="26">
        <v>0</v>
      </c>
      <c r="Q19" s="26">
        <f t="shared" si="2"/>
        <v>0</v>
      </c>
      <c r="R19" s="27">
        <f t="shared" si="3"/>
        <v>0</v>
      </c>
    </row>
    <row r="20" spans="1:18" ht="30" x14ac:dyDescent="0.25">
      <c r="A20" s="31" t="s">
        <v>23</v>
      </c>
      <c r="B20" s="26" t="s">
        <v>68</v>
      </c>
      <c r="C20" s="26" t="s">
        <v>69</v>
      </c>
      <c r="D20" s="26"/>
      <c r="E20" s="26" t="s">
        <v>120</v>
      </c>
      <c r="F20" s="26" t="s">
        <v>70</v>
      </c>
      <c r="G20" s="19">
        <v>5</v>
      </c>
      <c r="H20" s="20">
        <v>5</v>
      </c>
      <c r="I20" s="20">
        <v>3</v>
      </c>
      <c r="J20" s="20">
        <v>3</v>
      </c>
      <c r="K20" s="19">
        <f t="shared" si="0"/>
        <v>16</v>
      </c>
      <c r="L20" s="19">
        <f t="shared" si="1"/>
        <v>4</v>
      </c>
      <c r="M20" s="26">
        <v>0</v>
      </c>
      <c r="N20" s="26">
        <v>0</v>
      </c>
      <c r="O20" s="26">
        <v>0</v>
      </c>
      <c r="P20" s="26">
        <v>0</v>
      </c>
      <c r="Q20" s="26">
        <f t="shared" si="2"/>
        <v>0</v>
      </c>
      <c r="R20" s="27">
        <f t="shared" si="3"/>
        <v>0</v>
      </c>
    </row>
    <row r="21" spans="1:18" ht="30" x14ac:dyDescent="0.25">
      <c r="A21" s="31" t="s">
        <v>23</v>
      </c>
      <c r="B21" s="26" t="s">
        <v>62</v>
      </c>
      <c r="C21" s="26" t="s">
        <v>63</v>
      </c>
      <c r="D21" s="26"/>
      <c r="E21" s="26" t="s">
        <v>120</v>
      </c>
      <c r="F21" s="26" t="s">
        <v>64</v>
      </c>
      <c r="G21" s="19">
        <v>6</v>
      </c>
      <c r="H21" s="20">
        <v>2</v>
      </c>
      <c r="I21" s="20">
        <v>5</v>
      </c>
      <c r="J21" s="20">
        <v>2</v>
      </c>
      <c r="K21" s="19">
        <f t="shared" si="0"/>
        <v>15</v>
      </c>
      <c r="L21" s="19">
        <f t="shared" si="1"/>
        <v>4</v>
      </c>
      <c r="M21" s="26">
        <v>0</v>
      </c>
      <c r="N21" s="26">
        <v>0</v>
      </c>
      <c r="O21" s="26">
        <v>0</v>
      </c>
      <c r="P21" s="26">
        <v>0</v>
      </c>
      <c r="Q21" s="26">
        <f t="shared" si="2"/>
        <v>0</v>
      </c>
      <c r="R21" s="27">
        <f t="shared" si="3"/>
        <v>0</v>
      </c>
    </row>
    <row r="22" spans="1:18" ht="30" x14ac:dyDescent="0.25">
      <c r="A22" s="31" t="s">
        <v>23</v>
      </c>
      <c r="B22" s="26" t="s">
        <v>50</v>
      </c>
      <c r="C22" s="26" t="s">
        <v>51</v>
      </c>
      <c r="D22" s="26"/>
      <c r="E22" s="26" t="s">
        <v>120</v>
      </c>
      <c r="F22" s="26" t="s">
        <v>52</v>
      </c>
      <c r="G22" s="19">
        <v>15</v>
      </c>
      <c r="H22" s="20">
        <v>17</v>
      </c>
      <c r="I22" s="20">
        <v>16</v>
      </c>
      <c r="J22" s="20">
        <v>16</v>
      </c>
      <c r="K22" s="19">
        <f t="shared" si="0"/>
        <v>64</v>
      </c>
      <c r="L22" s="19">
        <f t="shared" si="1"/>
        <v>4</v>
      </c>
      <c r="M22" s="26">
        <v>2</v>
      </c>
      <c r="N22" s="26">
        <v>2</v>
      </c>
      <c r="O22" s="26">
        <v>4</v>
      </c>
      <c r="P22" s="26">
        <v>3</v>
      </c>
      <c r="Q22" s="26">
        <f t="shared" si="2"/>
        <v>11</v>
      </c>
      <c r="R22" s="27">
        <f t="shared" si="3"/>
        <v>4</v>
      </c>
    </row>
    <row r="23" spans="1:18" ht="30" x14ac:dyDescent="0.25">
      <c r="A23" s="31" t="s">
        <v>23</v>
      </c>
      <c r="B23" s="26" t="s">
        <v>92</v>
      </c>
      <c r="C23" s="26" t="s">
        <v>93</v>
      </c>
      <c r="D23" s="26"/>
      <c r="E23" s="26" t="s">
        <v>120</v>
      </c>
      <c r="F23" s="26" t="s">
        <v>94</v>
      </c>
      <c r="G23" s="19">
        <v>2</v>
      </c>
      <c r="H23" s="20">
        <v>2</v>
      </c>
      <c r="I23" s="20">
        <v>2</v>
      </c>
      <c r="J23" s="20">
        <v>2</v>
      </c>
      <c r="K23" s="19">
        <f t="shared" si="0"/>
        <v>8</v>
      </c>
      <c r="L23" s="19">
        <f t="shared" si="1"/>
        <v>4</v>
      </c>
      <c r="M23" s="26">
        <v>0</v>
      </c>
      <c r="N23" s="26">
        <v>0</v>
      </c>
      <c r="O23" s="26">
        <v>0</v>
      </c>
      <c r="P23" s="26">
        <v>0</v>
      </c>
      <c r="Q23" s="26">
        <f t="shared" si="2"/>
        <v>0</v>
      </c>
      <c r="R23" s="27">
        <f t="shared" si="3"/>
        <v>0</v>
      </c>
    </row>
    <row r="24" spans="1:18" ht="30" x14ac:dyDescent="0.25">
      <c r="A24" s="31" t="s">
        <v>23</v>
      </c>
      <c r="B24" s="26" t="s">
        <v>74</v>
      </c>
      <c r="C24" s="26" t="s">
        <v>75</v>
      </c>
      <c r="D24" s="26"/>
      <c r="E24" s="26" t="s">
        <v>120</v>
      </c>
      <c r="F24" s="26" t="s">
        <v>76</v>
      </c>
      <c r="G24" s="19">
        <v>2</v>
      </c>
      <c r="H24" s="20">
        <v>3</v>
      </c>
      <c r="I24" s="20">
        <v>2</v>
      </c>
      <c r="J24" s="20">
        <v>3</v>
      </c>
      <c r="K24" s="19">
        <f t="shared" si="0"/>
        <v>10</v>
      </c>
      <c r="L24" s="19">
        <f t="shared" si="1"/>
        <v>4</v>
      </c>
      <c r="M24" s="26">
        <v>0</v>
      </c>
      <c r="N24" s="26">
        <v>0</v>
      </c>
      <c r="O24" s="26">
        <v>0</v>
      </c>
      <c r="P24" s="26">
        <v>0</v>
      </c>
      <c r="Q24" s="26">
        <f t="shared" si="2"/>
        <v>0</v>
      </c>
      <c r="R24" s="27">
        <f t="shared" si="3"/>
        <v>0</v>
      </c>
    </row>
    <row r="25" spans="1:18" ht="30" x14ac:dyDescent="0.25">
      <c r="A25" s="31" t="s">
        <v>23</v>
      </c>
      <c r="B25" s="26" t="s">
        <v>35</v>
      </c>
      <c r="C25" s="26" t="s">
        <v>36</v>
      </c>
      <c r="D25" s="26"/>
      <c r="E25" s="26" t="s">
        <v>120</v>
      </c>
      <c r="F25" s="26" t="s">
        <v>37</v>
      </c>
      <c r="G25" s="19">
        <v>3</v>
      </c>
      <c r="H25" s="20">
        <v>3</v>
      </c>
      <c r="I25" s="20">
        <v>3</v>
      </c>
      <c r="J25" s="20">
        <v>2</v>
      </c>
      <c r="K25" s="19">
        <f t="shared" si="0"/>
        <v>11</v>
      </c>
      <c r="L25" s="19">
        <f t="shared" si="1"/>
        <v>4</v>
      </c>
      <c r="M25" s="26">
        <v>0</v>
      </c>
      <c r="N25" s="26">
        <v>0</v>
      </c>
      <c r="O25" s="26">
        <v>0</v>
      </c>
      <c r="P25" s="26">
        <v>0</v>
      </c>
      <c r="Q25" s="26">
        <f t="shared" si="2"/>
        <v>0</v>
      </c>
      <c r="R25" s="27">
        <f t="shared" si="3"/>
        <v>0</v>
      </c>
    </row>
    <row r="26" spans="1:18" ht="30" x14ac:dyDescent="0.25">
      <c r="A26" s="31" t="s">
        <v>23</v>
      </c>
      <c r="B26" s="26" t="s">
        <v>59</v>
      </c>
      <c r="C26" s="26" t="s">
        <v>60</v>
      </c>
      <c r="D26" s="26"/>
      <c r="E26" s="26" t="s">
        <v>120</v>
      </c>
      <c r="F26" s="26" t="s">
        <v>61</v>
      </c>
      <c r="G26" s="19">
        <v>2</v>
      </c>
      <c r="H26" s="20">
        <v>2</v>
      </c>
      <c r="I26" s="20">
        <v>2</v>
      </c>
      <c r="J26" s="20">
        <v>2</v>
      </c>
      <c r="K26" s="19">
        <f t="shared" si="0"/>
        <v>8</v>
      </c>
      <c r="L26" s="19">
        <f t="shared" si="1"/>
        <v>4</v>
      </c>
      <c r="M26" s="26">
        <v>0</v>
      </c>
      <c r="N26" s="26">
        <v>0</v>
      </c>
      <c r="O26" s="26">
        <v>0</v>
      </c>
      <c r="P26" s="26">
        <v>0</v>
      </c>
      <c r="Q26" s="26">
        <f t="shared" si="2"/>
        <v>0</v>
      </c>
      <c r="R26" s="27">
        <f t="shared" si="3"/>
        <v>0</v>
      </c>
    </row>
    <row r="27" spans="1:18" ht="30" x14ac:dyDescent="0.25">
      <c r="A27" s="31" t="s">
        <v>23</v>
      </c>
      <c r="B27" s="26" t="s">
        <v>89</v>
      </c>
      <c r="C27" s="26" t="s">
        <v>90</v>
      </c>
      <c r="D27" s="26"/>
      <c r="E27" s="26" t="s">
        <v>120</v>
      </c>
      <c r="F27" s="26" t="s">
        <v>91</v>
      </c>
      <c r="G27" s="19">
        <v>2</v>
      </c>
      <c r="H27" s="20">
        <v>3</v>
      </c>
      <c r="I27" s="20">
        <v>1</v>
      </c>
      <c r="J27" s="20">
        <v>2</v>
      </c>
      <c r="K27" s="19">
        <f t="shared" si="0"/>
        <v>8</v>
      </c>
      <c r="L27" s="19">
        <f t="shared" si="1"/>
        <v>4</v>
      </c>
      <c r="M27" s="26">
        <v>0</v>
      </c>
      <c r="N27" s="26">
        <v>0</v>
      </c>
      <c r="O27" s="26">
        <v>0</v>
      </c>
      <c r="P27" s="26">
        <v>0</v>
      </c>
      <c r="Q27" s="26">
        <f t="shared" si="2"/>
        <v>0</v>
      </c>
      <c r="R27" s="27">
        <f t="shared" si="3"/>
        <v>0</v>
      </c>
    </row>
    <row r="28" spans="1:18" ht="30" x14ac:dyDescent="0.25">
      <c r="A28" s="31" t="s">
        <v>23</v>
      </c>
      <c r="B28" s="26" t="s">
        <v>110</v>
      </c>
      <c r="C28" s="26" t="s">
        <v>111</v>
      </c>
      <c r="D28" s="26"/>
      <c r="E28" s="26" t="s">
        <v>120</v>
      </c>
      <c r="F28" s="26" t="s">
        <v>112</v>
      </c>
      <c r="G28" s="19">
        <v>7</v>
      </c>
      <c r="H28" s="20">
        <v>4</v>
      </c>
      <c r="I28" s="20">
        <v>4</v>
      </c>
      <c r="J28" s="20">
        <v>5</v>
      </c>
      <c r="K28" s="19">
        <f t="shared" si="0"/>
        <v>20</v>
      </c>
      <c r="L28" s="19">
        <f t="shared" si="1"/>
        <v>4</v>
      </c>
      <c r="M28" s="26">
        <v>0</v>
      </c>
      <c r="N28" s="26">
        <v>0</v>
      </c>
      <c r="O28" s="26">
        <v>0</v>
      </c>
      <c r="P28" s="26">
        <v>0</v>
      </c>
      <c r="Q28" s="26">
        <f t="shared" si="2"/>
        <v>0</v>
      </c>
      <c r="R28" s="27">
        <f t="shared" si="3"/>
        <v>0</v>
      </c>
    </row>
    <row r="29" spans="1:18" x14ac:dyDescent="0.25">
      <c r="A29" s="31" t="s">
        <v>23</v>
      </c>
      <c r="B29" s="26" t="s">
        <v>98</v>
      </c>
      <c r="C29" s="26" t="s">
        <v>99</v>
      </c>
      <c r="D29" s="26"/>
      <c r="E29" s="26"/>
      <c r="F29" s="26" t="s">
        <v>100</v>
      </c>
      <c r="G29" s="19">
        <v>15</v>
      </c>
      <c r="H29" s="20">
        <v>10</v>
      </c>
      <c r="I29" s="20">
        <v>14</v>
      </c>
      <c r="J29" s="20">
        <v>12</v>
      </c>
      <c r="K29" s="19">
        <f t="shared" si="0"/>
        <v>51</v>
      </c>
      <c r="L29" s="19">
        <f t="shared" si="1"/>
        <v>4</v>
      </c>
      <c r="M29" s="26">
        <v>2</v>
      </c>
      <c r="N29" s="26">
        <v>3</v>
      </c>
      <c r="O29" s="26">
        <v>3</v>
      </c>
      <c r="P29" s="26">
        <v>4</v>
      </c>
      <c r="Q29" s="26">
        <f t="shared" si="2"/>
        <v>12</v>
      </c>
      <c r="R29" s="27">
        <f t="shared" si="3"/>
        <v>4</v>
      </c>
    </row>
    <row r="30" spans="1:18" x14ac:dyDescent="0.25">
      <c r="A30" s="31" t="s">
        <v>23</v>
      </c>
      <c r="B30" s="26" t="s">
        <v>44</v>
      </c>
      <c r="C30" s="26" t="s">
        <v>45</v>
      </c>
      <c r="D30" s="26"/>
      <c r="E30" s="26"/>
      <c r="F30" s="26" t="s">
        <v>46</v>
      </c>
      <c r="G30" s="19">
        <v>3</v>
      </c>
      <c r="H30" s="20">
        <v>3</v>
      </c>
      <c r="I30" s="20">
        <v>4</v>
      </c>
      <c r="J30" s="20">
        <v>3</v>
      </c>
      <c r="K30" s="19">
        <f t="shared" si="0"/>
        <v>13</v>
      </c>
      <c r="L30" s="19">
        <f t="shared" si="1"/>
        <v>4</v>
      </c>
      <c r="M30" s="26">
        <v>0</v>
      </c>
      <c r="N30" s="26">
        <v>0</v>
      </c>
      <c r="O30" s="26">
        <v>0</v>
      </c>
      <c r="P30" s="26">
        <v>0</v>
      </c>
      <c r="Q30" s="26">
        <f t="shared" si="2"/>
        <v>0</v>
      </c>
      <c r="R30" s="27">
        <f t="shared" si="3"/>
        <v>0</v>
      </c>
    </row>
    <row r="31" spans="1:18" x14ac:dyDescent="0.25">
      <c r="A31" s="31" t="s">
        <v>23</v>
      </c>
      <c r="B31" s="26" t="s">
        <v>65</v>
      </c>
      <c r="C31" s="26" t="s">
        <v>66</v>
      </c>
      <c r="D31" s="26"/>
      <c r="E31" s="26"/>
      <c r="F31" s="26" t="s">
        <v>67</v>
      </c>
      <c r="G31" s="19">
        <v>4</v>
      </c>
      <c r="H31" s="20">
        <v>2</v>
      </c>
      <c r="I31" s="20">
        <v>2</v>
      </c>
      <c r="J31" s="20">
        <v>3</v>
      </c>
      <c r="K31" s="19">
        <f t="shared" si="0"/>
        <v>11</v>
      </c>
      <c r="L31" s="19">
        <f t="shared" si="1"/>
        <v>4</v>
      </c>
      <c r="M31" s="26">
        <v>0</v>
      </c>
      <c r="N31" s="26">
        <v>0</v>
      </c>
      <c r="O31" s="26">
        <v>0</v>
      </c>
      <c r="P31" s="26">
        <v>0</v>
      </c>
      <c r="Q31" s="26">
        <f t="shared" si="2"/>
        <v>0</v>
      </c>
      <c r="R31" s="27">
        <f t="shared" si="3"/>
        <v>0</v>
      </c>
    </row>
    <row r="32" spans="1:18" x14ac:dyDescent="0.25">
      <c r="A32" s="31" t="s">
        <v>23</v>
      </c>
      <c r="B32" s="26" t="s">
        <v>77</v>
      </c>
      <c r="C32" s="26" t="s">
        <v>78</v>
      </c>
      <c r="D32" s="26"/>
      <c r="E32" s="26"/>
      <c r="F32" s="26" t="s">
        <v>79</v>
      </c>
      <c r="G32" s="19">
        <v>10</v>
      </c>
      <c r="H32" s="20">
        <v>11</v>
      </c>
      <c r="I32" s="20">
        <v>11</v>
      </c>
      <c r="J32" s="20">
        <v>10</v>
      </c>
      <c r="K32" s="19">
        <f t="shared" si="0"/>
        <v>42</v>
      </c>
      <c r="L32" s="19">
        <f t="shared" si="1"/>
        <v>4</v>
      </c>
      <c r="M32" s="26">
        <v>0</v>
      </c>
      <c r="N32" s="26">
        <v>1</v>
      </c>
      <c r="O32" s="26">
        <v>0</v>
      </c>
      <c r="P32" s="26">
        <v>0</v>
      </c>
      <c r="Q32" s="26">
        <f t="shared" si="2"/>
        <v>1</v>
      </c>
      <c r="R32" s="27">
        <f t="shared" si="3"/>
        <v>1</v>
      </c>
    </row>
    <row r="33" spans="1:18" x14ac:dyDescent="0.25">
      <c r="A33" s="31" t="s">
        <v>23</v>
      </c>
      <c r="B33" s="26" t="s">
        <v>71</v>
      </c>
      <c r="C33" s="26" t="s">
        <v>72</v>
      </c>
      <c r="D33" s="26"/>
      <c r="E33" s="26"/>
      <c r="F33" s="26" t="s">
        <v>73</v>
      </c>
      <c r="G33" s="19">
        <v>2</v>
      </c>
      <c r="H33" s="20">
        <v>4</v>
      </c>
      <c r="I33" s="20">
        <v>4</v>
      </c>
      <c r="J33" s="20">
        <v>2</v>
      </c>
      <c r="K33" s="19">
        <f t="shared" si="0"/>
        <v>12</v>
      </c>
      <c r="L33" s="19">
        <f t="shared" si="1"/>
        <v>4</v>
      </c>
      <c r="M33" s="26">
        <v>0</v>
      </c>
      <c r="N33" s="26">
        <v>0</v>
      </c>
      <c r="O33" s="26">
        <v>0</v>
      </c>
      <c r="P33" s="26">
        <v>0</v>
      </c>
      <c r="Q33" s="26">
        <f t="shared" si="2"/>
        <v>0</v>
      </c>
      <c r="R33" s="27">
        <f t="shared" si="3"/>
        <v>0</v>
      </c>
    </row>
    <row r="34" spans="1:18" x14ac:dyDescent="0.25">
      <c r="A34" s="31" t="s">
        <v>23</v>
      </c>
      <c r="B34" s="26" t="s">
        <v>80</v>
      </c>
      <c r="C34" s="26" t="s">
        <v>81</v>
      </c>
      <c r="D34" s="26"/>
      <c r="E34" s="26"/>
      <c r="F34" s="26" t="s">
        <v>82</v>
      </c>
      <c r="G34" s="19">
        <v>20</v>
      </c>
      <c r="H34" s="20">
        <v>17</v>
      </c>
      <c r="I34" s="20">
        <v>19</v>
      </c>
      <c r="J34" s="20">
        <v>18</v>
      </c>
      <c r="K34" s="19">
        <f t="shared" si="0"/>
        <v>74</v>
      </c>
      <c r="L34" s="19">
        <f t="shared" si="1"/>
        <v>4</v>
      </c>
      <c r="M34" s="26">
        <v>1</v>
      </c>
      <c r="N34" s="26">
        <v>0</v>
      </c>
      <c r="O34" s="26">
        <v>2</v>
      </c>
      <c r="P34" s="26">
        <v>1</v>
      </c>
      <c r="Q34" s="26">
        <f t="shared" si="2"/>
        <v>4</v>
      </c>
      <c r="R34" s="27">
        <f t="shared" si="3"/>
        <v>3</v>
      </c>
    </row>
    <row r="35" spans="1:18" x14ac:dyDescent="0.25">
      <c r="A35" s="31" t="s">
        <v>23</v>
      </c>
      <c r="B35" s="26" t="s">
        <v>101</v>
      </c>
      <c r="C35" s="26" t="s">
        <v>102</v>
      </c>
      <c r="D35" s="26"/>
      <c r="E35" s="26"/>
      <c r="F35" s="26" t="s">
        <v>103</v>
      </c>
      <c r="G35" s="19">
        <v>15</v>
      </c>
      <c r="H35" s="20">
        <v>14</v>
      </c>
      <c r="I35" s="20">
        <v>12</v>
      </c>
      <c r="J35" s="20">
        <v>15</v>
      </c>
      <c r="K35" s="19">
        <f t="shared" si="0"/>
        <v>56</v>
      </c>
      <c r="L35" s="19">
        <f t="shared" si="1"/>
        <v>4</v>
      </c>
      <c r="M35" s="26">
        <v>1</v>
      </c>
      <c r="N35" s="26">
        <v>1</v>
      </c>
      <c r="O35" s="26">
        <v>0</v>
      </c>
      <c r="P35" s="26">
        <v>2</v>
      </c>
      <c r="Q35" s="26">
        <f t="shared" si="2"/>
        <v>4</v>
      </c>
      <c r="R35" s="27">
        <f t="shared" si="3"/>
        <v>3</v>
      </c>
    </row>
    <row r="36" spans="1:18" x14ac:dyDescent="0.25">
      <c r="A36" s="31" t="s">
        <v>23</v>
      </c>
      <c r="B36" s="26" t="s">
        <v>23</v>
      </c>
      <c r="C36" s="26" t="s">
        <v>24</v>
      </c>
      <c r="D36" s="26"/>
      <c r="E36" s="26"/>
      <c r="F36" s="26" t="s">
        <v>25</v>
      </c>
      <c r="G36" s="19">
        <v>59</v>
      </c>
      <c r="H36" s="20">
        <v>57</v>
      </c>
      <c r="I36" s="20">
        <v>59</v>
      </c>
      <c r="J36" s="20">
        <v>59</v>
      </c>
      <c r="K36" s="19">
        <f t="shared" si="0"/>
        <v>234</v>
      </c>
      <c r="L36" s="19">
        <f t="shared" si="1"/>
        <v>4</v>
      </c>
      <c r="M36" s="26">
        <v>0</v>
      </c>
      <c r="N36" s="26">
        <v>0</v>
      </c>
      <c r="O36" s="26">
        <v>0</v>
      </c>
      <c r="P36" s="26">
        <v>0</v>
      </c>
      <c r="Q36" s="26">
        <f t="shared" si="2"/>
        <v>0</v>
      </c>
      <c r="R36" s="27">
        <f t="shared" si="3"/>
        <v>0</v>
      </c>
    </row>
    <row r="37" spans="1:18" x14ac:dyDescent="0.25">
      <c r="A37" s="31" t="s">
        <v>23</v>
      </c>
      <c r="B37" s="26" t="s">
        <v>53</v>
      </c>
      <c r="C37" s="26" t="s">
        <v>54</v>
      </c>
      <c r="D37" s="26"/>
      <c r="E37" s="26"/>
      <c r="F37" s="26" t="s">
        <v>55</v>
      </c>
      <c r="G37" s="19">
        <v>4</v>
      </c>
      <c r="H37" s="20">
        <v>0</v>
      </c>
      <c r="I37" s="20">
        <v>4</v>
      </c>
      <c r="J37" s="20">
        <v>5</v>
      </c>
      <c r="K37" s="19">
        <f t="shared" si="0"/>
        <v>13</v>
      </c>
      <c r="L37" s="19">
        <f t="shared" si="1"/>
        <v>3</v>
      </c>
      <c r="M37" s="26">
        <v>0</v>
      </c>
      <c r="N37" s="26">
        <v>0</v>
      </c>
      <c r="O37" s="26">
        <v>0</v>
      </c>
      <c r="P37" s="26">
        <v>0</v>
      </c>
      <c r="Q37" s="26">
        <f t="shared" si="2"/>
        <v>0</v>
      </c>
      <c r="R37" s="27">
        <f t="shared" si="3"/>
        <v>0</v>
      </c>
    </row>
    <row r="38" spans="1:18" x14ac:dyDescent="0.25">
      <c r="A38" s="31" t="s">
        <v>23</v>
      </c>
      <c r="B38" s="26" t="s">
        <v>113</v>
      </c>
      <c r="C38" s="26" t="s">
        <v>114</v>
      </c>
      <c r="D38" s="26"/>
      <c r="E38" s="26"/>
      <c r="F38" s="26" t="s">
        <v>115</v>
      </c>
      <c r="G38" s="19">
        <v>3</v>
      </c>
      <c r="H38" s="20">
        <v>5</v>
      </c>
      <c r="I38" s="20">
        <v>9</v>
      </c>
      <c r="J38" s="20">
        <v>6</v>
      </c>
      <c r="K38" s="19">
        <f t="shared" si="0"/>
        <v>23</v>
      </c>
      <c r="L38" s="19">
        <f t="shared" si="1"/>
        <v>4</v>
      </c>
      <c r="M38" s="26">
        <v>0</v>
      </c>
      <c r="N38" s="26">
        <v>0</v>
      </c>
      <c r="O38" s="26">
        <v>0</v>
      </c>
      <c r="P38" s="26">
        <v>0</v>
      </c>
      <c r="Q38" s="26">
        <f t="shared" si="2"/>
        <v>0</v>
      </c>
      <c r="R38" s="27">
        <f t="shared" si="3"/>
        <v>0</v>
      </c>
    </row>
    <row r="39" spans="1:18" x14ac:dyDescent="0.25">
      <c r="A39" s="31" t="s">
        <v>23</v>
      </c>
      <c r="B39" s="26" t="s">
        <v>95</v>
      </c>
      <c r="C39" s="26" t="s">
        <v>96</v>
      </c>
      <c r="D39" s="26"/>
      <c r="E39" s="26"/>
      <c r="F39" s="26" t="s">
        <v>97</v>
      </c>
      <c r="G39" s="19">
        <v>3</v>
      </c>
      <c r="H39" s="20">
        <v>4</v>
      </c>
      <c r="I39" s="20">
        <v>4</v>
      </c>
      <c r="J39" s="20">
        <v>3</v>
      </c>
      <c r="K39" s="19">
        <f t="shared" si="0"/>
        <v>14</v>
      </c>
      <c r="L39" s="19">
        <f t="shared" si="1"/>
        <v>4</v>
      </c>
      <c r="M39" s="26">
        <v>0</v>
      </c>
      <c r="N39" s="26">
        <v>0</v>
      </c>
      <c r="O39" s="26">
        <v>0</v>
      </c>
      <c r="P39" s="26">
        <v>0</v>
      </c>
      <c r="Q39" s="26">
        <f t="shared" si="2"/>
        <v>0</v>
      </c>
      <c r="R39" s="27">
        <f t="shared" si="3"/>
        <v>0</v>
      </c>
    </row>
    <row r="40" spans="1:18" x14ac:dyDescent="0.25">
      <c r="A40" s="31" t="s">
        <v>23</v>
      </c>
      <c r="B40" s="26" t="s">
        <v>29</v>
      </c>
      <c r="C40" s="26" t="s">
        <v>30</v>
      </c>
      <c r="D40" s="26"/>
      <c r="E40" s="26"/>
      <c r="F40" s="26" t="s">
        <v>31</v>
      </c>
      <c r="G40" s="19">
        <v>3</v>
      </c>
      <c r="H40" s="20">
        <v>3</v>
      </c>
      <c r="I40" s="20">
        <v>5</v>
      </c>
      <c r="J40" s="20">
        <v>2</v>
      </c>
      <c r="K40" s="19">
        <f t="shared" si="0"/>
        <v>13</v>
      </c>
      <c r="L40" s="19">
        <f t="shared" si="1"/>
        <v>4</v>
      </c>
      <c r="M40" s="26">
        <v>0</v>
      </c>
      <c r="N40" s="26">
        <v>1</v>
      </c>
      <c r="O40" s="26">
        <v>1</v>
      </c>
      <c r="P40" s="26">
        <v>1</v>
      </c>
      <c r="Q40" s="26">
        <f t="shared" si="2"/>
        <v>3</v>
      </c>
      <c r="R40" s="27">
        <f t="shared" si="3"/>
        <v>3</v>
      </c>
    </row>
    <row r="41" spans="1:18" ht="15.75" thickBot="1" x14ac:dyDescent="0.3">
      <c r="A41" s="32" t="s">
        <v>23</v>
      </c>
      <c r="B41" s="28" t="s">
        <v>104</v>
      </c>
      <c r="C41" s="28" t="s">
        <v>105</v>
      </c>
      <c r="D41" s="28"/>
      <c r="E41" s="28"/>
      <c r="F41" s="28" t="s">
        <v>106</v>
      </c>
      <c r="G41" s="21">
        <v>11</v>
      </c>
      <c r="H41" s="22">
        <v>8</v>
      </c>
      <c r="I41" s="22">
        <v>9</v>
      </c>
      <c r="J41" s="22">
        <v>8</v>
      </c>
      <c r="K41" s="21">
        <f t="shared" si="0"/>
        <v>36</v>
      </c>
      <c r="L41" s="21">
        <f t="shared" si="1"/>
        <v>4</v>
      </c>
      <c r="M41" s="28">
        <v>0</v>
      </c>
      <c r="N41" s="28">
        <v>0</v>
      </c>
      <c r="O41" s="28">
        <v>0</v>
      </c>
      <c r="P41" s="28">
        <v>0</v>
      </c>
      <c r="Q41" s="28">
        <f t="shared" si="2"/>
        <v>0</v>
      </c>
      <c r="R41" s="29">
        <f t="shared" si="3"/>
        <v>0</v>
      </c>
    </row>
  </sheetData>
  <autoFilter ref="B3:T3">
    <sortState ref="B8:U45">
      <sortCondition ref="E7"/>
    </sortState>
  </autoFilter>
  <printOptions gridLines="1"/>
  <pageMargins left="0.7" right="0.7" top="0.75" bottom="0.75" header="0.3" footer="0.3"/>
  <pageSetup paperSize="9" scale="33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1868"/>
  <sheetViews>
    <sheetView tabSelected="1" topLeftCell="A13" zoomScaleNormal="100" workbookViewId="0">
      <selection activeCell="B32" sqref="B32"/>
    </sheetView>
  </sheetViews>
  <sheetFormatPr defaultRowHeight="15" x14ac:dyDescent="0.25"/>
  <cols>
    <col min="1" max="1" width="9.140625" style="1" customWidth="1"/>
    <col min="2" max="2" width="9.28515625" style="1" bestFit="1" customWidth="1"/>
    <col min="3" max="3" width="13.140625" style="1" customWidth="1"/>
    <col min="4" max="6" width="14.28515625" style="1" customWidth="1"/>
    <col min="7" max="10" width="19" style="1" customWidth="1"/>
    <col min="11" max="11" width="19.28515625" style="1" customWidth="1"/>
    <col min="12" max="12" width="13.85546875" style="1" bestFit="1" customWidth="1"/>
    <col min="13" max="13" width="17.42578125" style="3" customWidth="1"/>
    <col min="14" max="14" width="13.7109375" style="1" customWidth="1"/>
    <col min="16" max="16" width="10" bestFit="1" customWidth="1"/>
  </cols>
  <sheetData>
    <row r="2" spans="1:14" ht="15.75" thickBot="1" x14ac:dyDescent="0.3"/>
    <row r="3" spans="1:14" ht="59.25" customHeight="1" thickBot="1" x14ac:dyDescent="0.3">
      <c r="A3" s="9" t="s">
        <v>3853</v>
      </c>
      <c r="B3" s="9" t="s">
        <v>124</v>
      </c>
      <c r="C3" s="10" t="s">
        <v>125</v>
      </c>
      <c r="D3" s="10" t="s">
        <v>3863</v>
      </c>
      <c r="E3" s="10" t="s">
        <v>3864</v>
      </c>
      <c r="F3" s="10" t="s">
        <v>3865</v>
      </c>
      <c r="G3" s="10" t="s">
        <v>3860</v>
      </c>
      <c r="H3" s="10" t="s">
        <v>3861</v>
      </c>
      <c r="I3" s="10" t="s">
        <v>3862</v>
      </c>
      <c r="J3" s="10" t="s">
        <v>3852</v>
      </c>
      <c r="K3" s="10" t="s">
        <v>3867</v>
      </c>
      <c r="L3" s="12" t="s">
        <v>3866</v>
      </c>
      <c r="M3" s="15" t="s">
        <v>3868</v>
      </c>
      <c r="N3" s="14" t="s">
        <v>3851</v>
      </c>
    </row>
    <row r="4" spans="1:14" x14ac:dyDescent="0.25">
      <c r="A4" s="2" t="s">
        <v>3217</v>
      </c>
      <c r="B4" s="3" t="s">
        <v>3218</v>
      </c>
      <c r="C4" s="3" t="s">
        <v>3219</v>
      </c>
      <c r="D4" s="3">
        <v>1221400000</v>
      </c>
      <c r="E4" s="3">
        <v>1244000000</v>
      </c>
      <c r="F4" s="3">
        <v>1170600000</v>
      </c>
      <c r="G4" s="3">
        <v>566980000</v>
      </c>
      <c r="H4" s="3">
        <v>759910000</v>
      </c>
      <c r="I4" s="3">
        <v>840670000</v>
      </c>
      <c r="J4" s="3">
        <v>1212000000</v>
      </c>
      <c r="K4" s="3">
        <v>722520000</v>
      </c>
      <c r="L4" s="3">
        <v>4.3280219335831045E-3</v>
      </c>
      <c r="M4" s="3">
        <v>0.59613861386138611</v>
      </c>
      <c r="N4" s="4">
        <v>-0.74628027044274625</v>
      </c>
    </row>
    <row r="5" spans="1:14" x14ac:dyDescent="0.25">
      <c r="A5" s="2" t="s">
        <v>3214</v>
      </c>
      <c r="B5" s="3" t="s">
        <v>3215</v>
      </c>
      <c r="C5" s="3" t="s">
        <v>3216</v>
      </c>
      <c r="D5" s="3">
        <v>301680000</v>
      </c>
      <c r="E5" s="3">
        <v>301850000</v>
      </c>
      <c r="F5" s="3">
        <v>231920000</v>
      </c>
      <c r="G5" s="3">
        <v>196820000</v>
      </c>
      <c r="H5" s="3">
        <v>186180000</v>
      </c>
      <c r="I5" s="3">
        <v>171250000</v>
      </c>
      <c r="J5" s="3">
        <v>278483333.33333331</v>
      </c>
      <c r="K5" s="3">
        <v>184750000</v>
      </c>
      <c r="L5" s="3">
        <v>1.8520594121080699E-2</v>
      </c>
      <c r="M5" s="3">
        <v>0.66341492608773722</v>
      </c>
      <c r="N5" s="4">
        <v>-0.59201662338471106</v>
      </c>
    </row>
    <row r="6" spans="1:14" x14ac:dyDescent="0.25">
      <c r="A6" s="2" t="s">
        <v>3743</v>
      </c>
      <c r="B6" s="3" t="s">
        <v>3744</v>
      </c>
      <c r="C6" s="3" t="s">
        <v>3745</v>
      </c>
      <c r="D6" s="3">
        <v>1237000000</v>
      </c>
      <c r="E6" s="3">
        <v>1100700000</v>
      </c>
      <c r="F6" s="3">
        <v>1170400000</v>
      </c>
      <c r="G6" s="3">
        <v>573140000</v>
      </c>
      <c r="H6" s="3">
        <v>735480000</v>
      </c>
      <c r="I6" s="3">
        <v>642800000</v>
      </c>
      <c r="J6" s="3">
        <v>1169366666.6666667</v>
      </c>
      <c r="K6" s="3">
        <v>650473333.33333337</v>
      </c>
      <c r="L6" s="3">
        <v>1.0682579008116299E-3</v>
      </c>
      <c r="M6" s="3">
        <v>0.5562612240244007</v>
      </c>
      <c r="N6" s="4">
        <v>-0.84616555348325839</v>
      </c>
    </row>
    <row r="7" spans="1:14" x14ac:dyDescent="0.25">
      <c r="A7" s="2" t="s">
        <v>3211</v>
      </c>
      <c r="B7" s="3" t="s">
        <v>3212</v>
      </c>
      <c r="C7" s="3" t="s">
        <v>3213</v>
      </c>
      <c r="D7" s="3">
        <v>203760000</v>
      </c>
      <c r="E7" s="3">
        <v>254360000</v>
      </c>
      <c r="F7" s="3">
        <v>331790000</v>
      </c>
      <c r="G7" s="3">
        <v>454250000</v>
      </c>
      <c r="H7" s="3">
        <v>525980000</v>
      </c>
      <c r="I7" s="3">
        <v>668370000</v>
      </c>
      <c r="J7" s="3">
        <v>263303333.33333334</v>
      </c>
      <c r="K7" s="3">
        <v>549533333.33333337</v>
      </c>
      <c r="L7" s="3">
        <v>1.732078349551678E-2</v>
      </c>
      <c r="M7" s="3">
        <v>2.0870732108721248</v>
      </c>
      <c r="N7" s="4">
        <v>1.0614812086001115</v>
      </c>
    </row>
    <row r="8" spans="1:14" x14ac:dyDescent="0.25">
      <c r="A8" s="2" t="s">
        <v>2463</v>
      </c>
      <c r="B8" s="3" t="s">
        <v>2464</v>
      </c>
      <c r="C8" s="3" t="s">
        <v>2465</v>
      </c>
      <c r="D8" s="3">
        <v>569000000</v>
      </c>
      <c r="E8" s="3">
        <v>577150000</v>
      </c>
      <c r="F8" s="3">
        <v>597550000</v>
      </c>
      <c r="G8" s="3">
        <v>435170000</v>
      </c>
      <c r="H8" s="3">
        <v>421140000</v>
      </c>
      <c r="I8" s="3">
        <v>320560000</v>
      </c>
      <c r="J8" s="3">
        <v>581233333.33333337</v>
      </c>
      <c r="K8" s="3">
        <v>392290000</v>
      </c>
      <c r="L8" s="3">
        <v>7.0030600407186006E-3</v>
      </c>
      <c r="M8" s="3">
        <v>0.6749268796237885</v>
      </c>
      <c r="N8" s="4">
        <v>-0.56719688326946893</v>
      </c>
    </row>
    <row r="9" spans="1:14" x14ac:dyDescent="0.25">
      <c r="A9" s="2" t="s">
        <v>3499</v>
      </c>
      <c r="B9" s="3" t="s">
        <v>3500</v>
      </c>
      <c r="C9" s="3" t="s">
        <v>3501</v>
      </c>
      <c r="D9" s="3">
        <v>2056900000</v>
      </c>
      <c r="E9" s="3">
        <v>1809800000</v>
      </c>
      <c r="F9" s="3">
        <v>1907100000</v>
      </c>
      <c r="G9" s="3">
        <v>833930000</v>
      </c>
      <c r="H9" s="3">
        <v>1000400000</v>
      </c>
      <c r="I9" s="3">
        <v>1179100000</v>
      </c>
      <c r="J9" s="3">
        <v>1924600000</v>
      </c>
      <c r="K9" s="3">
        <v>1004476666.6666666</v>
      </c>
      <c r="L9" s="3">
        <v>1.7007097384994421E-3</v>
      </c>
      <c r="M9" s="3">
        <v>0.52191451037445014</v>
      </c>
      <c r="N9" s="4">
        <v>-0.93811458226740219</v>
      </c>
    </row>
    <row r="10" spans="1:14" x14ac:dyDescent="0.25">
      <c r="A10" s="2" t="s">
        <v>1436</v>
      </c>
      <c r="B10" s="3" t="s">
        <v>1437</v>
      </c>
      <c r="C10" s="3" t="s">
        <v>1438</v>
      </c>
      <c r="D10" s="3">
        <v>690070000</v>
      </c>
      <c r="E10" s="3">
        <v>945940000</v>
      </c>
      <c r="F10" s="3">
        <v>771960000</v>
      </c>
      <c r="G10" s="3">
        <v>419680000</v>
      </c>
      <c r="H10" s="3">
        <v>495270000</v>
      </c>
      <c r="I10" s="3">
        <v>521960000</v>
      </c>
      <c r="J10" s="3">
        <v>802656666.66666663</v>
      </c>
      <c r="K10" s="3">
        <v>478970000</v>
      </c>
      <c r="L10" s="3">
        <v>1.6463979576539049E-2</v>
      </c>
      <c r="M10" s="3">
        <v>0.59673085628143208</v>
      </c>
      <c r="N10" s="4">
        <v>-0.74484771592778032</v>
      </c>
    </row>
    <row r="11" spans="1:14" x14ac:dyDescent="0.25">
      <c r="A11" s="2" t="s">
        <v>2631</v>
      </c>
      <c r="B11" s="3" t="s">
        <v>2632</v>
      </c>
      <c r="C11" s="3" t="s">
        <v>2633</v>
      </c>
      <c r="D11" s="3">
        <v>389490000</v>
      </c>
      <c r="E11" s="3">
        <v>376700000</v>
      </c>
      <c r="F11" s="3">
        <v>298830000</v>
      </c>
      <c r="G11" s="3">
        <v>164320000</v>
      </c>
      <c r="H11" s="3">
        <v>171610000</v>
      </c>
      <c r="I11" s="3">
        <v>0</v>
      </c>
      <c r="J11" s="3">
        <v>355006666.66666669</v>
      </c>
      <c r="K11" s="3">
        <v>111976666.66666667</v>
      </c>
      <c r="L11" s="3">
        <v>1.7978948914989929E-2</v>
      </c>
      <c r="M11" s="3">
        <v>0.31542130664212881</v>
      </c>
      <c r="N11" s="4">
        <v>-1.6646479777243552</v>
      </c>
    </row>
    <row r="12" spans="1:14" x14ac:dyDescent="0.25">
      <c r="A12" s="2" t="s">
        <v>11</v>
      </c>
      <c r="B12" s="3" t="s">
        <v>12</v>
      </c>
      <c r="C12" s="3" t="s">
        <v>3317</v>
      </c>
      <c r="D12" s="3">
        <v>914900000</v>
      </c>
      <c r="E12" s="3">
        <v>761090000</v>
      </c>
      <c r="F12" s="3">
        <v>724160000</v>
      </c>
      <c r="G12" s="3">
        <v>333450000</v>
      </c>
      <c r="H12" s="3">
        <v>507420000</v>
      </c>
      <c r="I12" s="3">
        <v>524270000</v>
      </c>
      <c r="J12" s="3">
        <v>800050000</v>
      </c>
      <c r="K12" s="3">
        <v>455046666.66666669</v>
      </c>
      <c r="L12" s="3">
        <v>1.503147234692968E-2</v>
      </c>
      <c r="M12" s="3">
        <v>0.56877278503426876</v>
      </c>
      <c r="N12" s="4">
        <v>-0.81407565917655356</v>
      </c>
    </row>
    <row r="13" spans="1:14" x14ac:dyDescent="0.25">
      <c r="A13" s="2" t="s">
        <v>14</v>
      </c>
      <c r="B13" s="3" t="s">
        <v>15</v>
      </c>
      <c r="C13" s="3" t="s">
        <v>3136</v>
      </c>
      <c r="D13" s="3">
        <v>340260000</v>
      </c>
      <c r="E13" s="3">
        <v>384600000</v>
      </c>
      <c r="F13" s="3">
        <v>389830000</v>
      </c>
      <c r="G13" s="3">
        <v>193930000</v>
      </c>
      <c r="H13" s="3">
        <v>236380000</v>
      </c>
      <c r="I13" s="3">
        <v>313460000</v>
      </c>
      <c r="J13" s="3">
        <v>371563333.33333331</v>
      </c>
      <c r="K13" s="3">
        <v>247923333.33333334</v>
      </c>
      <c r="L13" s="3">
        <v>3.2173897884312096E-2</v>
      </c>
      <c r="M13" s="3">
        <v>0.66724380769541314</v>
      </c>
      <c r="N13" s="4">
        <v>-0.58371408327781693</v>
      </c>
    </row>
    <row r="14" spans="1:14" x14ac:dyDescent="0.25">
      <c r="A14" s="2" t="s">
        <v>17</v>
      </c>
      <c r="B14" s="3" t="s">
        <v>18</v>
      </c>
      <c r="C14" s="3" t="s">
        <v>3284</v>
      </c>
      <c r="D14" s="3">
        <v>764050000</v>
      </c>
      <c r="E14" s="3">
        <v>544010000</v>
      </c>
      <c r="F14" s="3">
        <v>647540000</v>
      </c>
      <c r="G14" s="3">
        <v>463300000</v>
      </c>
      <c r="H14" s="3">
        <v>396750000</v>
      </c>
      <c r="I14" s="3">
        <v>451140000</v>
      </c>
      <c r="J14" s="3">
        <v>651866666.66666663</v>
      </c>
      <c r="K14" s="3">
        <v>437063333.33333331</v>
      </c>
      <c r="L14" s="3">
        <v>3.2369169619753793E-2</v>
      </c>
      <c r="M14" s="3">
        <v>0.67047964818981387</v>
      </c>
      <c r="N14" s="4">
        <v>-0.57673455381092331</v>
      </c>
    </row>
    <row r="15" spans="1:14" x14ac:dyDescent="0.25">
      <c r="A15" s="2" t="s">
        <v>2080</v>
      </c>
      <c r="B15" s="3" t="s">
        <v>2081</v>
      </c>
      <c r="C15" s="3" t="s">
        <v>2082</v>
      </c>
      <c r="D15" s="3">
        <v>1614300000</v>
      </c>
      <c r="E15" s="3">
        <v>1919300000</v>
      </c>
      <c r="F15" s="3">
        <v>2357700000</v>
      </c>
      <c r="G15" s="3">
        <v>1290200000</v>
      </c>
      <c r="H15" s="3">
        <v>1397600000</v>
      </c>
      <c r="I15" s="3">
        <v>1305600000</v>
      </c>
      <c r="J15" s="3">
        <v>1963766666.6666667</v>
      </c>
      <c r="K15" s="3">
        <v>1331133333.3333333</v>
      </c>
      <c r="L15" s="3">
        <v>4.4229836248700062E-2</v>
      </c>
      <c r="M15" s="3">
        <v>0.67784699472102927</v>
      </c>
      <c r="N15" s="4">
        <v>-0.56096843342590208</v>
      </c>
    </row>
    <row r="16" spans="1:14" x14ac:dyDescent="0.25">
      <c r="A16" s="2" t="s">
        <v>2694</v>
      </c>
      <c r="B16" s="3" t="s">
        <v>2695</v>
      </c>
      <c r="C16" s="3" t="s">
        <v>2696</v>
      </c>
      <c r="D16" s="3">
        <v>840890000</v>
      </c>
      <c r="E16" s="3">
        <v>787160000</v>
      </c>
      <c r="F16" s="3">
        <v>707220000</v>
      </c>
      <c r="G16" s="3">
        <v>368180000</v>
      </c>
      <c r="H16" s="3">
        <v>331300000</v>
      </c>
      <c r="I16" s="3">
        <v>480320000</v>
      </c>
      <c r="J16" s="3">
        <v>778423333.33333337</v>
      </c>
      <c r="K16" s="3">
        <v>393266666.66666669</v>
      </c>
      <c r="L16" s="3">
        <v>2.8973872204488839E-3</v>
      </c>
      <c r="M16" s="3">
        <v>0.50520924775293652</v>
      </c>
      <c r="N16" s="4">
        <v>-0.98504704727972825</v>
      </c>
    </row>
    <row r="17" spans="1:14" x14ac:dyDescent="0.25">
      <c r="A17" s="2" t="s">
        <v>2957</v>
      </c>
      <c r="B17" s="3" t="s">
        <v>2958</v>
      </c>
      <c r="C17" s="3" t="s">
        <v>2959</v>
      </c>
      <c r="D17" s="3">
        <v>490670000</v>
      </c>
      <c r="E17" s="3">
        <v>474820000</v>
      </c>
      <c r="F17" s="3">
        <v>414310000</v>
      </c>
      <c r="G17" s="3">
        <v>213580000</v>
      </c>
      <c r="H17" s="3">
        <v>311340000</v>
      </c>
      <c r="I17" s="3">
        <v>203200000</v>
      </c>
      <c r="J17" s="3">
        <v>459933333.33333331</v>
      </c>
      <c r="K17" s="3">
        <v>242706666.66666666</v>
      </c>
      <c r="L17" s="3">
        <v>6.4021042727900627E-3</v>
      </c>
      <c r="M17" s="3">
        <v>0.52769966661835044</v>
      </c>
      <c r="N17" s="4">
        <v>-0.92221102279882694</v>
      </c>
    </row>
    <row r="18" spans="1:14" x14ac:dyDescent="0.25">
      <c r="A18" s="2" t="s">
        <v>2460</v>
      </c>
      <c r="B18" s="3" t="s">
        <v>2461</v>
      </c>
      <c r="C18" s="3" t="s">
        <v>2462</v>
      </c>
      <c r="D18" s="3">
        <v>48283000</v>
      </c>
      <c r="E18" s="3">
        <v>102660000</v>
      </c>
      <c r="F18" s="3">
        <v>99356000</v>
      </c>
      <c r="G18" s="3">
        <v>0</v>
      </c>
      <c r="H18" s="3">
        <v>0</v>
      </c>
      <c r="I18" s="3">
        <v>0</v>
      </c>
      <c r="J18" s="3">
        <v>83433000</v>
      </c>
      <c r="K18" s="3">
        <v>0</v>
      </c>
      <c r="L18" s="3">
        <v>9.0353379427895279E-3</v>
      </c>
      <c r="M18" s="3">
        <v>0</v>
      </c>
      <c r="N18" s="11" t="s">
        <v>3873</v>
      </c>
    </row>
    <row r="19" spans="1:14" x14ac:dyDescent="0.25">
      <c r="A19" s="2" t="s">
        <v>355</v>
      </c>
      <c r="B19" s="3" t="s">
        <v>356</v>
      </c>
      <c r="C19" s="3" t="s">
        <v>357</v>
      </c>
      <c r="D19" s="3">
        <v>231980000</v>
      </c>
      <c r="E19" s="3">
        <v>321570000</v>
      </c>
      <c r="F19" s="3">
        <v>311630000</v>
      </c>
      <c r="G19" s="3">
        <v>385400000</v>
      </c>
      <c r="H19" s="3">
        <v>373210000</v>
      </c>
      <c r="I19" s="3">
        <v>361700000</v>
      </c>
      <c r="J19" s="3">
        <v>288393333.33333331</v>
      </c>
      <c r="K19" s="3">
        <v>373436666.66666669</v>
      </c>
      <c r="L19" s="3">
        <v>4.3424842303515107E-2</v>
      </c>
      <c r="M19" s="3">
        <v>1.2948866131903189</v>
      </c>
      <c r="N19" s="4">
        <v>0.37282577378064874</v>
      </c>
    </row>
    <row r="20" spans="1:14" x14ac:dyDescent="0.25">
      <c r="A20" s="2" t="s">
        <v>1850</v>
      </c>
      <c r="B20" s="3" t="s">
        <v>1851</v>
      </c>
      <c r="C20" s="3" t="s">
        <v>1852</v>
      </c>
      <c r="D20" s="3">
        <v>682610000</v>
      </c>
      <c r="E20" s="3">
        <v>649730000</v>
      </c>
      <c r="F20" s="3">
        <v>763700000</v>
      </c>
      <c r="G20" s="3">
        <v>480900000</v>
      </c>
      <c r="H20" s="3">
        <v>564240000</v>
      </c>
      <c r="I20" s="3">
        <v>393620000</v>
      </c>
      <c r="J20" s="3">
        <v>698680000</v>
      </c>
      <c r="K20" s="3">
        <v>479586666.66666669</v>
      </c>
      <c r="L20" s="3">
        <v>2.1482744023319077E-2</v>
      </c>
      <c r="M20" s="3">
        <v>0.68641819812599003</v>
      </c>
      <c r="N20" s="4">
        <v>-0.54284029321818428</v>
      </c>
    </row>
    <row r="21" spans="1:14" x14ac:dyDescent="0.25">
      <c r="A21" s="2" t="s">
        <v>3758</v>
      </c>
      <c r="B21" s="3" t="s">
        <v>3759</v>
      </c>
      <c r="C21" s="3" t="s">
        <v>3760</v>
      </c>
      <c r="D21" s="3">
        <v>818430000</v>
      </c>
      <c r="E21" s="3">
        <v>778220000</v>
      </c>
      <c r="F21" s="3">
        <v>643480000</v>
      </c>
      <c r="G21" s="3">
        <v>1090400000</v>
      </c>
      <c r="H21" s="3">
        <v>1109100000</v>
      </c>
      <c r="I21" s="3">
        <v>1377200000</v>
      </c>
      <c r="J21" s="3">
        <v>746710000</v>
      </c>
      <c r="K21" s="3">
        <v>1192233333.3333333</v>
      </c>
      <c r="L21" s="3">
        <v>1.3961502872345814E-2</v>
      </c>
      <c r="M21" s="3">
        <v>1.5966484087977035</v>
      </c>
      <c r="N21" s="4">
        <v>0.6750466579411678</v>
      </c>
    </row>
    <row r="22" spans="1:14" x14ac:dyDescent="0.25">
      <c r="A22" s="2" t="s">
        <v>1853</v>
      </c>
      <c r="B22" s="3" t="s">
        <v>1854</v>
      </c>
      <c r="C22" s="3" t="s">
        <v>1855</v>
      </c>
      <c r="D22" s="3">
        <v>557260000</v>
      </c>
      <c r="E22" s="3">
        <v>456520000</v>
      </c>
      <c r="F22" s="3">
        <v>452480000</v>
      </c>
      <c r="G22" s="3">
        <v>165350000</v>
      </c>
      <c r="H22" s="3">
        <v>203650000</v>
      </c>
      <c r="I22" s="3">
        <v>235440000</v>
      </c>
      <c r="J22" s="3">
        <v>488753333.33333331</v>
      </c>
      <c r="K22" s="3">
        <v>201480000</v>
      </c>
      <c r="L22" s="3">
        <v>1.9565018020301799E-3</v>
      </c>
      <c r="M22" s="3">
        <v>0.41223248264291462</v>
      </c>
      <c r="N22" s="4">
        <v>-1.2784699056300679</v>
      </c>
    </row>
    <row r="23" spans="1:14" x14ac:dyDescent="0.25">
      <c r="A23" s="2" t="s">
        <v>3363</v>
      </c>
      <c r="B23" s="3" t="s">
        <v>3364</v>
      </c>
      <c r="C23" s="3" t="s">
        <v>3365</v>
      </c>
      <c r="D23" s="3">
        <v>0</v>
      </c>
      <c r="E23" s="3">
        <v>82371000</v>
      </c>
      <c r="F23" s="3">
        <v>0</v>
      </c>
      <c r="G23" s="3">
        <v>115500000</v>
      </c>
      <c r="H23" s="3">
        <v>105660000</v>
      </c>
      <c r="I23" s="3">
        <v>147240000</v>
      </c>
      <c r="J23" s="3">
        <v>27457000</v>
      </c>
      <c r="K23" s="3">
        <v>122800000</v>
      </c>
      <c r="L23" s="3">
        <v>3.4237844853937105E-2</v>
      </c>
      <c r="M23" s="3">
        <v>4.4724478275121102</v>
      </c>
      <c r="N23" s="4">
        <v>2.1610646528912549</v>
      </c>
    </row>
    <row r="24" spans="1:14" x14ac:dyDescent="0.25">
      <c r="A24" s="2" t="s">
        <v>1871</v>
      </c>
      <c r="B24" s="3" t="s">
        <v>1872</v>
      </c>
      <c r="C24" s="3" t="s">
        <v>1873</v>
      </c>
      <c r="D24" s="3">
        <v>582910000</v>
      </c>
      <c r="E24" s="3">
        <v>633270000</v>
      </c>
      <c r="F24" s="3">
        <v>560950000</v>
      </c>
      <c r="G24" s="3">
        <v>446590000</v>
      </c>
      <c r="H24" s="3">
        <v>401260000</v>
      </c>
      <c r="I24" s="3">
        <v>511570000</v>
      </c>
      <c r="J24" s="3">
        <v>592376666.66666663</v>
      </c>
      <c r="K24" s="3">
        <v>453140000</v>
      </c>
      <c r="L24" s="3">
        <v>2.2444315881154898E-2</v>
      </c>
      <c r="M24" s="3">
        <v>0.76495247955973966</v>
      </c>
      <c r="N24" s="4">
        <v>-0.38655796751727267</v>
      </c>
    </row>
    <row r="25" spans="1:14" x14ac:dyDescent="0.25">
      <c r="A25" s="2" t="s">
        <v>2946</v>
      </c>
      <c r="B25" s="3" t="s">
        <v>2947</v>
      </c>
      <c r="C25" s="3"/>
      <c r="D25" s="3">
        <v>194170000</v>
      </c>
      <c r="E25" s="3">
        <v>182330000</v>
      </c>
      <c r="F25" s="3">
        <v>222610000</v>
      </c>
      <c r="G25" s="3">
        <v>136520000</v>
      </c>
      <c r="H25" s="3">
        <v>123440000</v>
      </c>
      <c r="I25" s="3">
        <v>99606000</v>
      </c>
      <c r="J25" s="3">
        <v>199703333.33333334</v>
      </c>
      <c r="K25" s="3">
        <v>119855333.33333333</v>
      </c>
      <c r="L25" s="3">
        <v>7.7307432196411837E-3</v>
      </c>
      <c r="M25" s="3">
        <v>0.60016691425614654</v>
      </c>
      <c r="N25" s="4">
        <v>-0.7365643060315501</v>
      </c>
    </row>
    <row r="26" spans="1:14" x14ac:dyDescent="0.25">
      <c r="A26" s="2" t="s">
        <v>2395</v>
      </c>
      <c r="B26" s="3" t="s">
        <v>2396</v>
      </c>
      <c r="C26" s="3"/>
      <c r="D26" s="3">
        <v>317730000</v>
      </c>
      <c r="E26" s="3">
        <v>380700000</v>
      </c>
      <c r="F26" s="3">
        <v>366390000</v>
      </c>
      <c r="G26" s="3">
        <v>216830000</v>
      </c>
      <c r="H26" s="3">
        <v>295750000</v>
      </c>
      <c r="I26" s="3">
        <v>264240000</v>
      </c>
      <c r="J26" s="3">
        <v>354940000</v>
      </c>
      <c r="K26" s="3">
        <v>258940000</v>
      </c>
      <c r="L26" s="3">
        <v>3.2303242171949895E-2</v>
      </c>
      <c r="M26" s="3">
        <v>0.72953175184538233</v>
      </c>
      <c r="N26" s="4">
        <v>-0.45495732410130618</v>
      </c>
    </row>
    <row r="27" spans="1:14" x14ac:dyDescent="0.25">
      <c r="A27" s="2" t="s">
        <v>3037</v>
      </c>
      <c r="B27" s="3" t="s">
        <v>3038</v>
      </c>
      <c r="C27" s="3"/>
      <c r="D27" s="3">
        <v>848400000</v>
      </c>
      <c r="E27" s="3">
        <v>796420000</v>
      </c>
      <c r="F27" s="3">
        <v>810510000</v>
      </c>
      <c r="G27" s="3">
        <v>459330000</v>
      </c>
      <c r="H27" s="3">
        <v>405400000</v>
      </c>
      <c r="I27" s="3">
        <v>300520000</v>
      </c>
      <c r="J27" s="3">
        <v>818443333.33333337</v>
      </c>
      <c r="K27" s="3">
        <v>388416666.66666669</v>
      </c>
      <c r="L27" s="3">
        <v>9.3974913311113196E-4</v>
      </c>
      <c r="M27" s="3">
        <v>0.47457979171842479</v>
      </c>
      <c r="N27" s="4">
        <v>-1.0752774250515027</v>
      </c>
    </row>
    <row r="28" spans="1:14" x14ac:dyDescent="0.25">
      <c r="A28" s="2" t="s">
        <v>2874</v>
      </c>
      <c r="B28" s="3" t="s">
        <v>2875</v>
      </c>
      <c r="C28" s="3"/>
      <c r="D28" s="3">
        <v>169210000</v>
      </c>
      <c r="E28" s="3">
        <v>103840000</v>
      </c>
      <c r="F28" s="3">
        <v>81366000</v>
      </c>
      <c r="G28" s="3">
        <v>46736000</v>
      </c>
      <c r="H28" s="3">
        <v>0</v>
      </c>
      <c r="I28" s="3">
        <v>0</v>
      </c>
      <c r="J28" s="3">
        <v>118138666.66666667</v>
      </c>
      <c r="K28" s="3">
        <v>15578666.666666666</v>
      </c>
      <c r="L28" s="3">
        <v>2.8548997228618547E-2</v>
      </c>
      <c r="M28" s="3">
        <v>0.13186763577265134</v>
      </c>
      <c r="N28" s="4">
        <v>-2.9228375669892954</v>
      </c>
    </row>
    <row r="29" spans="1:14" x14ac:dyDescent="0.25">
      <c r="A29" s="2" t="s">
        <v>3361</v>
      </c>
      <c r="B29" s="3" t="s">
        <v>3362</v>
      </c>
      <c r="C29" s="3"/>
      <c r="D29" s="3">
        <v>902320000</v>
      </c>
      <c r="E29" s="3">
        <v>694570000</v>
      </c>
      <c r="F29" s="3">
        <v>629120000</v>
      </c>
      <c r="G29" s="3">
        <v>187300000</v>
      </c>
      <c r="H29" s="3">
        <v>244000000</v>
      </c>
      <c r="I29" s="3">
        <v>290300000</v>
      </c>
      <c r="J29" s="3">
        <v>742003333.33333337</v>
      </c>
      <c r="K29" s="3">
        <v>240533333.33333334</v>
      </c>
      <c r="L29" s="3">
        <v>4.6044666592030686E-3</v>
      </c>
      <c r="M29" s="3">
        <v>0.32416745657027596</v>
      </c>
      <c r="N29" s="4">
        <v>-1.6251888300691808</v>
      </c>
    </row>
    <row r="30" spans="1:14" x14ac:dyDescent="0.25">
      <c r="A30" s="2" t="s">
        <v>26</v>
      </c>
      <c r="B30" s="3" t="s">
        <v>27</v>
      </c>
      <c r="C30" s="3" t="s">
        <v>3220</v>
      </c>
      <c r="D30" s="3">
        <v>1073000000</v>
      </c>
      <c r="E30" s="3">
        <v>929590000</v>
      </c>
      <c r="F30" s="3">
        <v>1040400000</v>
      </c>
      <c r="G30" s="3">
        <v>864540000</v>
      </c>
      <c r="H30" s="3">
        <v>931340000</v>
      </c>
      <c r="I30" s="3">
        <v>1303300000</v>
      </c>
      <c r="J30" s="3">
        <v>1014330000</v>
      </c>
      <c r="K30" s="3">
        <v>1033060000</v>
      </c>
      <c r="L30" s="3">
        <v>0.90226710357056161</v>
      </c>
      <c r="M30" s="3">
        <v>1.0184653909477193</v>
      </c>
      <c r="N30" s="4">
        <v>2.6396956095218901E-2</v>
      </c>
    </row>
    <row r="31" spans="1:14" x14ac:dyDescent="0.25">
      <c r="A31" s="2" t="s">
        <v>2409</v>
      </c>
      <c r="B31" s="3" t="s">
        <v>2410</v>
      </c>
      <c r="C31" s="3" t="s">
        <v>2411</v>
      </c>
      <c r="D31" s="3">
        <v>293480000</v>
      </c>
      <c r="E31" s="3">
        <v>301280000</v>
      </c>
      <c r="F31" s="3">
        <v>224920000</v>
      </c>
      <c r="G31" s="3">
        <v>395420000</v>
      </c>
      <c r="H31" s="3">
        <v>287810000</v>
      </c>
      <c r="I31" s="3">
        <v>207310000</v>
      </c>
      <c r="J31" s="3">
        <v>273226666.66666669</v>
      </c>
      <c r="K31" s="3">
        <v>296846666.66666669</v>
      </c>
      <c r="L31" s="3">
        <v>0.71231774665118563</v>
      </c>
      <c r="M31" s="3">
        <v>1.0864483700956471</v>
      </c>
      <c r="N31" s="4">
        <v>0.1196196167862919</v>
      </c>
    </row>
    <row r="32" spans="1:14" x14ac:dyDescent="0.25">
      <c r="A32" s="2" t="s">
        <v>709</v>
      </c>
      <c r="B32" s="3" t="s">
        <v>710</v>
      </c>
      <c r="C32" s="3" t="s">
        <v>711</v>
      </c>
      <c r="D32" s="3">
        <v>671180000</v>
      </c>
      <c r="E32" s="3">
        <v>614510000</v>
      </c>
      <c r="F32" s="3">
        <v>723970000</v>
      </c>
      <c r="G32" s="3">
        <v>737100000</v>
      </c>
      <c r="H32" s="3">
        <v>660110000</v>
      </c>
      <c r="I32" s="3">
        <v>372780000</v>
      </c>
      <c r="J32" s="3">
        <v>669886666.66666663</v>
      </c>
      <c r="K32" s="3">
        <v>589996666.66666663</v>
      </c>
      <c r="L32" s="3">
        <v>0.52642598139790764</v>
      </c>
      <c r="M32" s="3">
        <v>0.8807410208692017</v>
      </c>
      <c r="N32" s="4">
        <v>-0.18321023332892586</v>
      </c>
    </row>
    <row r="33" spans="1:14" x14ac:dyDescent="0.25">
      <c r="A33" s="2" t="s">
        <v>2568</v>
      </c>
      <c r="B33" s="3" t="s">
        <v>2569</v>
      </c>
      <c r="C33" s="3" t="s">
        <v>2570</v>
      </c>
      <c r="D33" s="3">
        <v>552970000</v>
      </c>
      <c r="E33" s="3">
        <v>186290000</v>
      </c>
      <c r="F33" s="3">
        <v>362910000</v>
      </c>
      <c r="G33" s="3">
        <v>212690000</v>
      </c>
      <c r="H33" s="3">
        <v>158650000</v>
      </c>
      <c r="I33" s="3">
        <v>79051000</v>
      </c>
      <c r="J33" s="3">
        <v>367390000</v>
      </c>
      <c r="K33" s="3">
        <v>150130333.33333334</v>
      </c>
      <c r="L33" s="3">
        <v>0.12630011389084589</v>
      </c>
      <c r="M33" s="3">
        <v>0.40864022791402416</v>
      </c>
      <c r="N33" s="4">
        <v>-1.2910968600885793</v>
      </c>
    </row>
    <row r="34" spans="1:14" x14ac:dyDescent="0.25">
      <c r="A34" s="2" t="s">
        <v>1541</v>
      </c>
      <c r="B34" s="3" t="s">
        <v>1542</v>
      </c>
      <c r="C34" s="3" t="s">
        <v>1543</v>
      </c>
      <c r="D34" s="3">
        <v>5001100000</v>
      </c>
      <c r="E34" s="3">
        <v>3828300000</v>
      </c>
      <c r="F34" s="3">
        <v>4883400000</v>
      </c>
      <c r="G34" s="3">
        <v>3073300000</v>
      </c>
      <c r="H34" s="3">
        <v>4093000000</v>
      </c>
      <c r="I34" s="3">
        <v>2206900000</v>
      </c>
      <c r="J34" s="3">
        <v>4570933333.333333</v>
      </c>
      <c r="K34" s="3">
        <v>3124400000</v>
      </c>
      <c r="L34" s="3">
        <v>9.3652099039913658E-2</v>
      </c>
      <c r="M34" s="3">
        <v>0.68353654979289424</v>
      </c>
      <c r="N34" s="4">
        <v>-0.548909611781492</v>
      </c>
    </row>
    <row r="35" spans="1:14" x14ac:dyDescent="0.25">
      <c r="A35" s="2" t="s">
        <v>3454</v>
      </c>
      <c r="B35" s="3" t="s">
        <v>3455</v>
      </c>
      <c r="C35" s="3" t="s">
        <v>3456</v>
      </c>
      <c r="D35" s="3">
        <v>134310000</v>
      </c>
      <c r="E35" s="3">
        <v>169170000</v>
      </c>
      <c r="F35" s="3">
        <v>135220000</v>
      </c>
      <c r="G35" s="3">
        <v>126120000</v>
      </c>
      <c r="H35" s="3">
        <v>95485000</v>
      </c>
      <c r="I35" s="3">
        <v>102670000</v>
      </c>
      <c r="J35" s="3">
        <v>146233333.33333334</v>
      </c>
      <c r="K35" s="3">
        <v>108091666.66666667</v>
      </c>
      <c r="L35" s="3">
        <v>6.0790378680691447E-2</v>
      </c>
      <c r="M35" s="3">
        <v>0.73917255527695458</v>
      </c>
      <c r="N35" s="4">
        <v>-0.43601690293436085</v>
      </c>
    </row>
    <row r="36" spans="1:14" x14ac:dyDescent="0.25">
      <c r="A36" s="2" t="s">
        <v>3397</v>
      </c>
      <c r="B36" s="3" t="s">
        <v>3398</v>
      </c>
      <c r="C36" s="3" t="s">
        <v>3399</v>
      </c>
      <c r="D36" s="3">
        <v>433920000</v>
      </c>
      <c r="E36" s="3">
        <v>370280000</v>
      </c>
      <c r="F36" s="3">
        <v>369210000</v>
      </c>
      <c r="G36" s="3">
        <v>340760000</v>
      </c>
      <c r="H36" s="3">
        <v>402690000</v>
      </c>
      <c r="I36" s="3">
        <v>393060000</v>
      </c>
      <c r="J36" s="3">
        <v>391136666.66666669</v>
      </c>
      <c r="K36" s="3">
        <v>378836666.66666669</v>
      </c>
      <c r="L36" s="3">
        <v>0.69103481741590245</v>
      </c>
      <c r="M36" s="3">
        <v>0.96855319112671612</v>
      </c>
      <c r="N36" s="4">
        <v>-4.6096813774347316E-2</v>
      </c>
    </row>
    <row r="37" spans="1:14" x14ac:dyDescent="0.25">
      <c r="A37" s="2" t="s">
        <v>3275</v>
      </c>
      <c r="B37" s="3" t="s">
        <v>3276</v>
      </c>
      <c r="C37" s="3" t="s">
        <v>3277</v>
      </c>
      <c r="D37" s="3">
        <v>154500000</v>
      </c>
      <c r="E37" s="3">
        <v>0</v>
      </c>
      <c r="F37" s="3">
        <v>173910000</v>
      </c>
      <c r="G37" s="3">
        <v>244190000</v>
      </c>
      <c r="H37" s="3">
        <v>209860000</v>
      </c>
      <c r="I37" s="3">
        <v>0</v>
      </c>
      <c r="J37" s="3">
        <v>109470000</v>
      </c>
      <c r="K37" s="3">
        <v>151350000</v>
      </c>
      <c r="L37" s="3">
        <v>0.67925736593363917</v>
      </c>
      <c r="M37" s="3">
        <v>1.3825705672787065</v>
      </c>
      <c r="N37" s="4">
        <v>0.46735311840923821</v>
      </c>
    </row>
    <row r="38" spans="1:14" x14ac:dyDescent="0.25">
      <c r="A38" s="2" t="s">
        <v>3208</v>
      </c>
      <c r="B38" s="3" t="s">
        <v>3209</v>
      </c>
      <c r="C38" s="3" t="s">
        <v>3210</v>
      </c>
      <c r="D38" s="3">
        <v>200570000</v>
      </c>
      <c r="E38" s="3">
        <v>164530000</v>
      </c>
      <c r="F38" s="3">
        <v>192990000</v>
      </c>
      <c r="G38" s="3">
        <v>130900000</v>
      </c>
      <c r="H38" s="3">
        <v>168480000</v>
      </c>
      <c r="I38" s="3">
        <v>0</v>
      </c>
      <c r="J38" s="3">
        <v>186030000</v>
      </c>
      <c r="K38" s="3">
        <v>99793333.333333328</v>
      </c>
      <c r="L38" s="3">
        <v>0.17404784809031856</v>
      </c>
      <c r="M38" s="3">
        <v>0.53643677543048607</v>
      </c>
      <c r="N38" s="4">
        <v>-0.89851995027635301</v>
      </c>
    </row>
    <row r="39" spans="1:14" x14ac:dyDescent="0.25">
      <c r="A39" s="2" t="s">
        <v>2</v>
      </c>
      <c r="B39" s="3" t="s">
        <v>3</v>
      </c>
      <c r="C39" s="3" t="s">
        <v>2552</v>
      </c>
      <c r="D39" s="3">
        <v>359590000</v>
      </c>
      <c r="E39" s="3">
        <v>275590000</v>
      </c>
      <c r="F39" s="3">
        <v>204880000</v>
      </c>
      <c r="G39" s="3">
        <v>138910000</v>
      </c>
      <c r="H39" s="3">
        <v>215450000</v>
      </c>
      <c r="I39" s="3">
        <v>218840000</v>
      </c>
      <c r="J39" s="3">
        <v>280020000</v>
      </c>
      <c r="K39" s="3">
        <v>191066666.66666666</v>
      </c>
      <c r="L39" s="3">
        <v>0.16090563488219678</v>
      </c>
      <c r="M39" s="3">
        <v>0.68233221436564051</v>
      </c>
      <c r="N39" s="4">
        <v>-0.55145376425694792</v>
      </c>
    </row>
    <row r="40" spans="1:14" x14ac:dyDescent="0.25">
      <c r="A40" s="2" t="s">
        <v>3451</v>
      </c>
      <c r="B40" s="3" t="s">
        <v>3452</v>
      </c>
      <c r="C40" s="3" t="s">
        <v>3453</v>
      </c>
      <c r="D40" s="3">
        <v>84671000</v>
      </c>
      <c r="E40" s="3">
        <v>109920000</v>
      </c>
      <c r="F40" s="3">
        <v>115630000</v>
      </c>
      <c r="G40" s="3">
        <v>97380000</v>
      </c>
      <c r="H40" s="3">
        <v>93406000</v>
      </c>
      <c r="I40" s="3">
        <v>0</v>
      </c>
      <c r="J40" s="3">
        <v>103407000</v>
      </c>
      <c r="K40" s="3">
        <v>63595333.333333336</v>
      </c>
      <c r="L40" s="3">
        <v>0.29677017913991111</v>
      </c>
      <c r="M40" s="3">
        <v>0.61500027399821422</v>
      </c>
      <c r="N40" s="4">
        <v>-0.70134104167812417</v>
      </c>
    </row>
    <row r="41" spans="1:14" x14ac:dyDescent="0.25">
      <c r="A41" s="2" t="s">
        <v>2310</v>
      </c>
      <c r="B41" s="3" t="s">
        <v>2311</v>
      </c>
      <c r="C41" s="3" t="s">
        <v>2312</v>
      </c>
      <c r="D41" s="3">
        <v>445490000</v>
      </c>
      <c r="E41" s="3">
        <v>535820000</v>
      </c>
      <c r="F41" s="3">
        <v>511940000</v>
      </c>
      <c r="G41" s="3">
        <v>272900000</v>
      </c>
      <c r="H41" s="3">
        <v>387810000</v>
      </c>
      <c r="I41" s="3">
        <v>909430000</v>
      </c>
      <c r="J41" s="3">
        <v>497750000</v>
      </c>
      <c r="K41" s="3">
        <v>523380000</v>
      </c>
      <c r="L41" s="3">
        <v>0.90311324125992876</v>
      </c>
      <c r="M41" s="3">
        <v>1.0514917127071823</v>
      </c>
      <c r="N41" s="4">
        <v>7.2437479567204588E-2</v>
      </c>
    </row>
    <row r="42" spans="1:14" x14ac:dyDescent="0.25">
      <c r="A42" s="2" t="s">
        <v>2886</v>
      </c>
      <c r="B42" s="3" t="s">
        <v>2887</v>
      </c>
      <c r="C42" s="3" t="s">
        <v>2888</v>
      </c>
      <c r="D42" s="3">
        <v>279200000</v>
      </c>
      <c r="E42" s="3">
        <v>351710000</v>
      </c>
      <c r="F42" s="3">
        <v>481510000</v>
      </c>
      <c r="G42" s="3">
        <v>230140000</v>
      </c>
      <c r="H42" s="3">
        <v>292180000</v>
      </c>
      <c r="I42" s="3">
        <v>233200000</v>
      </c>
      <c r="J42" s="3">
        <v>370806666.66666669</v>
      </c>
      <c r="K42" s="3">
        <v>251840000</v>
      </c>
      <c r="L42" s="3">
        <v>0.12983972557450291</v>
      </c>
      <c r="M42" s="3">
        <v>0.67916794016648385</v>
      </c>
      <c r="N42" s="4">
        <v>-0.55815973619440062</v>
      </c>
    </row>
    <row r="43" spans="1:14" x14ac:dyDescent="0.25">
      <c r="A43" s="2" t="s">
        <v>3510</v>
      </c>
      <c r="B43" s="3" t="s">
        <v>3511</v>
      </c>
      <c r="C43" s="3" t="s">
        <v>3512</v>
      </c>
      <c r="D43" s="3">
        <v>211720000</v>
      </c>
      <c r="E43" s="3">
        <v>163500000</v>
      </c>
      <c r="F43" s="3">
        <v>222360000</v>
      </c>
      <c r="G43" s="3">
        <v>287220000</v>
      </c>
      <c r="H43" s="3">
        <v>206180000</v>
      </c>
      <c r="I43" s="3">
        <v>121650000</v>
      </c>
      <c r="J43" s="3">
        <v>199193333.33333334</v>
      </c>
      <c r="K43" s="3">
        <v>205016666.66666666</v>
      </c>
      <c r="L43" s="3">
        <v>0.91478542521985062</v>
      </c>
      <c r="M43" s="3">
        <v>1.0292345794705311</v>
      </c>
      <c r="N43" s="4">
        <v>4.1571833611282499E-2</v>
      </c>
    </row>
    <row r="44" spans="1:14" x14ac:dyDescent="0.25">
      <c r="A44" s="2" t="s">
        <v>2043</v>
      </c>
      <c r="B44" s="3" t="s">
        <v>2044</v>
      </c>
      <c r="C44" s="3" t="s">
        <v>2045</v>
      </c>
      <c r="D44" s="3">
        <v>1272900000</v>
      </c>
      <c r="E44" s="3">
        <v>1029200000</v>
      </c>
      <c r="F44" s="3">
        <v>914890000</v>
      </c>
      <c r="G44" s="3">
        <v>773910000</v>
      </c>
      <c r="H44" s="3">
        <v>878590000</v>
      </c>
      <c r="I44" s="3">
        <v>638110000</v>
      </c>
      <c r="J44" s="3">
        <v>1072330000</v>
      </c>
      <c r="K44" s="3">
        <v>763536666.66666663</v>
      </c>
      <c r="L44" s="3">
        <v>7.1068177213592251E-2</v>
      </c>
      <c r="M44" s="3">
        <v>0.71203516330482841</v>
      </c>
      <c r="N44" s="4">
        <v>-0.48997960555966741</v>
      </c>
    </row>
    <row r="45" spans="1:14" x14ac:dyDescent="0.25">
      <c r="A45" s="2" t="s">
        <v>2770</v>
      </c>
      <c r="B45" s="3" t="s">
        <v>2771</v>
      </c>
      <c r="C45" s="3" t="s">
        <v>2772</v>
      </c>
      <c r="D45" s="3">
        <v>0</v>
      </c>
      <c r="E45" s="3">
        <v>33038000</v>
      </c>
      <c r="F45" s="3">
        <v>49729000</v>
      </c>
      <c r="G45" s="3">
        <v>77887000</v>
      </c>
      <c r="H45" s="3">
        <v>48520000</v>
      </c>
      <c r="I45" s="3">
        <v>0</v>
      </c>
      <c r="J45" s="3">
        <v>27589000</v>
      </c>
      <c r="K45" s="3">
        <v>42135666.666666664</v>
      </c>
      <c r="L45" s="3">
        <v>0.61868634267642908</v>
      </c>
      <c r="M45" s="3">
        <v>1.5272632812594391</v>
      </c>
      <c r="N45" s="4">
        <v>0.61094878631687621</v>
      </c>
    </row>
    <row r="46" spans="1:14" x14ac:dyDescent="0.25">
      <c r="A46" s="2" t="s">
        <v>3205</v>
      </c>
      <c r="B46" s="3" t="s">
        <v>3206</v>
      </c>
      <c r="C46" s="3" t="s">
        <v>3207</v>
      </c>
      <c r="D46" s="3">
        <v>65201000</v>
      </c>
      <c r="E46" s="3">
        <v>0</v>
      </c>
      <c r="F46" s="3">
        <v>0</v>
      </c>
      <c r="G46" s="3">
        <v>140120000</v>
      </c>
      <c r="H46" s="3">
        <v>67181000</v>
      </c>
      <c r="I46" s="3">
        <v>0</v>
      </c>
      <c r="J46" s="3">
        <v>21733666.666666668</v>
      </c>
      <c r="K46" s="3">
        <v>69100333.333333328</v>
      </c>
      <c r="L46" s="3">
        <v>0.36066504517614922</v>
      </c>
      <c r="M46" s="3">
        <v>3.1794144261591075</v>
      </c>
      <c r="N46" s="4">
        <v>1.6687610792617769</v>
      </c>
    </row>
    <row r="47" spans="1:14" x14ac:dyDescent="0.25">
      <c r="A47" s="2" t="s">
        <v>410</v>
      </c>
      <c r="B47" s="3" t="s">
        <v>411</v>
      </c>
      <c r="C47" s="3" t="s">
        <v>412</v>
      </c>
      <c r="D47" s="3">
        <v>73163000</v>
      </c>
      <c r="E47" s="3">
        <v>0</v>
      </c>
      <c r="F47" s="3">
        <v>107990000</v>
      </c>
      <c r="G47" s="3">
        <v>142180000</v>
      </c>
      <c r="H47" s="3">
        <v>122410000</v>
      </c>
      <c r="I47" s="3">
        <v>88178000</v>
      </c>
      <c r="J47" s="3">
        <v>60384333.333333336</v>
      </c>
      <c r="K47" s="3">
        <v>117589333.33333333</v>
      </c>
      <c r="L47" s="3">
        <v>0.1825498260155953</v>
      </c>
      <c r="M47" s="3">
        <v>1.9473483740263753</v>
      </c>
      <c r="N47" s="4">
        <v>0.96151100040183979</v>
      </c>
    </row>
    <row r="48" spans="1:14" x14ac:dyDescent="0.25">
      <c r="A48" s="2" t="s">
        <v>3484</v>
      </c>
      <c r="B48" s="3" t="s">
        <v>3485</v>
      </c>
      <c r="C48" s="3" t="s">
        <v>3486</v>
      </c>
      <c r="D48" s="3">
        <v>0</v>
      </c>
      <c r="E48" s="3">
        <v>112440000</v>
      </c>
      <c r="F48" s="3">
        <v>0</v>
      </c>
      <c r="G48" s="3">
        <v>111650000</v>
      </c>
      <c r="H48" s="3">
        <v>104540000</v>
      </c>
      <c r="I48" s="3">
        <v>0</v>
      </c>
      <c r="J48" s="3">
        <v>37480000</v>
      </c>
      <c r="K48" s="3">
        <v>72063333.333333328</v>
      </c>
      <c r="L48" s="3">
        <v>0.54262392043923136</v>
      </c>
      <c r="M48" s="3">
        <v>1.9227143365350408</v>
      </c>
      <c r="N48" s="4">
        <v>0.94314443304801809</v>
      </c>
    </row>
    <row r="49" spans="1:14" x14ac:dyDescent="0.25">
      <c r="A49" s="2" t="s">
        <v>3228</v>
      </c>
      <c r="B49" s="3" t="s">
        <v>3229</v>
      </c>
      <c r="C49" s="3" t="s">
        <v>3230</v>
      </c>
      <c r="D49" s="3">
        <v>660990000</v>
      </c>
      <c r="E49" s="3">
        <v>579870000</v>
      </c>
      <c r="F49" s="3">
        <v>857640000</v>
      </c>
      <c r="G49" s="3">
        <v>704220000</v>
      </c>
      <c r="H49" s="3">
        <v>658610000</v>
      </c>
      <c r="I49" s="3">
        <v>780970000</v>
      </c>
      <c r="J49" s="3">
        <v>699500000</v>
      </c>
      <c r="K49" s="3">
        <v>714600000</v>
      </c>
      <c r="L49" s="3">
        <v>0.87470822698938988</v>
      </c>
      <c r="M49" s="3">
        <v>1.0215868477483918</v>
      </c>
      <c r="N49" s="4">
        <v>3.0811856533154623E-2</v>
      </c>
    </row>
    <row r="50" spans="1:14" x14ac:dyDescent="0.25">
      <c r="A50" s="2" t="s">
        <v>2939</v>
      </c>
      <c r="B50" s="3" t="s">
        <v>2940</v>
      </c>
      <c r="C50" s="3" t="s">
        <v>2941</v>
      </c>
      <c r="D50" s="3">
        <v>250170000</v>
      </c>
      <c r="E50" s="3">
        <v>198760000</v>
      </c>
      <c r="F50" s="3">
        <v>199310000</v>
      </c>
      <c r="G50" s="3">
        <v>250240000</v>
      </c>
      <c r="H50" s="3">
        <v>199850000</v>
      </c>
      <c r="I50" s="3">
        <v>257010000</v>
      </c>
      <c r="J50" s="3">
        <v>216080000</v>
      </c>
      <c r="K50" s="3">
        <v>235700000</v>
      </c>
      <c r="L50" s="3">
        <v>0.47335074862248655</v>
      </c>
      <c r="M50" s="3">
        <v>1.0907997038134025</v>
      </c>
      <c r="N50" s="4">
        <v>0.12538621362856289</v>
      </c>
    </row>
    <row r="51" spans="1:14" x14ac:dyDescent="0.25">
      <c r="A51" s="2" t="s">
        <v>3469</v>
      </c>
      <c r="B51" s="3" t="s">
        <v>3470</v>
      </c>
      <c r="C51" s="3" t="s">
        <v>3471</v>
      </c>
      <c r="D51" s="3">
        <v>464970000</v>
      </c>
      <c r="E51" s="3">
        <v>508850000</v>
      </c>
      <c r="F51" s="3">
        <v>437570000</v>
      </c>
      <c r="G51" s="3">
        <v>369110000</v>
      </c>
      <c r="H51" s="3">
        <v>430020000</v>
      </c>
      <c r="I51" s="3">
        <v>438280000</v>
      </c>
      <c r="J51" s="3">
        <v>470463333.33333331</v>
      </c>
      <c r="K51" s="3">
        <v>412470000</v>
      </c>
      <c r="L51" s="3">
        <v>0.12639523174091272</v>
      </c>
      <c r="M51" s="3">
        <v>0.87673144913879231</v>
      </c>
      <c r="N51" s="4">
        <v>-0.18979309523603216</v>
      </c>
    </row>
    <row r="52" spans="1:14" x14ac:dyDescent="0.25">
      <c r="A52" s="2" t="s">
        <v>5</v>
      </c>
      <c r="B52" s="3" t="s">
        <v>6</v>
      </c>
      <c r="C52" s="3" t="s">
        <v>3370</v>
      </c>
      <c r="D52" s="3">
        <v>525010000</v>
      </c>
      <c r="E52" s="3">
        <v>446470000</v>
      </c>
      <c r="F52" s="3">
        <v>514070000</v>
      </c>
      <c r="G52" s="3">
        <v>381520000</v>
      </c>
      <c r="H52" s="3">
        <v>553520000</v>
      </c>
      <c r="I52" s="3">
        <v>531930000</v>
      </c>
      <c r="J52" s="3">
        <v>495183333.33333331</v>
      </c>
      <c r="K52" s="3">
        <v>488990000</v>
      </c>
      <c r="L52" s="3">
        <v>0.92199065944984337</v>
      </c>
      <c r="M52" s="3">
        <v>0.98749284776682045</v>
      </c>
      <c r="N52" s="4">
        <v>-1.8157795853253673E-2</v>
      </c>
    </row>
    <row r="53" spans="1:14" x14ac:dyDescent="0.25">
      <c r="A53" s="2" t="s">
        <v>3830</v>
      </c>
      <c r="B53" s="3" t="s">
        <v>3831</v>
      </c>
      <c r="C53" s="3" t="s">
        <v>3832</v>
      </c>
      <c r="D53" s="3">
        <v>630490000</v>
      </c>
      <c r="E53" s="3">
        <v>448430000</v>
      </c>
      <c r="F53" s="3">
        <v>527370000</v>
      </c>
      <c r="G53" s="3">
        <v>289180000</v>
      </c>
      <c r="H53" s="3">
        <v>369760000</v>
      </c>
      <c r="I53" s="3">
        <v>0</v>
      </c>
      <c r="J53" s="3">
        <v>535430000</v>
      </c>
      <c r="K53" s="3">
        <v>219646666.66666666</v>
      </c>
      <c r="L53" s="3">
        <v>6.3557463333070371E-2</v>
      </c>
      <c r="M53" s="3">
        <v>0.41022480374029596</v>
      </c>
      <c r="N53" s="4">
        <v>-1.2855133696437715</v>
      </c>
    </row>
    <row r="54" spans="1:14" x14ac:dyDescent="0.25">
      <c r="A54" s="2" t="s">
        <v>8</v>
      </c>
      <c r="B54" s="3" t="s">
        <v>9</v>
      </c>
      <c r="C54" s="3" t="s">
        <v>2705</v>
      </c>
      <c r="D54" s="3">
        <v>744820000</v>
      </c>
      <c r="E54" s="3">
        <v>943170000</v>
      </c>
      <c r="F54" s="3">
        <v>1148900000</v>
      </c>
      <c r="G54" s="3">
        <v>1076800000</v>
      </c>
      <c r="H54" s="3">
        <v>1149000000</v>
      </c>
      <c r="I54" s="3">
        <v>717720000</v>
      </c>
      <c r="J54" s="3">
        <v>945630000</v>
      </c>
      <c r="K54" s="3">
        <v>981173333.33333337</v>
      </c>
      <c r="L54" s="3">
        <v>0.85079807428953103</v>
      </c>
      <c r="M54" s="3">
        <v>1.0375869349886673</v>
      </c>
      <c r="N54" s="4">
        <v>5.3232218794647887E-2</v>
      </c>
    </row>
    <row r="55" spans="1:14" x14ac:dyDescent="0.25">
      <c r="A55" s="2" t="s">
        <v>3348</v>
      </c>
      <c r="B55" s="3" t="s">
        <v>3349</v>
      </c>
      <c r="C55" s="3" t="s">
        <v>3350</v>
      </c>
      <c r="D55" s="3">
        <v>355490000</v>
      </c>
      <c r="E55" s="3">
        <v>367860000</v>
      </c>
      <c r="F55" s="3">
        <v>426450000</v>
      </c>
      <c r="G55" s="3">
        <v>215330000</v>
      </c>
      <c r="H55" s="3">
        <v>259810000</v>
      </c>
      <c r="I55" s="3">
        <v>430380000</v>
      </c>
      <c r="J55" s="3">
        <v>383266666.66666669</v>
      </c>
      <c r="K55" s="3">
        <v>301840000</v>
      </c>
      <c r="L55" s="3">
        <v>0.30394026314138001</v>
      </c>
      <c r="M55" s="3">
        <v>0.78754566011480254</v>
      </c>
      <c r="N55" s="4">
        <v>-0.34456452476960031</v>
      </c>
    </row>
    <row r="56" spans="1:14" x14ac:dyDescent="0.25">
      <c r="A56" s="2" t="s">
        <v>2972</v>
      </c>
      <c r="B56" s="3" t="s">
        <v>2973</v>
      </c>
      <c r="C56" s="3" t="s">
        <v>2974</v>
      </c>
      <c r="D56" s="3">
        <v>254610000</v>
      </c>
      <c r="E56" s="3">
        <v>0</v>
      </c>
      <c r="F56" s="3">
        <v>291870000</v>
      </c>
      <c r="G56" s="3">
        <v>304510000</v>
      </c>
      <c r="H56" s="3">
        <v>335450000</v>
      </c>
      <c r="I56" s="3">
        <v>0</v>
      </c>
      <c r="J56" s="3">
        <v>182160000</v>
      </c>
      <c r="K56" s="3">
        <v>213320000</v>
      </c>
      <c r="L56" s="3">
        <v>0.83586528454998621</v>
      </c>
      <c r="M56" s="3">
        <v>1.171058410188845</v>
      </c>
      <c r="N56" s="4">
        <v>0.22781303654637172</v>
      </c>
    </row>
    <row r="57" spans="1:14" x14ac:dyDescent="0.25">
      <c r="A57" s="2" t="s">
        <v>20</v>
      </c>
      <c r="B57" s="3" t="s">
        <v>21</v>
      </c>
      <c r="C57" s="3" t="s">
        <v>2565</v>
      </c>
      <c r="D57" s="3">
        <v>183800000</v>
      </c>
      <c r="E57" s="3">
        <v>180090000</v>
      </c>
      <c r="F57" s="3">
        <v>131530000</v>
      </c>
      <c r="G57" s="3">
        <v>0</v>
      </c>
      <c r="H57" s="3">
        <v>148370000</v>
      </c>
      <c r="I57" s="3">
        <v>132730000</v>
      </c>
      <c r="J57" s="3">
        <v>165140000</v>
      </c>
      <c r="K57" s="3">
        <v>93700000</v>
      </c>
      <c r="L57" s="3">
        <v>0.22617664694878339</v>
      </c>
      <c r="M57" s="3">
        <v>0.56739735981591377</v>
      </c>
      <c r="N57" s="4">
        <v>-0.81756865733351503</v>
      </c>
    </row>
    <row r="58" spans="1:14" x14ac:dyDescent="0.25">
      <c r="A58" s="2" t="s">
        <v>3125</v>
      </c>
      <c r="B58" s="3" t="s">
        <v>3126</v>
      </c>
      <c r="C58" s="3" t="s">
        <v>3127</v>
      </c>
      <c r="D58" s="3">
        <v>349220000</v>
      </c>
      <c r="E58" s="3">
        <v>341170000</v>
      </c>
      <c r="F58" s="3">
        <v>0</v>
      </c>
      <c r="G58" s="3">
        <v>0</v>
      </c>
      <c r="H58" s="3">
        <v>0</v>
      </c>
      <c r="I58" s="3">
        <v>267660000</v>
      </c>
      <c r="J58" s="3">
        <v>230130000</v>
      </c>
      <c r="K58" s="3">
        <v>89220000</v>
      </c>
      <c r="L58" s="3">
        <v>0.38801658721593751</v>
      </c>
      <c r="M58" s="3">
        <v>0.38769391213661841</v>
      </c>
      <c r="N58" s="4">
        <v>-1.3670100139103865</v>
      </c>
    </row>
    <row r="59" spans="1:14" x14ac:dyDescent="0.25">
      <c r="A59" s="2" t="s">
        <v>2163</v>
      </c>
      <c r="B59" s="3" t="s">
        <v>2164</v>
      </c>
      <c r="C59" s="3" t="s">
        <v>2165</v>
      </c>
      <c r="D59" s="3">
        <v>0</v>
      </c>
      <c r="E59" s="3">
        <v>611560000</v>
      </c>
      <c r="F59" s="3">
        <v>425640000</v>
      </c>
      <c r="G59" s="3">
        <v>272490000</v>
      </c>
      <c r="H59" s="3">
        <v>300100000</v>
      </c>
      <c r="I59" s="3">
        <v>289530000</v>
      </c>
      <c r="J59" s="3">
        <v>345733333.33333331</v>
      </c>
      <c r="K59" s="3">
        <v>287373333.33333331</v>
      </c>
      <c r="L59" s="3">
        <v>0.76350720654643878</v>
      </c>
      <c r="M59" s="3">
        <v>0.83119938295410722</v>
      </c>
      <c r="N59" s="4">
        <v>-0.26673351163823567</v>
      </c>
    </row>
    <row r="60" spans="1:14" x14ac:dyDescent="0.25">
      <c r="A60" s="2" t="s">
        <v>3736</v>
      </c>
      <c r="B60" s="3" t="s">
        <v>3737</v>
      </c>
      <c r="C60" s="3" t="s">
        <v>3738</v>
      </c>
      <c r="D60" s="3">
        <v>51786000</v>
      </c>
      <c r="E60" s="3">
        <v>0</v>
      </c>
      <c r="F60" s="3">
        <v>16587000</v>
      </c>
      <c r="G60" s="3">
        <v>0</v>
      </c>
      <c r="H60" s="3">
        <v>0</v>
      </c>
      <c r="I60" s="3">
        <v>0</v>
      </c>
      <c r="J60" s="3">
        <v>22791000</v>
      </c>
      <c r="K60" s="3">
        <v>0</v>
      </c>
      <c r="L60" s="3">
        <v>0.20978900815203988</v>
      </c>
      <c r="M60" s="3">
        <v>0</v>
      </c>
      <c r="N60" s="11" t="s">
        <v>3873</v>
      </c>
    </row>
    <row r="61" spans="1:14" x14ac:dyDescent="0.25">
      <c r="A61" s="2" t="s">
        <v>1862</v>
      </c>
      <c r="B61" s="3" t="s">
        <v>1863</v>
      </c>
      <c r="C61" s="3" t="s">
        <v>1864</v>
      </c>
      <c r="D61" s="3">
        <v>118960000</v>
      </c>
      <c r="E61" s="3">
        <v>158080000</v>
      </c>
      <c r="F61" s="3">
        <v>167400000</v>
      </c>
      <c r="G61" s="3">
        <v>0</v>
      </c>
      <c r="H61" s="3">
        <v>105150000</v>
      </c>
      <c r="I61" s="3">
        <v>68430000</v>
      </c>
      <c r="J61" s="3">
        <v>148146666.66666666</v>
      </c>
      <c r="K61" s="3">
        <v>57860000</v>
      </c>
      <c r="L61" s="3">
        <v>5.7574023789384483E-2</v>
      </c>
      <c r="M61" s="3">
        <v>0.39055890558905593</v>
      </c>
      <c r="N61" s="4">
        <v>-1.3563879373211993</v>
      </c>
    </row>
    <row r="62" spans="1:14" x14ac:dyDescent="0.25">
      <c r="A62" s="2" t="s">
        <v>1874</v>
      </c>
      <c r="B62" s="3" t="s">
        <v>1875</v>
      </c>
      <c r="C62" s="3" t="s">
        <v>1876</v>
      </c>
      <c r="D62" s="3">
        <v>310710000</v>
      </c>
      <c r="E62" s="3">
        <v>326440000</v>
      </c>
      <c r="F62" s="3">
        <v>374640000</v>
      </c>
      <c r="G62" s="3">
        <v>228520000</v>
      </c>
      <c r="H62" s="3">
        <v>206880000</v>
      </c>
      <c r="I62" s="3">
        <v>328900000</v>
      </c>
      <c r="J62" s="3">
        <v>337263333.33333331</v>
      </c>
      <c r="K62" s="3">
        <v>254766666.66666666</v>
      </c>
      <c r="L62" s="3">
        <v>0.1224217049474276</v>
      </c>
      <c r="M62" s="3">
        <v>0.75539390585002819</v>
      </c>
      <c r="N62" s="4">
        <v>-0.40469895002297468</v>
      </c>
    </row>
    <row r="63" spans="1:14" x14ac:dyDescent="0.25">
      <c r="A63" s="2" t="s">
        <v>3713</v>
      </c>
      <c r="B63" s="3" t="s">
        <v>3714</v>
      </c>
      <c r="C63" s="3" t="s">
        <v>3715</v>
      </c>
      <c r="D63" s="3">
        <v>968460000</v>
      </c>
      <c r="E63" s="3">
        <v>1213900000</v>
      </c>
      <c r="F63" s="3">
        <v>1097600000</v>
      </c>
      <c r="G63" s="3">
        <v>1055200000</v>
      </c>
      <c r="H63" s="3">
        <v>1023800000</v>
      </c>
      <c r="I63" s="3">
        <v>899960000</v>
      </c>
      <c r="J63" s="3">
        <v>1093320000</v>
      </c>
      <c r="K63" s="3">
        <v>992986666.66666663</v>
      </c>
      <c r="L63" s="3">
        <v>0.30455441500080466</v>
      </c>
      <c r="M63" s="3">
        <v>0.90823058817790459</v>
      </c>
      <c r="N63" s="4">
        <v>-0.13886946897134952</v>
      </c>
    </row>
    <row r="64" spans="1:14" x14ac:dyDescent="0.25">
      <c r="A64" s="2" t="s">
        <v>1877</v>
      </c>
      <c r="B64" s="3" t="s">
        <v>1878</v>
      </c>
      <c r="C64" s="3" t="s">
        <v>1879</v>
      </c>
      <c r="D64" s="3">
        <v>896350000</v>
      </c>
      <c r="E64" s="3">
        <v>886050000</v>
      </c>
      <c r="F64" s="3">
        <v>721050000</v>
      </c>
      <c r="G64" s="3">
        <v>971240000</v>
      </c>
      <c r="H64" s="3">
        <v>727430000</v>
      </c>
      <c r="I64" s="3">
        <v>603990000</v>
      </c>
      <c r="J64" s="3">
        <v>834483333.33333337</v>
      </c>
      <c r="K64" s="3">
        <v>767553333.33333337</v>
      </c>
      <c r="L64" s="3">
        <v>0.61226722807876066</v>
      </c>
      <c r="M64" s="3">
        <v>0.91979468333699499</v>
      </c>
      <c r="N64" s="4">
        <v>-0.12061623631445986</v>
      </c>
    </row>
    <row r="65" spans="1:14" x14ac:dyDescent="0.25">
      <c r="A65" s="2" t="s">
        <v>1856</v>
      </c>
      <c r="B65" s="3" t="s">
        <v>1857</v>
      </c>
      <c r="C65" s="3" t="s">
        <v>1858</v>
      </c>
      <c r="D65" s="3">
        <v>0</v>
      </c>
      <c r="E65" s="3">
        <v>0</v>
      </c>
      <c r="F65" s="3">
        <v>0</v>
      </c>
      <c r="G65" s="3">
        <v>55998000</v>
      </c>
      <c r="H65" s="3">
        <v>53002000</v>
      </c>
      <c r="I65" s="3">
        <v>0</v>
      </c>
      <c r="J65" s="3">
        <v>0</v>
      </c>
      <c r="K65" s="3">
        <v>36333333.333333336</v>
      </c>
      <c r="L65" s="3">
        <v>0.11641693392669177</v>
      </c>
      <c r="M65" s="13" t="s">
        <v>3873</v>
      </c>
      <c r="N65" s="11" t="s">
        <v>3873</v>
      </c>
    </row>
    <row r="66" spans="1:14" x14ac:dyDescent="0.25">
      <c r="A66" s="2" t="s">
        <v>1868</v>
      </c>
      <c r="B66" s="3" t="s">
        <v>1869</v>
      </c>
      <c r="C66" s="3" t="s">
        <v>1870</v>
      </c>
      <c r="D66" s="3">
        <v>180180000</v>
      </c>
      <c r="E66" s="3">
        <v>215760000</v>
      </c>
      <c r="F66" s="3">
        <v>226160000</v>
      </c>
      <c r="G66" s="3">
        <v>293300000</v>
      </c>
      <c r="H66" s="3">
        <v>308860000</v>
      </c>
      <c r="I66" s="3">
        <v>182920000</v>
      </c>
      <c r="J66" s="3">
        <v>207366666.66666666</v>
      </c>
      <c r="K66" s="3">
        <v>261693333.33333334</v>
      </c>
      <c r="L66" s="3">
        <v>0.26562818060293653</v>
      </c>
      <c r="M66" s="3">
        <v>1.2619836039221992</v>
      </c>
      <c r="N66" s="4">
        <v>0.33569316650604353</v>
      </c>
    </row>
    <row r="67" spans="1:14" x14ac:dyDescent="0.25">
      <c r="A67" s="2" t="s">
        <v>248</v>
      </c>
      <c r="B67" s="3" t="s">
        <v>249</v>
      </c>
      <c r="C67" s="3" t="s">
        <v>250</v>
      </c>
      <c r="D67" s="3">
        <v>0</v>
      </c>
      <c r="E67" s="3">
        <v>89686000</v>
      </c>
      <c r="F67" s="3">
        <v>137070000</v>
      </c>
      <c r="G67" s="3">
        <v>95115000</v>
      </c>
      <c r="H67" s="3">
        <v>118090000</v>
      </c>
      <c r="I67" s="3">
        <v>102330000</v>
      </c>
      <c r="J67" s="3">
        <v>75585333.333333328</v>
      </c>
      <c r="K67" s="3">
        <v>105178333.33333333</v>
      </c>
      <c r="L67" s="3">
        <v>0.50802789829305184</v>
      </c>
      <c r="M67" s="3">
        <v>1.3915177547672388</v>
      </c>
      <c r="N67" s="4">
        <v>0.47665931653961319</v>
      </c>
    </row>
    <row r="68" spans="1:14" x14ac:dyDescent="0.25">
      <c r="A68" s="2" t="s">
        <v>3748</v>
      </c>
      <c r="B68" s="3" t="s">
        <v>3749</v>
      </c>
      <c r="C68" s="3" t="s">
        <v>3750</v>
      </c>
      <c r="D68" s="3">
        <v>313750000</v>
      </c>
      <c r="E68" s="3">
        <v>329380000</v>
      </c>
      <c r="F68" s="3">
        <v>0</v>
      </c>
      <c r="G68" s="3">
        <v>199350000</v>
      </c>
      <c r="H68" s="3">
        <v>182970000</v>
      </c>
      <c r="I68" s="3">
        <v>0</v>
      </c>
      <c r="J68" s="3">
        <v>214376666.66666666</v>
      </c>
      <c r="K68" s="3">
        <v>127440000</v>
      </c>
      <c r="L68" s="3">
        <v>0.52462562478967323</v>
      </c>
      <c r="M68" s="3">
        <v>0.59446768149518758</v>
      </c>
      <c r="N68" s="4">
        <v>-0.75032971555396488</v>
      </c>
    </row>
    <row r="69" spans="1:14" x14ac:dyDescent="0.25">
      <c r="A69" s="2" t="s">
        <v>3710</v>
      </c>
      <c r="B69" s="3" t="s">
        <v>3711</v>
      </c>
      <c r="C69" s="3" t="s">
        <v>3712</v>
      </c>
      <c r="D69" s="3">
        <v>858950000</v>
      </c>
      <c r="E69" s="3">
        <v>673840000</v>
      </c>
      <c r="F69" s="3">
        <v>748840000</v>
      </c>
      <c r="G69" s="3">
        <v>477180000</v>
      </c>
      <c r="H69" s="3">
        <v>611910000</v>
      </c>
      <c r="I69" s="3">
        <v>863280000</v>
      </c>
      <c r="J69" s="3">
        <v>760543333.33333337</v>
      </c>
      <c r="K69" s="3">
        <v>650790000</v>
      </c>
      <c r="L69" s="3">
        <v>0.43039056643466589</v>
      </c>
      <c r="M69" s="3">
        <v>0.85569088765487822</v>
      </c>
      <c r="N69" s="4">
        <v>-0.22483836763795084</v>
      </c>
    </row>
    <row r="70" spans="1:14" x14ac:dyDescent="0.25">
      <c r="A70" s="2" t="s">
        <v>3438</v>
      </c>
      <c r="B70" s="3" t="s">
        <v>3439</v>
      </c>
      <c r="C70" s="3" t="s">
        <v>3440</v>
      </c>
      <c r="D70" s="3">
        <v>0</v>
      </c>
      <c r="E70" s="3">
        <v>0</v>
      </c>
      <c r="F70" s="3">
        <v>37370000</v>
      </c>
      <c r="G70" s="3">
        <v>55158000</v>
      </c>
      <c r="H70" s="3">
        <v>0</v>
      </c>
      <c r="I70" s="3">
        <v>0</v>
      </c>
      <c r="J70" s="3">
        <v>12456666.666666666</v>
      </c>
      <c r="K70" s="3">
        <v>18386000</v>
      </c>
      <c r="L70" s="3">
        <v>0.80267957420358937</v>
      </c>
      <c r="M70" s="3">
        <v>1.4759967888680761</v>
      </c>
      <c r="N70" s="4">
        <v>0.56168958272002878</v>
      </c>
    </row>
    <row r="71" spans="1:14" x14ac:dyDescent="0.25">
      <c r="A71" s="2" t="s">
        <v>3813</v>
      </c>
      <c r="B71" s="3" t="s">
        <v>3814</v>
      </c>
      <c r="C71" s="3" t="s">
        <v>3815</v>
      </c>
      <c r="D71" s="3">
        <v>581250000</v>
      </c>
      <c r="E71" s="3">
        <v>246670000</v>
      </c>
      <c r="F71" s="3">
        <v>95498000</v>
      </c>
      <c r="G71" s="3">
        <v>89624000</v>
      </c>
      <c r="H71" s="3">
        <v>38419000</v>
      </c>
      <c r="I71" s="3">
        <v>274280000</v>
      </c>
      <c r="J71" s="3">
        <v>307806000</v>
      </c>
      <c r="K71" s="3">
        <v>134107666.66666667</v>
      </c>
      <c r="L71" s="3">
        <v>0.33976236228099888</v>
      </c>
      <c r="M71" s="3">
        <v>0.43568892960717681</v>
      </c>
      <c r="N71" s="4">
        <v>-1.1986296385168398</v>
      </c>
    </row>
    <row r="72" spans="1:14" x14ac:dyDescent="0.25">
      <c r="A72" s="2" t="s">
        <v>3751</v>
      </c>
      <c r="B72" s="3" t="s">
        <v>3752</v>
      </c>
      <c r="C72" s="3" t="s">
        <v>3753</v>
      </c>
      <c r="D72" s="3">
        <v>101910000</v>
      </c>
      <c r="E72" s="3">
        <v>0</v>
      </c>
      <c r="F72" s="3">
        <v>0</v>
      </c>
      <c r="G72" s="3">
        <v>0</v>
      </c>
      <c r="H72" s="3">
        <v>147490000</v>
      </c>
      <c r="I72" s="3">
        <v>104060000</v>
      </c>
      <c r="J72" s="3">
        <v>33970000</v>
      </c>
      <c r="K72" s="3">
        <v>83850000</v>
      </c>
      <c r="L72" s="3">
        <v>0.41881308137537898</v>
      </c>
      <c r="M72" s="3">
        <v>2.4683544303797467</v>
      </c>
      <c r="N72" s="4">
        <v>1.3035495655725076</v>
      </c>
    </row>
    <row r="73" spans="1:14" x14ac:dyDescent="0.25">
      <c r="A73" s="2" t="s">
        <v>2954</v>
      </c>
      <c r="B73" s="3" t="s">
        <v>2955</v>
      </c>
      <c r="C73" s="3" t="s">
        <v>2956</v>
      </c>
      <c r="D73" s="3">
        <v>27924000</v>
      </c>
      <c r="E73" s="3">
        <v>34500000</v>
      </c>
      <c r="F73" s="3">
        <v>35927000</v>
      </c>
      <c r="G73" s="3">
        <v>51289000</v>
      </c>
      <c r="H73" s="3">
        <v>47624000</v>
      </c>
      <c r="I73" s="3">
        <v>0</v>
      </c>
      <c r="J73" s="3">
        <v>32783666.666666668</v>
      </c>
      <c r="K73" s="3">
        <v>32971000</v>
      </c>
      <c r="L73" s="3">
        <v>0.99158817551133072</v>
      </c>
      <c r="M73" s="3">
        <v>1.0057142276133439</v>
      </c>
      <c r="N73" s="4">
        <v>8.2204234592865143E-3</v>
      </c>
    </row>
    <row r="74" spans="1:14" x14ac:dyDescent="0.25">
      <c r="A74" s="2" t="s">
        <v>3221</v>
      </c>
      <c r="B74" s="3" t="s">
        <v>3222</v>
      </c>
      <c r="C74" s="3" t="s">
        <v>3223</v>
      </c>
      <c r="D74" s="3">
        <v>81306000</v>
      </c>
      <c r="E74" s="3">
        <v>74888000</v>
      </c>
      <c r="F74" s="3">
        <v>124140000</v>
      </c>
      <c r="G74" s="3">
        <v>97460000</v>
      </c>
      <c r="H74" s="3">
        <v>89872000</v>
      </c>
      <c r="I74" s="3">
        <v>0</v>
      </c>
      <c r="J74" s="3">
        <v>93444666.666666672</v>
      </c>
      <c r="K74" s="3">
        <v>62444000</v>
      </c>
      <c r="L74" s="3">
        <v>0.42468546807126467</v>
      </c>
      <c r="M74" s="3">
        <v>0.66824573544414878</v>
      </c>
      <c r="N74" s="4">
        <v>-0.58154936926257006</v>
      </c>
    </row>
    <row r="75" spans="1:14" x14ac:dyDescent="0.25">
      <c r="A75" s="2" t="s">
        <v>2822</v>
      </c>
      <c r="B75" s="3" t="s">
        <v>2823</v>
      </c>
      <c r="C75" s="3" t="s">
        <v>2824</v>
      </c>
      <c r="D75" s="3">
        <v>348430000</v>
      </c>
      <c r="E75" s="3">
        <v>171940000</v>
      </c>
      <c r="F75" s="3">
        <v>458840000</v>
      </c>
      <c r="G75" s="3">
        <v>184090000</v>
      </c>
      <c r="H75" s="3">
        <v>210750000</v>
      </c>
      <c r="I75" s="3">
        <v>232910000</v>
      </c>
      <c r="J75" s="3">
        <v>326403333.33333331</v>
      </c>
      <c r="K75" s="3">
        <v>209250000</v>
      </c>
      <c r="L75" s="3">
        <v>0.23896316895357164</v>
      </c>
      <c r="M75" s="3">
        <v>0.64107801186670887</v>
      </c>
      <c r="N75" s="4">
        <v>-0.64142816786379597</v>
      </c>
    </row>
    <row r="76" spans="1:14" x14ac:dyDescent="0.25">
      <c r="A76" s="2" t="s">
        <v>3707</v>
      </c>
      <c r="B76" s="3" t="s">
        <v>3708</v>
      </c>
      <c r="C76" s="3" t="s">
        <v>3709</v>
      </c>
      <c r="D76" s="3">
        <v>518380000</v>
      </c>
      <c r="E76" s="3">
        <v>546800000</v>
      </c>
      <c r="F76" s="3">
        <v>173090000</v>
      </c>
      <c r="G76" s="3">
        <v>0</v>
      </c>
      <c r="H76" s="3">
        <v>129320000</v>
      </c>
      <c r="I76" s="3">
        <v>350840000</v>
      </c>
      <c r="J76" s="3">
        <v>412756666.66666669</v>
      </c>
      <c r="K76" s="3">
        <v>160053333.33333334</v>
      </c>
      <c r="L76" s="3">
        <v>0.18468115767520674</v>
      </c>
      <c r="M76" s="3">
        <v>0.38776680368578742</v>
      </c>
      <c r="N76" s="4">
        <v>-1.3667387937836337</v>
      </c>
    </row>
    <row r="77" spans="1:14" x14ac:dyDescent="0.25">
      <c r="A77" s="2" t="s">
        <v>2839</v>
      </c>
      <c r="B77" s="3" t="s">
        <v>2840</v>
      </c>
      <c r="C77" s="3" t="s">
        <v>2841</v>
      </c>
      <c r="D77" s="3">
        <v>517530000</v>
      </c>
      <c r="E77" s="3">
        <v>800300000</v>
      </c>
      <c r="F77" s="3">
        <v>659730000</v>
      </c>
      <c r="G77" s="3">
        <v>703360000</v>
      </c>
      <c r="H77" s="3">
        <v>662420000</v>
      </c>
      <c r="I77" s="3">
        <v>583800000</v>
      </c>
      <c r="J77" s="3">
        <v>659186666.66666663</v>
      </c>
      <c r="K77" s="3">
        <v>649860000</v>
      </c>
      <c r="L77" s="3">
        <v>0.92145025700993533</v>
      </c>
      <c r="M77" s="3">
        <v>0.98585125103663107</v>
      </c>
      <c r="N77" s="4">
        <v>-2.0558111144986114E-2</v>
      </c>
    </row>
    <row r="78" spans="1:14" x14ac:dyDescent="0.25">
      <c r="A78" s="2" t="s">
        <v>1859</v>
      </c>
      <c r="B78" s="3" t="s">
        <v>1860</v>
      </c>
      <c r="C78" s="3" t="s">
        <v>1861</v>
      </c>
      <c r="D78" s="3">
        <v>406820000</v>
      </c>
      <c r="E78" s="3">
        <v>504580000</v>
      </c>
      <c r="F78" s="3">
        <v>380240000</v>
      </c>
      <c r="G78" s="3">
        <v>387470000</v>
      </c>
      <c r="H78" s="3">
        <v>395710000</v>
      </c>
      <c r="I78" s="3">
        <v>276860000</v>
      </c>
      <c r="J78" s="3">
        <v>430546666.66666669</v>
      </c>
      <c r="K78" s="3">
        <v>353346666.66666669</v>
      </c>
      <c r="L78" s="3">
        <v>0.22481540837007302</v>
      </c>
      <c r="M78" s="3">
        <v>0.82069307237310707</v>
      </c>
      <c r="N78" s="4">
        <v>-0.28508531960284494</v>
      </c>
    </row>
    <row r="79" spans="1:14" x14ac:dyDescent="0.25">
      <c r="A79" s="2" t="s">
        <v>1865</v>
      </c>
      <c r="B79" s="3" t="s">
        <v>1866</v>
      </c>
      <c r="C79" s="3" t="s">
        <v>1867</v>
      </c>
      <c r="D79" s="3">
        <v>220070000</v>
      </c>
      <c r="E79" s="3">
        <v>240470000</v>
      </c>
      <c r="F79" s="3">
        <v>422160000</v>
      </c>
      <c r="G79" s="3">
        <v>171170000</v>
      </c>
      <c r="H79" s="3">
        <v>139980000</v>
      </c>
      <c r="I79" s="3">
        <v>0</v>
      </c>
      <c r="J79" s="3">
        <v>294233333.33333331</v>
      </c>
      <c r="K79" s="3">
        <v>103716666.66666667</v>
      </c>
      <c r="L79" s="3">
        <v>8.347386510246925E-2</v>
      </c>
      <c r="M79" s="3">
        <v>0.35249801744647108</v>
      </c>
      <c r="N79" s="4">
        <v>-1.5043129514984499</v>
      </c>
    </row>
    <row r="80" spans="1:14" x14ac:dyDescent="0.25">
      <c r="A80" s="2" t="s">
        <v>130</v>
      </c>
      <c r="B80" s="3" t="s">
        <v>131</v>
      </c>
      <c r="C80" s="3"/>
      <c r="D80" s="3">
        <v>0</v>
      </c>
      <c r="E80" s="3">
        <v>0</v>
      </c>
      <c r="F80" s="3">
        <v>0</v>
      </c>
      <c r="G80" s="3">
        <v>70904000</v>
      </c>
      <c r="H80" s="3">
        <v>47299000</v>
      </c>
      <c r="I80" s="3">
        <v>0</v>
      </c>
      <c r="J80" s="3">
        <v>0</v>
      </c>
      <c r="K80" s="3">
        <v>39401000</v>
      </c>
      <c r="L80" s="3">
        <v>0.13173120810405803</v>
      </c>
      <c r="M80" s="13" t="s">
        <v>3873</v>
      </c>
      <c r="N80" s="11" t="s">
        <v>3873</v>
      </c>
    </row>
    <row r="81" spans="1:14" x14ac:dyDescent="0.25">
      <c r="A81" s="2" t="s">
        <v>2952</v>
      </c>
      <c r="B81" s="3" t="s">
        <v>2953</v>
      </c>
      <c r="C81" s="3"/>
      <c r="D81" s="3">
        <v>272760000</v>
      </c>
      <c r="E81" s="3">
        <v>96853000</v>
      </c>
      <c r="F81" s="3">
        <v>124990000</v>
      </c>
      <c r="G81" s="3">
        <v>142910000</v>
      </c>
      <c r="H81" s="3">
        <v>43343000</v>
      </c>
      <c r="I81" s="3">
        <v>0</v>
      </c>
      <c r="J81" s="3">
        <v>164867666.66666666</v>
      </c>
      <c r="K81" s="3">
        <v>62084333.333333336</v>
      </c>
      <c r="L81" s="3">
        <v>0.21075968002701156</v>
      </c>
      <c r="M81" s="3">
        <v>0.37657070418092897</v>
      </c>
      <c r="N81" s="4">
        <v>-1.409007326950299</v>
      </c>
    </row>
    <row r="82" spans="1:14" x14ac:dyDescent="0.25">
      <c r="A82" s="2" t="s">
        <v>2442</v>
      </c>
      <c r="B82" s="3" t="s">
        <v>2443</v>
      </c>
      <c r="C82" s="3"/>
      <c r="D82" s="3">
        <v>214640000</v>
      </c>
      <c r="E82" s="3">
        <v>397100000</v>
      </c>
      <c r="F82" s="3">
        <v>313280000</v>
      </c>
      <c r="G82" s="3">
        <v>70764000</v>
      </c>
      <c r="H82" s="3">
        <v>154390000</v>
      </c>
      <c r="I82" s="3">
        <v>428130000</v>
      </c>
      <c r="J82" s="3">
        <v>308340000</v>
      </c>
      <c r="K82" s="3">
        <v>217761333.33333334</v>
      </c>
      <c r="L82" s="3">
        <v>0.4927406974886846</v>
      </c>
      <c r="M82" s="3">
        <v>0.70623770296858446</v>
      </c>
      <c r="N82" s="4">
        <v>-0.50177425250147334</v>
      </c>
    </row>
    <row r="83" spans="1:14" x14ac:dyDescent="0.25">
      <c r="A83" s="2" t="s">
        <v>3338</v>
      </c>
      <c r="B83" s="3" t="s">
        <v>3339</v>
      </c>
      <c r="C83" s="3"/>
      <c r="D83" s="3">
        <v>115680000</v>
      </c>
      <c r="E83" s="3">
        <v>48854000</v>
      </c>
      <c r="F83" s="3">
        <v>153570000</v>
      </c>
      <c r="G83" s="3">
        <v>0</v>
      </c>
      <c r="H83" s="3">
        <v>0</v>
      </c>
      <c r="I83" s="3">
        <v>0</v>
      </c>
      <c r="J83" s="3">
        <v>106034666.66666667</v>
      </c>
      <c r="K83" s="3">
        <v>0</v>
      </c>
      <c r="L83" s="3">
        <v>2.5725708333408367E-2</v>
      </c>
      <c r="M83" s="3">
        <v>0</v>
      </c>
      <c r="N83" s="11" t="s">
        <v>3873</v>
      </c>
    </row>
    <row r="84" spans="1:14" x14ac:dyDescent="0.25">
      <c r="A84" s="2" t="s">
        <v>435</v>
      </c>
      <c r="B84" s="3" t="s">
        <v>436</v>
      </c>
      <c r="C84" s="3"/>
      <c r="D84" s="3">
        <v>185710000</v>
      </c>
      <c r="E84" s="3">
        <v>139490000</v>
      </c>
      <c r="F84" s="3">
        <v>160130000</v>
      </c>
      <c r="G84" s="3">
        <v>104990000</v>
      </c>
      <c r="H84" s="3">
        <v>86479000</v>
      </c>
      <c r="I84" s="3">
        <v>189790000</v>
      </c>
      <c r="J84" s="3">
        <v>161776666.66666666</v>
      </c>
      <c r="K84" s="3">
        <v>127086333.33333333</v>
      </c>
      <c r="L84" s="3">
        <v>0.37152887091940784</v>
      </c>
      <c r="M84" s="3">
        <v>0.78556652174808894</v>
      </c>
      <c r="N84" s="4">
        <v>-0.34819464682483409</v>
      </c>
    </row>
    <row r="85" spans="1:14" x14ac:dyDescent="0.25">
      <c r="A85" s="2" t="s">
        <v>3476</v>
      </c>
      <c r="B85" s="3" t="s">
        <v>3477</v>
      </c>
      <c r="C85" s="3"/>
      <c r="D85" s="3">
        <v>58120000</v>
      </c>
      <c r="E85" s="3">
        <v>0</v>
      </c>
      <c r="F85" s="3">
        <v>92643000</v>
      </c>
      <c r="G85" s="3">
        <v>115940000</v>
      </c>
      <c r="H85" s="3">
        <v>54180000</v>
      </c>
      <c r="I85" s="3">
        <v>0</v>
      </c>
      <c r="J85" s="3">
        <v>50254333.333333336</v>
      </c>
      <c r="K85" s="3">
        <v>56706666.666666664</v>
      </c>
      <c r="L85" s="3">
        <v>0.88808792123405556</v>
      </c>
      <c r="M85" s="3">
        <v>1.1283935713669799</v>
      </c>
      <c r="N85" s="4">
        <v>0.1742703518023424</v>
      </c>
    </row>
    <row r="86" spans="1:14" x14ac:dyDescent="0.25">
      <c r="A86" s="2" t="s">
        <v>2948</v>
      </c>
      <c r="B86" s="3" t="s">
        <v>2949</v>
      </c>
      <c r="C86" s="3"/>
      <c r="D86" s="3">
        <v>46495000</v>
      </c>
      <c r="E86" s="3">
        <v>141980000</v>
      </c>
      <c r="F86" s="3">
        <v>0</v>
      </c>
      <c r="G86" s="3">
        <v>0</v>
      </c>
      <c r="H86" s="3">
        <v>0</v>
      </c>
      <c r="I86" s="3">
        <v>0</v>
      </c>
      <c r="J86" s="3">
        <v>62825000</v>
      </c>
      <c r="K86" s="3">
        <v>0</v>
      </c>
      <c r="L86" s="3">
        <v>0.20719131137554234</v>
      </c>
      <c r="M86" s="3">
        <v>0</v>
      </c>
      <c r="N86" s="11" t="s">
        <v>3873</v>
      </c>
    </row>
    <row r="87" spans="1:14" x14ac:dyDescent="0.25">
      <c r="A87" s="2" t="s">
        <v>110</v>
      </c>
      <c r="B87" s="3" t="s">
        <v>111</v>
      </c>
      <c r="C87" s="3"/>
      <c r="D87" s="3">
        <v>786100000</v>
      </c>
      <c r="E87" s="3">
        <v>726350000</v>
      </c>
      <c r="F87" s="3">
        <v>709350000</v>
      </c>
      <c r="G87" s="3">
        <v>552650000</v>
      </c>
      <c r="H87" s="3">
        <v>672970000</v>
      </c>
      <c r="I87" s="3">
        <v>578670000</v>
      </c>
      <c r="J87" s="3">
        <v>740600000</v>
      </c>
      <c r="K87" s="3">
        <v>601430000</v>
      </c>
      <c r="L87" s="3">
        <v>3.2533069339299739E-2</v>
      </c>
      <c r="M87" s="3">
        <v>0.81208479611126116</v>
      </c>
      <c r="N87" s="4">
        <v>-0.30029771656310728</v>
      </c>
    </row>
    <row r="88" spans="1:14" x14ac:dyDescent="0.25">
      <c r="A88" s="2" t="s">
        <v>113</v>
      </c>
      <c r="B88" s="3" t="s">
        <v>114</v>
      </c>
      <c r="C88" s="3"/>
      <c r="D88" s="3">
        <v>147300000</v>
      </c>
      <c r="E88" s="3">
        <v>106460000</v>
      </c>
      <c r="F88" s="3">
        <v>145920000</v>
      </c>
      <c r="G88" s="3">
        <v>54082000</v>
      </c>
      <c r="H88" s="3">
        <v>0</v>
      </c>
      <c r="I88" s="3">
        <v>0</v>
      </c>
      <c r="J88" s="3">
        <v>133226666.66666667</v>
      </c>
      <c r="K88" s="3">
        <v>18027333.333333332</v>
      </c>
      <c r="L88" s="3">
        <v>6.8381369221284516E-3</v>
      </c>
      <c r="M88" s="3">
        <v>0.13531325060048038</v>
      </c>
      <c r="N88" s="4">
        <v>-2.8856249722057843</v>
      </c>
    </row>
    <row r="89" spans="1:14" x14ac:dyDescent="0.25">
      <c r="A89" s="2" t="s">
        <v>3320</v>
      </c>
      <c r="B89" s="3" t="s">
        <v>3321</v>
      </c>
      <c r="C89" s="3"/>
      <c r="D89" s="3">
        <v>0</v>
      </c>
      <c r="E89" s="3">
        <v>63087000</v>
      </c>
      <c r="F89" s="3">
        <v>0</v>
      </c>
      <c r="G89" s="3">
        <v>0</v>
      </c>
      <c r="H89" s="3">
        <v>56116000</v>
      </c>
      <c r="I89" s="3">
        <v>0</v>
      </c>
      <c r="J89" s="3">
        <v>21029000</v>
      </c>
      <c r="K89" s="3">
        <v>18705333.333333332</v>
      </c>
      <c r="L89" s="3">
        <v>0.93816608871038976</v>
      </c>
      <c r="M89" s="3">
        <v>0.88950179910282623</v>
      </c>
      <c r="N89" s="4">
        <v>-0.16893057140268375</v>
      </c>
    </row>
    <row r="90" spans="1:14" x14ac:dyDescent="0.25">
      <c r="A90" s="2" t="s">
        <v>3049</v>
      </c>
      <c r="B90" s="3" t="s">
        <v>3050</v>
      </c>
      <c r="C90" s="3"/>
      <c r="D90" s="3">
        <v>181680000</v>
      </c>
      <c r="E90" s="3">
        <v>122240000</v>
      </c>
      <c r="F90" s="3">
        <v>0</v>
      </c>
      <c r="G90" s="3">
        <v>0</v>
      </c>
      <c r="H90" s="3">
        <v>0</v>
      </c>
      <c r="I90" s="3">
        <v>0</v>
      </c>
      <c r="J90" s="3">
        <v>101306666.66666667</v>
      </c>
      <c r="K90" s="3">
        <v>0</v>
      </c>
      <c r="L90" s="3">
        <v>0.13110341415237403</v>
      </c>
      <c r="M90" s="3">
        <v>0</v>
      </c>
      <c r="N90" s="11" t="s">
        <v>3873</v>
      </c>
    </row>
    <row r="91" spans="1:14" x14ac:dyDescent="0.25">
      <c r="A91" s="2" t="s">
        <v>2482</v>
      </c>
      <c r="B91" s="3" t="s">
        <v>2483</v>
      </c>
      <c r="C91" s="3"/>
      <c r="D91" s="3">
        <v>683390000</v>
      </c>
      <c r="E91" s="3">
        <v>715360000</v>
      </c>
      <c r="F91" s="3">
        <v>718970000</v>
      </c>
      <c r="G91" s="3">
        <v>547800000</v>
      </c>
      <c r="H91" s="3">
        <v>565840000</v>
      </c>
      <c r="I91" s="3">
        <v>760410000</v>
      </c>
      <c r="J91" s="3">
        <v>705906666.66666663</v>
      </c>
      <c r="K91" s="3">
        <v>624683333.33333337</v>
      </c>
      <c r="L91" s="3">
        <v>0.30437028339434002</v>
      </c>
      <c r="M91" s="3">
        <v>0.88493757437243836</v>
      </c>
      <c r="N91" s="4">
        <v>-0.17635240728471915</v>
      </c>
    </row>
    <row r="92" spans="1:14" x14ac:dyDescent="0.25">
      <c r="A92" s="2" t="s">
        <v>2385</v>
      </c>
      <c r="B92" s="3" t="s">
        <v>2386</v>
      </c>
      <c r="C92" s="3"/>
      <c r="D92" s="3">
        <v>0</v>
      </c>
      <c r="E92" s="3">
        <v>0</v>
      </c>
      <c r="F92" s="3">
        <v>40572000</v>
      </c>
      <c r="G92" s="3">
        <v>0</v>
      </c>
      <c r="H92" s="3">
        <v>0</v>
      </c>
      <c r="I92" s="3">
        <v>48503000</v>
      </c>
      <c r="J92" s="3">
        <v>13524000</v>
      </c>
      <c r="K92" s="3">
        <v>16167666.666666666</v>
      </c>
      <c r="L92" s="3">
        <v>0.90624078477330117</v>
      </c>
      <c r="M92" s="3">
        <v>1.1954796411318149</v>
      </c>
      <c r="N92" s="4">
        <v>0.25758956134333855</v>
      </c>
    </row>
    <row r="93" spans="1:14" x14ac:dyDescent="0.25">
      <c r="A93" s="2" t="s">
        <v>2878</v>
      </c>
      <c r="B93" s="3" t="s">
        <v>2879</v>
      </c>
      <c r="C93" s="3"/>
      <c r="D93" s="3">
        <v>38668000</v>
      </c>
      <c r="E93" s="3">
        <v>23395000</v>
      </c>
      <c r="F93" s="3">
        <v>0</v>
      </c>
      <c r="G93" s="3">
        <v>0</v>
      </c>
      <c r="H93" s="3">
        <v>9575500</v>
      </c>
      <c r="I93" s="3">
        <v>56273000</v>
      </c>
      <c r="J93" s="3">
        <v>20687666.666666668</v>
      </c>
      <c r="K93" s="3">
        <v>21949500</v>
      </c>
      <c r="L93" s="3">
        <v>0.95432261883680836</v>
      </c>
      <c r="M93" s="3">
        <v>1.060994473357717</v>
      </c>
      <c r="N93" s="4">
        <v>8.5417141379746125E-2</v>
      </c>
    </row>
    <row r="94" spans="1:14" x14ac:dyDescent="0.25">
      <c r="A94" s="2" t="s">
        <v>2682</v>
      </c>
      <c r="B94" s="3" t="s">
        <v>2683</v>
      </c>
      <c r="C94" s="3"/>
      <c r="D94" s="3">
        <v>58279000</v>
      </c>
      <c r="E94" s="3">
        <v>173100000</v>
      </c>
      <c r="F94" s="3">
        <v>65877000</v>
      </c>
      <c r="G94" s="3">
        <v>142170000</v>
      </c>
      <c r="H94" s="3">
        <v>127920000</v>
      </c>
      <c r="I94" s="3">
        <v>0</v>
      </c>
      <c r="J94" s="3">
        <v>99085333.333333328</v>
      </c>
      <c r="K94" s="3">
        <v>90030000</v>
      </c>
      <c r="L94" s="3">
        <v>0.88440452531656422</v>
      </c>
      <c r="M94" s="3">
        <v>0.90861075974917249</v>
      </c>
      <c r="N94" s="4">
        <v>-0.1382657050277494</v>
      </c>
    </row>
    <row r="95" spans="1:14" x14ac:dyDescent="0.25">
      <c r="A95" s="2" t="s">
        <v>1447</v>
      </c>
      <c r="B95" s="3" t="s">
        <v>1448</v>
      </c>
      <c r="C95" s="3"/>
      <c r="D95" s="3">
        <v>308180000</v>
      </c>
      <c r="E95" s="3">
        <v>156050000</v>
      </c>
      <c r="F95" s="3">
        <v>272450000</v>
      </c>
      <c r="G95" s="3">
        <v>248860000</v>
      </c>
      <c r="H95" s="3">
        <v>151750000</v>
      </c>
      <c r="I95" s="3">
        <v>160430000</v>
      </c>
      <c r="J95" s="3">
        <v>245560000</v>
      </c>
      <c r="K95" s="3">
        <v>187013333.33333334</v>
      </c>
      <c r="L95" s="3">
        <v>0.35039567580435005</v>
      </c>
      <c r="M95" s="3">
        <v>0.76157897594613677</v>
      </c>
      <c r="N95" s="4">
        <v>-0.39293444255046733</v>
      </c>
    </row>
    <row r="96" spans="1:14" x14ac:dyDescent="0.25">
      <c r="A96" s="2" t="s">
        <v>2228</v>
      </c>
      <c r="B96" s="3" t="s">
        <v>2229</v>
      </c>
      <c r="C96" s="3"/>
      <c r="D96" s="3">
        <v>345630000</v>
      </c>
      <c r="E96" s="3">
        <v>280610000</v>
      </c>
      <c r="F96" s="3">
        <v>755310000</v>
      </c>
      <c r="G96" s="3">
        <v>253450000</v>
      </c>
      <c r="H96" s="3">
        <v>262150000</v>
      </c>
      <c r="I96" s="3">
        <v>0</v>
      </c>
      <c r="J96" s="3">
        <v>460516666.66666669</v>
      </c>
      <c r="K96" s="3">
        <v>171866666.66666666</v>
      </c>
      <c r="L96" s="3">
        <v>0.16796472085212127</v>
      </c>
      <c r="M96" s="3">
        <v>0.37320400998878067</v>
      </c>
      <c r="N96" s="4">
        <v>-1.4219636071975634</v>
      </c>
    </row>
    <row r="97" spans="1:14" x14ac:dyDescent="0.25">
      <c r="A97" s="2" t="s">
        <v>2979</v>
      </c>
      <c r="B97" s="3" t="s">
        <v>2980</v>
      </c>
      <c r="C97" s="3"/>
      <c r="D97" s="3">
        <v>318540000</v>
      </c>
      <c r="E97" s="3">
        <v>247860000</v>
      </c>
      <c r="F97" s="3">
        <v>217380000</v>
      </c>
      <c r="G97" s="3">
        <v>135440000</v>
      </c>
      <c r="H97" s="3">
        <v>242130000</v>
      </c>
      <c r="I97" s="3">
        <v>281550000</v>
      </c>
      <c r="J97" s="3">
        <v>261260000</v>
      </c>
      <c r="K97" s="3">
        <v>219706666.66666666</v>
      </c>
      <c r="L97" s="3">
        <v>0.47636587915401873</v>
      </c>
      <c r="M97" s="3">
        <v>0.84095026665645967</v>
      </c>
      <c r="N97" s="4">
        <v>-0.24990761208789422</v>
      </c>
    </row>
    <row r="98" spans="1:14" x14ac:dyDescent="0.25">
      <c r="A98" s="2" t="s">
        <v>1374</v>
      </c>
      <c r="B98" s="3" t="s">
        <v>1375</v>
      </c>
      <c r="C98" s="3"/>
      <c r="D98" s="3">
        <v>109670000</v>
      </c>
      <c r="E98" s="3">
        <v>93887000</v>
      </c>
      <c r="F98" s="3">
        <v>98694000</v>
      </c>
      <c r="G98" s="3">
        <v>0</v>
      </c>
      <c r="H98" s="3">
        <v>0</v>
      </c>
      <c r="I98" s="3">
        <v>0</v>
      </c>
      <c r="J98" s="3">
        <v>100750333.33333333</v>
      </c>
      <c r="K98" s="3">
        <v>0</v>
      </c>
      <c r="L98" s="3">
        <v>2.7321667783576891E-5</v>
      </c>
      <c r="M98" s="3">
        <v>0</v>
      </c>
      <c r="N98" s="11" t="s">
        <v>3873</v>
      </c>
    </row>
    <row r="99" spans="1:14" x14ac:dyDescent="0.25">
      <c r="A99" s="2" t="s">
        <v>2993</v>
      </c>
      <c r="B99" s="3" t="s">
        <v>2994</v>
      </c>
      <c r="C99" s="3"/>
      <c r="D99" s="3">
        <v>148470000</v>
      </c>
      <c r="E99" s="3">
        <v>127430000</v>
      </c>
      <c r="F99" s="3">
        <v>83803000</v>
      </c>
      <c r="G99" s="3">
        <v>66713000</v>
      </c>
      <c r="H99" s="3">
        <v>101720000</v>
      </c>
      <c r="I99" s="3">
        <v>120580000</v>
      </c>
      <c r="J99" s="3">
        <v>119901000</v>
      </c>
      <c r="K99" s="3">
        <v>96337666.666666672</v>
      </c>
      <c r="L99" s="3">
        <v>0.39468119228592358</v>
      </c>
      <c r="M99" s="3">
        <v>0.80347675721359013</v>
      </c>
      <c r="N99" s="4">
        <v>-0.31567180432575104</v>
      </c>
    </row>
    <row r="100" spans="1:14" x14ac:dyDescent="0.25">
      <c r="A100" s="2" t="s">
        <v>2542</v>
      </c>
      <c r="B100" s="3" t="s">
        <v>2543</v>
      </c>
      <c r="C100" s="3"/>
      <c r="D100" s="3">
        <v>0</v>
      </c>
      <c r="E100" s="3">
        <v>0</v>
      </c>
      <c r="F100" s="3">
        <v>0</v>
      </c>
      <c r="G100" s="3">
        <v>20620000</v>
      </c>
      <c r="H100" s="3">
        <v>17433000</v>
      </c>
      <c r="I100" s="3">
        <v>0</v>
      </c>
      <c r="J100" s="3">
        <v>0</v>
      </c>
      <c r="K100" s="3">
        <v>12684333.333333334</v>
      </c>
      <c r="L100" s="3">
        <v>0.11889905586502247</v>
      </c>
      <c r="M100" s="13" t="s">
        <v>3873</v>
      </c>
      <c r="N100" s="11" t="s">
        <v>3873</v>
      </c>
    </row>
    <row r="101" spans="1:14" x14ac:dyDescent="0.25">
      <c r="A101" s="2" t="s">
        <v>3267</v>
      </c>
      <c r="B101" s="3" t="s">
        <v>3268</v>
      </c>
      <c r="C101" s="3"/>
      <c r="D101" s="3">
        <v>69998000</v>
      </c>
      <c r="E101" s="3">
        <v>63972000</v>
      </c>
      <c r="F101" s="3">
        <v>0</v>
      </c>
      <c r="G101" s="3">
        <v>0</v>
      </c>
      <c r="H101" s="3">
        <v>41116000</v>
      </c>
      <c r="I101" s="3">
        <v>0</v>
      </c>
      <c r="J101" s="3">
        <v>44656666.666666664</v>
      </c>
      <c r="K101" s="3">
        <v>13705333.333333334</v>
      </c>
      <c r="L101" s="3">
        <v>0.30381100574765363</v>
      </c>
      <c r="M101" s="3">
        <v>0.3069045308651191</v>
      </c>
      <c r="N101" s="4">
        <v>-1.7041381502612398</v>
      </c>
    </row>
    <row r="102" spans="1:14" x14ac:dyDescent="0.25">
      <c r="A102" s="2" t="s">
        <v>2658</v>
      </c>
      <c r="B102" s="3" t="s">
        <v>2659</v>
      </c>
      <c r="C102" s="3"/>
      <c r="D102" s="3">
        <v>77521000</v>
      </c>
      <c r="E102" s="3">
        <v>0</v>
      </c>
      <c r="F102" s="3">
        <v>149450000</v>
      </c>
      <c r="G102" s="3">
        <v>60846000</v>
      </c>
      <c r="H102" s="3">
        <v>12877000</v>
      </c>
      <c r="I102" s="3">
        <v>84770000</v>
      </c>
      <c r="J102" s="3">
        <v>75657000</v>
      </c>
      <c r="K102" s="3">
        <v>52831000</v>
      </c>
      <c r="L102" s="3">
        <v>0.65953769136120588</v>
      </c>
      <c r="M102" s="3">
        <v>0.69829625811226981</v>
      </c>
      <c r="N102" s="4">
        <v>-0.51808885296477369</v>
      </c>
    </row>
    <row r="103" spans="1:14" x14ac:dyDescent="0.25">
      <c r="A103" s="2" t="s">
        <v>3179</v>
      </c>
      <c r="B103" s="3" t="s">
        <v>3180</v>
      </c>
      <c r="C103" s="3"/>
      <c r="D103" s="3">
        <v>316610000</v>
      </c>
      <c r="E103" s="3">
        <v>258310000</v>
      </c>
      <c r="F103" s="3">
        <v>298330000</v>
      </c>
      <c r="G103" s="3">
        <v>346570000</v>
      </c>
      <c r="H103" s="3">
        <v>613260000</v>
      </c>
      <c r="I103" s="3">
        <v>530680000</v>
      </c>
      <c r="J103" s="3">
        <v>291083333.33333331</v>
      </c>
      <c r="K103" s="3">
        <v>496836666.66666669</v>
      </c>
      <c r="L103" s="3">
        <v>6.3294758887772334E-2</v>
      </c>
      <c r="M103" s="3">
        <v>1.7068537074148298</v>
      </c>
      <c r="N103" s="4">
        <v>0.77133941183281074</v>
      </c>
    </row>
    <row r="104" spans="1:14" x14ac:dyDescent="0.25">
      <c r="A104" s="2" t="s">
        <v>2534</v>
      </c>
      <c r="B104" s="3" t="s">
        <v>2535</v>
      </c>
      <c r="C104" s="3"/>
      <c r="D104" s="3">
        <v>609870000</v>
      </c>
      <c r="E104" s="3">
        <v>571420000</v>
      </c>
      <c r="F104" s="3">
        <v>574930000</v>
      </c>
      <c r="G104" s="3">
        <v>360900000</v>
      </c>
      <c r="H104" s="3">
        <v>496680000</v>
      </c>
      <c r="I104" s="3">
        <v>531180000</v>
      </c>
      <c r="J104" s="3">
        <v>585406666.66666663</v>
      </c>
      <c r="K104" s="3">
        <v>462920000</v>
      </c>
      <c r="L104" s="3">
        <v>8.3521412123675698E-2</v>
      </c>
      <c r="M104" s="3">
        <v>0.79076653266675023</v>
      </c>
      <c r="N104" s="4">
        <v>-0.33867628120192117</v>
      </c>
    </row>
    <row r="105" spans="1:14" x14ac:dyDescent="0.25">
      <c r="A105" s="2" t="s">
        <v>1358</v>
      </c>
      <c r="B105" s="3" t="s">
        <v>1359</v>
      </c>
      <c r="C105" s="3"/>
      <c r="D105" s="3">
        <v>864190000</v>
      </c>
      <c r="E105" s="3">
        <v>747260000</v>
      </c>
      <c r="F105" s="3">
        <v>753540000</v>
      </c>
      <c r="G105" s="3">
        <v>632830000</v>
      </c>
      <c r="H105" s="3">
        <v>563110000</v>
      </c>
      <c r="I105" s="3">
        <v>914380000</v>
      </c>
      <c r="J105" s="3">
        <v>788330000</v>
      </c>
      <c r="K105" s="3">
        <v>703440000</v>
      </c>
      <c r="L105" s="3">
        <v>0.49746471625068039</v>
      </c>
      <c r="M105" s="3">
        <v>0.89231666941509269</v>
      </c>
      <c r="N105" s="4">
        <v>-0.16437230366628383</v>
      </c>
    </row>
    <row r="106" spans="1:14" x14ac:dyDescent="0.25">
      <c r="A106" s="2" t="s">
        <v>1439</v>
      </c>
      <c r="B106" s="3" t="s">
        <v>1440</v>
      </c>
      <c r="C106" s="3"/>
      <c r="D106" s="3">
        <v>8798400000</v>
      </c>
      <c r="E106" s="3">
        <v>9533400000</v>
      </c>
      <c r="F106" s="3">
        <v>7836700000</v>
      </c>
      <c r="G106" s="3">
        <v>10559000000</v>
      </c>
      <c r="H106" s="3">
        <v>9557400000</v>
      </c>
      <c r="I106" s="3">
        <v>7295000000</v>
      </c>
      <c r="J106" s="3">
        <v>8722833333.333334</v>
      </c>
      <c r="K106" s="3">
        <v>9137133333.333334</v>
      </c>
      <c r="L106" s="3">
        <v>0.72155761072898883</v>
      </c>
      <c r="M106" s="3">
        <v>1.0474960353096281</v>
      </c>
      <c r="N106" s="4">
        <v>6.6944783447335468E-2</v>
      </c>
    </row>
    <row r="107" spans="1:14" x14ac:dyDescent="0.25">
      <c r="A107" s="2" t="s">
        <v>2399</v>
      </c>
      <c r="B107" s="3" t="s">
        <v>2400</v>
      </c>
      <c r="C107" s="3"/>
      <c r="D107" s="3">
        <v>208500000</v>
      </c>
      <c r="E107" s="3">
        <v>179640000</v>
      </c>
      <c r="F107" s="3">
        <v>234170000</v>
      </c>
      <c r="G107" s="3">
        <v>207300000</v>
      </c>
      <c r="H107" s="3">
        <v>242440000</v>
      </c>
      <c r="I107" s="3">
        <v>141210000</v>
      </c>
      <c r="J107" s="3">
        <v>207436666.66666666</v>
      </c>
      <c r="K107" s="3">
        <v>196983333.33333334</v>
      </c>
      <c r="L107" s="3">
        <v>0.77122444172609406</v>
      </c>
      <c r="M107" s="3">
        <v>0.94960710899712375</v>
      </c>
      <c r="N107" s="4">
        <v>-7.4597359489992035E-2</v>
      </c>
    </row>
    <row r="108" spans="1:14" x14ac:dyDescent="0.25">
      <c r="A108" s="2" t="s">
        <v>86</v>
      </c>
      <c r="B108" s="3" t="s">
        <v>87</v>
      </c>
      <c r="C108" s="3"/>
      <c r="D108" s="3">
        <v>1439900000</v>
      </c>
      <c r="E108" s="3">
        <v>1854300000</v>
      </c>
      <c r="F108" s="3">
        <v>1423500000</v>
      </c>
      <c r="G108" s="3">
        <v>1094600000</v>
      </c>
      <c r="H108" s="3">
        <v>1248300000</v>
      </c>
      <c r="I108" s="3">
        <v>1670800000</v>
      </c>
      <c r="J108" s="3">
        <v>1572566666.6666667</v>
      </c>
      <c r="K108" s="3">
        <v>1337900000</v>
      </c>
      <c r="L108" s="3">
        <v>0.35120796269421478</v>
      </c>
      <c r="M108" s="3">
        <v>0.85077474192932989</v>
      </c>
      <c r="N108" s="4">
        <v>-0.23315089214144452</v>
      </c>
    </row>
    <row r="109" spans="1:14" x14ac:dyDescent="0.25">
      <c r="A109" s="2" t="s">
        <v>3553</v>
      </c>
      <c r="B109" s="3" t="s">
        <v>3554</v>
      </c>
      <c r="C109" s="3"/>
      <c r="D109" s="3">
        <v>0</v>
      </c>
      <c r="E109" s="3">
        <v>0</v>
      </c>
      <c r="F109" s="3">
        <v>0</v>
      </c>
      <c r="G109" s="3">
        <v>56920000</v>
      </c>
      <c r="H109" s="3">
        <v>101220000</v>
      </c>
      <c r="I109" s="3">
        <v>0</v>
      </c>
      <c r="J109" s="3">
        <v>0</v>
      </c>
      <c r="K109" s="3">
        <v>52713333.333333336</v>
      </c>
      <c r="L109" s="3">
        <v>0.1463441956383591</v>
      </c>
      <c r="M109" s="13" t="s">
        <v>3873</v>
      </c>
      <c r="N109" s="11" t="s">
        <v>3873</v>
      </c>
    </row>
    <row r="110" spans="1:14" x14ac:dyDescent="0.25">
      <c r="A110" s="2" t="s">
        <v>1846</v>
      </c>
      <c r="B110" s="3" t="s">
        <v>1847</v>
      </c>
      <c r="C110" s="3"/>
      <c r="D110" s="3">
        <v>0</v>
      </c>
      <c r="E110" s="3">
        <v>0</v>
      </c>
      <c r="F110" s="3">
        <v>122840000</v>
      </c>
      <c r="G110" s="3">
        <v>55841000</v>
      </c>
      <c r="H110" s="3">
        <v>82771000</v>
      </c>
      <c r="I110" s="3">
        <v>85445000</v>
      </c>
      <c r="J110" s="3">
        <v>40946666.666666664</v>
      </c>
      <c r="K110" s="3">
        <v>74685666.666666672</v>
      </c>
      <c r="L110" s="3">
        <v>0.46705239175305263</v>
      </c>
      <c r="M110" s="3">
        <v>1.8239742754802999</v>
      </c>
      <c r="N110" s="4">
        <v>0.86708538251871314</v>
      </c>
    </row>
    <row r="111" spans="1:14" x14ac:dyDescent="0.25">
      <c r="A111" s="2" t="s">
        <v>3391</v>
      </c>
      <c r="B111" s="3" t="s">
        <v>3392</v>
      </c>
      <c r="C111" s="3"/>
      <c r="D111" s="3">
        <v>108600000</v>
      </c>
      <c r="E111" s="3">
        <v>45671000</v>
      </c>
      <c r="F111" s="3">
        <v>48813000</v>
      </c>
      <c r="G111" s="3">
        <v>53176000</v>
      </c>
      <c r="H111" s="3">
        <v>38319000</v>
      </c>
      <c r="I111" s="3">
        <v>0</v>
      </c>
      <c r="J111" s="3">
        <v>67694666.666666672</v>
      </c>
      <c r="K111" s="3">
        <v>30498333.333333332</v>
      </c>
      <c r="L111" s="3">
        <v>0.22409402696293784</v>
      </c>
      <c r="M111" s="3">
        <v>0.45052786039274384</v>
      </c>
      <c r="N111" s="4">
        <v>-1.1503117706296044</v>
      </c>
    </row>
    <row r="112" spans="1:14" x14ac:dyDescent="0.25">
      <c r="A112" s="2" t="s">
        <v>372</v>
      </c>
      <c r="B112" s="3" t="s">
        <v>373</v>
      </c>
      <c r="C112" s="3"/>
      <c r="D112" s="3">
        <v>135340000</v>
      </c>
      <c r="E112" s="3">
        <v>140360000</v>
      </c>
      <c r="F112" s="3">
        <v>134300000</v>
      </c>
      <c r="G112" s="3">
        <v>167340000</v>
      </c>
      <c r="H112" s="3">
        <v>181670000</v>
      </c>
      <c r="I112" s="3">
        <v>47261000</v>
      </c>
      <c r="J112" s="3">
        <v>136666666.66666666</v>
      </c>
      <c r="K112" s="3">
        <v>132090333.33333333</v>
      </c>
      <c r="L112" s="3">
        <v>0.91973069552485676</v>
      </c>
      <c r="M112" s="3">
        <v>0.96651463414634153</v>
      </c>
      <c r="N112" s="4">
        <v>-4.9136518218550078E-2</v>
      </c>
    </row>
    <row r="113" spans="1:14" x14ac:dyDescent="0.25">
      <c r="A113" s="2" t="s">
        <v>3412</v>
      </c>
      <c r="B113" s="3" t="s">
        <v>3413</v>
      </c>
      <c r="C113" s="3"/>
      <c r="D113" s="3">
        <v>130020000</v>
      </c>
      <c r="E113" s="3">
        <v>156930000</v>
      </c>
      <c r="F113" s="3">
        <v>194110000</v>
      </c>
      <c r="G113" s="3">
        <v>142060000</v>
      </c>
      <c r="H113" s="3">
        <v>127430000</v>
      </c>
      <c r="I113" s="3">
        <v>141600000</v>
      </c>
      <c r="J113" s="3">
        <v>160353333.33333334</v>
      </c>
      <c r="K113" s="3">
        <v>137030000</v>
      </c>
      <c r="L113" s="3">
        <v>0.29105973593301343</v>
      </c>
      <c r="M113" s="3">
        <v>0.85455036793747141</v>
      </c>
      <c r="N113" s="4">
        <v>-0.22676256678690512</v>
      </c>
    </row>
    <row r="114" spans="1:14" x14ac:dyDescent="0.25">
      <c r="A114" s="2" t="s">
        <v>1332</v>
      </c>
      <c r="B114" s="3" t="s">
        <v>1333</v>
      </c>
      <c r="C114" s="3"/>
      <c r="D114" s="3">
        <v>2054300000</v>
      </c>
      <c r="E114" s="3">
        <v>2106600000</v>
      </c>
      <c r="F114" s="3">
        <v>2005000000</v>
      </c>
      <c r="G114" s="3">
        <v>2069700000</v>
      </c>
      <c r="H114" s="3">
        <v>1711300000</v>
      </c>
      <c r="I114" s="3">
        <v>1660200000</v>
      </c>
      <c r="J114" s="3">
        <v>2055300000</v>
      </c>
      <c r="K114" s="3">
        <v>1813733333.3333333</v>
      </c>
      <c r="L114" s="3">
        <v>0.14151011985192163</v>
      </c>
      <c r="M114" s="3">
        <v>0.88246646880422963</v>
      </c>
      <c r="N114" s="4">
        <v>-0.18038663373742828</v>
      </c>
    </row>
    <row r="115" spans="1:14" x14ac:dyDescent="0.25">
      <c r="A115" s="2" t="s">
        <v>3307</v>
      </c>
      <c r="B115" s="3" t="s">
        <v>3308</v>
      </c>
      <c r="C115" s="3"/>
      <c r="D115" s="3">
        <v>703850000</v>
      </c>
      <c r="E115" s="3">
        <v>637860000</v>
      </c>
      <c r="F115" s="3">
        <v>744580000</v>
      </c>
      <c r="G115" s="3">
        <v>634920000</v>
      </c>
      <c r="H115" s="3">
        <v>553530000</v>
      </c>
      <c r="I115" s="3">
        <v>605910000</v>
      </c>
      <c r="J115" s="3">
        <v>695430000</v>
      </c>
      <c r="K115" s="3">
        <v>598120000</v>
      </c>
      <c r="L115" s="3">
        <v>6.7881741870784898E-2</v>
      </c>
      <c r="M115" s="3">
        <v>0.86007218555426135</v>
      </c>
      <c r="N115" s="4">
        <v>-0.21747034510664462</v>
      </c>
    </row>
    <row r="116" spans="1:14" x14ac:dyDescent="0.25">
      <c r="A116" s="2" t="s">
        <v>797</v>
      </c>
      <c r="B116" s="3" t="s">
        <v>798</v>
      </c>
      <c r="C116" s="3"/>
      <c r="D116" s="3">
        <v>2851600000</v>
      </c>
      <c r="E116" s="3">
        <v>3254600000</v>
      </c>
      <c r="F116" s="3">
        <v>4051800000</v>
      </c>
      <c r="G116" s="3">
        <v>3464000000</v>
      </c>
      <c r="H116" s="3">
        <v>4167500000</v>
      </c>
      <c r="I116" s="3">
        <v>2954100000</v>
      </c>
      <c r="J116" s="3">
        <v>3386000000</v>
      </c>
      <c r="K116" s="3">
        <v>3528533333.3333335</v>
      </c>
      <c r="L116" s="3">
        <v>0.78896409413282398</v>
      </c>
      <c r="M116" s="3">
        <v>1.0420949005709785</v>
      </c>
      <c r="N116" s="4">
        <v>5.9486665667114441E-2</v>
      </c>
    </row>
    <row r="117" spans="1:14" x14ac:dyDescent="0.25">
      <c r="A117" s="2" t="s">
        <v>895</v>
      </c>
      <c r="B117" s="3" t="s">
        <v>896</v>
      </c>
      <c r="C117" s="3"/>
      <c r="D117" s="3">
        <v>491180000</v>
      </c>
      <c r="E117" s="3">
        <v>240450000</v>
      </c>
      <c r="F117" s="3">
        <v>381450000</v>
      </c>
      <c r="G117" s="3">
        <v>152530000</v>
      </c>
      <c r="H117" s="3">
        <v>260980000</v>
      </c>
      <c r="I117" s="3">
        <v>172840000</v>
      </c>
      <c r="J117" s="3">
        <v>371026666.66666669</v>
      </c>
      <c r="K117" s="3">
        <v>195450000</v>
      </c>
      <c r="L117" s="3">
        <v>9.2735203445430334E-2</v>
      </c>
      <c r="M117" s="3">
        <v>0.52678154310561687</v>
      </c>
      <c r="N117" s="4">
        <v>-0.92472329624902727</v>
      </c>
    </row>
    <row r="118" spans="1:14" x14ac:dyDescent="0.25">
      <c r="A118" s="2" t="s">
        <v>1364</v>
      </c>
      <c r="B118" s="3" t="s">
        <v>1365</v>
      </c>
      <c r="C118" s="3"/>
      <c r="D118" s="3">
        <v>225330000</v>
      </c>
      <c r="E118" s="3">
        <v>161080000</v>
      </c>
      <c r="F118" s="3">
        <v>188090000</v>
      </c>
      <c r="G118" s="3">
        <v>105870000</v>
      </c>
      <c r="H118" s="3">
        <v>186900000</v>
      </c>
      <c r="I118" s="3">
        <v>0</v>
      </c>
      <c r="J118" s="3">
        <v>191500000</v>
      </c>
      <c r="K118" s="3">
        <v>97590000</v>
      </c>
      <c r="L118" s="3">
        <v>0.17614431140058878</v>
      </c>
      <c r="M118" s="3">
        <v>0.5096083550913838</v>
      </c>
      <c r="N118" s="4">
        <v>-0.97253916393739381</v>
      </c>
    </row>
    <row r="119" spans="1:14" x14ac:dyDescent="0.25">
      <c r="A119" s="2" t="s">
        <v>56</v>
      </c>
      <c r="B119" s="3" t="s">
        <v>57</v>
      </c>
      <c r="C119" s="3"/>
      <c r="D119" s="3">
        <v>4016100000</v>
      </c>
      <c r="E119" s="3">
        <v>3359300000</v>
      </c>
      <c r="F119" s="3">
        <v>3560300000</v>
      </c>
      <c r="G119" s="3">
        <v>2943500000</v>
      </c>
      <c r="H119" s="3">
        <v>3111900000</v>
      </c>
      <c r="I119" s="3">
        <v>3592200000</v>
      </c>
      <c r="J119" s="3">
        <v>3645233333.3333335</v>
      </c>
      <c r="K119" s="3">
        <v>3215866666.6666665</v>
      </c>
      <c r="L119" s="3">
        <v>0.19322764021585523</v>
      </c>
      <c r="M119" s="3">
        <v>0.8822114725166198</v>
      </c>
      <c r="N119" s="4">
        <v>-0.18080357313869369</v>
      </c>
    </row>
    <row r="120" spans="1:14" x14ac:dyDescent="0.25">
      <c r="A120" s="2" t="s">
        <v>1052</v>
      </c>
      <c r="B120" s="3" t="s">
        <v>1053</v>
      </c>
      <c r="C120" s="3"/>
      <c r="D120" s="3">
        <v>4453400000</v>
      </c>
      <c r="E120" s="3">
        <v>4306100000</v>
      </c>
      <c r="F120" s="3">
        <v>4534000000</v>
      </c>
      <c r="G120" s="3">
        <v>3698100000</v>
      </c>
      <c r="H120" s="3">
        <v>3553400000</v>
      </c>
      <c r="I120" s="3">
        <v>2944100000</v>
      </c>
      <c r="J120" s="3">
        <v>4431166666.666667</v>
      </c>
      <c r="K120" s="3">
        <v>3398533333.3333335</v>
      </c>
      <c r="L120" s="3">
        <v>1.2702849610650421E-2</v>
      </c>
      <c r="M120" s="3">
        <v>0.76696129687441228</v>
      </c>
      <c r="N120" s="4">
        <v>-0.38277431796250888</v>
      </c>
    </row>
    <row r="121" spans="1:14" x14ac:dyDescent="0.25">
      <c r="A121" s="2" t="s">
        <v>3726</v>
      </c>
      <c r="B121" s="3" t="s">
        <v>3727</v>
      </c>
      <c r="C121" s="3"/>
      <c r="D121" s="3">
        <v>61697000</v>
      </c>
      <c r="E121" s="3">
        <v>75601000</v>
      </c>
      <c r="F121" s="3">
        <v>73970000</v>
      </c>
      <c r="G121" s="3">
        <v>0</v>
      </c>
      <c r="H121" s="3">
        <v>93678000</v>
      </c>
      <c r="I121" s="3">
        <v>0</v>
      </c>
      <c r="J121" s="3">
        <v>70422666.666666672</v>
      </c>
      <c r="K121" s="3">
        <v>31226000</v>
      </c>
      <c r="L121" s="3">
        <v>0.28173651954938905</v>
      </c>
      <c r="M121" s="3">
        <v>0.44340837230437169</v>
      </c>
      <c r="N121" s="4">
        <v>-1.1732920838883578</v>
      </c>
    </row>
    <row r="122" spans="1:14" x14ac:dyDescent="0.25">
      <c r="A122" s="2" t="s">
        <v>2921</v>
      </c>
      <c r="B122" s="3" t="s">
        <v>2922</v>
      </c>
      <c r="C122" s="3"/>
      <c r="D122" s="3">
        <v>269830000</v>
      </c>
      <c r="E122" s="3">
        <v>277490000</v>
      </c>
      <c r="F122" s="3">
        <v>232090000</v>
      </c>
      <c r="G122" s="3">
        <v>111850000</v>
      </c>
      <c r="H122" s="3">
        <v>166570000</v>
      </c>
      <c r="I122" s="3">
        <v>146060000</v>
      </c>
      <c r="J122" s="3">
        <v>259803333.33333334</v>
      </c>
      <c r="K122" s="3">
        <v>141493333.33333334</v>
      </c>
      <c r="L122" s="3">
        <v>5.0997717226964404E-3</v>
      </c>
      <c r="M122" s="3">
        <v>0.54461708215188409</v>
      </c>
      <c r="N122" s="4">
        <v>-0.87668586103794011</v>
      </c>
    </row>
    <row r="123" spans="1:14" x14ac:dyDescent="0.25">
      <c r="A123" s="2" t="s">
        <v>2361</v>
      </c>
      <c r="B123" s="3" t="s">
        <v>2362</v>
      </c>
      <c r="C123" s="3"/>
      <c r="D123" s="3">
        <v>0</v>
      </c>
      <c r="E123" s="3">
        <v>0</v>
      </c>
      <c r="F123" s="3">
        <v>0</v>
      </c>
      <c r="G123" s="3">
        <v>14880000</v>
      </c>
      <c r="H123" s="3">
        <v>0</v>
      </c>
      <c r="I123" s="3">
        <v>89700000</v>
      </c>
      <c r="J123" s="3">
        <v>0</v>
      </c>
      <c r="K123" s="3">
        <v>34860000</v>
      </c>
      <c r="L123" s="3">
        <v>0.27746767073170253</v>
      </c>
      <c r="M123" s="13" t="s">
        <v>3873</v>
      </c>
      <c r="N123" s="11" t="s">
        <v>3873</v>
      </c>
    </row>
    <row r="124" spans="1:14" x14ac:dyDescent="0.25">
      <c r="A124" s="2" t="s">
        <v>3301</v>
      </c>
      <c r="B124" s="3" t="s">
        <v>3302</v>
      </c>
      <c r="C124" s="3"/>
      <c r="D124" s="3">
        <v>0</v>
      </c>
      <c r="E124" s="3">
        <v>0</v>
      </c>
      <c r="F124" s="3">
        <v>0</v>
      </c>
      <c r="G124" s="3">
        <v>29632000</v>
      </c>
      <c r="H124" s="3">
        <v>67900000</v>
      </c>
      <c r="I124" s="3">
        <v>0</v>
      </c>
      <c r="J124" s="3">
        <v>0</v>
      </c>
      <c r="K124" s="3">
        <v>32510666.666666668</v>
      </c>
      <c r="L124" s="3">
        <v>0.1734367571502855</v>
      </c>
      <c r="M124" s="13" t="s">
        <v>3873</v>
      </c>
      <c r="N124" s="11" t="s">
        <v>3873</v>
      </c>
    </row>
    <row r="125" spans="1:14" x14ac:dyDescent="0.25">
      <c r="A125" s="2" t="s">
        <v>2369</v>
      </c>
      <c r="B125" s="3" t="s">
        <v>2370</v>
      </c>
      <c r="C125" s="3"/>
      <c r="D125" s="3">
        <v>116130000</v>
      </c>
      <c r="E125" s="3">
        <v>82546000</v>
      </c>
      <c r="F125" s="3">
        <v>0</v>
      </c>
      <c r="G125" s="3">
        <v>102500000</v>
      </c>
      <c r="H125" s="3">
        <v>25704000</v>
      </c>
      <c r="I125" s="3">
        <v>108150000</v>
      </c>
      <c r="J125" s="3">
        <v>66225333.333333336</v>
      </c>
      <c r="K125" s="3">
        <v>78784666.666666672</v>
      </c>
      <c r="L125" s="3">
        <v>0.78742394261988213</v>
      </c>
      <c r="M125" s="3">
        <v>1.1896454528981861</v>
      </c>
      <c r="N125" s="4">
        <v>0.25053167474412796</v>
      </c>
    </row>
    <row r="126" spans="1:14" x14ac:dyDescent="0.25">
      <c r="A126" s="2" t="s">
        <v>1584</v>
      </c>
      <c r="B126" s="3" t="s">
        <v>1585</v>
      </c>
      <c r="C126" s="3"/>
      <c r="D126" s="3">
        <v>1775200000</v>
      </c>
      <c r="E126" s="3">
        <v>1662600000</v>
      </c>
      <c r="F126" s="3">
        <v>1114700000</v>
      </c>
      <c r="G126" s="3">
        <v>1390300000</v>
      </c>
      <c r="H126" s="3">
        <v>1196700000</v>
      </c>
      <c r="I126" s="3">
        <v>1614500000</v>
      </c>
      <c r="J126" s="3">
        <v>1517500000</v>
      </c>
      <c r="K126" s="3">
        <v>1400500000</v>
      </c>
      <c r="L126" s="3">
        <v>0.64747914861901457</v>
      </c>
      <c r="M126" s="3">
        <v>0.92289950576606261</v>
      </c>
      <c r="N126" s="4">
        <v>-0.11575453306853804</v>
      </c>
    </row>
    <row r="127" spans="1:14" x14ac:dyDescent="0.25">
      <c r="A127" s="2" t="s">
        <v>3601</v>
      </c>
      <c r="B127" s="3" t="s">
        <v>3602</v>
      </c>
      <c r="C127" s="3"/>
      <c r="D127" s="3">
        <v>661070000</v>
      </c>
      <c r="E127" s="3">
        <v>498690000</v>
      </c>
      <c r="F127" s="3">
        <v>441250000</v>
      </c>
      <c r="G127" s="3">
        <v>296060000</v>
      </c>
      <c r="H127" s="3">
        <v>455790000</v>
      </c>
      <c r="I127" s="3">
        <v>437570000</v>
      </c>
      <c r="J127" s="3">
        <v>533670000</v>
      </c>
      <c r="K127" s="3">
        <v>396473333.33333331</v>
      </c>
      <c r="L127" s="3">
        <v>0.173484489473646</v>
      </c>
      <c r="M127" s="3">
        <v>0.74291853267624808</v>
      </c>
      <c r="N127" s="4">
        <v>-0.42872407920822064</v>
      </c>
    </row>
    <row r="128" spans="1:14" x14ac:dyDescent="0.25">
      <c r="A128" s="2" t="s">
        <v>1094</v>
      </c>
      <c r="B128" s="3" t="s">
        <v>1095</v>
      </c>
      <c r="C128" s="3"/>
      <c r="D128" s="3">
        <v>808650000</v>
      </c>
      <c r="E128" s="3">
        <v>721600000</v>
      </c>
      <c r="F128" s="3">
        <v>997570000</v>
      </c>
      <c r="G128" s="3">
        <v>618380000</v>
      </c>
      <c r="H128" s="3">
        <v>703200000</v>
      </c>
      <c r="I128" s="3">
        <v>624440000</v>
      </c>
      <c r="J128" s="3">
        <v>842606666.66666663</v>
      </c>
      <c r="K128" s="3">
        <v>648673333.33333337</v>
      </c>
      <c r="L128" s="3">
        <v>8.6940402194224151E-2</v>
      </c>
      <c r="M128" s="3">
        <v>0.76984120704797032</v>
      </c>
      <c r="N128" s="4">
        <v>-0.37736719898845655</v>
      </c>
    </row>
    <row r="129" spans="1:14" x14ac:dyDescent="0.25">
      <c r="A129" s="2" t="s">
        <v>2842</v>
      </c>
      <c r="B129" s="3" t="s">
        <v>2843</v>
      </c>
      <c r="C129" s="3"/>
      <c r="D129" s="3">
        <v>138150000</v>
      </c>
      <c r="E129" s="3">
        <v>125370000</v>
      </c>
      <c r="F129" s="3">
        <v>0</v>
      </c>
      <c r="G129" s="3">
        <v>172920000</v>
      </c>
      <c r="H129" s="3">
        <v>186280000</v>
      </c>
      <c r="I129" s="3">
        <v>108160000</v>
      </c>
      <c r="J129" s="3">
        <v>87840000</v>
      </c>
      <c r="K129" s="3">
        <v>155786666.66666666</v>
      </c>
      <c r="L129" s="3">
        <v>0.24767237894380748</v>
      </c>
      <c r="M129" s="3">
        <v>1.7735276259866424</v>
      </c>
      <c r="N129" s="4">
        <v>0.82662180310282385</v>
      </c>
    </row>
    <row r="130" spans="1:14" x14ac:dyDescent="0.25">
      <c r="A130" s="2" t="s">
        <v>1168</v>
      </c>
      <c r="B130" s="3" t="s">
        <v>1169</v>
      </c>
      <c r="C130" s="3"/>
      <c r="D130" s="3">
        <v>3289500000</v>
      </c>
      <c r="E130" s="3">
        <v>3096600000</v>
      </c>
      <c r="F130" s="3">
        <v>3384800000</v>
      </c>
      <c r="G130" s="3">
        <v>1513900000</v>
      </c>
      <c r="H130" s="3">
        <v>1670900000</v>
      </c>
      <c r="I130" s="3">
        <v>1844800000</v>
      </c>
      <c r="J130" s="3">
        <v>3256966666.6666665</v>
      </c>
      <c r="K130" s="3">
        <v>1676533333.3333333</v>
      </c>
      <c r="L130" s="3">
        <v>2.4532123119543444E-4</v>
      </c>
      <c r="M130" s="3">
        <v>0.51475299102436822</v>
      </c>
      <c r="N130" s="4">
        <v>-0.95804778707988347</v>
      </c>
    </row>
    <row r="131" spans="1:14" x14ac:dyDescent="0.25">
      <c r="A131" s="2" t="s">
        <v>607</v>
      </c>
      <c r="B131" s="3" t="s">
        <v>608</v>
      </c>
      <c r="C131" s="3"/>
      <c r="D131" s="3">
        <v>1676800000</v>
      </c>
      <c r="E131" s="3">
        <v>1489600000</v>
      </c>
      <c r="F131" s="3">
        <v>1688600000</v>
      </c>
      <c r="G131" s="3">
        <v>0</v>
      </c>
      <c r="H131" s="3">
        <v>0</v>
      </c>
      <c r="I131" s="3">
        <v>39348000</v>
      </c>
      <c r="J131" s="3">
        <v>1618333333.3333333</v>
      </c>
      <c r="K131" s="3">
        <v>13116000</v>
      </c>
      <c r="L131" s="3">
        <v>1.6729521273534522E-5</v>
      </c>
      <c r="M131" s="3">
        <v>8.1046343975283222E-3</v>
      </c>
      <c r="N131" s="4">
        <v>-6.9470371778544244</v>
      </c>
    </row>
    <row r="132" spans="1:14" x14ac:dyDescent="0.25">
      <c r="A132" s="2" t="s">
        <v>1134</v>
      </c>
      <c r="B132" s="3" t="s">
        <v>1135</v>
      </c>
      <c r="C132" s="3"/>
      <c r="D132" s="3">
        <v>228930000</v>
      </c>
      <c r="E132" s="3">
        <v>176370000</v>
      </c>
      <c r="F132" s="3">
        <v>201460000</v>
      </c>
      <c r="G132" s="3">
        <v>206950000</v>
      </c>
      <c r="H132" s="3">
        <v>205230000</v>
      </c>
      <c r="I132" s="3">
        <v>175090000</v>
      </c>
      <c r="J132" s="3">
        <v>202253333.33333334</v>
      </c>
      <c r="K132" s="3">
        <v>195756666.66666666</v>
      </c>
      <c r="L132" s="3">
        <v>0.7414268486174509</v>
      </c>
      <c r="M132" s="3">
        <v>0.96787856813237516</v>
      </c>
      <c r="N132" s="4">
        <v>-4.7102039270291281E-2</v>
      </c>
    </row>
    <row r="133" spans="1:14" x14ac:dyDescent="0.25">
      <c r="A133" s="2" t="s">
        <v>1511</v>
      </c>
      <c r="B133" s="3" t="s">
        <v>1512</v>
      </c>
      <c r="C133" s="3"/>
      <c r="D133" s="3">
        <v>220860000</v>
      </c>
      <c r="E133" s="3">
        <v>204430000</v>
      </c>
      <c r="F133" s="3">
        <v>229100000</v>
      </c>
      <c r="G133" s="3">
        <v>236330000</v>
      </c>
      <c r="H133" s="3">
        <v>259370000</v>
      </c>
      <c r="I133" s="3">
        <v>203800000</v>
      </c>
      <c r="J133" s="3">
        <v>218130000</v>
      </c>
      <c r="K133" s="3">
        <v>233166666.66666666</v>
      </c>
      <c r="L133" s="3">
        <v>0.44285591455530282</v>
      </c>
      <c r="M133" s="3">
        <v>1.0689344274820824</v>
      </c>
      <c r="N133" s="4">
        <v>9.6173355352176595E-2</v>
      </c>
    </row>
    <row r="134" spans="1:14" x14ac:dyDescent="0.25">
      <c r="A134" s="2" t="s">
        <v>1936</v>
      </c>
      <c r="B134" s="3" t="s">
        <v>1937</v>
      </c>
      <c r="C134" s="3"/>
      <c r="D134" s="3">
        <v>1037100000</v>
      </c>
      <c r="E134" s="3">
        <v>1059900000</v>
      </c>
      <c r="F134" s="3">
        <v>1107100000</v>
      </c>
      <c r="G134" s="3">
        <v>938210000</v>
      </c>
      <c r="H134" s="3">
        <v>1032900000</v>
      </c>
      <c r="I134" s="3">
        <v>1100300000</v>
      </c>
      <c r="J134" s="3">
        <v>1068033333.3333334</v>
      </c>
      <c r="K134" s="3">
        <v>1023803333.3333334</v>
      </c>
      <c r="L134" s="3">
        <v>0.43747395405617695</v>
      </c>
      <c r="M134" s="3">
        <v>0.95858743484909958</v>
      </c>
      <c r="N134" s="4">
        <v>-6.1018065633282687E-2</v>
      </c>
    </row>
    <row r="135" spans="1:14" x14ac:dyDescent="0.25">
      <c r="A135" s="2" t="s">
        <v>1100</v>
      </c>
      <c r="B135" s="3" t="s">
        <v>1101</v>
      </c>
      <c r="C135" s="3"/>
      <c r="D135" s="3">
        <v>180130000</v>
      </c>
      <c r="E135" s="3">
        <v>233280000</v>
      </c>
      <c r="F135" s="3">
        <v>287680000</v>
      </c>
      <c r="G135" s="3">
        <v>291120000</v>
      </c>
      <c r="H135" s="3">
        <v>333020000</v>
      </c>
      <c r="I135" s="3">
        <v>453300000</v>
      </c>
      <c r="J135" s="3">
        <v>233696666.66666666</v>
      </c>
      <c r="K135" s="3">
        <v>359146666.66666669</v>
      </c>
      <c r="L135" s="3">
        <v>9.5265322553616111E-2</v>
      </c>
      <c r="M135" s="3">
        <v>1.5368069720007418</v>
      </c>
      <c r="N135" s="4">
        <v>0.61993596917599392</v>
      </c>
    </row>
    <row r="136" spans="1:14" x14ac:dyDescent="0.25">
      <c r="A136" s="2" t="s">
        <v>3167</v>
      </c>
      <c r="B136" s="3" t="s">
        <v>3168</v>
      </c>
      <c r="C136" s="3"/>
      <c r="D136" s="3">
        <v>0</v>
      </c>
      <c r="E136" s="3">
        <v>0</v>
      </c>
      <c r="F136" s="3">
        <v>0</v>
      </c>
      <c r="G136" s="3">
        <v>165260000</v>
      </c>
      <c r="H136" s="3">
        <v>134520000</v>
      </c>
      <c r="I136" s="3">
        <v>361110000</v>
      </c>
      <c r="J136" s="3">
        <v>0</v>
      </c>
      <c r="K136" s="3">
        <v>220296666.66666666</v>
      </c>
      <c r="L136" s="3">
        <v>3.6068438706430221E-2</v>
      </c>
      <c r="M136" s="13" t="s">
        <v>3873</v>
      </c>
      <c r="N136" s="11" t="s">
        <v>3873</v>
      </c>
    </row>
    <row r="137" spans="1:14" x14ac:dyDescent="0.25">
      <c r="A137" s="2" t="s">
        <v>2508</v>
      </c>
      <c r="B137" s="3" t="s">
        <v>2509</v>
      </c>
      <c r="C137" s="3"/>
      <c r="D137" s="3">
        <v>0</v>
      </c>
      <c r="E137" s="3">
        <v>112210000</v>
      </c>
      <c r="F137" s="3">
        <v>0</v>
      </c>
      <c r="G137" s="3">
        <v>146130000</v>
      </c>
      <c r="H137" s="3">
        <v>111630000</v>
      </c>
      <c r="I137" s="3">
        <v>84773000</v>
      </c>
      <c r="J137" s="3">
        <v>37403333.333333336</v>
      </c>
      <c r="K137" s="3">
        <v>114177666.66666667</v>
      </c>
      <c r="L137" s="3">
        <v>0.13731353629110243</v>
      </c>
      <c r="M137" s="3">
        <v>3.0526067195437125</v>
      </c>
      <c r="N137" s="4">
        <v>1.6100417329080601</v>
      </c>
    </row>
    <row r="138" spans="1:14" x14ac:dyDescent="0.25">
      <c r="A138" s="2" t="s">
        <v>1842</v>
      </c>
      <c r="B138" s="3" t="s">
        <v>1843</v>
      </c>
      <c r="C138" s="3"/>
      <c r="D138" s="3">
        <v>643860000</v>
      </c>
      <c r="E138" s="3">
        <v>614840000</v>
      </c>
      <c r="F138" s="3">
        <v>730100000</v>
      </c>
      <c r="G138" s="3">
        <v>0</v>
      </c>
      <c r="H138" s="3">
        <v>141700000</v>
      </c>
      <c r="I138" s="3">
        <v>0</v>
      </c>
      <c r="J138" s="3">
        <v>662933333.33333337</v>
      </c>
      <c r="K138" s="3">
        <v>47233333.333333336</v>
      </c>
      <c r="L138" s="3">
        <v>4.6266428354544049E-4</v>
      </c>
      <c r="M138" s="3">
        <v>7.1248994368463395E-2</v>
      </c>
      <c r="N138" s="4">
        <v>-3.8109865381344665</v>
      </c>
    </row>
    <row r="139" spans="1:14" x14ac:dyDescent="0.25">
      <c r="A139" s="2" t="s">
        <v>1066</v>
      </c>
      <c r="B139" s="3" t="s">
        <v>1067</v>
      </c>
      <c r="C139" s="3"/>
      <c r="D139" s="3">
        <v>32993000000</v>
      </c>
      <c r="E139" s="3">
        <v>34874000000</v>
      </c>
      <c r="F139" s="3">
        <v>30987000000</v>
      </c>
      <c r="G139" s="3">
        <v>28358000000</v>
      </c>
      <c r="H139" s="3">
        <v>23819000000</v>
      </c>
      <c r="I139" s="3">
        <v>23702000000</v>
      </c>
      <c r="J139" s="3">
        <v>32951333333.333332</v>
      </c>
      <c r="K139" s="3">
        <v>25293000000</v>
      </c>
      <c r="L139" s="3">
        <v>1.5718585690102663E-2</v>
      </c>
      <c r="M139" s="3">
        <v>0.76758654176866903</v>
      </c>
      <c r="N139" s="4">
        <v>-0.38159867816101617</v>
      </c>
    </row>
    <row r="140" spans="1:14" x14ac:dyDescent="0.25">
      <c r="A140" s="2" t="s">
        <v>629</v>
      </c>
      <c r="B140" s="3" t="s">
        <v>630</v>
      </c>
      <c r="C140" s="3"/>
      <c r="D140" s="3">
        <v>46924000000</v>
      </c>
      <c r="E140" s="3">
        <v>40118000000</v>
      </c>
      <c r="F140" s="3">
        <v>44169000000</v>
      </c>
      <c r="G140" s="3">
        <v>30941000000</v>
      </c>
      <c r="H140" s="3">
        <v>38099000000</v>
      </c>
      <c r="I140" s="3">
        <v>43170000000</v>
      </c>
      <c r="J140" s="3">
        <v>43737000000</v>
      </c>
      <c r="K140" s="3">
        <v>37403333333.333336</v>
      </c>
      <c r="L140" s="3">
        <v>0.19384162694274809</v>
      </c>
      <c r="M140" s="3">
        <v>0.85518744617448239</v>
      </c>
      <c r="N140" s="4">
        <v>-0.22568741988643259</v>
      </c>
    </row>
    <row r="141" spans="1:14" x14ac:dyDescent="0.25">
      <c r="A141" s="2" t="s">
        <v>1258</v>
      </c>
      <c r="B141" s="3" t="s">
        <v>1259</v>
      </c>
      <c r="C141" s="3"/>
      <c r="D141" s="3">
        <v>2703800000</v>
      </c>
      <c r="E141" s="3">
        <v>2394700000</v>
      </c>
      <c r="F141" s="3">
        <v>2016800000</v>
      </c>
      <c r="G141" s="3">
        <v>2297200000</v>
      </c>
      <c r="H141" s="3">
        <v>2249600000</v>
      </c>
      <c r="I141" s="3">
        <v>1376600000</v>
      </c>
      <c r="J141" s="3">
        <v>2371766666.6666665</v>
      </c>
      <c r="K141" s="3">
        <v>1974466666.6666667</v>
      </c>
      <c r="L141" s="3">
        <v>0.33071970867476586</v>
      </c>
      <c r="M141" s="3">
        <v>0.83248773769201589</v>
      </c>
      <c r="N141" s="4">
        <v>-0.26449907303524378</v>
      </c>
    </row>
    <row r="142" spans="1:14" x14ac:dyDescent="0.25">
      <c r="A142" s="2" t="s">
        <v>1144</v>
      </c>
      <c r="B142" s="3" t="s">
        <v>1145</v>
      </c>
      <c r="C142" s="3"/>
      <c r="D142" s="3">
        <v>812530000</v>
      </c>
      <c r="E142" s="3">
        <v>1007300000</v>
      </c>
      <c r="F142" s="3">
        <v>393590000</v>
      </c>
      <c r="G142" s="3">
        <v>1116400000</v>
      </c>
      <c r="H142" s="3">
        <v>847060000</v>
      </c>
      <c r="I142" s="3">
        <v>877340000</v>
      </c>
      <c r="J142" s="3">
        <v>737806666.66666663</v>
      </c>
      <c r="K142" s="3">
        <v>946933333.33333337</v>
      </c>
      <c r="L142" s="3">
        <v>0.35496086452867004</v>
      </c>
      <c r="M142" s="3">
        <v>1.2834437205772065</v>
      </c>
      <c r="N142" s="4">
        <v>0.36002003465557136</v>
      </c>
    </row>
    <row r="143" spans="1:14" x14ac:dyDescent="0.25">
      <c r="A143" s="2" t="s">
        <v>1616</v>
      </c>
      <c r="B143" s="3" t="s">
        <v>1617</v>
      </c>
      <c r="C143" s="3"/>
      <c r="D143" s="3">
        <v>42197000</v>
      </c>
      <c r="E143" s="3">
        <v>0</v>
      </c>
      <c r="F143" s="3">
        <v>33080000</v>
      </c>
      <c r="G143" s="3">
        <v>0</v>
      </c>
      <c r="H143" s="3">
        <v>0</v>
      </c>
      <c r="I143" s="3">
        <v>0</v>
      </c>
      <c r="J143" s="3">
        <v>25092333.333333332</v>
      </c>
      <c r="K143" s="3">
        <v>0</v>
      </c>
      <c r="L143" s="3">
        <v>0.12191815009823147</v>
      </c>
      <c r="M143" s="3">
        <v>0</v>
      </c>
      <c r="N143" s="11" t="s">
        <v>3873</v>
      </c>
    </row>
    <row r="144" spans="1:14" x14ac:dyDescent="0.25">
      <c r="A144" s="2" t="s">
        <v>3599</v>
      </c>
      <c r="B144" s="3" t="s">
        <v>3600</v>
      </c>
      <c r="C144" s="3"/>
      <c r="D144" s="3">
        <v>41159000</v>
      </c>
      <c r="E144" s="3">
        <v>0</v>
      </c>
      <c r="F144" s="3">
        <v>61692000</v>
      </c>
      <c r="G144" s="3">
        <v>36766000</v>
      </c>
      <c r="H144" s="3">
        <v>10773000</v>
      </c>
      <c r="I144" s="3">
        <v>16171000</v>
      </c>
      <c r="J144" s="3">
        <v>34283666.666666664</v>
      </c>
      <c r="K144" s="3">
        <v>21236666.666666668</v>
      </c>
      <c r="L144" s="3">
        <v>0.54576758657278956</v>
      </c>
      <c r="M144" s="3">
        <v>0.61943977209750034</v>
      </c>
      <c r="N144" s="4">
        <v>-0.69096407841379881</v>
      </c>
    </row>
    <row r="145" spans="1:14" x14ac:dyDescent="0.25">
      <c r="A145" s="2" t="s">
        <v>3001</v>
      </c>
      <c r="B145" s="3" t="s">
        <v>3002</v>
      </c>
      <c r="C145" s="3"/>
      <c r="D145" s="3">
        <v>232050000</v>
      </c>
      <c r="E145" s="3">
        <v>348280000</v>
      </c>
      <c r="F145" s="3">
        <v>408850000</v>
      </c>
      <c r="G145" s="3">
        <v>422980000</v>
      </c>
      <c r="H145" s="3">
        <v>335810000</v>
      </c>
      <c r="I145" s="3">
        <v>244630000</v>
      </c>
      <c r="J145" s="3">
        <v>329726666.66666669</v>
      </c>
      <c r="K145" s="3">
        <v>334473333.33333331</v>
      </c>
      <c r="L145" s="3">
        <v>0.95133538202775381</v>
      </c>
      <c r="M145" s="3">
        <v>1.0143957621464241</v>
      </c>
      <c r="N145" s="4">
        <v>2.0620623437839346E-2</v>
      </c>
    </row>
    <row r="146" spans="1:14" x14ac:dyDescent="0.25">
      <c r="A146" s="2" t="s">
        <v>1618</v>
      </c>
      <c r="B146" s="3" t="s">
        <v>1619</v>
      </c>
      <c r="C146" s="3"/>
      <c r="D146" s="3">
        <v>770700000</v>
      </c>
      <c r="E146" s="3">
        <v>852540000</v>
      </c>
      <c r="F146" s="3">
        <v>1115500000</v>
      </c>
      <c r="G146" s="3">
        <v>794180000</v>
      </c>
      <c r="H146" s="3">
        <v>913160000</v>
      </c>
      <c r="I146" s="3">
        <v>550550000</v>
      </c>
      <c r="J146" s="3">
        <v>912913333.33333337</v>
      </c>
      <c r="K146" s="3">
        <v>752630000</v>
      </c>
      <c r="L146" s="3">
        <v>0.34266729092209874</v>
      </c>
      <c r="M146" s="3">
        <v>0.82442656111934687</v>
      </c>
      <c r="N146" s="4">
        <v>-0.27853710895988848</v>
      </c>
    </row>
    <row r="147" spans="1:14" x14ac:dyDescent="0.25">
      <c r="A147" s="2" t="s">
        <v>59</v>
      </c>
      <c r="B147" s="3" t="s">
        <v>60</v>
      </c>
      <c r="C147" s="3"/>
      <c r="D147" s="3">
        <v>286510000</v>
      </c>
      <c r="E147" s="3">
        <v>364110000</v>
      </c>
      <c r="F147" s="3">
        <v>441740000</v>
      </c>
      <c r="G147" s="3">
        <v>576390000</v>
      </c>
      <c r="H147" s="3">
        <v>563640000</v>
      </c>
      <c r="I147" s="3">
        <v>954640000</v>
      </c>
      <c r="J147" s="3">
        <v>364120000</v>
      </c>
      <c r="K147" s="3">
        <v>698223333.33333337</v>
      </c>
      <c r="L147" s="3">
        <v>6.9758442783627986E-2</v>
      </c>
      <c r="M147" s="3">
        <v>1.917563806803618</v>
      </c>
      <c r="N147" s="4">
        <v>0.93927458410505171</v>
      </c>
    </row>
    <row r="148" spans="1:14" x14ac:dyDescent="0.25">
      <c r="A148" s="2" t="s">
        <v>467</v>
      </c>
      <c r="B148" s="3" t="s">
        <v>468</v>
      </c>
      <c r="C148" s="3"/>
      <c r="D148" s="3">
        <v>1174300000</v>
      </c>
      <c r="E148" s="3">
        <v>1201400000</v>
      </c>
      <c r="F148" s="3">
        <v>1110300000</v>
      </c>
      <c r="G148" s="3">
        <v>1267600000</v>
      </c>
      <c r="H148" s="3">
        <v>1432200000</v>
      </c>
      <c r="I148" s="3">
        <v>1306100000</v>
      </c>
      <c r="J148" s="3">
        <v>1162000000</v>
      </c>
      <c r="K148" s="3">
        <v>1335300000</v>
      </c>
      <c r="L148" s="3">
        <v>3.7534692426230455E-2</v>
      </c>
      <c r="M148" s="3">
        <v>1.1491394148020655</v>
      </c>
      <c r="N148" s="4">
        <v>0.20055383788153433</v>
      </c>
    </row>
    <row r="149" spans="1:14" x14ac:dyDescent="0.25">
      <c r="A149" s="2" t="s">
        <v>1050</v>
      </c>
      <c r="B149" s="3" t="s">
        <v>1051</v>
      </c>
      <c r="C149" s="3"/>
      <c r="D149" s="3">
        <v>1348000000</v>
      </c>
      <c r="E149" s="3">
        <v>1655200000</v>
      </c>
      <c r="F149" s="3">
        <v>1597800000</v>
      </c>
      <c r="G149" s="3">
        <v>2802100000</v>
      </c>
      <c r="H149" s="3">
        <v>2003600000</v>
      </c>
      <c r="I149" s="3">
        <v>1288900000</v>
      </c>
      <c r="J149" s="3">
        <v>1533666666.6666667</v>
      </c>
      <c r="K149" s="3">
        <v>2031533333.3333333</v>
      </c>
      <c r="L149" s="3">
        <v>0.3278776601025768</v>
      </c>
      <c r="M149" s="3">
        <v>1.3246250815040208</v>
      </c>
      <c r="N149" s="4">
        <v>0.4055840807368486</v>
      </c>
    </row>
    <row r="150" spans="1:14" x14ac:dyDescent="0.25">
      <c r="A150" s="2" t="s">
        <v>459</v>
      </c>
      <c r="B150" s="3" t="s">
        <v>460</v>
      </c>
      <c r="C150" s="3"/>
      <c r="D150" s="3">
        <v>3511300000</v>
      </c>
      <c r="E150" s="3">
        <v>3727700000</v>
      </c>
      <c r="F150" s="3">
        <v>3620300000</v>
      </c>
      <c r="G150" s="3">
        <v>1264100000</v>
      </c>
      <c r="H150" s="3">
        <v>1500100000</v>
      </c>
      <c r="I150" s="3">
        <v>2811200000</v>
      </c>
      <c r="J150" s="3">
        <v>3619766666.6666665</v>
      </c>
      <c r="K150" s="3">
        <v>1858466666.6666667</v>
      </c>
      <c r="L150" s="3">
        <v>2.2166481700238674E-2</v>
      </c>
      <c r="M150" s="3">
        <v>0.51342167543027639</v>
      </c>
      <c r="N150" s="4">
        <v>-0.96178389056798208</v>
      </c>
    </row>
    <row r="151" spans="1:14" x14ac:dyDescent="0.25">
      <c r="A151" s="2" t="s">
        <v>956</v>
      </c>
      <c r="B151" s="3" t="s">
        <v>957</v>
      </c>
      <c r="C151" s="3"/>
      <c r="D151" s="3">
        <v>1580300000</v>
      </c>
      <c r="E151" s="3">
        <v>2210500000</v>
      </c>
      <c r="F151" s="3">
        <v>2457200000</v>
      </c>
      <c r="G151" s="3">
        <v>2577300000</v>
      </c>
      <c r="H151" s="3">
        <v>2268200000</v>
      </c>
      <c r="I151" s="3">
        <v>2220200000</v>
      </c>
      <c r="J151" s="3">
        <v>2082666666.6666667</v>
      </c>
      <c r="K151" s="3">
        <v>2355233333.3333335</v>
      </c>
      <c r="L151" s="3">
        <v>0.39161214265395744</v>
      </c>
      <c r="M151" s="3">
        <v>1.1308738796414852</v>
      </c>
      <c r="N151" s="4">
        <v>0.17743804218224693</v>
      </c>
    </row>
    <row r="152" spans="1:14" x14ac:dyDescent="0.25">
      <c r="A152" s="2" t="s">
        <v>35</v>
      </c>
      <c r="B152" s="3" t="s">
        <v>36</v>
      </c>
      <c r="C152" s="3"/>
      <c r="D152" s="3">
        <v>7121400000</v>
      </c>
      <c r="E152" s="3">
        <v>7438800000</v>
      </c>
      <c r="F152" s="3">
        <v>7656800000</v>
      </c>
      <c r="G152" s="3">
        <v>5207100000</v>
      </c>
      <c r="H152" s="3">
        <v>4999500000</v>
      </c>
      <c r="I152" s="3">
        <v>5337700000</v>
      </c>
      <c r="J152" s="3">
        <v>7405666666.666667</v>
      </c>
      <c r="K152" s="3">
        <v>5181433333.333333</v>
      </c>
      <c r="L152" s="3">
        <v>2.6866171421810177E-4</v>
      </c>
      <c r="M152" s="3">
        <v>0.69965791961110857</v>
      </c>
      <c r="N152" s="4">
        <v>-0.51527837041203972</v>
      </c>
    </row>
    <row r="153" spans="1:14" x14ac:dyDescent="0.25">
      <c r="A153" s="2" t="s">
        <v>2692</v>
      </c>
      <c r="B153" s="3" t="s">
        <v>2693</v>
      </c>
      <c r="C153" s="3"/>
      <c r="D153" s="3">
        <v>48377000</v>
      </c>
      <c r="E153" s="3">
        <v>32677000</v>
      </c>
      <c r="F153" s="3">
        <v>58180000</v>
      </c>
      <c r="G153" s="3">
        <v>0</v>
      </c>
      <c r="H153" s="3">
        <v>31319000</v>
      </c>
      <c r="I153" s="3">
        <v>0</v>
      </c>
      <c r="J153" s="3">
        <v>46411333.333333336</v>
      </c>
      <c r="K153" s="3">
        <v>10439666.666666666</v>
      </c>
      <c r="L153" s="3">
        <v>4.8434756310002415E-2</v>
      </c>
      <c r="M153" s="3">
        <v>0.22493787436976598</v>
      </c>
      <c r="N153" s="4">
        <v>-2.1524014966216924</v>
      </c>
    </row>
    <row r="154" spans="1:14" x14ac:dyDescent="0.25">
      <c r="A154" s="2" t="s">
        <v>2129</v>
      </c>
      <c r="B154" s="3" t="s">
        <v>2130</v>
      </c>
      <c r="C154" s="3"/>
      <c r="D154" s="3">
        <v>0</v>
      </c>
      <c r="E154" s="3">
        <v>105720000</v>
      </c>
      <c r="F154" s="3">
        <v>92271000</v>
      </c>
      <c r="G154" s="3">
        <v>0</v>
      </c>
      <c r="H154" s="3">
        <v>0</v>
      </c>
      <c r="I154" s="3">
        <v>0</v>
      </c>
      <c r="J154" s="3">
        <v>65997000</v>
      </c>
      <c r="K154" s="3">
        <v>0</v>
      </c>
      <c r="L154" s="3">
        <v>0.11794858584830828</v>
      </c>
      <c r="M154" s="3">
        <v>0</v>
      </c>
      <c r="N154" s="11" t="s">
        <v>3873</v>
      </c>
    </row>
    <row r="155" spans="1:14" x14ac:dyDescent="0.25">
      <c r="A155" s="2" t="s">
        <v>831</v>
      </c>
      <c r="B155" s="3" t="s">
        <v>832</v>
      </c>
      <c r="C155" s="3"/>
      <c r="D155" s="3">
        <v>0</v>
      </c>
      <c r="E155" s="3">
        <v>0</v>
      </c>
      <c r="F155" s="3">
        <v>190940000</v>
      </c>
      <c r="G155" s="3">
        <v>170670000</v>
      </c>
      <c r="H155" s="3">
        <v>0</v>
      </c>
      <c r="I155" s="3">
        <v>0</v>
      </c>
      <c r="J155" s="3">
        <v>63646666.666666664</v>
      </c>
      <c r="K155" s="3">
        <v>56890000</v>
      </c>
      <c r="L155" s="3">
        <v>0.94071537313365461</v>
      </c>
      <c r="M155" s="3">
        <v>0.89384099717188648</v>
      </c>
      <c r="N155" s="4">
        <v>-0.16190987756534003</v>
      </c>
    </row>
    <row r="156" spans="1:14" x14ac:dyDescent="0.25">
      <c r="A156" s="2" t="s">
        <v>996</v>
      </c>
      <c r="B156" s="3" t="s">
        <v>997</v>
      </c>
      <c r="C156" s="3"/>
      <c r="D156" s="3">
        <v>31200000</v>
      </c>
      <c r="E156" s="3">
        <v>0</v>
      </c>
      <c r="F156" s="3">
        <v>114330000</v>
      </c>
      <c r="G156" s="3">
        <v>170850000</v>
      </c>
      <c r="H156" s="3">
        <v>149290000</v>
      </c>
      <c r="I156" s="3">
        <v>187020000</v>
      </c>
      <c r="J156" s="3">
        <v>48510000</v>
      </c>
      <c r="K156" s="3">
        <v>169053333.33333334</v>
      </c>
      <c r="L156" s="3">
        <v>2.8186244379110666E-2</v>
      </c>
      <c r="M156" s="3">
        <v>3.4849171992029135</v>
      </c>
      <c r="N156" s="4">
        <v>1.8011243784126501</v>
      </c>
    </row>
    <row r="157" spans="1:14" x14ac:dyDescent="0.25">
      <c r="A157" s="2" t="s">
        <v>3681</v>
      </c>
      <c r="B157" s="3" t="s">
        <v>3682</v>
      </c>
      <c r="C157" s="3"/>
      <c r="D157" s="3">
        <v>98517000</v>
      </c>
      <c r="E157" s="3">
        <v>95582000</v>
      </c>
      <c r="F157" s="3">
        <v>35866000</v>
      </c>
      <c r="G157" s="3">
        <v>67697000</v>
      </c>
      <c r="H157" s="3">
        <v>18780000</v>
      </c>
      <c r="I157" s="3">
        <v>53585000</v>
      </c>
      <c r="J157" s="3">
        <v>76655000</v>
      </c>
      <c r="K157" s="3">
        <v>46687333.333333336</v>
      </c>
      <c r="L157" s="3">
        <v>0.29778585149850634</v>
      </c>
      <c r="M157" s="3">
        <v>0.60905790011523497</v>
      </c>
      <c r="N157" s="4">
        <v>-0.71534871037070691</v>
      </c>
    </row>
    <row r="158" spans="1:14" x14ac:dyDescent="0.25">
      <c r="A158" s="2" t="s">
        <v>1981</v>
      </c>
      <c r="B158" s="3" t="s">
        <v>1982</v>
      </c>
      <c r="C158" s="3"/>
      <c r="D158" s="3">
        <v>4989500000</v>
      </c>
      <c r="E158" s="3">
        <v>4441300000</v>
      </c>
      <c r="F158" s="3">
        <v>5013900000</v>
      </c>
      <c r="G158" s="3">
        <v>2529100000</v>
      </c>
      <c r="H158" s="3">
        <v>3575000000</v>
      </c>
      <c r="I158" s="3">
        <v>3875000000</v>
      </c>
      <c r="J158" s="3">
        <v>4814900000</v>
      </c>
      <c r="K158" s="3">
        <v>3326366666.6666665</v>
      </c>
      <c r="L158" s="3">
        <v>2.9453689146903092E-2</v>
      </c>
      <c r="M158" s="3">
        <v>0.69084854652571526</v>
      </c>
      <c r="N158" s="4">
        <v>-0.5335586290282921</v>
      </c>
    </row>
    <row r="159" spans="1:14" x14ac:dyDescent="0.25">
      <c r="A159" s="2" t="s">
        <v>2960</v>
      </c>
      <c r="B159" s="3" t="s">
        <v>2961</v>
      </c>
      <c r="C159" s="3"/>
      <c r="D159" s="3">
        <v>529290000</v>
      </c>
      <c r="E159" s="3">
        <v>515960000</v>
      </c>
      <c r="F159" s="3">
        <v>547240000</v>
      </c>
      <c r="G159" s="3">
        <v>414290000</v>
      </c>
      <c r="H159" s="3">
        <v>562250000</v>
      </c>
      <c r="I159" s="3">
        <v>468770000</v>
      </c>
      <c r="J159" s="3">
        <v>530830000</v>
      </c>
      <c r="K159" s="3">
        <v>481770000</v>
      </c>
      <c r="L159" s="3">
        <v>0.32871212589211002</v>
      </c>
      <c r="M159" s="3">
        <v>0.90757869751144438</v>
      </c>
      <c r="N159" s="4">
        <v>-0.13990534810196217</v>
      </c>
    </row>
    <row r="160" spans="1:14" x14ac:dyDescent="0.25">
      <c r="A160" s="2" t="s">
        <v>2909</v>
      </c>
      <c r="B160" s="3" t="s">
        <v>2910</v>
      </c>
      <c r="C160" s="3"/>
      <c r="D160" s="3">
        <v>120890000</v>
      </c>
      <c r="E160" s="3">
        <v>119330000</v>
      </c>
      <c r="F160" s="3">
        <v>0</v>
      </c>
      <c r="G160" s="3">
        <v>128570000</v>
      </c>
      <c r="H160" s="3">
        <v>135990000</v>
      </c>
      <c r="I160" s="3">
        <v>144100000</v>
      </c>
      <c r="J160" s="3">
        <v>80073333.333333328</v>
      </c>
      <c r="K160" s="3">
        <v>136220000</v>
      </c>
      <c r="L160" s="3">
        <v>0.23588456658245335</v>
      </c>
      <c r="M160" s="3">
        <v>1.7011905753059697</v>
      </c>
      <c r="N160" s="4">
        <v>0.76654476748461242</v>
      </c>
    </row>
    <row r="161" spans="1:14" x14ac:dyDescent="0.25">
      <c r="A161" s="2" t="s">
        <v>3463</v>
      </c>
      <c r="B161" s="3" t="s">
        <v>3464</v>
      </c>
      <c r="C161" s="3"/>
      <c r="D161" s="3">
        <v>288490000</v>
      </c>
      <c r="E161" s="3">
        <v>342740000</v>
      </c>
      <c r="F161" s="3">
        <v>432500000</v>
      </c>
      <c r="G161" s="3">
        <v>546740000</v>
      </c>
      <c r="H161" s="3">
        <v>293560000</v>
      </c>
      <c r="I161" s="3">
        <v>124380000</v>
      </c>
      <c r="J161" s="3">
        <v>354576666.66666669</v>
      </c>
      <c r="K161" s="3">
        <v>321560000</v>
      </c>
      <c r="L161" s="3">
        <v>0.81162853713819894</v>
      </c>
      <c r="M161" s="3">
        <v>0.90688426574412673</v>
      </c>
      <c r="N161" s="4">
        <v>-0.14100964544629904</v>
      </c>
    </row>
    <row r="162" spans="1:14" x14ac:dyDescent="0.25">
      <c r="A162" s="2" t="s">
        <v>3139</v>
      </c>
      <c r="B162" s="3" t="s">
        <v>3140</v>
      </c>
      <c r="C162" s="3"/>
      <c r="D162" s="3">
        <v>159380000</v>
      </c>
      <c r="E162" s="3">
        <v>175230000</v>
      </c>
      <c r="F162" s="3">
        <v>174270000</v>
      </c>
      <c r="G162" s="3">
        <v>372830000</v>
      </c>
      <c r="H162" s="3">
        <v>265840000</v>
      </c>
      <c r="I162" s="3">
        <v>168440000</v>
      </c>
      <c r="J162" s="3">
        <v>169626666.66666666</v>
      </c>
      <c r="K162" s="3">
        <v>269036666.66666669</v>
      </c>
      <c r="L162" s="3">
        <v>0.16866922163322884</v>
      </c>
      <c r="M162" s="3">
        <v>1.5860517214274488</v>
      </c>
      <c r="N162" s="4">
        <v>0.66543981834972099</v>
      </c>
    </row>
    <row r="163" spans="1:14" x14ac:dyDescent="0.25">
      <c r="A163" s="2" t="s">
        <v>742</v>
      </c>
      <c r="B163" s="3" t="s">
        <v>743</v>
      </c>
      <c r="C163" s="3"/>
      <c r="D163" s="3">
        <v>48513000</v>
      </c>
      <c r="E163" s="3">
        <v>48666000</v>
      </c>
      <c r="F163" s="3">
        <v>0</v>
      </c>
      <c r="G163" s="3">
        <v>0</v>
      </c>
      <c r="H163" s="3">
        <v>0</v>
      </c>
      <c r="I163" s="3">
        <v>0</v>
      </c>
      <c r="J163" s="3">
        <v>32393000</v>
      </c>
      <c r="K163" s="3">
        <v>0</v>
      </c>
      <c r="L163" s="3">
        <v>0.1161175094446676</v>
      </c>
      <c r="M163" s="3">
        <v>0</v>
      </c>
      <c r="N163" s="11" t="s">
        <v>3873</v>
      </c>
    </row>
    <row r="164" spans="1:14" x14ac:dyDescent="0.25">
      <c r="A164" s="2" t="s">
        <v>829</v>
      </c>
      <c r="B164" s="3" t="s">
        <v>830</v>
      </c>
      <c r="C164" s="3"/>
      <c r="D164" s="3">
        <v>865540000</v>
      </c>
      <c r="E164" s="3">
        <v>762420000</v>
      </c>
      <c r="F164" s="3">
        <v>987800000</v>
      </c>
      <c r="G164" s="3">
        <v>351670000</v>
      </c>
      <c r="H164" s="3">
        <v>321890000</v>
      </c>
      <c r="I164" s="3">
        <v>337860000</v>
      </c>
      <c r="J164" s="3">
        <v>871920000</v>
      </c>
      <c r="K164" s="3">
        <v>337140000</v>
      </c>
      <c r="L164" s="3">
        <v>1.2398510214299227E-3</v>
      </c>
      <c r="M164" s="3">
        <v>0.3866639141205615</v>
      </c>
      <c r="N164" s="4">
        <v>-1.3708479654512835</v>
      </c>
    </row>
    <row r="165" spans="1:14" x14ac:dyDescent="0.25">
      <c r="A165" s="2" t="s">
        <v>2331</v>
      </c>
      <c r="B165" s="3" t="s">
        <v>2332</v>
      </c>
      <c r="C165" s="3"/>
      <c r="D165" s="3">
        <v>314990000</v>
      </c>
      <c r="E165" s="3">
        <v>284030000</v>
      </c>
      <c r="F165" s="3">
        <v>0</v>
      </c>
      <c r="G165" s="3">
        <v>228630000</v>
      </c>
      <c r="H165" s="3">
        <v>221320000</v>
      </c>
      <c r="I165" s="3">
        <v>0</v>
      </c>
      <c r="J165" s="3">
        <v>199673333.33333334</v>
      </c>
      <c r="K165" s="3">
        <v>149983333.33333334</v>
      </c>
      <c r="L165" s="3">
        <v>0.71172035143998813</v>
      </c>
      <c r="M165" s="3">
        <v>0.7511435344395847</v>
      </c>
      <c r="N165" s="4">
        <v>-0.41283947924098985</v>
      </c>
    </row>
    <row r="166" spans="1:14" x14ac:dyDescent="0.25">
      <c r="A166" s="2" t="s">
        <v>65</v>
      </c>
      <c r="B166" s="3" t="s">
        <v>66</v>
      </c>
      <c r="C166" s="3"/>
      <c r="D166" s="3">
        <v>971810000</v>
      </c>
      <c r="E166" s="3">
        <v>973110000</v>
      </c>
      <c r="F166" s="3">
        <v>1044200000</v>
      </c>
      <c r="G166" s="3">
        <v>654820000</v>
      </c>
      <c r="H166" s="3">
        <v>627440000</v>
      </c>
      <c r="I166" s="3">
        <v>561380000</v>
      </c>
      <c r="J166" s="3">
        <v>996373333.33333337</v>
      </c>
      <c r="K166" s="3">
        <v>614546666.66666663</v>
      </c>
      <c r="L166" s="3">
        <v>4.7803024786227303E-4</v>
      </c>
      <c r="M166" s="3">
        <v>0.61678353495343108</v>
      </c>
      <c r="N166" s="4">
        <v>-0.69716384188812375</v>
      </c>
    </row>
    <row r="167" spans="1:14" x14ac:dyDescent="0.25">
      <c r="A167" s="2" t="s">
        <v>2571</v>
      </c>
      <c r="B167" s="3" t="s">
        <v>2572</v>
      </c>
      <c r="C167" s="3"/>
      <c r="D167" s="3">
        <v>28531000</v>
      </c>
      <c r="E167" s="3">
        <v>31789000</v>
      </c>
      <c r="F167" s="3">
        <v>35186000</v>
      </c>
      <c r="G167" s="3">
        <v>0</v>
      </c>
      <c r="H167" s="3">
        <v>0</v>
      </c>
      <c r="I167" s="3">
        <v>0</v>
      </c>
      <c r="J167" s="3">
        <v>31835333.333333332</v>
      </c>
      <c r="K167" s="3">
        <v>0</v>
      </c>
      <c r="L167" s="3">
        <v>7.7695787067540869E-5</v>
      </c>
      <c r="M167" s="3">
        <v>0</v>
      </c>
      <c r="N167" s="11" t="s">
        <v>3873</v>
      </c>
    </row>
    <row r="168" spans="1:14" x14ac:dyDescent="0.25">
      <c r="A168" s="2" t="s">
        <v>2911</v>
      </c>
      <c r="B168" s="3" t="s">
        <v>2912</v>
      </c>
      <c r="C168" s="3"/>
      <c r="D168" s="3">
        <v>134680000</v>
      </c>
      <c r="E168" s="3">
        <v>138210000</v>
      </c>
      <c r="F168" s="3">
        <v>142260000</v>
      </c>
      <c r="G168" s="3">
        <v>151640000</v>
      </c>
      <c r="H168" s="3">
        <v>119430000</v>
      </c>
      <c r="I168" s="3">
        <v>127460000</v>
      </c>
      <c r="J168" s="3">
        <v>138383333.33333334</v>
      </c>
      <c r="K168" s="3">
        <v>132843333.33333333</v>
      </c>
      <c r="L168" s="3">
        <v>0.60646906219980612</v>
      </c>
      <c r="M168" s="3">
        <v>0.95996627724918693</v>
      </c>
      <c r="N168" s="4">
        <v>-5.8944368740961636E-2</v>
      </c>
    </row>
    <row r="169" spans="1:14" x14ac:dyDescent="0.25">
      <c r="A169" s="2" t="s">
        <v>3724</v>
      </c>
      <c r="B169" s="3" t="s">
        <v>3725</v>
      </c>
      <c r="C169" s="3"/>
      <c r="D169" s="3">
        <v>119330000</v>
      </c>
      <c r="E169" s="3">
        <v>149530000</v>
      </c>
      <c r="F169" s="3">
        <v>122870000</v>
      </c>
      <c r="G169" s="3">
        <v>147500000</v>
      </c>
      <c r="H169" s="3">
        <v>127040000</v>
      </c>
      <c r="I169" s="3">
        <v>153950000</v>
      </c>
      <c r="J169" s="3">
        <v>130576666.66666667</v>
      </c>
      <c r="K169" s="3">
        <v>142830000</v>
      </c>
      <c r="L169" s="3">
        <v>0.38300462941037489</v>
      </c>
      <c r="M169" s="3">
        <v>1.0938401449978301</v>
      </c>
      <c r="N169" s="4">
        <v>0.12940191649450175</v>
      </c>
    </row>
    <row r="170" spans="1:14" x14ac:dyDescent="0.25">
      <c r="A170" s="2" t="s">
        <v>2931</v>
      </c>
      <c r="B170" s="3" t="s">
        <v>2932</v>
      </c>
      <c r="C170" s="3"/>
      <c r="D170" s="3">
        <v>161060000</v>
      </c>
      <c r="E170" s="3">
        <v>116270000</v>
      </c>
      <c r="F170" s="3">
        <v>98535000</v>
      </c>
      <c r="G170" s="3">
        <v>93092000</v>
      </c>
      <c r="H170" s="3">
        <v>115520000</v>
      </c>
      <c r="I170" s="3">
        <v>152380000</v>
      </c>
      <c r="J170" s="3">
        <v>125288333.33333333</v>
      </c>
      <c r="K170" s="3">
        <v>120330666.66666667</v>
      </c>
      <c r="L170" s="3">
        <v>0.85472506579487328</v>
      </c>
      <c r="M170" s="3">
        <v>0.96042994160137296</v>
      </c>
      <c r="N170" s="4">
        <v>-5.8247714302707893E-2</v>
      </c>
    </row>
    <row r="171" spans="1:14" x14ac:dyDescent="0.25">
      <c r="A171" s="2" t="s">
        <v>386</v>
      </c>
      <c r="B171" s="3" t="s">
        <v>387</v>
      </c>
      <c r="C171" s="3"/>
      <c r="D171" s="3">
        <v>138260000</v>
      </c>
      <c r="E171" s="3">
        <v>130200000</v>
      </c>
      <c r="F171" s="3">
        <v>187090000</v>
      </c>
      <c r="G171" s="3">
        <v>289300000</v>
      </c>
      <c r="H171" s="3">
        <v>235070000</v>
      </c>
      <c r="I171" s="3">
        <v>187150000</v>
      </c>
      <c r="J171" s="3">
        <v>151850000</v>
      </c>
      <c r="K171" s="3">
        <v>237173333.33333334</v>
      </c>
      <c r="L171" s="3">
        <v>6.8430300311448686E-2</v>
      </c>
      <c r="M171" s="3">
        <v>1.561892218197783</v>
      </c>
      <c r="N171" s="4">
        <v>0.64329490057552996</v>
      </c>
    </row>
    <row r="172" spans="1:14" x14ac:dyDescent="0.25">
      <c r="A172" s="2" t="s">
        <v>2139</v>
      </c>
      <c r="B172" s="3" t="s">
        <v>2140</v>
      </c>
      <c r="C172" s="3"/>
      <c r="D172" s="3">
        <v>45114000</v>
      </c>
      <c r="E172" s="3">
        <v>51556000</v>
      </c>
      <c r="F172" s="3">
        <v>0</v>
      </c>
      <c r="G172" s="3">
        <v>0</v>
      </c>
      <c r="H172" s="3">
        <v>0</v>
      </c>
      <c r="I172" s="3">
        <v>0</v>
      </c>
      <c r="J172" s="3">
        <v>32223333.333333332</v>
      </c>
      <c r="K172" s="3">
        <v>0</v>
      </c>
      <c r="L172" s="3">
        <v>0.11787987039354549</v>
      </c>
      <c r="M172" s="3">
        <v>0</v>
      </c>
      <c r="N172" s="11" t="s">
        <v>3873</v>
      </c>
    </row>
    <row r="173" spans="1:14" x14ac:dyDescent="0.25">
      <c r="A173" s="2" t="s">
        <v>2397</v>
      </c>
      <c r="B173" s="3" t="s">
        <v>2398</v>
      </c>
      <c r="C173" s="3"/>
      <c r="D173" s="3">
        <v>934260000</v>
      </c>
      <c r="E173" s="3">
        <v>1208300000</v>
      </c>
      <c r="F173" s="3">
        <v>1007700000</v>
      </c>
      <c r="G173" s="3">
        <v>670050000</v>
      </c>
      <c r="H173" s="3">
        <v>521640000</v>
      </c>
      <c r="I173" s="3">
        <v>725440000</v>
      </c>
      <c r="J173" s="3">
        <v>1050086666.6666666</v>
      </c>
      <c r="K173" s="3">
        <v>639043333.33333337</v>
      </c>
      <c r="L173" s="3">
        <v>1.5747988736698543E-2</v>
      </c>
      <c r="M173" s="3">
        <v>0.60856246785979573</v>
      </c>
      <c r="N173" s="4">
        <v>-0.71652273425575652</v>
      </c>
    </row>
    <row r="174" spans="1:14" x14ac:dyDescent="0.25">
      <c r="A174" s="2" t="s">
        <v>74</v>
      </c>
      <c r="B174" s="3" t="s">
        <v>75</v>
      </c>
      <c r="C174" s="3"/>
      <c r="D174" s="3">
        <v>617810000</v>
      </c>
      <c r="E174" s="3">
        <v>1010000000</v>
      </c>
      <c r="F174" s="3">
        <v>1851700000</v>
      </c>
      <c r="G174" s="3">
        <v>1473900000</v>
      </c>
      <c r="H174" s="3">
        <v>823400000</v>
      </c>
      <c r="I174" s="3">
        <v>492340000</v>
      </c>
      <c r="J174" s="3">
        <v>1159836666.6666667</v>
      </c>
      <c r="K174" s="3">
        <v>929880000</v>
      </c>
      <c r="L174" s="3">
        <v>0.64640473068993365</v>
      </c>
      <c r="M174" s="3">
        <v>0.80173357742900575</v>
      </c>
      <c r="N174" s="4">
        <v>-0.31880519783177746</v>
      </c>
    </row>
    <row r="175" spans="1:14" x14ac:dyDescent="0.25">
      <c r="A175" s="2" t="s">
        <v>978</v>
      </c>
      <c r="B175" s="3" t="s">
        <v>979</v>
      </c>
      <c r="C175" s="3"/>
      <c r="D175" s="3">
        <v>4302600000</v>
      </c>
      <c r="E175" s="3">
        <v>5017700000</v>
      </c>
      <c r="F175" s="3">
        <v>5169100000</v>
      </c>
      <c r="G175" s="3">
        <v>2277300000</v>
      </c>
      <c r="H175" s="3">
        <v>2217400000</v>
      </c>
      <c r="I175" s="3">
        <v>2149900000</v>
      </c>
      <c r="J175" s="3">
        <v>4829800000</v>
      </c>
      <c r="K175" s="3">
        <v>2214866666.6666665</v>
      </c>
      <c r="L175" s="3">
        <v>6.3353986454899903E-4</v>
      </c>
      <c r="M175" s="3">
        <v>0.45858351622565457</v>
      </c>
      <c r="N175" s="4">
        <v>-1.1247435966779953</v>
      </c>
    </row>
    <row r="176" spans="1:14" x14ac:dyDescent="0.25">
      <c r="A176" s="2" t="s">
        <v>92</v>
      </c>
      <c r="B176" s="3" t="s">
        <v>93</v>
      </c>
      <c r="C176" s="3"/>
      <c r="D176" s="3">
        <v>1934600000</v>
      </c>
      <c r="E176" s="3">
        <v>2614000000</v>
      </c>
      <c r="F176" s="3">
        <v>3079700000</v>
      </c>
      <c r="G176" s="3">
        <v>3659700000</v>
      </c>
      <c r="H176" s="3">
        <v>2808400000</v>
      </c>
      <c r="I176" s="3">
        <v>1621700000</v>
      </c>
      <c r="J176" s="3">
        <v>2542766666.6666665</v>
      </c>
      <c r="K176" s="3">
        <v>2696600000</v>
      </c>
      <c r="L176" s="3">
        <v>0.83164921507636935</v>
      </c>
      <c r="M176" s="3">
        <v>1.0604984072466999</v>
      </c>
      <c r="N176" s="4">
        <v>8.4742454099007311E-2</v>
      </c>
    </row>
    <row r="177" spans="1:14" x14ac:dyDescent="0.25">
      <c r="A177" s="2" t="s">
        <v>813</v>
      </c>
      <c r="B177" s="3" t="s">
        <v>814</v>
      </c>
      <c r="C177" s="3"/>
      <c r="D177" s="3">
        <v>646860000</v>
      </c>
      <c r="E177" s="3">
        <v>613950000</v>
      </c>
      <c r="F177" s="3">
        <v>919130000</v>
      </c>
      <c r="G177" s="3">
        <v>2015500000</v>
      </c>
      <c r="H177" s="3">
        <v>1417000000</v>
      </c>
      <c r="I177" s="3">
        <v>1177300000</v>
      </c>
      <c r="J177" s="3">
        <v>726646666.66666663</v>
      </c>
      <c r="K177" s="3">
        <v>1536600000</v>
      </c>
      <c r="L177" s="3">
        <v>3.879803709418559E-2</v>
      </c>
      <c r="M177" s="3">
        <v>2.1146453572116664</v>
      </c>
      <c r="N177" s="4">
        <v>1.0804157322375294</v>
      </c>
    </row>
    <row r="178" spans="1:14" x14ac:dyDescent="0.25">
      <c r="A178" s="2" t="s">
        <v>869</v>
      </c>
      <c r="B178" s="3" t="s">
        <v>870</v>
      </c>
      <c r="C178" s="3"/>
      <c r="D178" s="3">
        <v>951720000</v>
      </c>
      <c r="E178" s="3">
        <v>1202000000</v>
      </c>
      <c r="F178" s="3">
        <v>1961400000</v>
      </c>
      <c r="G178" s="3">
        <v>1750100000</v>
      </c>
      <c r="H178" s="3">
        <v>1822800000</v>
      </c>
      <c r="I178" s="3">
        <v>2617500000</v>
      </c>
      <c r="J178" s="3">
        <v>1371706666.6666667</v>
      </c>
      <c r="K178" s="3">
        <v>2063466666.6666667</v>
      </c>
      <c r="L178" s="3">
        <v>0.16804490998643512</v>
      </c>
      <c r="M178" s="3">
        <v>1.5043060712688816</v>
      </c>
      <c r="N178" s="4">
        <v>0.58909813255897359</v>
      </c>
    </row>
    <row r="179" spans="1:14" x14ac:dyDescent="0.25">
      <c r="A179" s="2" t="s">
        <v>736</v>
      </c>
      <c r="B179" s="3" t="s">
        <v>737</v>
      </c>
      <c r="C179" s="3"/>
      <c r="D179" s="3">
        <v>56552000</v>
      </c>
      <c r="E179" s="3">
        <v>43309000</v>
      </c>
      <c r="F179" s="3">
        <v>85903000</v>
      </c>
      <c r="G179" s="3">
        <v>74069000</v>
      </c>
      <c r="H179" s="3">
        <v>32642000</v>
      </c>
      <c r="I179" s="3">
        <v>15229000</v>
      </c>
      <c r="J179" s="3">
        <v>61921333.333333336</v>
      </c>
      <c r="K179" s="3">
        <v>40646666.666666664</v>
      </c>
      <c r="L179" s="3">
        <v>0.37873767172196304</v>
      </c>
      <c r="M179" s="3">
        <v>0.65642428026958932</v>
      </c>
      <c r="N179" s="4">
        <v>-0.60729949165931796</v>
      </c>
    </row>
    <row r="180" spans="1:14" x14ac:dyDescent="0.25">
      <c r="A180" s="2" t="s">
        <v>861</v>
      </c>
      <c r="B180" s="3" t="s">
        <v>862</v>
      </c>
      <c r="C180" s="3"/>
      <c r="D180" s="3">
        <v>503740000</v>
      </c>
      <c r="E180" s="3">
        <v>0</v>
      </c>
      <c r="F180" s="3">
        <v>0</v>
      </c>
      <c r="G180" s="3">
        <v>650760000</v>
      </c>
      <c r="H180" s="3">
        <v>714770000</v>
      </c>
      <c r="I180" s="3">
        <v>0</v>
      </c>
      <c r="J180" s="3">
        <v>167913333.33333334</v>
      </c>
      <c r="K180" s="3">
        <v>455176666.66666669</v>
      </c>
      <c r="L180" s="3">
        <v>0.36813419289786031</v>
      </c>
      <c r="M180" s="3">
        <v>2.7107833406122204</v>
      </c>
      <c r="N180" s="4">
        <v>1.4387098103666258</v>
      </c>
    </row>
    <row r="181" spans="1:14" x14ac:dyDescent="0.25">
      <c r="A181" s="2" t="s">
        <v>190</v>
      </c>
      <c r="B181" s="3" t="s">
        <v>191</v>
      </c>
      <c r="C181" s="3"/>
      <c r="D181" s="3">
        <v>166720000</v>
      </c>
      <c r="E181" s="3">
        <v>136150000</v>
      </c>
      <c r="F181" s="3">
        <v>541470000</v>
      </c>
      <c r="G181" s="3">
        <v>469460000</v>
      </c>
      <c r="H181" s="3">
        <v>346740000</v>
      </c>
      <c r="I181" s="3">
        <v>400390000</v>
      </c>
      <c r="J181" s="3">
        <v>281446666.66666669</v>
      </c>
      <c r="K181" s="3">
        <v>405530000</v>
      </c>
      <c r="L181" s="3">
        <v>0.41024071939036305</v>
      </c>
      <c r="M181" s="3">
        <v>1.4408768979321125</v>
      </c>
      <c r="N181" s="4">
        <v>0.52694708337576324</v>
      </c>
    </row>
    <row r="182" spans="1:14" x14ac:dyDescent="0.25">
      <c r="A182" s="2" t="s">
        <v>887</v>
      </c>
      <c r="B182" s="3" t="s">
        <v>888</v>
      </c>
      <c r="C182" s="3"/>
      <c r="D182" s="3">
        <v>193780000</v>
      </c>
      <c r="E182" s="3">
        <v>139450000</v>
      </c>
      <c r="F182" s="3">
        <v>39677000</v>
      </c>
      <c r="G182" s="3">
        <v>152170000</v>
      </c>
      <c r="H182" s="3">
        <v>171110000</v>
      </c>
      <c r="I182" s="3">
        <v>275330000</v>
      </c>
      <c r="J182" s="3">
        <v>124302333.33333333</v>
      </c>
      <c r="K182" s="3">
        <v>199536666.66666666</v>
      </c>
      <c r="L182" s="3">
        <v>0.27253135622902158</v>
      </c>
      <c r="M182" s="3">
        <v>1.6052527842062498</v>
      </c>
      <c r="N182" s="4">
        <v>0.68280050096426537</v>
      </c>
    </row>
    <row r="183" spans="1:14" x14ac:dyDescent="0.25">
      <c r="A183" s="2" t="s">
        <v>1262</v>
      </c>
      <c r="B183" s="3" t="s">
        <v>1263</v>
      </c>
      <c r="C183" s="3"/>
      <c r="D183" s="3">
        <v>314900000</v>
      </c>
      <c r="E183" s="3">
        <v>319870000</v>
      </c>
      <c r="F183" s="3">
        <v>357270000</v>
      </c>
      <c r="G183" s="3">
        <v>289270000</v>
      </c>
      <c r="H183" s="3">
        <v>355470000</v>
      </c>
      <c r="I183" s="3">
        <v>177800000</v>
      </c>
      <c r="J183" s="3">
        <v>330680000</v>
      </c>
      <c r="K183" s="3">
        <v>274180000</v>
      </c>
      <c r="L183" s="3">
        <v>0.35079872652301297</v>
      </c>
      <c r="M183" s="3">
        <v>0.82913995403411156</v>
      </c>
      <c r="N183" s="4">
        <v>-0.2703124540236323</v>
      </c>
    </row>
    <row r="184" spans="1:14" x14ac:dyDescent="0.25">
      <c r="A184" s="2" t="s">
        <v>1172</v>
      </c>
      <c r="B184" s="3" t="s">
        <v>1173</v>
      </c>
      <c r="C184" s="3"/>
      <c r="D184" s="3">
        <v>163910000</v>
      </c>
      <c r="E184" s="3">
        <v>0</v>
      </c>
      <c r="F184" s="3">
        <v>68440000</v>
      </c>
      <c r="G184" s="3">
        <v>0</v>
      </c>
      <c r="H184" s="3">
        <v>55999000</v>
      </c>
      <c r="I184" s="3">
        <v>0</v>
      </c>
      <c r="J184" s="3">
        <v>77450000</v>
      </c>
      <c r="K184" s="3">
        <v>18666333.333333332</v>
      </c>
      <c r="L184" s="3">
        <v>0.31379563453744153</v>
      </c>
      <c r="M184" s="3">
        <v>0.24101140520766084</v>
      </c>
      <c r="N184" s="4">
        <v>-2.0528266752072271</v>
      </c>
    </row>
    <row r="185" spans="1:14" x14ac:dyDescent="0.25">
      <c r="A185" s="2" t="s">
        <v>1044</v>
      </c>
      <c r="B185" s="3" t="s">
        <v>1045</v>
      </c>
      <c r="C185" s="3"/>
      <c r="D185" s="3">
        <v>98522000</v>
      </c>
      <c r="E185" s="3">
        <v>83377000</v>
      </c>
      <c r="F185" s="3">
        <v>110030000</v>
      </c>
      <c r="G185" s="3">
        <v>0</v>
      </c>
      <c r="H185" s="3">
        <v>0</v>
      </c>
      <c r="I185" s="3">
        <v>0</v>
      </c>
      <c r="J185" s="3">
        <v>97309666.666666672</v>
      </c>
      <c r="K185" s="3">
        <v>0</v>
      </c>
      <c r="L185" s="3">
        <v>2.2778593865324385E-4</v>
      </c>
      <c r="M185" s="3">
        <v>0</v>
      </c>
      <c r="N185" s="11" t="s">
        <v>3873</v>
      </c>
    </row>
    <row r="186" spans="1:14" x14ac:dyDescent="0.25">
      <c r="A186" s="2" t="s">
        <v>408</v>
      </c>
      <c r="B186" s="3" t="s">
        <v>409</v>
      </c>
      <c r="C186" s="3"/>
      <c r="D186" s="3">
        <v>2720500000</v>
      </c>
      <c r="E186" s="3">
        <v>2756000000</v>
      </c>
      <c r="F186" s="3">
        <v>3017000000</v>
      </c>
      <c r="G186" s="3">
        <v>672950000</v>
      </c>
      <c r="H186" s="3">
        <v>792790000</v>
      </c>
      <c r="I186" s="3">
        <v>1273800000</v>
      </c>
      <c r="J186" s="3">
        <v>2831166666.6666665</v>
      </c>
      <c r="K186" s="3">
        <v>913180000</v>
      </c>
      <c r="L186" s="3">
        <v>7.4092257235198826E-4</v>
      </c>
      <c r="M186" s="3">
        <v>0.32254547595219873</v>
      </c>
      <c r="N186" s="4">
        <v>-1.6324255132493268</v>
      </c>
    </row>
    <row r="187" spans="1:14" x14ac:dyDescent="0.25">
      <c r="A187" s="2" t="s">
        <v>551</v>
      </c>
      <c r="B187" s="3" t="s">
        <v>552</v>
      </c>
      <c r="C187" s="3"/>
      <c r="D187" s="3">
        <v>410020000</v>
      </c>
      <c r="E187" s="3">
        <v>488810000</v>
      </c>
      <c r="F187" s="3">
        <v>642960000</v>
      </c>
      <c r="G187" s="3">
        <v>592880000</v>
      </c>
      <c r="H187" s="3">
        <v>562850000</v>
      </c>
      <c r="I187" s="3">
        <v>341030000</v>
      </c>
      <c r="J187" s="3">
        <v>513930000</v>
      </c>
      <c r="K187" s="3">
        <v>498920000</v>
      </c>
      <c r="L187" s="3">
        <v>0.89305668860357046</v>
      </c>
      <c r="M187" s="3">
        <v>0.97079368785632281</v>
      </c>
      <c r="N187" s="4">
        <v>-4.2763366835054238E-2</v>
      </c>
    </row>
    <row r="188" spans="1:14" x14ac:dyDescent="0.25">
      <c r="A188" s="2" t="s">
        <v>557</v>
      </c>
      <c r="B188" s="3" t="s">
        <v>558</v>
      </c>
      <c r="C188" s="3"/>
      <c r="D188" s="3">
        <v>795800000</v>
      </c>
      <c r="E188" s="3">
        <v>597130000</v>
      </c>
      <c r="F188" s="3">
        <v>797210000</v>
      </c>
      <c r="G188" s="3">
        <v>1151700000</v>
      </c>
      <c r="H188" s="3">
        <v>1134700000</v>
      </c>
      <c r="I188" s="3">
        <v>1099700000</v>
      </c>
      <c r="J188" s="3">
        <v>730046666.66666663</v>
      </c>
      <c r="K188" s="3">
        <v>1128700000</v>
      </c>
      <c r="L188" s="3">
        <v>4.2715308233183362E-3</v>
      </c>
      <c r="M188" s="3">
        <v>1.5460655483211119</v>
      </c>
      <c r="N188" s="4">
        <v>0.62860148629582813</v>
      </c>
    </row>
    <row r="189" spans="1:14" x14ac:dyDescent="0.25">
      <c r="A189" s="2" t="s">
        <v>691</v>
      </c>
      <c r="B189" s="3" t="s">
        <v>692</v>
      </c>
      <c r="C189" s="3"/>
      <c r="D189" s="3">
        <v>3224800000</v>
      </c>
      <c r="E189" s="3">
        <v>3103900000</v>
      </c>
      <c r="F189" s="3">
        <v>3098100000</v>
      </c>
      <c r="G189" s="3">
        <v>3660700000</v>
      </c>
      <c r="H189" s="3">
        <v>4160600000</v>
      </c>
      <c r="I189" s="3">
        <v>3736700000</v>
      </c>
      <c r="J189" s="3">
        <v>3142266666.6666665</v>
      </c>
      <c r="K189" s="3">
        <v>3852666666.6666665</v>
      </c>
      <c r="L189" s="3">
        <v>1.1557231395232509E-2</v>
      </c>
      <c r="M189" s="3">
        <v>1.2260788390546102</v>
      </c>
      <c r="N189" s="4">
        <v>0.29405174987385835</v>
      </c>
    </row>
    <row r="190" spans="1:14" x14ac:dyDescent="0.25">
      <c r="A190" s="2" t="s">
        <v>2684</v>
      </c>
      <c r="B190" s="3" t="s">
        <v>2685</v>
      </c>
      <c r="C190" s="3"/>
      <c r="D190" s="3">
        <v>0</v>
      </c>
      <c r="E190" s="3">
        <v>0</v>
      </c>
      <c r="F190" s="3">
        <v>0</v>
      </c>
      <c r="G190" s="3">
        <v>0</v>
      </c>
      <c r="H190" s="3">
        <v>48341000</v>
      </c>
      <c r="I190" s="3">
        <v>72377000</v>
      </c>
      <c r="J190" s="3">
        <v>0</v>
      </c>
      <c r="K190" s="3">
        <v>40239333.333333336</v>
      </c>
      <c r="L190" s="3">
        <v>0.13164055548436002</v>
      </c>
      <c r="M190" s="13" t="s">
        <v>3873</v>
      </c>
      <c r="N190" s="11" t="s">
        <v>3873</v>
      </c>
    </row>
    <row r="191" spans="1:14" x14ac:dyDescent="0.25">
      <c r="A191" s="2" t="s">
        <v>1503</v>
      </c>
      <c r="B191" s="3" t="s">
        <v>1504</v>
      </c>
      <c r="C191" s="3"/>
      <c r="D191" s="3">
        <v>1271900000</v>
      </c>
      <c r="E191" s="3">
        <v>1349600000</v>
      </c>
      <c r="F191" s="3">
        <v>1386200000</v>
      </c>
      <c r="G191" s="3">
        <v>951530000</v>
      </c>
      <c r="H191" s="3">
        <v>910720000</v>
      </c>
      <c r="I191" s="3">
        <v>926530000</v>
      </c>
      <c r="J191" s="3">
        <v>1335900000</v>
      </c>
      <c r="K191" s="3">
        <v>929593333.33333337</v>
      </c>
      <c r="L191" s="3">
        <v>3.4110645290248259E-4</v>
      </c>
      <c r="M191" s="3">
        <v>0.69585547820445648</v>
      </c>
      <c r="N191" s="4">
        <v>-0.52314039014660829</v>
      </c>
    </row>
    <row r="192" spans="1:14" x14ac:dyDescent="0.25">
      <c r="A192" s="2" t="s">
        <v>789</v>
      </c>
      <c r="B192" s="3" t="s">
        <v>790</v>
      </c>
      <c r="C192" s="3"/>
      <c r="D192" s="3">
        <v>178110000</v>
      </c>
      <c r="E192" s="3">
        <v>215290000</v>
      </c>
      <c r="F192" s="3">
        <v>170770000</v>
      </c>
      <c r="G192" s="3">
        <v>255060000</v>
      </c>
      <c r="H192" s="3">
        <v>287710000</v>
      </c>
      <c r="I192" s="3">
        <v>176280000</v>
      </c>
      <c r="J192" s="3">
        <v>188056666.66666666</v>
      </c>
      <c r="K192" s="3">
        <v>239683333.33333334</v>
      </c>
      <c r="L192" s="3">
        <v>0.22304740510342597</v>
      </c>
      <c r="M192" s="3">
        <v>1.2745271815232999</v>
      </c>
      <c r="N192" s="4">
        <v>0.34996214168550127</v>
      </c>
    </row>
    <row r="193" spans="1:14" x14ac:dyDescent="0.25">
      <c r="A193" s="2" t="s">
        <v>2327</v>
      </c>
      <c r="B193" s="3" t="s">
        <v>2328</v>
      </c>
      <c r="C193" s="3"/>
      <c r="D193" s="3">
        <v>476300000</v>
      </c>
      <c r="E193" s="3">
        <v>456850000</v>
      </c>
      <c r="F193" s="3">
        <v>376810000</v>
      </c>
      <c r="G193" s="3">
        <v>0</v>
      </c>
      <c r="H193" s="3">
        <v>185620000</v>
      </c>
      <c r="I193" s="3">
        <v>243690000</v>
      </c>
      <c r="J193" s="3">
        <v>436653333.33333331</v>
      </c>
      <c r="K193" s="3">
        <v>143103333.33333334</v>
      </c>
      <c r="L193" s="3">
        <v>2.1012432757538845E-2</v>
      </c>
      <c r="M193" s="3">
        <v>0.32772756420043364</v>
      </c>
      <c r="N193" s="4">
        <v>-1.6094310760717088</v>
      </c>
    </row>
    <row r="194" spans="1:14" x14ac:dyDescent="0.25">
      <c r="A194" s="2" t="s">
        <v>2553</v>
      </c>
      <c r="B194" s="3" t="s">
        <v>2554</v>
      </c>
      <c r="C194" s="3"/>
      <c r="D194" s="3">
        <v>64381000</v>
      </c>
      <c r="E194" s="3">
        <v>73662000</v>
      </c>
      <c r="F194" s="3">
        <v>0</v>
      </c>
      <c r="G194" s="3">
        <v>0</v>
      </c>
      <c r="H194" s="3">
        <v>0</v>
      </c>
      <c r="I194" s="3">
        <v>0</v>
      </c>
      <c r="J194" s="3">
        <v>46014333.333333336</v>
      </c>
      <c r="K194" s="3">
        <v>0</v>
      </c>
      <c r="L194" s="3">
        <v>0.1179113704259635</v>
      </c>
      <c r="M194" s="3">
        <v>0</v>
      </c>
      <c r="N194" s="11" t="s">
        <v>3873</v>
      </c>
    </row>
    <row r="195" spans="1:14" x14ac:dyDescent="0.25">
      <c r="A195" s="2" t="s">
        <v>1930</v>
      </c>
      <c r="B195" s="3" t="s">
        <v>1931</v>
      </c>
      <c r="C195" s="3"/>
      <c r="D195" s="3">
        <v>237920000</v>
      </c>
      <c r="E195" s="3">
        <v>244130000</v>
      </c>
      <c r="F195" s="3">
        <v>222270000</v>
      </c>
      <c r="G195" s="3">
        <v>81057000</v>
      </c>
      <c r="H195" s="3">
        <v>68338000</v>
      </c>
      <c r="I195" s="3">
        <v>37789000</v>
      </c>
      <c r="J195" s="3">
        <v>234773333.33333334</v>
      </c>
      <c r="K195" s="3">
        <v>62394666.666666664</v>
      </c>
      <c r="L195" s="3">
        <v>2.7849522872444885E-4</v>
      </c>
      <c r="M195" s="3">
        <v>0.26576556110858701</v>
      </c>
      <c r="N195" s="4">
        <v>-1.9117739279590842</v>
      </c>
    </row>
    <row r="196" spans="1:14" x14ac:dyDescent="0.25">
      <c r="A196" s="2" t="s">
        <v>2068</v>
      </c>
      <c r="B196" s="3" t="s">
        <v>2069</v>
      </c>
      <c r="C196" s="3"/>
      <c r="D196" s="3">
        <v>15551000000</v>
      </c>
      <c r="E196" s="3">
        <v>14376000000</v>
      </c>
      <c r="F196" s="3">
        <v>13670000000</v>
      </c>
      <c r="G196" s="3">
        <v>6334100000</v>
      </c>
      <c r="H196" s="3">
        <v>6090600000</v>
      </c>
      <c r="I196" s="3">
        <v>7069700000</v>
      </c>
      <c r="J196" s="3">
        <v>14532333333.333334</v>
      </c>
      <c r="K196" s="3">
        <v>6498133333.333333</v>
      </c>
      <c r="L196" s="3">
        <v>2.0791865451307714E-4</v>
      </c>
      <c r="M196" s="3">
        <v>0.44715003325916919</v>
      </c>
      <c r="N196" s="4">
        <v>-1.1611691115289802</v>
      </c>
    </row>
    <row r="197" spans="1:14" x14ac:dyDescent="0.25">
      <c r="A197" s="2" t="s">
        <v>3381</v>
      </c>
      <c r="B197" s="3" t="s">
        <v>3382</v>
      </c>
      <c r="C197" s="3"/>
      <c r="D197" s="3">
        <v>211010000</v>
      </c>
      <c r="E197" s="3">
        <v>200920000</v>
      </c>
      <c r="F197" s="3">
        <v>184750000</v>
      </c>
      <c r="G197" s="3">
        <v>173310000</v>
      </c>
      <c r="H197" s="3">
        <v>237300000</v>
      </c>
      <c r="I197" s="3">
        <v>0</v>
      </c>
      <c r="J197" s="3">
        <v>198893333.33333334</v>
      </c>
      <c r="K197" s="3">
        <v>136870000</v>
      </c>
      <c r="L197" s="3">
        <v>0.43342102186256637</v>
      </c>
      <c r="M197" s="3">
        <v>0.68815780652946301</v>
      </c>
      <c r="N197" s="4">
        <v>-0.53918865700720153</v>
      </c>
    </row>
    <row r="198" spans="1:14" x14ac:dyDescent="0.25">
      <c r="A198" s="2" t="s">
        <v>50</v>
      </c>
      <c r="B198" s="3" t="s">
        <v>51</v>
      </c>
      <c r="C198" s="3"/>
      <c r="D198" s="3">
        <v>1526600000</v>
      </c>
      <c r="E198" s="3">
        <v>1231800000</v>
      </c>
      <c r="F198" s="3">
        <v>1471800000</v>
      </c>
      <c r="G198" s="3">
        <v>715830000</v>
      </c>
      <c r="H198" s="3">
        <v>934530000</v>
      </c>
      <c r="I198" s="3">
        <v>1093000000</v>
      </c>
      <c r="J198" s="3">
        <v>1410066666.6666667</v>
      </c>
      <c r="K198" s="3">
        <v>914453333.33333337</v>
      </c>
      <c r="L198" s="3">
        <v>2.5090958418935601E-2</v>
      </c>
      <c r="M198" s="3">
        <v>0.64851780057680486</v>
      </c>
      <c r="N198" s="4">
        <v>-0.62478192063948002</v>
      </c>
    </row>
    <row r="199" spans="1:14" x14ac:dyDescent="0.25">
      <c r="A199" s="2" t="s">
        <v>732</v>
      </c>
      <c r="B199" s="3" t="s">
        <v>733</v>
      </c>
      <c r="C199" s="3"/>
      <c r="D199" s="3">
        <v>2317400000</v>
      </c>
      <c r="E199" s="3">
        <v>2642500000</v>
      </c>
      <c r="F199" s="3">
        <v>2926000000</v>
      </c>
      <c r="G199" s="3">
        <v>281060000</v>
      </c>
      <c r="H199" s="3">
        <v>186340000</v>
      </c>
      <c r="I199" s="3">
        <v>207230000</v>
      </c>
      <c r="J199" s="3">
        <v>2628633333.3333335</v>
      </c>
      <c r="K199" s="3">
        <v>224876666.66666666</v>
      </c>
      <c r="L199" s="3">
        <v>1.7460504271872565E-4</v>
      </c>
      <c r="M199" s="3">
        <v>8.5548891058725055E-2</v>
      </c>
      <c r="N199" s="4">
        <v>-3.547107036105591</v>
      </c>
    </row>
    <row r="200" spans="1:14" x14ac:dyDescent="0.25">
      <c r="A200" s="2" t="s">
        <v>1270</v>
      </c>
      <c r="B200" s="3" t="s">
        <v>1271</v>
      </c>
      <c r="C200" s="3"/>
      <c r="D200" s="3">
        <v>177150000</v>
      </c>
      <c r="E200" s="3">
        <v>163220000</v>
      </c>
      <c r="F200" s="3">
        <v>0</v>
      </c>
      <c r="G200" s="3">
        <v>0</v>
      </c>
      <c r="H200" s="3">
        <v>0</v>
      </c>
      <c r="I200" s="3">
        <v>0</v>
      </c>
      <c r="J200" s="3">
        <v>113456666.66666667</v>
      </c>
      <c r="K200" s="3">
        <v>0</v>
      </c>
      <c r="L200" s="3">
        <v>0.11678230816572528</v>
      </c>
      <c r="M200" s="3">
        <v>0</v>
      </c>
      <c r="N200" s="11" t="s">
        <v>3873</v>
      </c>
    </row>
    <row r="201" spans="1:14" x14ac:dyDescent="0.25">
      <c r="A201" s="2" t="s">
        <v>2962</v>
      </c>
      <c r="B201" s="3" t="s">
        <v>2963</v>
      </c>
      <c r="C201" s="3"/>
      <c r="D201" s="3">
        <v>454020000</v>
      </c>
      <c r="E201" s="3">
        <v>402090000</v>
      </c>
      <c r="F201" s="3">
        <v>489070000</v>
      </c>
      <c r="G201" s="3">
        <v>207050000</v>
      </c>
      <c r="H201" s="3">
        <v>313860000</v>
      </c>
      <c r="I201" s="3">
        <v>277740000</v>
      </c>
      <c r="J201" s="3">
        <v>448393333.33333331</v>
      </c>
      <c r="K201" s="3">
        <v>266216666.66666666</v>
      </c>
      <c r="L201" s="3">
        <v>1.063355974942241E-2</v>
      </c>
      <c r="M201" s="3">
        <v>0.59371236563136531</v>
      </c>
      <c r="N201" s="4">
        <v>-0.75216393352532207</v>
      </c>
    </row>
    <row r="202" spans="1:14" x14ac:dyDescent="0.25">
      <c r="A202" s="2" t="s">
        <v>2935</v>
      </c>
      <c r="B202" s="3" t="s">
        <v>2936</v>
      </c>
      <c r="C202" s="3"/>
      <c r="D202" s="3">
        <v>3077100000</v>
      </c>
      <c r="E202" s="3">
        <v>1628100000</v>
      </c>
      <c r="F202" s="3">
        <v>1382100000</v>
      </c>
      <c r="G202" s="3">
        <v>369740000</v>
      </c>
      <c r="H202" s="3">
        <v>679080000</v>
      </c>
      <c r="I202" s="3">
        <v>623400000</v>
      </c>
      <c r="J202" s="3">
        <v>2029100000</v>
      </c>
      <c r="K202" s="3">
        <v>557406666.66666663</v>
      </c>
      <c r="L202" s="3">
        <v>5.1953782742823564E-2</v>
      </c>
      <c r="M202" s="3">
        <v>0.27470635585563385</v>
      </c>
      <c r="N202" s="4">
        <v>-1.8640378045852601</v>
      </c>
    </row>
    <row r="203" spans="1:14" x14ac:dyDescent="0.25">
      <c r="A203" s="2" t="s">
        <v>98</v>
      </c>
      <c r="B203" s="3" t="s">
        <v>99</v>
      </c>
      <c r="C203" s="3"/>
      <c r="D203" s="3">
        <v>216550000</v>
      </c>
      <c r="E203" s="3">
        <v>224950000</v>
      </c>
      <c r="F203" s="3">
        <v>217320000</v>
      </c>
      <c r="G203" s="3">
        <v>327450000</v>
      </c>
      <c r="H203" s="3">
        <v>236240000</v>
      </c>
      <c r="I203" s="3">
        <v>432740000</v>
      </c>
      <c r="J203" s="3">
        <v>219606666.66666666</v>
      </c>
      <c r="K203" s="3">
        <v>332143333.33333331</v>
      </c>
      <c r="L203" s="3">
        <v>0.11880039119499242</v>
      </c>
      <c r="M203" s="3">
        <v>1.5124464952490817</v>
      </c>
      <c r="N203" s="4">
        <v>0.59688410608695841</v>
      </c>
    </row>
    <row r="204" spans="1:14" x14ac:dyDescent="0.25">
      <c r="A204" s="2" t="s">
        <v>1204</v>
      </c>
      <c r="B204" s="3" t="s">
        <v>1205</v>
      </c>
      <c r="C204" s="3"/>
      <c r="D204" s="3">
        <v>215130000</v>
      </c>
      <c r="E204" s="3">
        <v>0</v>
      </c>
      <c r="F204" s="3">
        <v>228180000</v>
      </c>
      <c r="G204" s="3">
        <v>122880000</v>
      </c>
      <c r="H204" s="3">
        <v>160150000</v>
      </c>
      <c r="I204" s="3">
        <v>171140000</v>
      </c>
      <c r="J204" s="3">
        <v>147770000</v>
      </c>
      <c r="K204" s="3">
        <v>151390000</v>
      </c>
      <c r="L204" s="3">
        <v>0.96401341832096654</v>
      </c>
      <c r="M204" s="3">
        <v>1.0244975299451851</v>
      </c>
      <c r="N204" s="4">
        <v>3.491650602790234E-2</v>
      </c>
    </row>
    <row r="205" spans="1:14" x14ac:dyDescent="0.25">
      <c r="A205" s="2" t="s">
        <v>2039</v>
      </c>
      <c r="B205" s="3" t="s">
        <v>2040</v>
      </c>
      <c r="C205" s="3"/>
      <c r="D205" s="3">
        <v>29478000</v>
      </c>
      <c r="E205" s="3">
        <v>15506000</v>
      </c>
      <c r="F205" s="3">
        <v>40334000</v>
      </c>
      <c r="G205" s="3">
        <v>50669000</v>
      </c>
      <c r="H205" s="3">
        <v>21115000</v>
      </c>
      <c r="I205" s="3">
        <v>0</v>
      </c>
      <c r="J205" s="3">
        <v>28439333.333333332</v>
      </c>
      <c r="K205" s="3">
        <v>23928000</v>
      </c>
      <c r="L205" s="3">
        <v>0.79636478072860739</v>
      </c>
      <c r="M205" s="3">
        <v>0.84136993365995461</v>
      </c>
      <c r="N205" s="4">
        <v>-0.24918783054189381</v>
      </c>
    </row>
    <row r="206" spans="1:14" x14ac:dyDescent="0.25">
      <c r="A206" s="2" t="s">
        <v>47</v>
      </c>
      <c r="B206" s="3" t="s">
        <v>48</v>
      </c>
      <c r="C206" s="3"/>
      <c r="D206" s="3">
        <v>5409500000</v>
      </c>
      <c r="E206" s="3">
        <v>6963400000</v>
      </c>
      <c r="F206" s="3">
        <v>5671600000</v>
      </c>
      <c r="G206" s="3">
        <v>4442900000</v>
      </c>
      <c r="H206" s="3">
        <v>3127700000</v>
      </c>
      <c r="I206" s="3">
        <v>2805400000</v>
      </c>
      <c r="J206" s="3">
        <v>6014833333.333333</v>
      </c>
      <c r="K206" s="3">
        <v>3458666666.6666665</v>
      </c>
      <c r="L206" s="3">
        <v>2.1134464338650974E-2</v>
      </c>
      <c r="M206" s="3">
        <v>0.57502286015129267</v>
      </c>
      <c r="N206" s="4">
        <v>-0.798308783054128</v>
      </c>
    </row>
    <row r="207" spans="1:14" x14ac:dyDescent="0.25">
      <c r="A207" s="2" t="s">
        <v>1320</v>
      </c>
      <c r="B207" s="3" t="s">
        <v>1321</v>
      </c>
      <c r="C207" s="3"/>
      <c r="D207" s="3">
        <v>0</v>
      </c>
      <c r="E207" s="3">
        <v>0</v>
      </c>
      <c r="F207" s="3">
        <v>200510000</v>
      </c>
      <c r="G207" s="3">
        <v>0</v>
      </c>
      <c r="H207" s="3">
        <v>54165000</v>
      </c>
      <c r="I207" s="3">
        <v>0</v>
      </c>
      <c r="J207" s="3">
        <v>66836666.666666664</v>
      </c>
      <c r="K207" s="3">
        <v>18055000</v>
      </c>
      <c r="L207" s="3">
        <v>0.51991616527601614</v>
      </c>
      <c r="M207" s="3">
        <v>0.27013615281033365</v>
      </c>
      <c r="N207" s="4">
        <v>-1.8882413636304052</v>
      </c>
    </row>
    <row r="208" spans="1:14" x14ac:dyDescent="0.25">
      <c r="A208" s="2" t="s">
        <v>3123</v>
      </c>
      <c r="B208" s="3" t="s">
        <v>3124</v>
      </c>
      <c r="C208" s="3"/>
      <c r="D208" s="3">
        <v>206650000</v>
      </c>
      <c r="E208" s="3">
        <v>296940000</v>
      </c>
      <c r="F208" s="3">
        <v>107510000</v>
      </c>
      <c r="G208" s="3">
        <v>69316000</v>
      </c>
      <c r="H208" s="3">
        <v>69085000</v>
      </c>
      <c r="I208" s="3">
        <v>0</v>
      </c>
      <c r="J208" s="3">
        <v>203700000</v>
      </c>
      <c r="K208" s="3">
        <v>46133666.666666664</v>
      </c>
      <c r="L208" s="3">
        <v>5.674093336898859E-2</v>
      </c>
      <c r="M208" s="3">
        <v>0.22647848142693502</v>
      </c>
      <c r="N208" s="4">
        <v>-2.1425541139908626</v>
      </c>
    </row>
    <row r="209" spans="1:14" x14ac:dyDescent="0.25">
      <c r="A209" s="2" t="s">
        <v>849</v>
      </c>
      <c r="B209" s="3" t="s">
        <v>850</v>
      </c>
      <c r="C209" s="3"/>
      <c r="D209" s="3">
        <v>5520600000</v>
      </c>
      <c r="E209" s="3">
        <v>5047100000</v>
      </c>
      <c r="F209" s="3">
        <v>4964200000</v>
      </c>
      <c r="G209" s="3">
        <v>2674500000</v>
      </c>
      <c r="H209" s="3">
        <v>3145400000</v>
      </c>
      <c r="I209" s="3">
        <v>4480300000</v>
      </c>
      <c r="J209" s="3">
        <v>5177300000</v>
      </c>
      <c r="K209" s="3">
        <v>3433400000</v>
      </c>
      <c r="L209" s="3">
        <v>3.7265207892845625E-2</v>
      </c>
      <c r="M209" s="3">
        <v>0.66316419755471001</v>
      </c>
      <c r="N209" s="4">
        <v>-0.59256197316305181</v>
      </c>
    </row>
    <row r="210" spans="1:14" x14ac:dyDescent="0.25">
      <c r="A210" s="2" t="s">
        <v>527</v>
      </c>
      <c r="B210" s="3" t="s">
        <v>528</v>
      </c>
      <c r="C210" s="3"/>
      <c r="D210" s="3">
        <v>511710000</v>
      </c>
      <c r="E210" s="3">
        <v>917850000</v>
      </c>
      <c r="F210" s="3">
        <v>1119800000</v>
      </c>
      <c r="G210" s="3">
        <v>933530000</v>
      </c>
      <c r="H210" s="3">
        <v>868900000</v>
      </c>
      <c r="I210" s="3">
        <v>883540000</v>
      </c>
      <c r="J210" s="3">
        <v>849786666.66666663</v>
      </c>
      <c r="K210" s="3">
        <v>895323333.33333337</v>
      </c>
      <c r="L210" s="3">
        <v>0.8126262877427719</v>
      </c>
      <c r="M210" s="3">
        <v>1.0535859980544138</v>
      </c>
      <c r="N210" s="4">
        <v>7.5308077708118523E-2</v>
      </c>
    </row>
    <row r="211" spans="1:14" x14ac:dyDescent="0.25">
      <c r="A211" s="2" t="s">
        <v>2478</v>
      </c>
      <c r="B211" s="3" t="s">
        <v>2479</v>
      </c>
      <c r="C211" s="3"/>
      <c r="D211" s="3">
        <v>205270000</v>
      </c>
      <c r="E211" s="3">
        <v>217250000</v>
      </c>
      <c r="F211" s="3">
        <v>136540000</v>
      </c>
      <c r="G211" s="3">
        <v>144340000</v>
      </c>
      <c r="H211" s="3">
        <v>134450000</v>
      </c>
      <c r="I211" s="3">
        <v>175770000</v>
      </c>
      <c r="J211" s="3">
        <v>186353333.33333334</v>
      </c>
      <c r="K211" s="3">
        <v>151520000</v>
      </c>
      <c r="L211" s="3">
        <v>0.28231336262783358</v>
      </c>
      <c r="M211" s="3">
        <v>0.81307909705577219</v>
      </c>
      <c r="N211" s="4">
        <v>-0.29853238910682817</v>
      </c>
    </row>
    <row r="212" spans="1:14" x14ac:dyDescent="0.25">
      <c r="A212" s="2" t="s">
        <v>2474</v>
      </c>
      <c r="B212" s="3" t="s">
        <v>2475</v>
      </c>
      <c r="C212" s="3"/>
      <c r="D212" s="3">
        <v>43486000</v>
      </c>
      <c r="E212" s="3">
        <v>0</v>
      </c>
      <c r="F212" s="3">
        <v>42470000</v>
      </c>
      <c r="G212" s="3">
        <v>0</v>
      </c>
      <c r="H212" s="3">
        <v>0</v>
      </c>
      <c r="I212" s="3">
        <v>0</v>
      </c>
      <c r="J212" s="3">
        <v>28652000</v>
      </c>
      <c r="K212" s="3">
        <v>0</v>
      </c>
      <c r="L212" s="3">
        <v>0.11617209088043086</v>
      </c>
      <c r="M212" s="3">
        <v>0</v>
      </c>
      <c r="N212" s="11" t="s">
        <v>3873</v>
      </c>
    </row>
    <row r="213" spans="1:14" x14ac:dyDescent="0.25">
      <c r="A213" s="2" t="s">
        <v>1016</v>
      </c>
      <c r="B213" s="3" t="s">
        <v>1017</v>
      </c>
      <c r="C213" s="3"/>
      <c r="D213" s="3">
        <v>2955200000</v>
      </c>
      <c r="E213" s="3">
        <v>3080300000</v>
      </c>
      <c r="F213" s="3">
        <v>3640800000</v>
      </c>
      <c r="G213" s="3">
        <v>4840600000</v>
      </c>
      <c r="H213" s="3">
        <v>4387800000</v>
      </c>
      <c r="I213" s="3">
        <v>3793400000</v>
      </c>
      <c r="J213" s="3">
        <v>3225433333.3333335</v>
      </c>
      <c r="K213" s="3">
        <v>4340600000</v>
      </c>
      <c r="L213" s="3">
        <v>3.9174255243866446E-2</v>
      </c>
      <c r="M213" s="3">
        <v>1.3457416574517118</v>
      </c>
      <c r="N213" s="4">
        <v>0.4284014818014456</v>
      </c>
    </row>
    <row r="214" spans="1:14" x14ac:dyDescent="0.25">
      <c r="A214" s="2" t="s">
        <v>1022</v>
      </c>
      <c r="B214" s="3" t="s">
        <v>1023</v>
      </c>
      <c r="C214" s="3"/>
      <c r="D214" s="3">
        <v>218270000</v>
      </c>
      <c r="E214" s="3">
        <v>120520000</v>
      </c>
      <c r="F214" s="3">
        <v>226990000</v>
      </c>
      <c r="G214" s="3">
        <v>0</v>
      </c>
      <c r="H214" s="3">
        <v>0</v>
      </c>
      <c r="I214" s="3">
        <v>0</v>
      </c>
      <c r="J214" s="3">
        <v>188593333.33333334</v>
      </c>
      <c r="K214" s="3">
        <v>0</v>
      </c>
      <c r="L214" s="3">
        <v>5.2388748785765268E-3</v>
      </c>
      <c r="M214" s="3">
        <v>0</v>
      </c>
      <c r="N214" s="11" t="s">
        <v>3873</v>
      </c>
    </row>
    <row r="215" spans="1:14" x14ac:dyDescent="0.25">
      <c r="A215" s="2" t="s">
        <v>62</v>
      </c>
      <c r="B215" s="3" t="s">
        <v>63</v>
      </c>
      <c r="C215" s="3"/>
      <c r="D215" s="3">
        <v>3031700000</v>
      </c>
      <c r="E215" s="3">
        <v>3177600000</v>
      </c>
      <c r="F215" s="3">
        <v>3079100000</v>
      </c>
      <c r="G215" s="3">
        <v>2179600000</v>
      </c>
      <c r="H215" s="3">
        <v>2280400000</v>
      </c>
      <c r="I215" s="3">
        <v>2762100000</v>
      </c>
      <c r="J215" s="3">
        <v>3096133333.3333335</v>
      </c>
      <c r="K215" s="3">
        <v>2407366666.6666665</v>
      </c>
      <c r="L215" s="3">
        <v>2.0349354682695213E-2</v>
      </c>
      <c r="M215" s="3">
        <v>0.77753972697127594</v>
      </c>
      <c r="N215" s="4">
        <v>-0.36301170589460469</v>
      </c>
    </row>
    <row r="216" spans="1:14" x14ac:dyDescent="0.25">
      <c r="A216" s="2" t="s">
        <v>3754</v>
      </c>
      <c r="B216" s="3" t="s">
        <v>3755</v>
      </c>
      <c r="C216" s="3"/>
      <c r="D216" s="3">
        <v>0</v>
      </c>
      <c r="E216" s="3">
        <v>0</v>
      </c>
      <c r="F216" s="3">
        <v>103880000</v>
      </c>
      <c r="G216" s="3">
        <v>0</v>
      </c>
      <c r="H216" s="3">
        <v>66598000</v>
      </c>
      <c r="I216" s="3">
        <v>84507000</v>
      </c>
      <c r="J216" s="3">
        <v>34626666.666666664</v>
      </c>
      <c r="K216" s="3">
        <v>50368333.333333336</v>
      </c>
      <c r="L216" s="3">
        <v>0.73358900365117463</v>
      </c>
      <c r="M216" s="3">
        <v>1.4546110897189066</v>
      </c>
      <c r="N216" s="4">
        <v>0.54063348032717751</v>
      </c>
    </row>
    <row r="217" spans="1:14" x14ac:dyDescent="0.25">
      <c r="A217" s="2" t="s">
        <v>2758</v>
      </c>
      <c r="B217" s="3" t="s">
        <v>2759</v>
      </c>
      <c r="C217" s="3"/>
      <c r="D217" s="3">
        <v>571460000</v>
      </c>
      <c r="E217" s="3">
        <v>606160000</v>
      </c>
      <c r="F217" s="3">
        <v>602300000</v>
      </c>
      <c r="G217" s="3">
        <v>338860000</v>
      </c>
      <c r="H217" s="3">
        <v>337310000</v>
      </c>
      <c r="I217" s="3">
        <v>355450000</v>
      </c>
      <c r="J217" s="3">
        <v>593306666.66666663</v>
      </c>
      <c r="K217" s="3">
        <v>343873333.33333331</v>
      </c>
      <c r="L217" s="3">
        <v>3.628507086237411E-5</v>
      </c>
      <c r="M217" s="3">
        <v>0.57958784664479301</v>
      </c>
      <c r="N217" s="4">
        <v>-0.78690075149203098</v>
      </c>
    </row>
    <row r="218" spans="1:14" x14ac:dyDescent="0.25">
      <c r="A218" s="2" t="s">
        <v>750</v>
      </c>
      <c r="B218" s="3" t="s">
        <v>751</v>
      </c>
      <c r="C218" s="3"/>
      <c r="D218" s="3">
        <v>507990000</v>
      </c>
      <c r="E218" s="3">
        <v>452020000</v>
      </c>
      <c r="F218" s="3">
        <v>461230000</v>
      </c>
      <c r="G218" s="3">
        <v>562510000</v>
      </c>
      <c r="H218" s="3">
        <v>442720000</v>
      </c>
      <c r="I218" s="3">
        <v>239000000</v>
      </c>
      <c r="J218" s="3">
        <v>473746666.66666669</v>
      </c>
      <c r="K218" s="3">
        <v>414743333.33333331</v>
      </c>
      <c r="L218" s="3">
        <v>0.57207614298122045</v>
      </c>
      <c r="M218" s="3">
        <v>0.87545382905068803</v>
      </c>
      <c r="N218" s="4">
        <v>-0.19189700115837241</v>
      </c>
    </row>
    <row r="219" spans="1:14" x14ac:dyDescent="0.25">
      <c r="A219" s="2" t="s">
        <v>2575</v>
      </c>
      <c r="B219" s="3" t="s">
        <v>2576</v>
      </c>
      <c r="C219" s="3"/>
      <c r="D219" s="3">
        <v>2000800000</v>
      </c>
      <c r="E219" s="3">
        <v>1982500000</v>
      </c>
      <c r="F219" s="3">
        <v>1778100000</v>
      </c>
      <c r="G219" s="3">
        <v>266080000</v>
      </c>
      <c r="H219" s="3">
        <v>375950000</v>
      </c>
      <c r="I219" s="3">
        <v>320600000</v>
      </c>
      <c r="J219" s="3">
        <v>1920466666.6666667</v>
      </c>
      <c r="K219" s="3">
        <v>320876666.66666669</v>
      </c>
      <c r="L219" s="3">
        <v>3.3576741419900191E-5</v>
      </c>
      <c r="M219" s="3">
        <v>0.16708265352171348</v>
      </c>
      <c r="N219" s="4">
        <v>-2.5813661339432925</v>
      </c>
    </row>
    <row r="220" spans="1:14" x14ac:dyDescent="0.25">
      <c r="A220" s="2" t="s">
        <v>77</v>
      </c>
      <c r="B220" s="3" t="s">
        <v>78</v>
      </c>
      <c r="C220" s="3"/>
      <c r="D220" s="3">
        <v>5598300000</v>
      </c>
      <c r="E220" s="3">
        <v>4943700000</v>
      </c>
      <c r="F220" s="3">
        <v>5403300000</v>
      </c>
      <c r="G220" s="3">
        <v>3923200000</v>
      </c>
      <c r="H220" s="3">
        <v>3934000000</v>
      </c>
      <c r="I220" s="3">
        <v>4207300000</v>
      </c>
      <c r="J220" s="3">
        <v>5315100000</v>
      </c>
      <c r="K220" s="3">
        <v>4021500000</v>
      </c>
      <c r="L220" s="3">
        <v>3.853500224917998E-3</v>
      </c>
      <c r="M220" s="3">
        <v>0.75661793757408136</v>
      </c>
      <c r="N220" s="4">
        <v>-0.40236311529836477</v>
      </c>
    </row>
    <row r="221" spans="1:14" x14ac:dyDescent="0.25">
      <c r="A221" s="2" t="s">
        <v>555</v>
      </c>
      <c r="B221" s="3" t="s">
        <v>556</v>
      </c>
      <c r="C221" s="3"/>
      <c r="D221" s="3">
        <v>5338600000</v>
      </c>
      <c r="E221" s="3">
        <v>6295300000</v>
      </c>
      <c r="F221" s="3">
        <v>5904600000</v>
      </c>
      <c r="G221" s="3">
        <v>3854100000</v>
      </c>
      <c r="H221" s="3">
        <v>3676400000</v>
      </c>
      <c r="I221" s="3">
        <v>3404700000</v>
      </c>
      <c r="J221" s="3">
        <v>5846166666.666667</v>
      </c>
      <c r="K221" s="3">
        <v>3645066666.6666665</v>
      </c>
      <c r="L221" s="3">
        <v>2.0017688126889848E-3</v>
      </c>
      <c r="M221" s="3">
        <v>0.6234968782963195</v>
      </c>
      <c r="N221" s="4">
        <v>-0.68154575805245443</v>
      </c>
    </row>
    <row r="222" spans="1:14" x14ac:dyDescent="0.25">
      <c r="A222" s="2" t="s">
        <v>3291</v>
      </c>
      <c r="B222" s="3" t="s">
        <v>3292</v>
      </c>
      <c r="C222" s="3"/>
      <c r="D222" s="3">
        <v>208470000</v>
      </c>
      <c r="E222" s="3">
        <v>163930000</v>
      </c>
      <c r="F222" s="3">
        <v>258140000</v>
      </c>
      <c r="G222" s="3">
        <v>153650000</v>
      </c>
      <c r="H222" s="3">
        <v>208750000</v>
      </c>
      <c r="I222" s="3">
        <v>151130000</v>
      </c>
      <c r="J222" s="3">
        <v>210180000</v>
      </c>
      <c r="K222" s="3">
        <v>171176666.66666666</v>
      </c>
      <c r="L222" s="3">
        <v>0.30362832386203692</v>
      </c>
      <c r="M222" s="3">
        <v>0.81442890221080344</v>
      </c>
      <c r="N222" s="4">
        <v>-0.29613933463249503</v>
      </c>
    </row>
    <row r="223" spans="1:14" x14ac:dyDescent="0.25">
      <c r="A223" s="2" t="s">
        <v>1346</v>
      </c>
      <c r="B223" s="3" t="s">
        <v>1347</v>
      </c>
      <c r="C223" s="3"/>
      <c r="D223" s="3">
        <v>2162100000</v>
      </c>
      <c r="E223" s="3">
        <v>2332500000</v>
      </c>
      <c r="F223" s="3">
        <v>1930700000</v>
      </c>
      <c r="G223" s="3">
        <v>1216300000</v>
      </c>
      <c r="H223" s="3">
        <v>1196200000</v>
      </c>
      <c r="I223" s="3">
        <v>1090300000</v>
      </c>
      <c r="J223" s="3">
        <v>2141766666.6666667</v>
      </c>
      <c r="K223" s="3">
        <v>1167600000</v>
      </c>
      <c r="L223" s="3">
        <v>1.3677375310502289E-3</v>
      </c>
      <c r="M223" s="3">
        <v>0.54515742455605187</v>
      </c>
      <c r="N223" s="4">
        <v>-0.8752551992524793</v>
      </c>
    </row>
    <row r="224" spans="1:14" x14ac:dyDescent="0.25">
      <c r="A224" s="2" t="s">
        <v>29</v>
      </c>
      <c r="B224" s="3" t="s">
        <v>30</v>
      </c>
      <c r="C224" s="3"/>
      <c r="D224" s="3">
        <v>2299400000</v>
      </c>
      <c r="E224" s="3">
        <v>2131200000</v>
      </c>
      <c r="F224" s="3">
        <v>2458600000</v>
      </c>
      <c r="G224" s="3">
        <v>2009600000</v>
      </c>
      <c r="H224" s="3">
        <v>1768400000</v>
      </c>
      <c r="I224" s="3">
        <v>1242300000</v>
      </c>
      <c r="J224" s="3">
        <v>2296400000</v>
      </c>
      <c r="K224" s="3">
        <v>1673433333.3333333</v>
      </c>
      <c r="L224" s="3">
        <v>6.4121873950732364E-2</v>
      </c>
      <c r="M224" s="3">
        <v>0.72872031585670316</v>
      </c>
      <c r="N224" s="4">
        <v>-0.45656288300791464</v>
      </c>
    </row>
    <row r="225" spans="1:14" x14ac:dyDescent="0.25">
      <c r="A225" s="2" t="s">
        <v>2756</v>
      </c>
      <c r="B225" s="3" t="s">
        <v>2757</v>
      </c>
      <c r="C225" s="3"/>
      <c r="D225" s="3">
        <v>193630000</v>
      </c>
      <c r="E225" s="3">
        <v>260350000</v>
      </c>
      <c r="F225" s="3">
        <v>244390000</v>
      </c>
      <c r="G225" s="3">
        <v>0</v>
      </c>
      <c r="H225" s="3">
        <v>0</v>
      </c>
      <c r="I225" s="3">
        <v>0</v>
      </c>
      <c r="J225" s="3">
        <v>232790000</v>
      </c>
      <c r="K225" s="3">
        <v>0</v>
      </c>
      <c r="L225" s="3">
        <v>3.1844842958126892E-4</v>
      </c>
      <c r="M225" s="3">
        <v>0</v>
      </c>
      <c r="N225" s="11" t="s">
        <v>3873</v>
      </c>
    </row>
    <row r="226" spans="1:14" x14ac:dyDescent="0.25">
      <c r="A226" s="2" t="s">
        <v>2343</v>
      </c>
      <c r="B226" s="3" t="s">
        <v>2344</v>
      </c>
      <c r="C226" s="3"/>
      <c r="D226" s="3">
        <v>809530000</v>
      </c>
      <c r="E226" s="3">
        <v>411850000</v>
      </c>
      <c r="F226" s="3">
        <v>667440000</v>
      </c>
      <c r="G226" s="3">
        <v>409230000</v>
      </c>
      <c r="H226" s="3">
        <v>420960000</v>
      </c>
      <c r="I226" s="3">
        <v>405180000</v>
      </c>
      <c r="J226" s="3">
        <v>629606666.66666663</v>
      </c>
      <c r="K226" s="3">
        <v>411790000</v>
      </c>
      <c r="L226" s="3">
        <v>0.13474372619210892</v>
      </c>
      <c r="M226" s="3">
        <v>0.6540432651073157</v>
      </c>
      <c r="N226" s="4">
        <v>-0.61254202140983283</v>
      </c>
    </row>
    <row r="227" spans="1:14" x14ac:dyDescent="0.25">
      <c r="A227" s="2" t="s">
        <v>32</v>
      </c>
      <c r="B227" s="3" t="s">
        <v>33</v>
      </c>
      <c r="C227" s="3"/>
      <c r="D227" s="3">
        <v>10847000000</v>
      </c>
      <c r="E227" s="3">
        <v>11373000000</v>
      </c>
      <c r="F227" s="3">
        <v>10748000000</v>
      </c>
      <c r="G227" s="3">
        <v>10512000000</v>
      </c>
      <c r="H227" s="3">
        <v>12413000000</v>
      </c>
      <c r="I227" s="3">
        <v>12978000000</v>
      </c>
      <c r="J227" s="3">
        <v>10989333333.333334</v>
      </c>
      <c r="K227" s="3">
        <v>11967666666.666666</v>
      </c>
      <c r="L227" s="3">
        <v>0.27311947849465151</v>
      </c>
      <c r="M227" s="3">
        <v>1.0890257219121571</v>
      </c>
      <c r="N227" s="4">
        <v>0.12303802975442209</v>
      </c>
    </row>
    <row r="228" spans="1:14" x14ac:dyDescent="0.25">
      <c r="A228" s="2" t="s">
        <v>41</v>
      </c>
      <c r="B228" s="3" t="s">
        <v>42</v>
      </c>
      <c r="C228" s="3"/>
      <c r="D228" s="3">
        <v>5136200000</v>
      </c>
      <c r="E228" s="3">
        <v>5497000000</v>
      </c>
      <c r="F228" s="3">
        <v>4821100000</v>
      </c>
      <c r="G228" s="3">
        <v>6723100000</v>
      </c>
      <c r="H228" s="3">
        <v>6626500000</v>
      </c>
      <c r="I228" s="3">
        <v>6878200000</v>
      </c>
      <c r="J228" s="3">
        <v>5151433333.333333</v>
      </c>
      <c r="K228" s="3">
        <v>6742600000</v>
      </c>
      <c r="L228" s="3">
        <v>1.5853975319511085E-3</v>
      </c>
      <c r="M228" s="3">
        <v>1.3088784351280873</v>
      </c>
      <c r="N228" s="4">
        <v>0.388331110131094</v>
      </c>
    </row>
    <row r="229" spans="1:14" x14ac:dyDescent="0.25">
      <c r="A229" s="2" t="s">
        <v>1180</v>
      </c>
      <c r="B229" s="3" t="s">
        <v>1181</v>
      </c>
      <c r="C229" s="3"/>
      <c r="D229" s="3">
        <v>1693000000</v>
      </c>
      <c r="E229" s="3">
        <v>1461400000</v>
      </c>
      <c r="F229" s="3">
        <v>1314200000</v>
      </c>
      <c r="G229" s="3">
        <v>992100000</v>
      </c>
      <c r="H229" s="3">
        <v>1209500000</v>
      </c>
      <c r="I229" s="3">
        <v>1444200000</v>
      </c>
      <c r="J229" s="3">
        <v>1489533333.3333333</v>
      </c>
      <c r="K229" s="3">
        <v>1215266666.6666667</v>
      </c>
      <c r="L229" s="3">
        <v>0.18373768846660021</v>
      </c>
      <c r="M229" s="3">
        <v>0.81587074251443414</v>
      </c>
      <c r="N229" s="4">
        <v>-0.29358748914216432</v>
      </c>
    </row>
    <row r="230" spans="1:14" x14ac:dyDescent="0.25">
      <c r="A230" s="2" t="s">
        <v>2456</v>
      </c>
      <c r="B230" s="3" t="s">
        <v>2457</v>
      </c>
      <c r="C230" s="3"/>
      <c r="D230" s="3">
        <v>201910000</v>
      </c>
      <c r="E230" s="3">
        <v>290380000</v>
      </c>
      <c r="F230" s="3">
        <v>209490000</v>
      </c>
      <c r="G230" s="3">
        <v>116610000</v>
      </c>
      <c r="H230" s="3">
        <v>96819000</v>
      </c>
      <c r="I230" s="3">
        <v>39691000</v>
      </c>
      <c r="J230" s="3">
        <v>233926666.66666666</v>
      </c>
      <c r="K230" s="3">
        <v>84373333.333333328</v>
      </c>
      <c r="L230" s="3">
        <v>1.4904942139940482E-2</v>
      </c>
      <c r="M230" s="3">
        <v>0.36068283507651971</v>
      </c>
      <c r="N230" s="4">
        <v>-1.4711973280946411</v>
      </c>
    </row>
    <row r="231" spans="1:14" x14ac:dyDescent="0.25">
      <c r="A231" s="2" t="s">
        <v>3175</v>
      </c>
      <c r="B231" s="3" t="s">
        <v>3176</v>
      </c>
      <c r="C231" s="3"/>
      <c r="D231" s="3">
        <v>1095600000</v>
      </c>
      <c r="E231" s="3">
        <v>708180000</v>
      </c>
      <c r="F231" s="3">
        <v>497930000</v>
      </c>
      <c r="G231" s="3">
        <v>52448000</v>
      </c>
      <c r="H231" s="3">
        <v>146000000</v>
      </c>
      <c r="I231" s="3">
        <v>462610000</v>
      </c>
      <c r="J231" s="3">
        <v>767236666.66666663</v>
      </c>
      <c r="K231" s="3">
        <v>220352666.66666666</v>
      </c>
      <c r="L231" s="3">
        <v>6.3390880235991307E-2</v>
      </c>
      <c r="M231" s="3">
        <v>0.28720299255770709</v>
      </c>
      <c r="N231" s="4">
        <v>-1.7998573132553992</v>
      </c>
    </row>
    <row r="232" spans="1:14" x14ac:dyDescent="0.25">
      <c r="A232" s="2" t="s">
        <v>95</v>
      </c>
      <c r="B232" s="3" t="s">
        <v>96</v>
      </c>
      <c r="C232" s="3"/>
      <c r="D232" s="3">
        <v>1457100000</v>
      </c>
      <c r="E232" s="3">
        <v>1063800000</v>
      </c>
      <c r="F232" s="3">
        <v>1671800000</v>
      </c>
      <c r="G232" s="3">
        <v>868120000</v>
      </c>
      <c r="H232" s="3">
        <v>1093500000</v>
      </c>
      <c r="I232" s="3">
        <v>845850000</v>
      </c>
      <c r="J232" s="3">
        <v>1397566666.6666667</v>
      </c>
      <c r="K232" s="3">
        <v>935823333.33333337</v>
      </c>
      <c r="L232" s="3">
        <v>7.6795048516244802E-2</v>
      </c>
      <c r="M232" s="3">
        <v>0.66960908245283468</v>
      </c>
      <c r="N232" s="4">
        <v>-0.57860899841965741</v>
      </c>
    </row>
    <row r="233" spans="1:14" x14ac:dyDescent="0.25">
      <c r="A233" s="2" t="s">
        <v>1254</v>
      </c>
      <c r="B233" s="3" t="s">
        <v>1255</v>
      </c>
      <c r="C233" s="3"/>
      <c r="D233" s="3">
        <v>46890000</v>
      </c>
      <c r="E233" s="3">
        <v>60343000</v>
      </c>
      <c r="F233" s="3">
        <v>0</v>
      </c>
      <c r="G233" s="3">
        <v>92188000</v>
      </c>
      <c r="H233" s="3">
        <v>107190000</v>
      </c>
      <c r="I233" s="3">
        <v>54825000</v>
      </c>
      <c r="J233" s="3">
        <v>35744333.333333336</v>
      </c>
      <c r="K233" s="3">
        <v>84734333.333333328</v>
      </c>
      <c r="L233" s="3">
        <v>0.11098538082833662</v>
      </c>
      <c r="M233" s="3">
        <v>2.3705668963845081</v>
      </c>
      <c r="N233" s="4">
        <v>1.2452321058761284</v>
      </c>
    </row>
    <row r="234" spans="1:14" x14ac:dyDescent="0.25">
      <c r="A234" s="2" t="s">
        <v>3087</v>
      </c>
      <c r="B234" s="3" t="s">
        <v>3088</v>
      </c>
      <c r="C234" s="3"/>
      <c r="D234" s="3">
        <v>9046600000</v>
      </c>
      <c r="E234" s="3">
        <v>8625900000</v>
      </c>
      <c r="F234" s="3">
        <v>8663400000</v>
      </c>
      <c r="G234" s="3">
        <v>7041200000</v>
      </c>
      <c r="H234" s="3">
        <v>8580600000</v>
      </c>
      <c r="I234" s="3">
        <v>9874300000</v>
      </c>
      <c r="J234" s="3">
        <v>8778633333.333334</v>
      </c>
      <c r="K234" s="3">
        <v>8498700000</v>
      </c>
      <c r="L234" s="3">
        <v>0.75282048167521032</v>
      </c>
      <c r="M234" s="3">
        <v>0.96811196883341744</v>
      </c>
      <c r="N234" s="4">
        <v>-4.6754180095222371E-2</v>
      </c>
    </row>
    <row r="235" spans="1:14" x14ac:dyDescent="0.25">
      <c r="A235" s="2" t="s">
        <v>1286</v>
      </c>
      <c r="B235" s="3" t="s">
        <v>1287</v>
      </c>
      <c r="C235" s="3"/>
      <c r="D235" s="3">
        <v>31444000000</v>
      </c>
      <c r="E235" s="3">
        <v>28741000000</v>
      </c>
      <c r="F235" s="3">
        <v>28631000000</v>
      </c>
      <c r="G235" s="3">
        <v>18474000000</v>
      </c>
      <c r="H235" s="3">
        <v>20944000000</v>
      </c>
      <c r="I235" s="3">
        <v>21299000000</v>
      </c>
      <c r="J235" s="3">
        <v>29605333333.333332</v>
      </c>
      <c r="K235" s="3">
        <v>20239000000</v>
      </c>
      <c r="L235" s="3">
        <v>1.8494057278645934E-3</v>
      </c>
      <c r="M235" s="3">
        <v>0.68362682399567654</v>
      </c>
      <c r="N235" s="4">
        <v>-0.54871908861891994</v>
      </c>
    </row>
    <row r="236" spans="1:14" x14ac:dyDescent="0.25">
      <c r="A236" s="2" t="s">
        <v>769</v>
      </c>
      <c r="B236" s="3" t="s">
        <v>770</v>
      </c>
      <c r="C236" s="3"/>
      <c r="D236" s="3">
        <v>87661000000</v>
      </c>
      <c r="E236" s="3">
        <v>79291000000</v>
      </c>
      <c r="F236" s="3">
        <v>71589000000</v>
      </c>
      <c r="G236" s="3">
        <v>55788000000</v>
      </c>
      <c r="H236" s="3">
        <v>58320000000</v>
      </c>
      <c r="I236" s="3">
        <v>65331000000</v>
      </c>
      <c r="J236" s="3">
        <v>79513666666.666672</v>
      </c>
      <c r="K236" s="3">
        <v>59813000000</v>
      </c>
      <c r="L236" s="3">
        <v>2.2438752186804939E-2</v>
      </c>
      <c r="M236" s="3">
        <v>0.75223546476287095</v>
      </c>
      <c r="N236" s="4">
        <v>-0.41074376985533156</v>
      </c>
    </row>
    <row r="237" spans="1:14" x14ac:dyDescent="0.25">
      <c r="A237" s="2" t="s">
        <v>1684</v>
      </c>
      <c r="B237" s="3" t="s">
        <v>1685</v>
      </c>
      <c r="C237" s="3"/>
      <c r="D237" s="3">
        <v>21309000000</v>
      </c>
      <c r="E237" s="3">
        <v>20659000000</v>
      </c>
      <c r="F237" s="3">
        <v>23798000000</v>
      </c>
      <c r="G237" s="3">
        <v>14659000000</v>
      </c>
      <c r="H237" s="3">
        <v>14743000000</v>
      </c>
      <c r="I237" s="3">
        <v>12960000000</v>
      </c>
      <c r="J237" s="3">
        <v>21922000000</v>
      </c>
      <c r="K237" s="3">
        <v>14120666666.666666</v>
      </c>
      <c r="L237" s="3">
        <v>2.2265402836838359E-3</v>
      </c>
      <c r="M237" s="3">
        <v>0.64413222637837175</v>
      </c>
      <c r="N237" s="4">
        <v>-0.63457122213857908</v>
      </c>
    </row>
    <row r="238" spans="1:14" x14ac:dyDescent="0.25">
      <c r="A238" s="2" t="s">
        <v>291</v>
      </c>
      <c r="B238" s="3" t="s">
        <v>292</v>
      </c>
      <c r="C238" s="3"/>
      <c r="D238" s="3">
        <v>0</v>
      </c>
      <c r="E238" s="3">
        <v>0</v>
      </c>
      <c r="F238" s="3">
        <v>183180000</v>
      </c>
      <c r="G238" s="3">
        <v>75231000</v>
      </c>
      <c r="H238" s="3">
        <v>94193000</v>
      </c>
      <c r="I238" s="3">
        <v>139740000</v>
      </c>
      <c r="J238" s="3">
        <v>61060000</v>
      </c>
      <c r="K238" s="3">
        <v>103054666.66666667</v>
      </c>
      <c r="L238" s="3">
        <v>0.54748631524944835</v>
      </c>
      <c r="M238" s="3">
        <v>1.6877606725625069</v>
      </c>
      <c r="N238" s="4">
        <v>0.75511034184932124</v>
      </c>
    </row>
    <row r="239" spans="1:14" x14ac:dyDescent="0.25">
      <c r="A239" s="2" t="s">
        <v>107</v>
      </c>
      <c r="B239" s="3" t="s">
        <v>108</v>
      </c>
      <c r="C239" s="3"/>
      <c r="D239" s="3">
        <v>2087500000</v>
      </c>
      <c r="E239" s="3">
        <v>1933500000</v>
      </c>
      <c r="F239" s="3">
        <v>2092500000</v>
      </c>
      <c r="G239" s="3">
        <v>3078600000</v>
      </c>
      <c r="H239" s="3">
        <v>3016400000</v>
      </c>
      <c r="I239" s="3">
        <v>2278700000</v>
      </c>
      <c r="J239" s="3">
        <v>2037833333.3333333</v>
      </c>
      <c r="K239" s="3">
        <v>2791233333.3333335</v>
      </c>
      <c r="L239" s="3">
        <v>4.5285114505688485E-2</v>
      </c>
      <c r="M239" s="3">
        <v>1.3697063875030671</v>
      </c>
      <c r="N239" s="4">
        <v>0.45386666786383173</v>
      </c>
    </row>
    <row r="240" spans="1:14" x14ac:dyDescent="0.25">
      <c r="A240" s="2" t="s">
        <v>2407</v>
      </c>
      <c r="B240" s="3" t="s">
        <v>2408</v>
      </c>
      <c r="C240" s="3"/>
      <c r="D240" s="3">
        <v>684310000</v>
      </c>
      <c r="E240" s="3">
        <v>682030000</v>
      </c>
      <c r="F240" s="3">
        <v>620270000</v>
      </c>
      <c r="G240" s="3">
        <v>491550000</v>
      </c>
      <c r="H240" s="3">
        <v>522640000</v>
      </c>
      <c r="I240" s="3">
        <v>482810000</v>
      </c>
      <c r="J240" s="3">
        <v>662203333.33333337</v>
      </c>
      <c r="K240" s="3">
        <v>499000000</v>
      </c>
      <c r="L240" s="3">
        <v>2.5236406895929432E-3</v>
      </c>
      <c r="M240" s="3">
        <v>0.75354498366564138</v>
      </c>
      <c r="N240" s="4">
        <v>-0.40823445728558433</v>
      </c>
    </row>
    <row r="241" spans="1:14" x14ac:dyDescent="0.25">
      <c r="A241" s="2" t="s">
        <v>1420</v>
      </c>
      <c r="B241" s="3" t="s">
        <v>1421</v>
      </c>
      <c r="C241" s="3"/>
      <c r="D241" s="3">
        <v>293000000</v>
      </c>
      <c r="E241" s="3">
        <v>235770000</v>
      </c>
      <c r="F241" s="3">
        <v>277650000</v>
      </c>
      <c r="G241" s="3">
        <v>213580000</v>
      </c>
      <c r="H241" s="3">
        <v>149900000</v>
      </c>
      <c r="I241" s="3">
        <v>242510000</v>
      </c>
      <c r="J241" s="3">
        <v>268806666.66666669</v>
      </c>
      <c r="K241" s="3">
        <v>201996666.66666666</v>
      </c>
      <c r="L241" s="3">
        <v>0.10711579850553089</v>
      </c>
      <c r="M241" s="3">
        <v>0.7514570571166389</v>
      </c>
      <c r="N241" s="4">
        <v>-0.41223743286819031</v>
      </c>
    </row>
    <row r="242" spans="1:14" x14ac:dyDescent="0.25">
      <c r="A242" s="2" t="s">
        <v>1465</v>
      </c>
      <c r="B242" s="3" t="s">
        <v>1466</v>
      </c>
      <c r="C242" s="3"/>
      <c r="D242" s="3">
        <v>857290000</v>
      </c>
      <c r="E242" s="3">
        <v>732990000</v>
      </c>
      <c r="F242" s="3">
        <v>704290000</v>
      </c>
      <c r="G242" s="3">
        <v>633620000</v>
      </c>
      <c r="H242" s="3">
        <v>670070000</v>
      </c>
      <c r="I242" s="3">
        <v>789920000</v>
      </c>
      <c r="J242" s="3">
        <v>764856666.66666663</v>
      </c>
      <c r="K242" s="3">
        <v>697870000</v>
      </c>
      <c r="L242" s="3">
        <v>0.37132261377244752</v>
      </c>
      <c r="M242" s="3">
        <v>0.91241932039554252</v>
      </c>
      <c r="N242" s="4">
        <v>-0.13223109897851504</v>
      </c>
    </row>
    <row r="243" spans="1:14" x14ac:dyDescent="0.25">
      <c r="A243" s="2" t="s">
        <v>313</v>
      </c>
      <c r="B243" s="3" t="s">
        <v>314</v>
      </c>
      <c r="C243" s="3"/>
      <c r="D243" s="3">
        <v>146900000</v>
      </c>
      <c r="E243" s="3">
        <v>100170000</v>
      </c>
      <c r="F243" s="3">
        <v>143980000</v>
      </c>
      <c r="G243" s="3">
        <v>156870000</v>
      </c>
      <c r="H243" s="3">
        <v>192470000</v>
      </c>
      <c r="I243" s="3">
        <v>144390000</v>
      </c>
      <c r="J243" s="3">
        <v>130350000</v>
      </c>
      <c r="K243" s="3">
        <v>164576666.66666666</v>
      </c>
      <c r="L243" s="3">
        <v>0.17648676425377244</v>
      </c>
      <c r="M243" s="3">
        <v>1.2625751182713207</v>
      </c>
      <c r="N243" s="4">
        <v>0.33636922511874801</v>
      </c>
    </row>
    <row r="244" spans="1:14" x14ac:dyDescent="0.25">
      <c r="A244" s="2" t="s">
        <v>1505</v>
      </c>
      <c r="B244" s="3" t="s">
        <v>1506</v>
      </c>
      <c r="C244" s="3"/>
      <c r="D244" s="3">
        <v>0</v>
      </c>
      <c r="E244" s="3">
        <v>85738000</v>
      </c>
      <c r="F244" s="3">
        <v>0</v>
      </c>
      <c r="G244" s="3">
        <v>90118000</v>
      </c>
      <c r="H244" s="3">
        <v>80299000</v>
      </c>
      <c r="I244" s="3">
        <v>0</v>
      </c>
      <c r="J244" s="3">
        <v>28579333.333333332</v>
      </c>
      <c r="K244" s="3">
        <v>56805666.666666664</v>
      </c>
      <c r="L244" s="3">
        <v>0.52317144597945364</v>
      </c>
      <c r="M244" s="3">
        <v>1.9876484172712217</v>
      </c>
      <c r="N244" s="4">
        <v>0.99106259014129283</v>
      </c>
    </row>
    <row r="245" spans="1:14" x14ac:dyDescent="0.25">
      <c r="A245" s="2" t="s">
        <v>2345</v>
      </c>
      <c r="B245" s="3" t="s">
        <v>2346</v>
      </c>
      <c r="C245" s="3"/>
      <c r="D245" s="3">
        <v>4099900000</v>
      </c>
      <c r="E245" s="3">
        <v>4769900000</v>
      </c>
      <c r="F245" s="3">
        <v>4897300000</v>
      </c>
      <c r="G245" s="3">
        <v>4681600000</v>
      </c>
      <c r="H245" s="3">
        <v>4462200000</v>
      </c>
      <c r="I245" s="3">
        <v>3329700000</v>
      </c>
      <c r="J245" s="3">
        <v>4589033333.333333</v>
      </c>
      <c r="K245" s="3">
        <v>4157833333.3333335</v>
      </c>
      <c r="L245" s="3">
        <v>0.42546349550134038</v>
      </c>
      <c r="M245" s="3">
        <v>0.90603685598274153</v>
      </c>
      <c r="N245" s="4">
        <v>-0.14235835713015313</v>
      </c>
    </row>
    <row r="246" spans="1:14" x14ac:dyDescent="0.25">
      <c r="A246" s="2" t="s">
        <v>2579</v>
      </c>
      <c r="B246" s="3" t="s">
        <v>2580</v>
      </c>
      <c r="C246" s="3"/>
      <c r="D246" s="3">
        <v>365330000</v>
      </c>
      <c r="E246" s="3">
        <v>373800000</v>
      </c>
      <c r="F246" s="3">
        <v>343410000</v>
      </c>
      <c r="G246" s="3">
        <v>156790000</v>
      </c>
      <c r="H246" s="3">
        <v>205000000</v>
      </c>
      <c r="I246" s="3">
        <v>277580000</v>
      </c>
      <c r="J246" s="3">
        <v>360846666.66666669</v>
      </c>
      <c r="K246" s="3">
        <v>213123333.33333334</v>
      </c>
      <c r="L246" s="3">
        <v>1.5164256845981104E-2</v>
      </c>
      <c r="M246" s="3">
        <v>0.59062020802926452</v>
      </c>
      <c r="N246" s="4">
        <v>-0.75969737586072217</v>
      </c>
    </row>
    <row r="247" spans="1:14" x14ac:dyDescent="0.25">
      <c r="A247" s="2" t="s">
        <v>3278</v>
      </c>
      <c r="B247" s="3" t="s">
        <v>3279</v>
      </c>
      <c r="C247" s="3"/>
      <c r="D247" s="3">
        <v>0</v>
      </c>
      <c r="E247" s="3">
        <v>72101000</v>
      </c>
      <c r="F247" s="3">
        <v>0</v>
      </c>
      <c r="G247" s="3">
        <v>0</v>
      </c>
      <c r="H247" s="3">
        <v>0</v>
      </c>
      <c r="I247" s="3">
        <v>64127000</v>
      </c>
      <c r="J247" s="3">
        <v>24033666.666666668</v>
      </c>
      <c r="K247" s="3">
        <v>21375666.666666668</v>
      </c>
      <c r="L247" s="3">
        <v>0.93810919030961792</v>
      </c>
      <c r="M247" s="3">
        <v>0.88940514001192772</v>
      </c>
      <c r="N247" s="4">
        <v>-0.16908735261272584</v>
      </c>
    </row>
    <row r="248" spans="1:14" x14ac:dyDescent="0.25">
      <c r="A248" s="2" t="s">
        <v>1078</v>
      </c>
      <c r="B248" s="3" t="s">
        <v>1079</v>
      </c>
      <c r="C248" s="3"/>
      <c r="D248" s="3">
        <v>95438000</v>
      </c>
      <c r="E248" s="3">
        <v>181480000</v>
      </c>
      <c r="F248" s="3">
        <v>129270000</v>
      </c>
      <c r="G248" s="3">
        <v>290320000</v>
      </c>
      <c r="H248" s="3">
        <v>187430000</v>
      </c>
      <c r="I248" s="3">
        <v>105700000</v>
      </c>
      <c r="J248" s="3">
        <v>135396000</v>
      </c>
      <c r="K248" s="3">
        <v>194483333.33333334</v>
      </c>
      <c r="L248" s="3">
        <v>0.37315080819804258</v>
      </c>
      <c r="M248" s="3">
        <v>1.4364038327080073</v>
      </c>
      <c r="N248" s="4">
        <v>0.52246140761497084</v>
      </c>
    </row>
    <row r="249" spans="1:14" x14ac:dyDescent="0.25">
      <c r="A249" s="2" t="s">
        <v>3318</v>
      </c>
      <c r="B249" s="3" t="s">
        <v>3319</v>
      </c>
      <c r="C249" s="3"/>
      <c r="D249" s="3">
        <v>200550000</v>
      </c>
      <c r="E249" s="3">
        <v>169740000</v>
      </c>
      <c r="F249" s="3">
        <v>123380000</v>
      </c>
      <c r="G249" s="3">
        <v>156870000</v>
      </c>
      <c r="H249" s="3">
        <v>81821000</v>
      </c>
      <c r="I249" s="3">
        <v>196330000</v>
      </c>
      <c r="J249" s="3">
        <v>164556666.66666666</v>
      </c>
      <c r="K249" s="3">
        <v>145007000</v>
      </c>
      <c r="L249" s="3">
        <v>0.65362840490063534</v>
      </c>
      <c r="M249" s="3">
        <v>0.88119796625276003</v>
      </c>
      <c r="N249" s="4">
        <v>-0.18246192949046752</v>
      </c>
    </row>
    <row r="250" spans="1:14" x14ac:dyDescent="0.25">
      <c r="A250" s="2" t="s">
        <v>1880</v>
      </c>
      <c r="B250" s="3" t="s">
        <v>1881</v>
      </c>
      <c r="C250" s="3"/>
      <c r="D250" s="3">
        <v>1270100000</v>
      </c>
      <c r="E250" s="3">
        <v>824260000</v>
      </c>
      <c r="F250" s="3">
        <v>639460000</v>
      </c>
      <c r="G250" s="3">
        <v>714050000</v>
      </c>
      <c r="H250" s="3">
        <v>758510000</v>
      </c>
      <c r="I250" s="3">
        <v>642630000</v>
      </c>
      <c r="J250" s="3">
        <v>911273333.33333337</v>
      </c>
      <c r="K250" s="3">
        <v>705063333.33333337</v>
      </c>
      <c r="L250" s="3">
        <v>0.3392547298934685</v>
      </c>
      <c r="M250" s="3">
        <v>0.77371224147895623</v>
      </c>
      <c r="N250" s="4">
        <v>-0.37013099490327606</v>
      </c>
    </row>
    <row r="251" spans="1:14" x14ac:dyDescent="0.25">
      <c r="A251" s="2" t="s">
        <v>71</v>
      </c>
      <c r="B251" s="3" t="s">
        <v>72</v>
      </c>
      <c r="C251" s="3"/>
      <c r="D251" s="3">
        <v>1551800000</v>
      </c>
      <c r="E251" s="3">
        <v>1448500000</v>
      </c>
      <c r="F251" s="3">
        <v>1837700000</v>
      </c>
      <c r="G251" s="3">
        <v>1115000000</v>
      </c>
      <c r="H251" s="3">
        <v>1150700000</v>
      </c>
      <c r="I251" s="3">
        <v>1184300000</v>
      </c>
      <c r="J251" s="3">
        <v>1612666666.6666667</v>
      </c>
      <c r="K251" s="3">
        <v>1150000000</v>
      </c>
      <c r="L251" s="3">
        <v>1.7286874859376689E-2</v>
      </c>
      <c r="M251" s="3">
        <v>0.7131045886730053</v>
      </c>
      <c r="N251" s="4">
        <v>-0.48781440742703142</v>
      </c>
    </row>
    <row r="252" spans="1:14" x14ac:dyDescent="0.25">
      <c r="A252" s="2" t="s">
        <v>1266</v>
      </c>
      <c r="B252" s="3" t="s">
        <v>1267</v>
      </c>
      <c r="C252" s="3"/>
      <c r="D252" s="3">
        <v>2559400000</v>
      </c>
      <c r="E252" s="3">
        <v>2373700000</v>
      </c>
      <c r="F252" s="3">
        <v>2193600000</v>
      </c>
      <c r="G252" s="3">
        <v>1816600000</v>
      </c>
      <c r="H252" s="3">
        <v>2135800000</v>
      </c>
      <c r="I252" s="3">
        <v>2333900000</v>
      </c>
      <c r="J252" s="3">
        <v>2375566666.6666665</v>
      </c>
      <c r="K252" s="3">
        <v>2095433333.3333333</v>
      </c>
      <c r="L252" s="3">
        <v>0.20256918948065569</v>
      </c>
      <c r="M252" s="3">
        <v>0.88207725875931364</v>
      </c>
      <c r="N252" s="4">
        <v>-0.18102307181714203</v>
      </c>
    </row>
    <row r="253" spans="1:14" x14ac:dyDescent="0.25">
      <c r="A253" s="2" t="s">
        <v>1330</v>
      </c>
      <c r="B253" s="3" t="s">
        <v>1331</v>
      </c>
      <c r="C253" s="3"/>
      <c r="D253" s="3">
        <v>15714000000</v>
      </c>
      <c r="E253" s="3">
        <v>14870000000</v>
      </c>
      <c r="F253" s="3">
        <v>14931000000</v>
      </c>
      <c r="G253" s="3">
        <v>8381500000</v>
      </c>
      <c r="H253" s="3">
        <v>8612700000</v>
      </c>
      <c r="I253" s="3">
        <v>9205800000</v>
      </c>
      <c r="J253" s="3">
        <v>15171666666.666666</v>
      </c>
      <c r="K253" s="3">
        <v>8733333333.333334</v>
      </c>
      <c r="L253" s="3">
        <v>6.1463810584053117E-5</v>
      </c>
      <c r="M253" s="3">
        <v>0.5756344062397013</v>
      </c>
      <c r="N253" s="4">
        <v>-0.79677526891770689</v>
      </c>
    </row>
    <row r="254" spans="1:14" x14ac:dyDescent="0.25">
      <c r="A254" s="2" t="s">
        <v>2807</v>
      </c>
      <c r="B254" s="3" t="s">
        <v>2808</v>
      </c>
      <c r="C254" s="3"/>
      <c r="D254" s="3">
        <v>0</v>
      </c>
      <c r="E254" s="3">
        <v>215060000</v>
      </c>
      <c r="F254" s="3">
        <v>175930000</v>
      </c>
      <c r="G254" s="3">
        <v>0</v>
      </c>
      <c r="H254" s="3">
        <v>0</v>
      </c>
      <c r="I254" s="3">
        <v>82820000</v>
      </c>
      <c r="J254" s="3">
        <v>130330000</v>
      </c>
      <c r="K254" s="3">
        <v>27606666.666666668</v>
      </c>
      <c r="L254" s="3">
        <v>0.22505341110856705</v>
      </c>
      <c r="M254" s="3">
        <v>0.21182127420138624</v>
      </c>
      <c r="N254" s="4">
        <v>-2.2390806016689764</v>
      </c>
    </row>
    <row r="255" spans="1:14" x14ac:dyDescent="0.25">
      <c r="A255" s="2" t="s">
        <v>3461</v>
      </c>
      <c r="B255" s="3" t="s">
        <v>3462</v>
      </c>
      <c r="C255" s="3"/>
      <c r="D255" s="3">
        <v>0</v>
      </c>
      <c r="E255" s="3">
        <v>0</v>
      </c>
      <c r="F255" s="3">
        <v>0</v>
      </c>
      <c r="G255" s="3">
        <v>55381000</v>
      </c>
      <c r="H255" s="3">
        <v>64631000</v>
      </c>
      <c r="I255" s="3">
        <v>0</v>
      </c>
      <c r="J255" s="3">
        <v>0</v>
      </c>
      <c r="K255" s="3">
        <v>40004000</v>
      </c>
      <c r="L255" s="3">
        <v>0.11847410133663171</v>
      </c>
      <c r="M255" s="13" t="s">
        <v>3873</v>
      </c>
      <c r="N255" s="11" t="s">
        <v>3873</v>
      </c>
    </row>
    <row r="256" spans="1:14" x14ac:dyDescent="0.25">
      <c r="A256" s="2" t="s">
        <v>2617</v>
      </c>
      <c r="B256" s="3" t="s">
        <v>2618</v>
      </c>
      <c r="C256" s="3"/>
      <c r="D256" s="3">
        <v>156610000</v>
      </c>
      <c r="E256" s="3">
        <v>227400000</v>
      </c>
      <c r="F256" s="3">
        <v>144950000</v>
      </c>
      <c r="G256" s="3">
        <v>103110000</v>
      </c>
      <c r="H256" s="3">
        <v>69796000</v>
      </c>
      <c r="I256" s="3">
        <v>173310000</v>
      </c>
      <c r="J256" s="3">
        <v>176320000</v>
      </c>
      <c r="K256" s="3">
        <v>115405333.33333333</v>
      </c>
      <c r="L256" s="3">
        <v>0.20181257688036749</v>
      </c>
      <c r="M256" s="3">
        <v>0.65452208106473075</v>
      </c>
      <c r="N256" s="4">
        <v>-0.61148623089832099</v>
      </c>
    </row>
    <row r="257" spans="1:14" x14ac:dyDescent="0.25">
      <c r="A257" s="2" t="s">
        <v>3041</v>
      </c>
      <c r="B257" s="3" t="s">
        <v>3042</v>
      </c>
      <c r="C257" s="3"/>
      <c r="D257" s="3">
        <v>124670000</v>
      </c>
      <c r="E257" s="3">
        <v>0</v>
      </c>
      <c r="F257" s="3">
        <v>88954000</v>
      </c>
      <c r="G257" s="3">
        <v>40777000</v>
      </c>
      <c r="H257" s="3">
        <v>102780000</v>
      </c>
      <c r="I257" s="3">
        <v>0</v>
      </c>
      <c r="J257" s="3">
        <v>71208000</v>
      </c>
      <c r="K257" s="3">
        <v>47852333.333333336</v>
      </c>
      <c r="L257" s="3">
        <v>0.64943396031673561</v>
      </c>
      <c r="M257" s="3">
        <v>0.67200782683593607</v>
      </c>
      <c r="N257" s="4">
        <v>-0.5734500588005389</v>
      </c>
    </row>
    <row r="258" spans="1:14" x14ac:dyDescent="0.25">
      <c r="A258" s="2" t="s">
        <v>3340</v>
      </c>
      <c r="B258" s="3" t="s">
        <v>3341</v>
      </c>
      <c r="C258" s="3"/>
      <c r="D258" s="3">
        <v>692490000</v>
      </c>
      <c r="E258" s="3">
        <v>528710000</v>
      </c>
      <c r="F258" s="3">
        <v>867820000</v>
      </c>
      <c r="G258" s="3">
        <v>1010200000</v>
      </c>
      <c r="H258" s="3">
        <v>940390000</v>
      </c>
      <c r="I258" s="3">
        <v>889690000</v>
      </c>
      <c r="J258" s="3">
        <v>696340000</v>
      </c>
      <c r="K258" s="3">
        <v>946760000</v>
      </c>
      <c r="L258" s="3">
        <v>7.3643850499881855E-2</v>
      </c>
      <c r="M258" s="3">
        <v>1.3596231725881036</v>
      </c>
      <c r="N258" s="4">
        <v>0.44320685561612022</v>
      </c>
    </row>
    <row r="259" spans="1:14" x14ac:dyDescent="0.25">
      <c r="A259" s="2" t="s">
        <v>3025</v>
      </c>
      <c r="B259" s="3" t="s">
        <v>3026</v>
      </c>
      <c r="C259" s="3"/>
      <c r="D259" s="3">
        <v>0</v>
      </c>
      <c r="E259" s="3">
        <v>0</v>
      </c>
      <c r="F259" s="3">
        <v>0</v>
      </c>
      <c r="G259" s="3">
        <v>118650000</v>
      </c>
      <c r="H259" s="3">
        <v>74729000</v>
      </c>
      <c r="I259" s="3">
        <v>0</v>
      </c>
      <c r="J259" s="3">
        <v>0</v>
      </c>
      <c r="K259" s="3">
        <v>64459666.666666664</v>
      </c>
      <c r="L259" s="3">
        <v>0.13621659233851838</v>
      </c>
      <c r="M259" s="13" t="s">
        <v>3873</v>
      </c>
      <c r="N259" s="11" t="s">
        <v>3873</v>
      </c>
    </row>
    <row r="260" spans="1:14" x14ac:dyDescent="0.25">
      <c r="A260" s="2" t="s">
        <v>2734</v>
      </c>
      <c r="B260" s="3" t="s">
        <v>2735</v>
      </c>
      <c r="C260" s="3"/>
      <c r="D260" s="3">
        <v>186680000</v>
      </c>
      <c r="E260" s="3">
        <v>226180000</v>
      </c>
      <c r="F260" s="3">
        <v>187200000</v>
      </c>
      <c r="G260" s="3">
        <v>81767000</v>
      </c>
      <c r="H260" s="3">
        <v>149240000</v>
      </c>
      <c r="I260" s="3">
        <v>166380000</v>
      </c>
      <c r="J260" s="3">
        <v>200020000</v>
      </c>
      <c r="K260" s="3">
        <v>132462333.33333333</v>
      </c>
      <c r="L260" s="3">
        <v>7.9935522563598149E-2</v>
      </c>
      <c r="M260" s="3">
        <v>0.6622454421224544</v>
      </c>
      <c r="N260" s="4">
        <v>-0.59456208554872803</v>
      </c>
    </row>
    <row r="261" spans="1:14" x14ac:dyDescent="0.25">
      <c r="A261" s="2" t="s">
        <v>1310</v>
      </c>
      <c r="B261" s="3" t="s">
        <v>1311</v>
      </c>
      <c r="C261" s="3"/>
      <c r="D261" s="3">
        <v>34905000000</v>
      </c>
      <c r="E261" s="3">
        <v>31124000000</v>
      </c>
      <c r="F261" s="3">
        <v>34717000000</v>
      </c>
      <c r="G261" s="3">
        <v>24425000000</v>
      </c>
      <c r="H261" s="3">
        <v>22772000000</v>
      </c>
      <c r="I261" s="3">
        <v>24022000000</v>
      </c>
      <c r="J261" s="3">
        <v>33582000000</v>
      </c>
      <c r="K261" s="3">
        <v>23739666666.666668</v>
      </c>
      <c r="L261" s="3">
        <v>1.7636119216303773E-3</v>
      </c>
      <c r="M261" s="3">
        <v>0.70691640362892827</v>
      </c>
      <c r="N261" s="4">
        <v>-0.50038847561041833</v>
      </c>
    </row>
    <row r="262" spans="1:14" x14ac:dyDescent="0.25">
      <c r="A262" s="2" t="s">
        <v>1030</v>
      </c>
      <c r="B262" s="3" t="s">
        <v>1031</v>
      </c>
      <c r="C262" s="3"/>
      <c r="D262" s="3">
        <v>2125400000</v>
      </c>
      <c r="E262" s="3">
        <v>1865400000</v>
      </c>
      <c r="F262" s="3">
        <v>1255100000</v>
      </c>
      <c r="G262" s="3">
        <v>698040000</v>
      </c>
      <c r="H262" s="3">
        <v>840650000</v>
      </c>
      <c r="I262" s="3">
        <v>1122200000</v>
      </c>
      <c r="J262" s="3">
        <v>1748633333.3333333</v>
      </c>
      <c r="K262" s="3">
        <v>886963333.33333337</v>
      </c>
      <c r="L262" s="3">
        <v>3.9626163368066389E-2</v>
      </c>
      <c r="M262" s="3">
        <v>0.50723231476009845</v>
      </c>
      <c r="N262" s="4">
        <v>-0.97928143525573341</v>
      </c>
    </row>
    <row r="263" spans="1:14" x14ac:dyDescent="0.25">
      <c r="A263" s="2" t="s">
        <v>3253</v>
      </c>
      <c r="B263" s="3" t="s">
        <v>3254</v>
      </c>
      <c r="C263" s="3"/>
      <c r="D263" s="3">
        <v>97963000</v>
      </c>
      <c r="E263" s="3">
        <v>0</v>
      </c>
      <c r="F263" s="3">
        <v>124790000</v>
      </c>
      <c r="G263" s="3">
        <v>0</v>
      </c>
      <c r="H263" s="3">
        <v>0</v>
      </c>
      <c r="I263" s="3">
        <v>0</v>
      </c>
      <c r="J263" s="3">
        <v>74251000</v>
      </c>
      <c r="K263" s="3">
        <v>0</v>
      </c>
      <c r="L263" s="3">
        <v>0.12185366177609044</v>
      </c>
      <c r="M263" s="3">
        <v>0</v>
      </c>
      <c r="N263" s="11" t="s">
        <v>3873</v>
      </c>
    </row>
    <row r="264" spans="1:14" x14ac:dyDescent="0.25">
      <c r="A264" s="2" t="s">
        <v>2621</v>
      </c>
      <c r="B264" s="3" t="s">
        <v>2622</v>
      </c>
      <c r="C264" s="3"/>
      <c r="D264" s="3">
        <v>302740000</v>
      </c>
      <c r="E264" s="3">
        <v>275140000</v>
      </c>
      <c r="F264" s="3">
        <v>179030000</v>
      </c>
      <c r="G264" s="3">
        <v>142990000</v>
      </c>
      <c r="H264" s="3">
        <v>147740000</v>
      </c>
      <c r="I264" s="3">
        <v>337110000</v>
      </c>
      <c r="J264" s="3">
        <v>252303333.33333334</v>
      </c>
      <c r="K264" s="3">
        <v>209280000</v>
      </c>
      <c r="L264" s="3">
        <v>0.59270409466511276</v>
      </c>
      <c r="M264" s="3">
        <v>0.82947774504234317</v>
      </c>
      <c r="N264" s="4">
        <v>-0.26972482081624333</v>
      </c>
    </row>
    <row r="265" spans="1:14" x14ac:dyDescent="0.25">
      <c r="A265" s="2" t="s">
        <v>495</v>
      </c>
      <c r="B265" s="3" t="s">
        <v>496</v>
      </c>
      <c r="C265" s="3"/>
      <c r="D265" s="3">
        <v>297850000</v>
      </c>
      <c r="E265" s="3">
        <v>261470000</v>
      </c>
      <c r="F265" s="3">
        <v>258230000</v>
      </c>
      <c r="G265" s="3">
        <v>414710000</v>
      </c>
      <c r="H265" s="3">
        <v>362410000</v>
      </c>
      <c r="I265" s="3">
        <v>170500000</v>
      </c>
      <c r="J265" s="3">
        <v>272516666.66666669</v>
      </c>
      <c r="K265" s="3">
        <v>315873333.33333331</v>
      </c>
      <c r="L265" s="3">
        <v>0.59568192240134132</v>
      </c>
      <c r="M265" s="3">
        <v>1.1590973029172527</v>
      </c>
      <c r="N265" s="4">
        <v>0.21300168156771052</v>
      </c>
    </row>
    <row r="266" spans="1:14" x14ac:dyDescent="0.25">
      <c r="A266" s="2" t="s">
        <v>3130</v>
      </c>
      <c r="B266" s="3" t="s">
        <v>3131</v>
      </c>
      <c r="C266" s="3"/>
      <c r="D266" s="3">
        <v>330980000</v>
      </c>
      <c r="E266" s="3">
        <v>322380000</v>
      </c>
      <c r="F266" s="3">
        <v>297960000</v>
      </c>
      <c r="G266" s="3">
        <v>175860000</v>
      </c>
      <c r="H266" s="3">
        <v>169890000</v>
      </c>
      <c r="I266" s="3">
        <v>161060000</v>
      </c>
      <c r="J266" s="3">
        <v>317106666.66666669</v>
      </c>
      <c r="K266" s="3">
        <v>168936666.66666666</v>
      </c>
      <c r="L266" s="3">
        <v>1.6256660870153709E-4</v>
      </c>
      <c r="M266" s="3">
        <v>0.53274397679014418</v>
      </c>
      <c r="N266" s="4">
        <v>-0.90848571791478805</v>
      </c>
    </row>
    <row r="267" spans="1:14" x14ac:dyDescent="0.25">
      <c r="A267" s="2" t="s">
        <v>2424</v>
      </c>
      <c r="B267" s="3" t="s">
        <v>2425</v>
      </c>
      <c r="C267" s="3"/>
      <c r="D267" s="3">
        <v>0</v>
      </c>
      <c r="E267" s="3">
        <v>78087000</v>
      </c>
      <c r="F267" s="3">
        <v>53012000</v>
      </c>
      <c r="G267" s="3">
        <v>41516000</v>
      </c>
      <c r="H267" s="3">
        <v>0</v>
      </c>
      <c r="I267" s="3">
        <v>0</v>
      </c>
      <c r="J267" s="3">
        <v>43699666.666666664</v>
      </c>
      <c r="K267" s="3">
        <v>13838666.666666666</v>
      </c>
      <c r="L267" s="3">
        <v>0.32852783908916749</v>
      </c>
      <c r="M267" s="3">
        <v>0.31667670996727665</v>
      </c>
      <c r="N267" s="4">
        <v>-1.6589173268274022</v>
      </c>
    </row>
    <row r="268" spans="1:14" x14ac:dyDescent="0.25">
      <c r="A268" s="2" t="s">
        <v>3119</v>
      </c>
      <c r="B268" s="3" t="s">
        <v>3120</v>
      </c>
      <c r="C268" s="3"/>
      <c r="D268" s="3">
        <v>128730000</v>
      </c>
      <c r="E268" s="3">
        <v>90958000</v>
      </c>
      <c r="F268" s="3">
        <v>116780000</v>
      </c>
      <c r="G268" s="3">
        <v>0</v>
      </c>
      <c r="H268" s="3">
        <v>69637000</v>
      </c>
      <c r="I268" s="3">
        <v>0</v>
      </c>
      <c r="J268" s="3">
        <v>112156000</v>
      </c>
      <c r="K268" s="3">
        <v>23212333.333333332</v>
      </c>
      <c r="L268" s="3">
        <v>2.5955880165413222E-2</v>
      </c>
      <c r="M268" s="3">
        <v>0.20696470392429592</v>
      </c>
      <c r="N268" s="4">
        <v>-2.272543345593907</v>
      </c>
    </row>
    <row r="269" spans="1:14" x14ac:dyDescent="0.25">
      <c r="A269" s="2" t="s">
        <v>2648</v>
      </c>
      <c r="B269" s="3" t="s">
        <v>2649</v>
      </c>
      <c r="C269" s="3"/>
      <c r="D269" s="3">
        <v>26694000</v>
      </c>
      <c r="E269" s="3">
        <v>115140000</v>
      </c>
      <c r="F269" s="3">
        <v>195820000</v>
      </c>
      <c r="G269" s="3">
        <v>0</v>
      </c>
      <c r="H269" s="3">
        <v>0</v>
      </c>
      <c r="I269" s="3">
        <v>0</v>
      </c>
      <c r="J269" s="3">
        <v>112551333.33333333</v>
      </c>
      <c r="K269" s="3">
        <v>0</v>
      </c>
      <c r="L269" s="3">
        <v>8.2528834722749286E-2</v>
      </c>
      <c r="M269" s="3">
        <v>0</v>
      </c>
      <c r="N269" s="11" t="s">
        <v>3873</v>
      </c>
    </row>
    <row r="270" spans="1:14" x14ac:dyDescent="0.25">
      <c r="A270" s="2" t="s">
        <v>3099</v>
      </c>
      <c r="B270" s="3" t="s">
        <v>3100</v>
      </c>
      <c r="C270" s="3"/>
      <c r="D270" s="3">
        <v>259080000</v>
      </c>
      <c r="E270" s="3">
        <v>198180000</v>
      </c>
      <c r="F270" s="3">
        <v>131800000</v>
      </c>
      <c r="G270" s="3">
        <v>199120000</v>
      </c>
      <c r="H270" s="3">
        <v>65527000</v>
      </c>
      <c r="I270" s="3">
        <v>150100000</v>
      </c>
      <c r="J270" s="3">
        <v>196353333.33333334</v>
      </c>
      <c r="K270" s="3">
        <v>138249000</v>
      </c>
      <c r="L270" s="3">
        <v>0.33933903303292634</v>
      </c>
      <c r="M270" s="3">
        <v>0.70408277594812074</v>
      </c>
      <c r="N270" s="4">
        <v>-0.50618304467576669</v>
      </c>
    </row>
    <row r="271" spans="1:14" x14ac:dyDescent="0.25">
      <c r="A271" s="2" t="s">
        <v>1002</v>
      </c>
      <c r="B271" s="3" t="s">
        <v>1003</v>
      </c>
      <c r="C271" s="3"/>
      <c r="D271" s="3">
        <v>373570000</v>
      </c>
      <c r="E271" s="3">
        <v>408860000</v>
      </c>
      <c r="F271" s="3">
        <v>242860000</v>
      </c>
      <c r="G271" s="3">
        <v>118600000</v>
      </c>
      <c r="H271" s="3">
        <v>141870000</v>
      </c>
      <c r="I271" s="3">
        <v>307370000</v>
      </c>
      <c r="J271" s="3">
        <v>341763333.33333331</v>
      </c>
      <c r="K271" s="3">
        <v>189280000</v>
      </c>
      <c r="L271" s="3">
        <v>0.12219101483655138</v>
      </c>
      <c r="M271" s="3">
        <v>0.55383354953232744</v>
      </c>
      <c r="N271" s="4">
        <v>-0.85247564450886604</v>
      </c>
    </row>
    <row r="272" spans="1:14" x14ac:dyDescent="0.25">
      <c r="A272" s="2" t="s">
        <v>3487</v>
      </c>
      <c r="B272" s="3" t="s">
        <v>3488</v>
      </c>
      <c r="C272" s="3"/>
      <c r="D272" s="3">
        <v>0</v>
      </c>
      <c r="E272" s="3">
        <v>0</v>
      </c>
      <c r="F272" s="3">
        <v>74418000</v>
      </c>
      <c r="G272" s="3">
        <v>49459000</v>
      </c>
      <c r="H272" s="3">
        <v>0</v>
      </c>
      <c r="I272" s="3">
        <v>0</v>
      </c>
      <c r="J272" s="3">
        <v>24806000</v>
      </c>
      <c r="K272" s="3">
        <v>16486333.333333334</v>
      </c>
      <c r="L272" s="3">
        <v>0.79384281362757247</v>
      </c>
      <c r="M272" s="3">
        <v>0.66461071246203873</v>
      </c>
      <c r="N272" s="4">
        <v>-0.58941854773267388</v>
      </c>
    </row>
    <row r="273" spans="1:14" x14ac:dyDescent="0.25">
      <c r="A273" s="2" t="s">
        <v>3824</v>
      </c>
      <c r="B273" s="3" t="s">
        <v>3825</v>
      </c>
      <c r="C273" s="3"/>
      <c r="D273" s="3">
        <v>784000000</v>
      </c>
      <c r="E273" s="3">
        <v>437690000</v>
      </c>
      <c r="F273" s="3">
        <v>558160000</v>
      </c>
      <c r="G273" s="3">
        <v>2775600000</v>
      </c>
      <c r="H273" s="3">
        <v>2825000000</v>
      </c>
      <c r="I273" s="3">
        <v>1810500000</v>
      </c>
      <c r="J273" s="3">
        <v>593283333.33333337</v>
      </c>
      <c r="K273" s="3">
        <v>2470366666.6666665</v>
      </c>
      <c r="L273" s="3">
        <v>5.5682903810502747E-3</v>
      </c>
      <c r="M273" s="3">
        <v>4.1638902154675952</v>
      </c>
      <c r="N273" s="4">
        <v>2.057932031248177</v>
      </c>
    </row>
    <row r="274" spans="1:14" x14ac:dyDescent="0.25">
      <c r="A274" s="2" t="s">
        <v>559</v>
      </c>
      <c r="B274" s="3" t="s">
        <v>560</v>
      </c>
      <c r="C274" s="3"/>
      <c r="D274" s="3">
        <v>1326200000</v>
      </c>
      <c r="E274" s="3">
        <v>1216400000</v>
      </c>
      <c r="F274" s="3">
        <v>1243500000</v>
      </c>
      <c r="G274" s="3">
        <v>489730000</v>
      </c>
      <c r="H274" s="3">
        <v>651530000</v>
      </c>
      <c r="I274" s="3">
        <v>1165800000</v>
      </c>
      <c r="J274" s="3">
        <v>1262033333.3333333</v>
      </c>
      <c r="K274" s="3">
        <v>769020000</v>
      </c>
      <c r="L274" s="3">
        <v>7.5347951092981855E-2</v>
      </c>
      <c r="M274" s="3">
        <v>0.60934999075565888</v>
      </c>
      <c r="N274" s="4">
        <v>-0.71465699172761576</v>
      </c>
    </row>
    <row r="275" spans="1:14" x14ac:dyDescent="0.25">
      <c r="A275" s="2" t="s">
        <v>3255</v>
      </c>
      <c r="B275" s="3" t="s">
        <v>3256</v>
      </c>
      <c r="C275" s="3"/>
      <c r="D275" s="3">
        <v>172090000</v>
      </c>
      <c r="E275" s="3">
        <v>235130000</v>
      </c>
      <c r="F275" s="3">
        <v>62838000</v>
      </c>
      <c r="G275" s="3">
        <v>139870000</v>
      </c>
      <c r="H275" s="3">
        <v>167560000</v>
      </c>
      <c r="I275" s="3">
        <v>162980000</v>
      </c>
      <c r="J275" s="3">
        <v>156686000</v>
      </c>
      <c r="K275" s="3">
        <v>156803333.33333334</v>
      </c>
      <c r="L275" s="3">
        <v>0.99827632137296707</v>
      </c>
      <c r="M275" s="3">
        <v>1.0007488437597063</v>
      </c>
      <c r="N275" s="4">
        <v>1.0799488724896902E-3</v>
      </c>
    </row>
    <row r="276" spans="1:14" x14ac:dyDescent="0.25">
      <c r="A276" s="2" t="s">
        <v>2498</v>
      </c>
      <c r="B276" s="3" t="s">
        <v>2499</v>
      </c>
      <c r="C276" s="3"/>
      <c r="D276" s="3">
        <v>5160500000</v>
      </c>
      <c r="E276" s="3">
        <v>5017000000</v>
      </c>
      <c r="F276" s="3">
        <v>4084800000</v>
      </c>
      <c r="G276" s="3">
        <v>2497800000</v>
      </c>
      <c r="H276" s="3">
        <v>2914800000</v>
      </c>
      <c r="I276" s="3">
        <v>3757300000</v>
      </c>
      <c r="J276" s="3">
        <v>4754100000</v>
      </c>
      <c r="K276" s="3">
        <v>3056633333.3333335</v>
      </c>
      <c r="L276" s="3">
        <v>2.7564816092506272E-2</v>
      </c>
      <c r="M276" s="3">
        <v>0.64294678978846331</v>
      </c>
      <c r="N276" s="4">
        <v>-0.63722874968996979</v>
      </c>
    </row>
    <row r="277" spans="1:14" x14ac:dyDescent="0.25">
      <c r="A277" s="2" t="s">
        <v>855</v>
      </c>
      <c r="B277" s="3" t="s">
        <v>856</v>
      </c>
      <c r="C277" s="3"/>
      <c r="D277" s="3">
        <v>2774000000</v>
      </c>
      <c r="E277" s="3">
        <v>2167900000</v>
      </c>
      <c r="F277" s="3">
        <v>2936700000</v>
      </c>
      <c r="G277" s="3">
        <v>2254100000</v>
      </c>
      <c r="H277" s="3">
        <v>2352500000</v>
      </c>
      <c r="I277" s="3">
        <v>3074200000</v>
      </c>
      <c r="J277" s="3">
        <v>2626200000</v>
      </c>
      <c r="K277" s="3">
        <v>2560266666.6666665</v>
      </c>
      <c r="L277" s="3">
        <v>0.859212749393372</v>
      </c>
      <c r="M277" s="3">
        <v>0.9748940167034752</v>
      </c>
      <c r="N277" s="4">
        <v>-3.6682706678630723E-2</v>
      </c>
    </row>
    <row r="278" spans="1:14" x14ac:dyDescent="0.25">
      <c r="A278" s="2" t="s">
        <v>3441</v>
      </c>
      <c r="B278" s="3" t="s">
        <v>3442</v>
      </c>
      <c r="C278" s="3"/>
      <c r="D278" s="3">
        <v>249810000</v>
      </c>
      <c r="E278" s="3">
        <v>0</v>
      </c>
      <c r="F278" s="3">
        <v>187620000</v>
      </c>
      <c r="G278" s="3">
        <v>0</v>
      </c>
      <c r="H278" s="3">
        <v>72173000</v>
      </c>
      <c r="I278" s="3">
        <v>0</v>
      </c>
      <c r="J278" s="3">
        <v>145810000</v>
      </c>
      <c r="K278" s="3">
        <v>24057666.666666668</v>
      </c>
      <c r="L278" s="3">
        <v>0.19741216161801681</v>
      </c>
      <c r="M278" s="3">
        <v>0.16499325606382736</v>
      </c>
      <c r="N278" s="4">
        <v>-2.5995210379442129</v>
      </c>
    </row>
    <row r="279" spans="1:14" x14ac:dyDescent="0.25">
      <c r="A279" s="2" t="s">
        <v>2105</v>
      </c>
      <c r="B279" s="3" t="s">
        <v>2106</v>
      </c>
      <c r="C279" s="3"/>
      <c r="D279" s="3">
        <v>239000000</v>
      </c>
      <c r="E279" s="3">
        <v>240480000</v>
      </c>
      <c r="F279" s="3">
        <v>342850000</v>
      </c>
      <c r="G279" s="3">
        <v>328470000</v>
      </c>
      <c r="H279" s="3">
        <v>333890000</v>
      </c>
      <c r="I279" s="3">
        <v>306510000</v>
      </c>
      <c r="J279" s="3">
        <v>274110000</v>
      </c>
      <c r="K279" s="3">
        <v>322956666.66666669</v>
      </c>
      <c r="L279" s="3">
        <v>0.23949265225867947</v>
      </c>
      <c r="M279" s="3">
        <v>1.1782009655491106</v>
      </c>
      <c r="N279" s="4">
        <v>0.23658564041867755</v>
      </c>
    </row>
    <row r="280" spans="1:14" x14ac:dyDescent="0.25">
      <c r="A280" s="2" t="s">
        <v>417</v>
      </c>
      <c r="B280" s="3" t="s">
        <v>418</v>
      </c>
      <c r="C280" s="3"/>
      <c r="D280" s="3">
        <v>1009500000</v>
      </c>
      <c r="E280" s="3">
        <v>1573400000</v>
      </c>
      <c r="F280" s="3">
        <v>1599800000</v>
      </c>
      <c r="G280" s="3">
        <v>768840000</v>
      </c>
      <c r="H280" s="3">
        <v>848580000</v>
      </c>
      <c r="I280" s="3">
        <v>1627900000</v>
      </c>
      <c r="J280" s="3">
        <v>1394233333.3333333</v>
      </c>
      <c r="K280" s="3">
        <v>1081773333.3333333</v>
      </c>
      <c r="L280" s="3">
        <v>0.40363673353643598</v>
      </c>
      <c r="M280" s="3">
        <v>0.77589117077485836</v>
      </c>
      <c r="N280" s="4">
        <v>-0.36607378576633154</v>
      </c>
    </row>
    <row r="281" spans="1:14" x14ac:dyDescent="0.25">
      <c r="A281" s="2" t="s">
        <v>2357</v>
      </c>
      <c r="B281" s="3" t="s">
        <v>2358</v>
      </c>
      <c r="C281" s="3"/>
      <c r="D281" s="3">
        <v>185730000</v>
      </c>
      <c r="E281" s="3">
        <v>164220000</v>
      </c>
      <c r="F281" s="3">
        <v>181110000</v>
      </c>
      <c r="G281" s="3">
        <v>136020000</v>
      </c>
      <c r="H281" s="3">
        <v>143120000</v>
      </c>
      <c r="I281" s="3">
        <v>0</v>
      </c>
      <c r="J281" s="3">
        <v>177020000</v>
      </c>
      <c r="K281" s="3">
        <v>93046666.666666672</v>
      </c>
      <c r="L281" s="3">
        <v>0.14869120873095126</v>
      </c>
      <c r="M281" s="3">
        <v>0.52562798930441013</v>
      </c>
      <c r="N281" s="4">
        <v>-0.92788599473026323</v>
      </c>
    </row>
    <row r="282" spans="1:14" x14ac:dyDescent="0.25">
      <c r="A282" s="2" t="s">
        <v>515</v>
      </c>
      <c r="B282" s="3" t="s">
        <v>516</v>
      </c>
      <c r="C282" s="3"/>
      <c r="D282" s="3">
        <v>349660000</v>
      </c>
      <c r="E282" s="3">
        <v>210120000</v>
      </c>
      <c r="F282" s="3">
        <v>222480000</v>
      </c>
      <c r="G282" s="3">
        <v>135140000</v>
      </c>
      <c r="H282" s="3">
        <v>124610000</v>
      </c>
      <c r="I282" s="3">
        <v>0</v>
      </c>
      <c r="J282" s="3">
        <v>260753333.33333334</v>
      </c>
      <c r="K282" s="3">
        <v>86583333.333333328</v>
      </c>
      <c r="L282" s="3">
        <v>4.8864729490637658E-2</v>
      </c>
      <c r="M282" s="3">
        <v>0.33205072482294884</v>
      </c>
      <c r="N282" s="4">
        <v>-1.5905244471084525</v>
      </c>
    </row>
    <row r="283" spans="1:14" x14ac:dyDescent="0.25">
      <c r="A283" s="2" t="s">
        <v>3589</v>
      </c>
      <c r="B283" s="3" t="s">
        <v>3590</v>
      </c>
      <c r="C283" s="3"/>
      <c r="D283" s="3">
        <v>871680000</v>
      </c>
      <c r="E283" s="3">
        <v>710700000</v>
      </c>
      <c r="F283" s="3">
        <v>910580000</v>
      </c>
      <c r="G283" s="3">
        <v>390720000</v>
      </c>
      <c r="H283" s="3">
        <v>460590000</v>
      </c>
      <c r="I283" s="3">
        <v>355090000</v>
      </c>
      <c r="J283" s="3">
        <v>830986666.66666663</v>
      </c>
      <c r="K283" s="3">
        <v>402133333.33333331</v>
      </c>
      <c r="L283" s="3">
        <v>3.3350419490386978E-3</v>
      </c>
      <c r="M283" s="3">
        <v>0.48392272639753547</v>
      </c>
      <c r="N283" s="4">
        <v>-1.0471514009896215</v>
      </c>
    </row>
    <row r="284" spans="1:14" x14ac:dyDescent="0.25">
      <c r="A284" s="2" t="s">
        <v>3502</v>
      </c>
      <c r="B284" s="3" t="s">
        <v>3503</v>
      </c>
      <c r="C284" s="3"/>
      <c r="D284" s="3">
        <v>289180000</v>
      </c>
      <c r="E284" s="3">
        <v>315900000</v>
      </c>
      <c r="F284" s="3">
        <v>292470000</v>
      </c>
      <c r="G284" s="3">
        <v>155470000</v>
      </c>
      <c r="H284" s="3">
        <v>160540000</v>
      </c>
      <c r="I284" s="3">
        <v>219610000</v>
      </c>
      <c r="J284" s="3">
        <v>299183333.33333331</v>
      </c>
      <c r="K284" s="3">
        <v>178540000</v>
      </c>
      <c r="L284" s="3">
        <v>5.5993326072067886E-3</v>
      </c>
      <c r="M284" s="3">
        <v>0.596757840788814</v>
      </c>
      <c r="N284" s="4">
        <v>-0.74478247791575236</v>
      </c>
    </row>
    <row r="285" spans="1:14" x14ac:dyDescent="0.25">
      <c r="A285" s="2" t="s">
        <v>299</v>
      </c>
      <c r="B285" s="3" t="s">
        <v>300</v>
      </c>
      <c r="C285" s="3"/>
      <c r="D285" s="3">
        <v>571340000</v>
      </c>
      <c r="E285" s="3">
        <v>489940000</v>
      </c>
      <c r="F285" s="3">
        <v>703680000</v>
      </c>
      <c r="G285" s="3">
        <v>336990000</v>
      </c>
      <c r="H285" s="3">
        <v>376790000</v>
      </c>
      <c r="I285" s="3">
        <v>372190000</v>
      </c>
      <c r="J285" s="3">
        <v>588320000</v>
      </c>
      <c r="K285" s="3">
        <v>361990000</v>
      </c>
      <c r="L285" s="3">
        <v>2.3542019424118019E-2</v>
      </c>
      <c r="M285" s="3">
        <v>0.61529439760674465</v>
      </c>
      <c r="N285" s="4">
        <v>-0.70065123835000664</v>
      </c>
    </row>
    <row r="286" spans="1:14" x14ac:dyDescent="0.25">
      <c r="A286" s="2" t="s">
        <v>89</v>
      </c>
      <c r="B286" s="3" t="s">
        <v>90</v>
      </c>
      <c r="C286" s="3"/>
      <c r="D286" s="3">
        <v>1648800000</v>
      </c>
      <c r="E286" s="3">
        <v>1556100000</v>
      </c>
      <c r="F286" s="3">
        <v>1285400000</v>
      </c>
      <c r="G286" s="3">
        <v>908640000</v>
      </c>
      <c r="H286" s="3">
        <v>939330000</v>
      </c>
      <c r="I286" s="3">
        <v>791800000</v>
      </c>
      <c r="J286" s="3">
        <v>1496766666.6666667</v>
      </c>
      <c r="K286" s="3">
        <v>879923333.33333337</v>
      </c>
      <c r="L286" s="3">
        <v>6.3790767719328623E-3</v>
      </c>
      <c r="M286" s="3">
        <v>0.58788276952542151</v>
      </c>
      <c r="N286" s="4">
        <v>-0.76639960085666725</v>
      </c>
    </row>
    <row r="287" spans="1:14" x14ac:dyDescent="0.25">
      <c r="A287" s="2" t="s">
        <v>1620</v>
      </c>
      <c r="B287" s="3" t="s">
        <v>1621</v>
      </c>
      <c r="C287" s="3"/>
      <c r="D287" s="3">
        <v>139690000</v>
      </c>
      <c r="E287" s="3">
        <v>185610000</v>
      </c>
      <c r="F287" s="3">
        <v>174240000</v>
      </c>
      <c r="G287" s="3">
        <v>276860000</v>
      </c>
      <c r="H287" s="3">
        <v>212290000</v>
      </c>
      <c r="I287" s="3">
        <v>94542000</v>
      </c>
      <c r="J287" s="3">
        <v>166513333.33333334</v>
      </c>
      <c r="K287" s="3">
        <v>194564000</v>
      </c>
      <c r="L287" s="3">
        <v>0.63765980229896502</v>
      </c>
      <c r="M287" s="3">
        <v>1.1684589822636826</v>
      </c>
      <c r="N287" s="4">
        <v>0.22460709045499258</v>
      </c>
    </row>
    <row r="288" spans="1:14" x14ac:dyDescent="0.25">
      <c r="A288" s="2" t="s">
        <v>503</v>
      </c>
      <c r="B288" s="3" t="s">
        <v>504</v>
      </c>
      <c r="C288" s="3"/>
      <c r="D288" s="3">
        <v>125070000</v>
      </c>
      <c r="E288" s="3">
        <v>174020000</v>
      </c>
      <c r="F288" s="3">
        <v>263460000</v>
      </c>
      <c r="G288" s="3">
        <v>401420000</v>
      </c>
      <c r="H288" s="3">
        <v>200490000</v>
      </c>
      <c r="I288" s="3">
        <v>109580000</v>
      </c>
      <c r="J288" s="3">
        <v>187516666.66666666</v>
      </c>
      <c r="K288" s="3">
        <v>237163333.33333334</v>
      </c>
      <c r="L288" s="3">
        <v>0.62978626160567752</v>
      </c>
      <c r="M288" s="3">
        <v>1.264758688116612</v>
      </c>
      <c r="N288" s="4">
        <v>0.33886214960946454</v>
      </c>
    </row>
    <row r="289" spans="1:14" x14ac:dyDescent="0.25">
      <c r="A289" s="2" t="s">
        <v>1523</v>
      </c>
      <c r="B289" s="3" t="s">
        <v>1524</v>
      </c>
      <c r="C289" s="3"/>
      <c r="D289" s="3">
        <v>208420000</v>
      </c>
      <c r="E289" s="3">
        <v>0</v>
      </c>
      <c r="F289" s="3">
        <v>180330000</v>
      </c>
      <c r="G289" s="3">
        <v>93810000</v>
      </c>
      <c r="H289" s="3">
        <v>98069000</v>
      </c>
      <c r="I289" s="3">
        <v>0</v>
      </c>
      <c r="J289" s="3">
        <v>129583333.33333333</v>
      </c>
      <c r="K289" s="3">
        <v>63959666.666666664</v>
      </c>
      <c r="L289" s="3">
        <v>0.41785364703000222</v>
      </c>
      <c r="M289" s="3">
        <v>0.49357942122186493</v>
      </c>
      <c r="N289" s="4">
        <v>-1.018645849346675</v>
      </c>
    </row>
    <row r="290" spans="1:14" x14ac:dyDescent="0.25">
      <c r="A290" s="2" t="s">
        <v>2339</v>
      </c>
      <c r="B290" s="3" t="s">
        <v>2340</v>
      </c>
      <c r="C290" s="3"/>
      <c r="D290" s="3">
        <v>909280000</v>
      </c>
      <c r="E290" s="3">
        <v>953840000</v>
      </c>
      <c r="F290" s="3">
        <v>593260000</v>
      </c>
      <c r="G290" s="3">
        <v>873220000</v>
      </c>
      <c r="H290" s="3">
        <v>752670000</v>
      </c>
      <c r="I290" s="3">
        <v>845860000</v>
      </c>
      <c r="J290" s="3">
        <v>818793333.33333337</v>
      </c>
      <c r="K290" s="3">
        <v>823916666.66666663</v>
      </c>
      <c r="L290" s="3">
        <v>0.96778181633493499</v>
      </c>
      <c r="M290" s="3">
        <v>1.0062571751927631</v>
      </c>
      <c r="N290" s="4">
        <v>8.9990705098486543E-3</v>
      </c>
    </row>
    <row r="291" spans="1:14" x14ac:dyDescent="0.25">
      <c r="A291" s="2" t="s">
        <v>2664</v>
      </c>
      <c r="B291" s="3" t="s">
        <v>2665</v>
      </c>
      <c r="C291" s="3"/>
      <c r="D291" s="3">
        <v>901490000</v>
      </c>
      <c r="E291" s="3">
        <v>709090000</v>
      </c>
      <c r="F291" s="3">
        <v>868810000</v>
      </c>
      <c r="G291" s="3">
        <v>645540000</v>
      </c>
      <c r="H291" s="3">
        <v>852460000</v>
      </c>
      <c r="I291" s="3">
        <v>932850000</v>
      </c>
      <c r="J291" s="3">
        <v>826463333.33333337</v>
      </c>
      <c r="K291" s="3">
        <v>810283333.33333337</v>
      </c>
      <c r="L291" s="3">
        <v>0.88411793853284282</v>
      </c>
      <c r="M291" s="3">
        <v>0.98042260394693859</v>
      </c>
      <c r="N291" s="4">
        <v>-2.8524348517956412E-2</v>
      </c>
    </row>
    <row r="292" spans="1:14" x14ac:dyDescent="0.25">
      <c r="A292" s="2" t="s">
        <v>2546</v>
      </c>
      <c r="B292" s="3" t="s">
        <v>2547</v>
      </c>
      <c r="C292" s="3"/>
      <c r="D292" s="3">
        <v>71094000</v>
      </c>
      <c r="E292" s="3">
        <v>0</v>
      </c>
      <c r="F292" s="3">
        <v>96771000</v>
      </c>
      <c r="G292" s="3">
        <v>57833000</v>
      </c>
      <c r="H292" s="3">
        <v>110760000</v>
      </c>
      <c r="I292" s="3">
        <v>0</v>
      </c>
      <c r="J292" s="3">
        <v>55955000</v>
      </c>
      <c r="K292" s="3">
        <v>56197666.666666664</v>
      </c>
      <c r="L292" s="3">
        <v>0.99578075946400735</v>
      </c>
      <c r="M292" s="3">
        <v>1.0043368182765913</v>
      </c>
      <c r="N292" s="4">
        <v>6.2431782201477536E-3</v>
      </c>
    </row>
    <row r="293" spans="1:14" x14ac:dyDescent="0.25">
      <c r="A293" s="2" t="s">
        <v>541</v>
      </c>
      <c r="B293" s="3" t="s">
        <v>542</v>
      </c>
      <c r="C293" s="3"/>
      <c r="D293" s="3">
        <v>311550000</v>
      </c>
      <c r="E293" s="3">
        <v>0</v>
      </c>
      <c r="F293" s="3">
        <v>341060000</v>
      </c>
      <c r="G293" s="3">
        <v>222120000</v>
      </c>
      <c r="H293" s="3">
        <v>317950000</v>
      </c>
      <c r="I293" s="3">
        <v>245310000</v>
      </c>
      <c r="J293" s="3">
        <v>217536666.66666666</v>
      </c>
      <c r="K293" s="3">
        <v>261793333.33333334</v>
      </c>
      <c r="L293" s="3">
        <v>0.71494221316277251</v>
      </c>
      <c r="M293" s="3">
        <v>1.2034446300240573</v>
      </c>
      <c r="N293" s="4">
        <v>0.26716976555370886</v>
      </c>
    </row>
    <row r="294" spans="1:14" x14ac:dyDescent="0.25">
      <c r="A294" s="2" t="s">
        <v>499</v>
      </c>
      <c r="B294" s="3" t="s">
        <v>500</v>
      </c>
      <c r="C294" s="3"/>
      <c r="D294" s="3">
        <v>679690000</v>
      </c>
      <c r="E294" s="3">
        <v>541040000</v>
      </c>
      <c r="F294" s="3">
        <v>711280000</v>
      </c>
      <c r="G294" s="3">
        <v>454090000</v>
      </c>
      <c r="H294" s="3">
        <v>485390000</v>
      </c>
      <c r="I294" s="3">
        <v>628480000</v>
      </c>
      <c r="J294" s="3">
        <v>644003333.33333337</v>
      </c>
      <c r="K294" s="3">
        <v>522653333.33333331</v>
      </c>
      <c r="L294" s="3">
        <v>0.18066546421694005</v>
      </c>
      <c r="M294" s="3">
        <v>0.81156929829555735</v>
      </c>
      <c r="N294" s="4">
        <v>-0.30121380598123615</v>
      </c>
    </row>
    <row r="295" spans="1:14" x14ac:dyDescent="0.25">
      <c r="A295" s="2" t="s">
        <v>297</v>
      </c>
      <c r="B295" s="3" t="s">
        <v>298</v>
      </c>
      <c r="C295" s="3"/>
      <c r="D295" s="3">
        <v>32282000</v>
      </c>
      <c r="E295" s="3">
        <v>0</v>
      </c>
      <c r="F295" s="3">
        <v>167200000</v>
      </c>
      <c r="G295" s="3">
        <v>0</v>
      </c>
      <c r="H295" s="3">
        <v>0</v>
      </c>
      <c r="I295" s="3">
        <v>0</v>
      </c>
      <c r="J295" s="3">
        <v>66494000</v>
      </c>
      <c r="K295" s="3">
        <v>0</v>
      </c>
      <c r="L295" s="3">
        <v>0.26391635451653706</v>
      </c>
      <c r="M295" s="3">
        <v>0</v>
      </c>
      <c r="N295" s="11" t="s">
        <v>3873</v>
      </c>
    </row>
    <row r="296" spans="1:14" x14ac:dyDescent="0.25">
      <c r="A296" s="2" t="s">
        <v>501</v>
      </c>
      <c r="B296" s="3" t="s">
        <v>502</v>
      </c>
      <c r="C296" s="3"/>
      <c r="D296" s="3">
        <v>0</v>
      </c>
      <c r="E296" s="3">
        <v>0</v>
      </c>
      <c r="F296" s="3">
        <v>191770000</v>
      </c>
      <c r="G296" s="3">
        <v>180930000</v>
      </c>
      <c r="H296" s="3">
        <v>217500000</v>
      </c>
      <c r="I296" s="3">
        <v>0</v>
      </c>
      <c r="J296" s="3">
        <v>63923333.333333336</v>
      </c>
      <c r="K296" s="3">
        <v>132810000</v>
      </c>
      <c r="L296" s="3">
        <v>0.49901441705098865</v>
      </c>
      <c r="M296" s="3">
        <v>2.0776450956875423</v>
      </c>
      <c r="N296" s="4">
        <v>1.0549492334429333</v>
      </c>
    </row>
    <row r="297" spans="1:14" x14ac:dyDescent="0.25">
      <c r="A297" s="2" t="s">
        <v>3845</v>
      </c>
      <c r="B297" s="3" t="s">
        <v>3846</v>
      </c>
      <c r="C297" s="3"/>
      <c r="D297" s="3">
        <v>183590000</v>
      </c>
      <c r="E297" s="3">
        <v>201000000</v>
      </c>
      <c r="F297" s="3">
        <v>0</v>
      </c>
      <c r="G297" s="3">
        <v>123570000</v>
      </c>
      <c r="H297" s="3">
        <v>225700000</v>
      </c>
      <c r="I297" s="3">
        <v>279000000</v>
      </c>
      <c r="J297" s="3">
        <v>128196666.66666667</v>
      </c>
      <c r="K297" s="3">
        <v>209423333.33333334</v>
      </c>
      <c r="L297" s="3">
        <v>0.36101562650137176</v>
      </c>
      <c r="M297" s="3">
        <v>1.6336098182480043</v>
      </c>
      <c r="N297" s="4">
        <v>0.70806344217503414</v>
      </c>
    </row>
    <row r="298" spans="1:14" x14ac:dyDescent="0.25">
      <c r="A298" s="2" t="s">
        <v>1114</v>
      </c>
      <c r="B298" s="3" t="s">
        <v>1115</v>
      </c>
      <c r="C298" s="3"/>
      <c r="D298" s="3">
        <v>2900400000</v>
      </c>
      <c r="E298" s="3">
        <v>2953400000</v>
      </c>
      <c r="F298" s="3">
        <v>3188100000</v>
      </c>
      <c r="G298" s="3">
        <v>1886400000</v>
      </c>
      <c r="H298" s="3">
        <v>2057300000</v>
      </c>
      <c r="I298" s="3">
        <v>2228100000</v>
      </c>
      <c r="J298" s="3">
        <v>3013966666.6666665</v>
      </c>
      <c r="K298" s="3">
        <v>2057266666.6666667</v>
      </c>
      <c r="L298" s="3">
        <v>1.9488488776764322E-3</v>
      </c>
      <c r="M298" s="3">
        <v>0.68257777679470033</v>
      </c>
      <c r="N298" s="4">
        <v>-0.55093465060879532</v>
      </c>
    </row>
    <row r="299" spans="1:14" x14ac:dyDescent="0.25">
      <c r="A299" s="2" t="s">
        <v>390</v>
      </c>
      <c r="B299" s="3" t="s">
        <v>391</v>
      </c>
      <c r="C299" s="3"/>
      <c r="D299" s="3">
        <v>1157100000</v>
      </c>
      <c r="E299" s="3">
        <v>1044100000</v>
      </c>
      <c r="F299" s="3">
        <v>1117400000</v>
      </c>
      <c r="G299" s="3">
        <v>893350000</v>
      </c>
      <c r="H299" s="3">
        <v>926050000</v>
      </c>
      <c r="I299" s="3">
        <v>911540000</v>
      </c>
      <c r="J299" s="3">
        <v>1106200000</v>
      </c>
      <c r="K299" s="3">
        <v>910313333.33333337</v>
      </c>
      <c r="L299" s="3">
        <v>4.7098512427876443E-3</v>
      </c>
      <c r="M299" s="3">
        <v>0.82291930332067742</v>
      </c>
      <c r="N299" s="4">
        <v>-0.28117713010568735</v>
      </c>
    </row>
    <row r="300" spans="1:14" x14ac:dyDescent="0.25">
      <c r="A300" s="2" t="s">
        <v>68</v>
      </c>
      <c r="B300" s="3" t="s">
        <v>69</v>
      </c>
      <c r="C300" s="3"/>
      <c r="D300" s="3">
        <v>1866800000</v>
      </c>
      <c r="E300" s="3">
        <v>1781800000</v>
      </c>
      <c r="F300" s="3">
        <v>1679300000</v>
      </c>
      <c r="G300" s="3">
        <v>972910000</v>
      </c>
      <c r="H300" s="3">
        <v>1114500000</v>
      </c>
      <c r="I300" s="3">
        <v>1572100000</v>
      </c>
      <c r="J300" s="3">
        <v>1775966666.6666667</v>
      </c>
      <c r="K300" s="3">
        <v>1219836666.6666667</v>
      </c>
      <c r="L300" s="3">
        <v>4.2128624303550667E-2</v>
      </c>
      <c r="M300" s="3">
        <v>0.68685786144634853</v>
      </c>
      <c r="N300" s="4">
        <v>-0.54191651666329188</v>
      </c>
    </row>
    <row r="301" spans="1:14" x14ac:dyDescent="0.25">
      <c r="A301" s="2" t="s">
        <v>271</v>
      </c>
      <c r="B301" s="3" t="s">
        <v>272</v>
      </c>
      <c r="C301" s="3"/>
      <c r="D301" s="3">
        <v>72510000</v>
      </c>
      <c r="E301" s="3">
        <v>145140000</v>
      </c>
      <c r="F301" s="3">
        <v>183240000</v>
      </c>
      <c r="G301" s="3">
        <v>106880000</v>
      </c>
      <c r="H301" s="3">
        <v>0</v>
      </c>
      <c r="I301" s="3">
        <v>0</v>
      </c>
      <c r="J301" s="3">
        <v>133630000</v>
      </c>
      <c r="K301" s="3">
        <v>35626666.666666664</v>
      </c>
      <c r="L301" s="3">
        <v>0.11184681809435314</v>
      </c>
      <c r="M301" s="3">
        <v>0.26660679987028857</v>
      </c>
      <c r="N301" s="4">
        <v>-1.9072145177086459</v>
      </c>
    </row>
    <row r="302" spans="1:14" x14ac:dyDescent="0.25">
      <c r="A302" s="2" t="s">
        <v>319</v>
      </c>
      <c r="B302" s="3" t="s">
        <v>320</v>
      </c>
      <c r="C302" s="3"/>
      <c r="D302" s="3">
        <v>125210000</v>
      </c>
      <c r="E302" s="3">
        <v>228490000</v>
      </c>
      <c r="F302" s="3">
        <v>194600000</v>
      </c>
      <c r="G302" s="3">
        <v>208010000</v>
      </c>
      <c r="H302" s="3">
        <v>178990000</v>
      </c>
      <c r="I302" s="3">
        <v>92683000</v>
      </c>
      <c r="J302" s="3">
        <v>182766666.66666666</v>
      </c>
      <c r="K302" s="3">
        <v>159894333.33333334</v>
      </c>
      <c r="L302" s="3">
        <v>0.64568200734519055</v>
      </c>
      <c r="M302" s="3">
        <v>0.87485500638336688</v>
      </c>
      <c r="N302" s="4">
        <v>-0.19288416240527173</v>
      </c>
    </row>
    <row r="303" spans="1:14" x14ac:dyDescent="0.25">
      <c r="A303" s="2" t="s">
        <v>404</v>
      </c>
      <c r="B303" s="3" t="s">
        <v>405</v>
      </c>
      <c r="C303" s="3"/>
      <c r="D303" s="3">
        <v>126940000</v>
      </c>
      <c r="E303" s="3">
        <v>228920000</v>
      </c>
      <c r="F303" s="3">
        <v>214770000</v>
      </c>
      <c r="G303" s="3">
        <v>279660000</v>
      </c>
      <c r="H303" s="3">
        <v>183800000</v>
      </c>
      <c r="I303" s="3">
        <v>109150000</v>
      </c>
      <c r="J303" s="3">
        <v>190210000</v>
      </c>
      <c r="K303" s="3">
        <v>190870000</v>
      </c>
      <c r="L303" s="3">
        <v>0.99157615029874036</v>
      </c>
      <c r="M303" s="3">
        <v>1.0034698491141369</v>
      </c>
      <c r="N303" s="4">
        <v>4.9972692296793983E-3</v>
      </c>
    </row>
    <row r="304" spans="1:14" x14ac:dyDescent="0.25">
      <c r="A304" s="2" t="s">
        <v>388</v>
      </c>
      <c r="B304" s="3" t="s">
        <v>389</v>
      </c>
      <c r="C304" s="3"/>
      <c r="D304" s="3">
        <v>559210000</v>
      </c>
      <c r="E304" s="3">
        <v>0</v>
      </c>
      <c r="F304" s="3">
        <v>0</v>
      </c>
      <c r="G304" s="3">
        <v>468150000</v>
      </c>
      <c r="H304" s="3">
        <v>425970000</v>
      </c>
      <c r="I304" s="3">
        <v>602280000</v>
      </c>
      <c r="J304" s="3">
        <v>186403333.33333334</v>
      </c>
      <c r="K304" s="3">
        <v>498800000</v>
      </c>
      <c r="L304" s="3">
        <v>0.18232521628758402</v>
      </c>
      <c r="M304" s="3">
        <v>2.6759178126285295</v>
      </c>
      <c r="N304" s="4">
        <v>1.4200338061385263</v>
      </c>
    </row>
    <row r="305" spans="1:14" x14ac:dyDescent="0.25">
      <c r="A305" s="2" t="s">
        <v>152</v>
      </c>
      <c r="B305" s="3" t="s">
        <v>153</v>
      </c>
      <c r="C305" s="3"/>
      <c r="D305" s="3">
        <v>565440000</v>
      </c>
      <c r="E305" s="3">
        <v>353090000</v>
      </c>
      <c r="F305" s="3">
        <v>449080000</v>
      </c>
      <c r="G305" s="3">
        <v>151760000</v>
      </c>
      <c r="H305" s="3">
        <v>160800000</v>
      </c>
      <c r="I305" s="3">
        <v>306880000</v>
      </c>
      <c r="J305" s="3">
        <v>455870000</v>
      </c>
      <c r="K305" s="3">
        <v>206480000</v>
      </c>
      <c r="L305" s="3">
        <v>3.4747390812669213E-2</v>
      </c>
      <c r="M305" s="3">
        <v>0.45293614407616206</v>
      </c>
      <c r="N305" s="4">
        <v>-1.1426204245679763</v>
      </c>
    </row>
    <row r="306" spans="1:14" x14ac:dyDescent="0.25">
      <c r="A306" s="2" t="s">
        <v>1459</v>
      </c>
      <c r="B306" s="3" t="s">
        <v>1460</v>
      </c>
      <c r="C306" s="3"/>
      <c r="D306" s="3">
        <v>670690000</v>
      </c>
      <c r="E306" s="3">
        <v>929210000</v>
      </c>
      <c r="F306" s="3">
        <v>1041300000</v>
      </c>
      <c r="G306" s="3">
        <v>627450000</v>
      </c>
      <c r="H306" s="3">
        <v>582550000</v>
      </c>
      <c r="I306" s="3">
        <v>520670000</v>
      </c>
      <c r="J306" s="3">
        <v>880400000</v>
      </c>
      <c r="K306" s="3">
        <v>576890000</v>
      </c>
      <c r="L306" s="3">
        <v>5.627388690224628E-2</v>
      </c>
      <c r="M306" s="3">
        <v>0.65525897319400273</v>
      </c>
      <c r="N306" s="4">
        <v>-0.6098628897615993</v>
      </c>
    </row>
    <row r="307" spans="1:14" x14ac:dyDescent="0.25">
      <c r="A307" s="2" t="s">
        <v>966</v>
      </c>
      <c r="B307" s="3" t="s">
        <v>967</v>
      </c>
      <c r="C307" s="3"/>
      <c r="D307" s="3">
        <v>758260000</v>
      </c>
      <c r="E307" s="3">
        <v>931380000</v>
      </c>
      <c r="F307" s="3">
        <v>1011100000</v>
      </c>
      <c r="G307" s="3">
        <v>563040000</v>
      </c>
      <c r="H307" s="3">
        <v>562360000</v>
      </c>
      <c r="I307" s="3">
        <v>868010000</v>
      </c>
      <c r="J307" s="3">
        <v>900246666.66666663</v>
      </c>
      <c r="K307" s="3">
        <v>664470000</v>
      </c>
      <c r="L307" s="3">
        <v>0.13510356598268763</v>
      </c>
      <c r="M307" s="3">
        <v>0.73809770655449991</v>
      </c>
      <c r="N307" s="4">
        <v>-0.43811628750236298</v>
      </c>
    </row>
    <row r="308" spans="1:14" x14ac:dyDescent="0.25">
      <c r="A308" s="2" t="s">
        <v>3822</v>
      </c>
      <c r="B308" s="3" t="s">
        <v>3823</v>
      </c>
      <c r="C308" s="3"/>
      <c r="D308" s="3">
        <v>36675000</v>
      </c>
      <c r="E308" s="3">
        <v>53341000</v>
      </c>
      <c r="F308" s="3">
        <v>31650000</v>
      </c>
      <c r="G308" s="3">
        <v>57937000</v>
      </c>
      <c r="H308" s="3">
        <v>42004000</v>
      </c>
      <c r="I308" s="3">
        <v>0</v>
      </c>
      <c r="J308" s="3">
        <v>40555333.333333336</v>
      </c>
      <c r="K308" s="3">
        <v>33313666.666666668</v>
      </c>
      <c r="L308" s="3">
        <v>0.71516571758330638</v>
      </c>
      <c r="M308" s="3">
        <v>0.82143737773905612</v>
      </c>
      <c r="N308" s="4">
        <v>-0.28377749934554086</v>
      </c>
    </row>
    <row r="309" spans="1:14" x14ac:dyDescent="0.25">
      <c r="A309" s="2" t="s">
        <v>3635</v>
      </c>
      <c r="B309" s="3" t="s">
        <v>3636</v>
      </c>
      <c r="C309" s="3"/>
      <c r="D309" s="3">
        <v>470180000</v>
      </c>
      <c r="E309" s="3">
        <v>495800000</v>
      </c>
      <c r="F309" s="3">
        <v>516630000</v>
      </c>
      <c r="G309" s="3">
        <v>247860000</v>
      </c>
      <c r="H309" s="3">
        <v>232330000</v>
      </c>
      <c r="I309" s="3">
        <v>0</v>
      </c>
      <c r="J309" s="3">
        <v>494203333.33333331</v>
      </c>
      <c r="K309" s="3">
        <v>160063333.33333334</v>
      </c>
      <c r="L309" s="3">
        <v>1.4717310793843497E-2</v>
      </c>
      <c r="M309" s="3">
        <v>0.32388153324205288</v>
      </c>
      <c r="N309" s="4">
        <v>-1.6264618825727808</v>
      </c>
    </row>
    <row r="310" spans="1:14" x14ac:dyDescent="0.25">
      <c r="A310" s="2" t="s">
        <v>3224</v>
      </c>
      <c r="B310" s="3" t="s">
        <v>3225</v>
      </c>
      <c r="C310" s="3"/>
      <c r="D310" s="3">
        <v>211460000</v>
      </c>
      <c r="E310" s="3">
        <v>170190000</v>
      </c>
      <c r="F310" s="3">
        <v>179050000</v>
      </c>
      <c r="G310" s="3">
        <v>136310000</v>
      </c>
      <c r="H310" s="3">
        <v>191620000</v>
      </c>
      <c r="I310" s="3">
        <v>114520000</v>
      </c>
      <c r="J310" s="3">
        <v>186900000</v>
      </c>
      <c r="K310" s="3">
        <v>147483333.33333334</v>
      </c>
      <c r="L310" s="3">
        <v>0.20623234268019741</v>
      </c>
      <c r="M310" s="3">
        <v>0.78910290708043518</v>
      </c>
      <c r="N310" s="4">
        <v>-0.34171464020805242</v>
      </c>
    </row>
    <row r="311" spans="1:14" x14ac:dyDescent="0.25">
      <c r="A311" s="2" t="s">
        <v>2087</v>
      </c>
      <c r="B311" s="3" t="s">
        <v>2088</v>
      </c>
      <c r="C311" s="3"/>
      <c r="D311" s="3">
        <v>2331900000</v>
      </c>
      <c r="E311" s="3">
        <v>2307800000</v>
      </c>
      <c r="F311" s="3">
        <v>2693300000</v>
      </c>
      <c r="G311" s="3">
        <v>2698000000</v>
      </c>
      <c r="H311" s="3">
        <v>2309200000</v>
      </c>
      <c r="I311" s="3">
        <v>2075600000</v>
      </c>
      <c r="J311" s="3">
        <v>2444333333.3333335</v>
      </c>
      <c r="K311" s="3">
        <v>2360933333.3333335</v>
      </c>
      <c r="L311" s="3">
        <v>0.72414114542894537</v>
      </c>
      <c r="M311" s="3">
        <v>0.96588026728487664</v>
      </c>
      <c r="N311" s="4">
        <v>-5.0083734501658851E-2</v>
      </c>
    </row>
    <row r="312" spans="1:14" x14ac:dyDescent="0.25">
      <c r="A312" s="2" t="s">
        <v>1844</v>
      </c>
      <c r="B312" s="3" t="s">
        <v>1845</v>
      </c>
      <c r="C312" s="3"/>
      <c r="D312" s="3">
        <v>927150000</v>
      </c>
      <c r="E312" s="3">
        <v>753910000</v>
      </c>
      <c r="F312" s="3">
        <v>578060000</v>
      </c>
      <c r="G312" s="3">
        <v>503050000</v>
      </c>
      <c r="H312" s="3">
        <v>466020000</v>
      </c>
      <c r="I312" s="3">
        <v>218010000</v>
      </c>
      <c r="J312" s="3">
        <v>753040000</v>
      </c>
      <c r="K312" s="3">
        <v>395693333.33333331</v>
      </c>
      <c r="L312" s="3">
        <v>5.6889404465679271E-2</v>
      </c>
      <c r="M312" s="3">
        <v>0.52546124154538043</v>
      </c>
      <c r="N312" s="4">
        <v>-0.92834374115176377</v>
      </c>
    </row>
    <row r="313" spans="1:14" x14ac:dyDescent="0.25">
      <c r="A313" s="2" t="s">
        <v>3177</v>
      </c>
      <c r="B313" s="3" t="s">
        <v>3178</v>
      </c>
      <c r="C313" s="3"/>
      <c r="D313" s="3">
        <v>166210000</v>
      </c>
      <c r="E313" s="3">
        <v>204610000</v>
      </c>
      <c r="F313" s="3">
        <v>213790000</v>
      </c>
      <c r="G313" s="3">
        <v>191720000</v>
      </c>
      <c r="H313" s="3">
        <v>183270000</v>
      </c>
      <c r="I313" s="3">
        <v>234480000</v>
      </c>
      <c r="J313" s="3">
        <v>194870000</v>
      </c>
      <c r="K313" s="3">
        <v>203156666.66666666</v>
      </c>
      <c r="L313" s="3">
        <v>0.71992831068398955</v>
      </c>
      <c r="M313" s="3">
        <v>1.0425240758796461</v>
      </c>
      <c r="N313" s="4">
        <v>6.0080701416792656E-2</v>
      </c>
    </row>
    <row r="314" spans="1:14" x14ac:dyDescent="0.25">
      <c r="A314" s="2" t="s">
        <v>583</v>
      </c>
      <c r="B314" s="3" t="s">
        <v>584</v>
      </c>
      <c r="C314" s="3"/>
      <c r="D314" s="3">
        <v>5759900000</v>
      </c>
      <c r="E314" s="3">
        <v>6858700000</v>
      </c>
      <c r="F314" s="3">
        <v>5632400000</v>
      </c>
      <c r="G314" s="3">
        <v>4048200000</v>
      </c>
      <c r="H314" s="3">
        <v>4016200000</v>
      </c>
      <c r="I314" s="3">
        <v>4009500000</v>
      </c>
      <c r="J314" s="3">
        <v>6083666666.666667</v>
      </c>
      <c r="K314" s="3">
        <v>4024633333.3333335</v>
      </c>
      <c r="L314" s="3">
        <v>6.1404750050694764E-3</v>
      </c>
      <c r="M314" s="3">
        <v>0.66154731247602871</v>
      </c>
      <c r="N314" s="4">
        <v>-0.59608375617076492</v>
      </c>
    </row>
    <row r="315" spans="1:14" x14ac:dyDescent="0.25">
      <c r="A315" s="2" t="s">
        <v>1932</v>
      </c>
      <c r="B315" s="3" t="s">
        <v>1933</v>
      </c>
      <c r="C315" s="3"/>
      <c r="D315" s="3">
        <v>1251800000</v>
      </c>
      <c r="E315" s="3">
        <v>1225900000</v>
      </c>
      <c r="F315" s="3">
        <v>1348400000</v>
      </c>
      <c r="G315" s="3">
        <v>1113900000</v>
      </c>
      <c r="H315" s="3">
        <v>976890000</v>
      </c>
      <c r="I315" s="3">
        <v>1322400000</v>
      </c>
      <c r="J315" s="3">
        <v>1275366666.6666667</v>
      </c>
      <c r="K315" s="3">
        <v>1137730000</v>
      </c>
      <c r="L315" s="3">
        <v>0.268273990576743</v>
      </c>
      <c r="M315" s="3">
        <v>0.8920807088157654</v>
      </c>
      <c r="N315" s="4">
        <v>-0.16475385453901195</v>
      </c>
    </row>
    <row r="316" spans="1:14" x14ac:dyDescent="0.25">
      <c r="A316" s="2" t="s">
        <v>327</v>
      </c>
      <c r="B316" s="3" t="s">
        <v>328</v>
      </c>
      <c r="C316" s="3"/>
      <c r="D316" s="3">
        <v>1585100000</v>
      </c>
      <c r="E316" s="3">
        <v>1491900000</v>
      </c>
      <c r="F316" s="3">
        <v>1814500000</v>
      </c>
      <c r="G316" s="3">
        <v>1445400000</v>
      </c>
      <c r="H316" s="3">
        <v>1524000000</v>
      </c>
      <c r="I316" s="3">
        <v>1622000000</v>
      </c>
      <c r="J316" s="3">
        <v>1630500000</v>
      </c>
      <c r="K316" s="3">
        <v>1530466666.6666667</v>
      </c>
      <c r="L316" s="3">
        <v>0.40917581097472272</v>
      </c>
      <c r="M316" s="3">
        <v>0.93864867627517123</v>
      </c>
      <c r="N316" s="4">
        <v>-9.1342817559851575E-2</v>
      </c>
    </row>
    <row r="317" spans="1:14" x14ac:dyDescent="0.25">
      <c r="A317" s="2" t="s">
        <v>2240</v>
      </c>
      <c r="B317" s="3" t="s">
        <v>2241</v>
      </c>
      <c r="C317" s="3"/>
      <c r="D317" s="3">
        <v>41913000</v>
      </c>
      <c r="E317" s="3">
        <v>40111000</v>
      </c>
      <c r="F317" s="3">
        <v>37959000</v>
      </c>
      <c r="G317" s="3">
        <v>0</v>
      </c>
      <c r="H317" s="3">
        <v>0</v>
      </c>
      <c r="I317" s="3">
        <v>0</v>
      </c>
      <c r="J317" s="3">
        <v>39994333.333333336</v>
      </c>
      <c r="K317" s="3">
        <v>0</v>
      </c>
      <c r="L317" s="3">
        <v>3.9796648071071989E-6</v>
      </c>
      <c r="M317" s="3">
        <v>0</v>
      </c>
      <c r="N317" s="11" t="s">
        <v>3873</v>
      </c>
    </row>
    <row r="318" spans="1:14" x14ac:dyDescent="0.25">
      <c r="A318" s="2" t="s">
        <v>1610</v>
      </c>
      <c r="B318" s="3" t="s">
        <v>1611</v>
      </c>
      <c r="C318" s="3"/>
      <c r="D318" s="3">
        <v>1449800000</v>
      </c>
      <c r="E318" s="3">
        <v>1329900000</v>
      </c>
      <c r="F318" s="3">
        <v>855740000</v>
      </c>
      <c r="G318" s="3">
        <v>670530000</v>
      </c>
      <c r="H318" s="3">
        <v>1218200000</v>
      </c>
      <c r="I318" s="3">
        <v>1408200000</v>
      </c>
      <c r="J318" s="3">
        <v>1211813333.3333333</v>
      </c>
      <c r="K318" s="3">
        <v>1098976666.6666667</v>
      </c>
      <c r="L318" s="3">
        <v>0.7133172775269967</v>
      </c>
      <c r="M318" s="3">
        <v>0.90688609906916373</v>
      </c>
      <c r="N318" s="4">
        <v>-0.14100672894816837</v>
      </c>
    </row>
    <row r="319" spans="1:14" x14ac:dyDescent="0.25">
      <c r="A319" s="2" t="s">
        <v>3756</v>
      </c>
      <c r="B319" s="3" t="s">
        <v>3757</v>
      </c>
      <c r="C319" s="3"/>
      <c r="D319" s="3">
        <v>396170000</v>
      </c>
      <c r="E319" s="3">
        <v>476070000</v>
      </c>
      <c r="F319" s="3">
        <v>385260000</v>
      </c>
      <c r="G319" s="3">
        <v>385850000</v>
      </c>
      <c r="H319" s="3">
        <v>411970000</v>
      </c>
      <c r="I319" s="3">
        <v>146370000</v>
      </c>
      <c r="J319" s="3">
        <v>419166666.66666669</v>
      </c>
      <c r="K319" s="3">
        <v>314730000</v>
      </c>
      <c r="L319" s="3">
        <v>0.30681968898020723</v>
      </c>
      <c r="M319" s="3">
        <v>0.7508469184890656</v>
      </c>
      <c r="N319" s="4">
        <v>-0.41340929160642931</v>
      </c>
    </row>
    <row r="320" spans="1:14" x14ac:dyDescent="0.25">
      <c r="A320" s="2" t="s">
        <v>801</v>
      </c>
      <c r="B320" s="3" t="s">
        <v>802</v>
      </c>
      <c r="C320" s="3"/>
      <c r="D320" s="3">
        <v>136780000</v>
      </c>
      <c r="E320" s="3">
        <v>354520000</v>
      </c>
      <c r="F320" s="3">
        <v>168640000</v>
      </c>
      <c r="G320" s="3">
        <v>168110000</v>
      </c>
      <c r="H320" s="3">
        <v>214610000</v>
      </c>
      <c r="I320" s="3">
        <v>120340000</v>
      </c>
      <c r="J320" s="3">
        <v>219980000</v>
      </c>
      <c r="K320" s="3">
        <v>167686666.66666666</v>
      </c>
      <c r="L320" s="3">
        <v>0.514172606492733</v>
      </c>
      <c r="M320" s="3">
        <v>0.76228141952298689</v>
      </c>
      <c r="N320" s="4">
        <v>-0.39160438378705548</v>
      </c>
    </row>
    <row r="321" spans="1:14" x14ac:dyDescent="0.25">
      <c r="A321" s="2" t="s">
        <v>613</v>
      </c>
      <c r="B321" s="3" t="s">
        <v>614</v>
      </c>
      <c r="C321" s="3"/>
      <c r="D321" s="3">
        <v>143650000</v>
      </c>
      <c r="E321" s="3">
        <v>157320000</v>
      </c>
      <c r="F321" s="3">
        <v>144910000</v>
      </c>
      <c r="G321" s="3">
        <v>0</v>
      </c>
      <c r="H321" s="3">
        <v>0</v>
      </c>
      <c r="I321" s="3">
        <v>0</v>
      </c>
      <c r="J321" s="3">
        <v>148626666.66666666</v>
      </c>
      <c r="K321" s="3">
        <v>0</v>
      </c>
      <c r="L321" s="3">
        <v>4.4254870738927704E-6</v>
      </c>
      <c r="M321" s="3">
        <v>0</v>
      </c>
      <c r="N321" s="11" t="s">
        <v>3873</v>
      </c>
    </row>
    <row r="322" spans="1:14" x14ac:dyDescent="0.25">
      <c r="A322" s="2" t="s">
        <v>2341</v>
      </c>
      <c r="B322" s="3" t="s">
        <v>2342</v>
      </c>
      <c r="C322" s="3"/>
      <c r="D322" s="3">
        <v>961930000</v>
      </c>
      <c r="E322" s="3">
        <v>839060000</v>
      </c>
      <c r="F322" s="3">
        <v>1017400000</v>
      </c>
      <c r="G322" s="3">
        <v>563830000</v>
      </c>
      <c r="H322" s="3">
        <v>670400000</v>
      </c>
      <c r="I322" s="3">
        <v>859560000</v>
      </c>
      <c r="J322" s="3">
        <v>939463333.33333337</v>
      </c>
      <c r="K322" s="3">
        <v>697930000</v>
      </c>
      <c r="L322" s="3">
        <v>7.5559364547398741E-2</v>
      </c>
      <c r="M322" s="3">
        <v>0.7429028629820571</v>
      </c>
      <c r="N322" s="4">
        <v>-0.4287545089626561</v>
      </c>
    </row>
    <row r="323" spans="1:14" x14ac:dyDescent="0.25">
      <c r="A323" s="2" t="s">
        <v>2446</v>
      </c>
      <c r="B323" s="3" t="s">
        <v>2447</v>
      </c>
      <c r="C323" s="3"/>
      <c r="D323" s="3">
        <v>218360000</v>
      </c>
      <c r="E323" s="3">
        <v>151670000</v>
      </c>
      <c r="F323" s="3">
        <v>156430000</v>
      </c>
      <c r="G323" s="3">
        <v>103600000</v>
      </c>
      <c r="H323" s="3">
        <v>0</v>
      </c>
      <c r="I323" s="3">
        <v>0</v>
      </c>
      <c r="J323" s="3">
        <v>175486666.66666666</v>
      </c>
      <c r="K323" s="3">
        <v>34533333.333333336</v>
      </c>
      <c r="L323" s="3">
        <v>2.5680148639536049E-2</v>
      </c>
      <c r="M323" s="3">
        <v>0.19678608061391181</v>
      </c>
      <c r="N323" s="4">
        <v>-2.3452999176018801</v>
      </c>
    </row>
    <row r="324" spans="1:14" x14ac:dyDescent="0.25">
      <c r="A324" s="2" t="s">
        <v>3330</v>
      </c>
      <c r="B324" s="3" t="s">
        <v>3331</v>
      </c>
      <c r="C324" s="3"/>
      <c r="D324" s="3">
        <v>0</v>
      </c>
      <c r="E324" s="3">
        <v>334750000</v>
      </c>
      <c r="F324" s="3">
        <v>73277000</v>
      </c>
      <c r="G324" s="3">
        <v>93268000</v>
      </c>
      <c r="H324" s="3">
        <v>111990000</v>
      </c>
      <c r="I324" s="3">
        <v>205540000</v>
      </c>
      <c r="J324" s="3">
        <v>136009000</v>
      </c>
      <c r="K324" s="3">
        <v>136932666.66666666</v>
      </c>
      <c r="L324" s="3">
        <v>0.99354799636402458</v>
      </c>
      <c r="M324" s="3">
        <v>1.0067912172478781</v>
      </c>
      <c r="N324" s="4">
        <v>9.7645363034266474E-3</v>
      </c>
    </row>
    <row r="325" spans="1:14" x14ac:dyDescent="0.25">
      <c r="A325" s="2" t="s">
        <v>687</v>
      </c>
      <c r="B325" s="3" t="s">
        <v>688</v>
      </c>
      <c r="C325" s="3"/>
      <c r="D325" s="3">
        <v>2535700000</v>
      </c>
      <c r="E325" s="3">
        <v>2469900000</v>
      </c>
      <c r="F325" s="3">
        <v>2376000000</v>
      </c>
      <c r="G325" s="3">
        <v>2180600000</v>
      </c>
      <c r="H325" s="3">
        <v>2510300000</v>
      </c>
      <c r="I325" s="3">
        <v>2636700000</v>
      </c>
      <c r="J325" s="3">
        <v>2460533333.3333335</v>
      </c>
      <c r="K325" s="3">
        <v>2442533333.3333335</v>
      </c>
      <c r="L325" s="3">
        <v>0.9063178816837929</v>
      </c>
      <c r="M325" s="3">
        <v>0.99268451284274417</v>
      </c>
      <c r="N325" s="4">
        <v>-1.059281024141299E-2</v>
      </c>
    </row>
    <row r="326" spans="1:14" x14ac:dyDescent="0.25">
      <c r="A326" s="2" t="s">
        <v>787</v>
      </c>
      <c r="B326" s="3" t="s">
        <v>788</v>
      </c>
      <c r="C326" s="3"/>
      <c r="D326" s="3">
        <v>2124500000</v>
      </c>
      <c r="E326" s="3">
        <v>2086000000</v>
      </c>
      <c r="F326" s="3">
        <v>2040700000</v>
      </c>
      <c r="G326" s="3">
        <v>1532000000</v>
      </c>
      <c r="H326" s="3">
        <v>1310600000</v>
      </c>
      <c r="I326" s="3">
        <v>2130600000</v>
      </c>
      <c r="J326" s="3">
        <v>2083733333.3333333</v>
      </c>
      <c r="K326" s="3">
        <v>1657733333.3333333</v>
      </c>
      <c r="L326" s="3">
        <v>0.1585144921509844</v>
      </c>
      <c r="M326" s="3">
        <v>0.79555925262349625</v>
      </c>
      <c r="N326" s="4">
        <v>-0.32995870954458023</v>
      </c>
    </row>
    <row r="327" spans="1:14" x14ac:dyDescent="0.25">
      <c r="A327" s="2" t="s">
        <v>164</v>
      </c>
      <c r="B327" s="3" t="s">
        <v>165</v>
      </c>
      <c r="C327" s="3"/>
      <c r="D327" s="3">
        <v>313890000</v>
      </c>
      <c r="E327" s="3">
        <v>336600000</v>
      </c>
      <c r="F327" s="3">
        <v>370230000</v>
      </c>
      <c r="G327" s="3">
        <v>135160000</v>
      </c>
      <c r="H327" s="3">
        <v>169790000</v>
      </c>
      <c r="I327" s="3">
        <v>0</v>
      </c>
      <c r="J327" s="3">
        <v>340240000</v>
      </c>
      <c r="K327" s="3">
        <v>101650000</v>
      </c>
      <c r="L327" s="3">
        <v>1.176339838025839E-2</v>
      </c>
      <c r="M327" s="3">
        <v>0.2987596990359746</v>
      </c>
      <c r="N327" s="4">
        <v>-1.7429425448936691</v>
      </c>
    </row>
    <row r="328" spans="1:14" x14ac:dyDescent="0.25">
      <c r="A328" s="2" t="s">
        <v>3504</v>
      </c>
      <c r="B328" s="3" t="s">
        <v>3505</v>
      </c>
      <c r="C328" s="3"/>
      <c r="D328" s="3">
        <v>0</v>
      </c>
      <c r="E328" s="3">
        <v>0</v>
      </c>
      <c r="F328" s="3">
        <v>65031000</v>
      </c>
      <c r="G328" s="3">
        <v>112830000</v>
      </c>
      <c r="H328" s="3">
        <v>92688000</v>
      </c>
      <c r="I328" s="3">
        <v>0</v>
      </c>
      <c r="J328" s="3">
        <v>21677000</v>
      </c>
      <c r="K328" s="3">
        <v>68506000</v>
      </c>
      <c r="L328" s="3">
        <v>0.31660122416343434</v>
      </c>
      <c r="M328" s="3">
        <v>3.1603081607233472</v>
      </c>
      <c r="N328" s="4">
        <v>1.6600652420324853</v>
      </c>
    </row>
    <row r="329" spans="1:14" x14ac:dyDescent="0.25">
      <c r="A329" s="2" t="s">
        <v>2730</v>
      </c>
      <c r="B329" s="3" t="s">
        <v>2731</v>
      </c>
      <c r="C329" s="3"/>
      <c r="D329" s="3">
        <v>137520000</v>
      </c>
      <c r="E329" s="3">
        <v>77590000</v>
      </c>
      <c r="F329" s="3">
        <v>126640000</v>
      </c>
      <c r="G329" s="3">
        <v>77807000</v>
      </c>
      <c r="H329" s="3">
        <v>148570000</v>
      </c>
      <c r="I329" s="3">
        <v>93228000</v>
      </c>
      <c r="J329" s="3">
        <v>113916666.66666667</v>
      </c>
      <c r="K329" s="3">
        <v>106535000</v>
      </c>
      <c r="L329" s="3">
        <v>0.80714776325672299</v>
      </c>
      <c r="M329" s="3">
        <v>0.93520117044623263</v>
      </c>
      <c r="N329" s="4">
        <v>-9.6651359419077515E-2</v>
      </c>
    </row>
    <row r="330" spans="1:14" x14ac:dyDescent="0.25">
      <c r="A330" s="2" t="s">
        <v>2987</v>
      </c>
      <c r="B330" s="3" t="s">
        <v>2988</v>
      </c>
      <c r="C330" s="3"/>
      <c r="D330" s="3">
        <v>810690000</v>
      </c>
      <c r="E330" s="3">
        <v>1000200000</v>
      </c>
      <c r="F330" s="3">
        <v>1334400000</v>
      </c>
      <c r="G330" s="3">
        <v>1272100000</v>
      </c>
      <c r="H330" s="3">
        <v>1297000000</v>
      </c>
      <c r="I330" s="3">
        <v>784870000</v>
      </c>
      <c r="J330" s="3">
        <v>1048430000</v>
      </c>
      <c r="K330" s="3">
        <v>1117990000</v>
      </c>
      <c r="L330" s="3">
        <v>0.7739352806687485</v>
      </c>
      <c r="M330" s="3">
        <v>1.066346823345383</v>
      </c>
      <c r="N330" s="4">
        <v>9.2676742920659541E-2</v>
      </c>
    </row>
    <row r="331" spans="1:14" x14ac:dyDescent="0.25">
      <c r="A331" s="2" t="s">
        <v>3565</v>
      </c>
      <c r="B331" s="3" t="s">
        <v>3566</v>
      </c>
      <c r="C331" s="3"/>
      <c r="D331" s="3">
        <v>213200000</v>
      </c>
      <c r="E331" s="3">
        <v>153670000</v>
      </c>
      <c r="F331" s="3">
        <v>215190000</v>
      </c>
      <c r="G331" s="3">
        <v>113660000</v>
      </c>
      <c r="H331" s="3">
        <v>97938000</v>
      </c>
      <c r="I331" s="3">
        <v>0</v>
      </c>
      <c r="J331" s="3">
        <v>194020000</v>
      </c>
      <c r="K331" s="3">
        <v>70532666.666666672</v>
      </c>
      <c r="L331" s="3">
        <v>3.9152599466641944E-2</v>
      </c>
      <c r="M331" s="3">
        <v>0.36353296910971378</v>
      </c>
      <c r="N331" s="4">
        <v>-1.4598418855865227</v>
      </c>
    </row>
    <row r="332" spans="1:14" x14ac:dyDescent="0.25">
      <c r="A332" s="2" t="s">
        <v>2389</v>
      </c>
      <c r="B332" s="3" t="s">
        <v>2390</v>
      </c>
      <c r="C332" s="3"/>
      <c r="D332" s="3">
        <v>178910000</v>
      </c>
      <c r="E332" s="3">
        <v>172190000</v>
      </c>
      <c r="F332" s="3">
        <v>172860000</v>
      </c>
      <c r="G332" s="3">
        <v>183650000</v>
      </c>
      <c r="H332" s="3">
        <v>114750000</v>
      </c>
      <c r="I332" s="3">
        <v>180100000</v>
      </c>
      <c r="J332" s="3">
        <v>174653333.33333334</v>
      </c>
      <c r="K332" s="3">
        <v>159500000</v>
      </c>
      <c r="L332" s="3">
        <v>0.53755530566362597</v>
      </c>
      <c r="M332" s="3">
        <v>0.91323765172913962</v>
      </c>
      <c r="N332" s="4">
        <v>-0.1309377534553646</v>
      </c>
    </row>
    <row r="333" spans="1:14" x14ac:dyDescent="0.25">
      <c r="A333" s="2" t="s">
        <v>2019</v>
      </c>
      <c r="B333" s="3" t="s">
        <v>2020</v>
      </c>
      <c r="C333" s="3"/>
      <c r="D333" s="3">
        <v>965430000</v>
      </c>
      <c r="E333" s="3">
        <v>835310000</v>
      </c>
      <c r="F333" s="3">
        <v>999760000</v>
      </c>
      <c r="G333" s="3">
        <v>957040000</v>
      </c>
      <c r="H333" s="3">
        <v>892790000</v>
      </c>
      <c r="I333" s="3">
        <v>778840000</v>
      </c>
      <c r="J333" s="3">
        <v>933500000</v>
      </c>
      <c r="K333" s="3">
        <v>876223333.33333337</v>
      </c>
      <c r="L333" s="3">
        <v>0.47241984701713541</v>
      </c>
      <c r="M333" s="3">
        <v>0.93864309944652746</v>
      </c>
      <c r="N333" s="4">
        <v>-9.1351389123560875E-2</v>
      </c>
    </row>
    <row r="334" spans="1:14" x14ac:dyDescent="0.25">
      <c r="A334" s="2" t="s">
        <v>419</v>
      </c>
      <c r="B334" s="3" t="s">
        <v>420</v>
      </c>
      <c r="C334" s="3"/>
      <c r="D334" s="3">
        <v>448500000</v>
      </c>
      <c r="E334" s="3">
        <v>280630000</v>
      </c>
      <c r="F334" s="3">
        <v>284880000</v>
      </c>
      <c r="G334" s="3">
        <v>404690000</v>
      </c>
      <c r="H334" s="3">
        <v>383130000</v>
      </c>
      <c r="I334" s="3">
        <v>567690000</v>
      </c>
      <c r="J334" s="3">
        <v>338003333.33333331</v>
      </c>
      <c r="K334" s="3">
        <v>451836666.66666669</v>
      </c>
      <c r="L334" s="3">
        <v>0.22928047261102102</v>
      </c>
      <c r="M334" s="3">
        <v>1.3367816885435055</v>
      </c>
      <c r="N334" s="4">
        <v>0.41876387637199203</v>
      </c>
    </row>
    <row r="335" spans="1:14" x14ac:dyDescent="0.25">
      <c r="A335" s="2" t="s">
        <v>2777</v>
      </c>
      <c r="B335" s="3" t="s">
        <v>2778</v>
      </c>
      <c r="C335" s="3"/>
      <c r="D335" s="3">
        <v>978560000</v>
      </c>
      <c r="E335" s="3">
        <v>905990000</v>
      </c>
      <c r="F335" s="3">
        <v>1113900000</v>
      </c>
      <c r="G335" s="3">
        <v>865320000</v>
      </c>
      <c r="H335" s="3">
        <v>732360000</v>
      </c>
      <c r="I335" s="3">
        <v>643620000</v>
      </c>
      <c r="J335" s="3">
        <v>999483333.33333337</v>
      </c>
      <c r="K335" s="3">
        <v>747100000</v>
      </c>
      <c r="L335" s="3">
        <v>4.6564589866843788E-2</v>
      </c>
      <c r="M335" s="3">
        <v>0.74748620120395537</v>
      </c>
      <c r="N335" s="4">
        <v>-0.41988114786875502</v>
      </c>
    </row>
    <row r="336" spans="1:14" x14ac:dyDescent="0.25">
      <c r="A336" s="2" t="s">
        <v>1572</v>
      </c>
      <c r="B336" s="3" t="s">
        <v>1573</v>
      </c>
      <c r="C336" s="3"/>
      <c r="D336" s="3">
        <v>0</v>
      </c>
      <c r="E336" s="3">
        <v>0</v>
      </c>
      <c r="F336" s="3">
        <v>0</v>
      </c>
      <c r="G336" s="3">
        <v>0</v>
      </c>
      <c r="H336" s="3">
        <v>52754000</v>
      </c>
      <c r="I336" s="3">
        <v>62324000</v>
      </c>
      <c r="J336" s="3">
        <v>0</v>
      </c>
      <c r="K336" s="3">
        <v>38359333.333333336</v>
      </c>
      <c r="L336" s="3">
        <v>0.11886005234761161</v>
      </c>
      <c r="M336" s="13" t="s">
        <v>3873</v>
      </c>
      <c r="N336" s="11" t="s">
        <v>3873</v>
      </c>
    </row>
    <row r="337" spans="1:14" x14ac:dyDescent="0.25">
      <c r="A337" s="2" t="s">
        <v>3583</v>
      </c>
      <c r="B337" s="3" t="s">
        <v>3584</v>
      </c>
      <c r="C337" s="3"/>
      <c r="D337" s="3">
        <v>0</v>
      </c>
      <c r="E337" s="3">
        <v>0</v>
      </c>
      <c r="F337" s="3">
        <v>0</v>
      </c>
      <c r="G337" s="3">
        <v>0</v>
      </c>
      <c r="H337" s="3">
        <v>35192000</v>
      </c>
      <c r="I337" s="3">
        <v>31430000</v>
      </c>
      <c r="J337" s="3">
        <v>0</v>
      </c>
      <c r="K337" s="3">
        <v>22207333.333333332</v>
      </c>
      <c r="L337" s="3">
        <v>0.11738326537777188</v>
      </c>
      <c r="M337" s="13" t="s">
        <v>3873</v>
      </c>
      <c r="N337" s="11" t="s">
        <v>3873</v>
      </c>
    </row>
    <row r="338" spans="1:14" x14ac:dyDescent="0.25">
      <c r="A338" s="2" t="s">
        <v>1152</v>
      </c>
      <c r="B338" s="3" t="s">
        <v>1153</v>
      </c>
      <c r="C338" s="3"/>
      <c r="D338" s="3">
        <v>2773900000</v>
      </c>
      <c r="E338" s="3">
        <v>2123400000</v>
      </c>
      <c r="F338" s="3">
        <v>2105700000</v>
      </c>
      <c r="G338" s="3">
        <v>1534200000</v>
      </c>
      <c r="H338" s="3">
        <v>1634000000</v>
      </c>
      <c r="I338" s="3">
        <v>1624100000</v>
      </c>
      <c r="J338" s="3">
        <v>2334333333.3333335</v>
      </c>
      <c r="K338" s="3">
        <v>1597433333.3333333</v>
      </c>
      <c r="L338" s="3">
        <v>2.9446339981582647E-2</v>
      </c>
      <c r="M338" s="3">
        <v>0.68432100528344986</v>
      </c>
      <c r="N338" s="4">
        <v>-0.54725486320640038</v>
      </c>
    </row>
    <row r="339" spans="1:14" x14ac:dyDescent="0.25">
      <c r="A339" s="2" t="s">
        <v>1142</v>
      </c>
      <c r="B339" s="3" t="s">
        <v>1143</v>
      </c>
      <c r="C339" s="3"/>
      <c r="D339" s="3">
        <v>6423700000</v>
      </c>
      <c r="E339" s="3">
        <v>4899600000</v>
      </c>
      <c r="F339" s="3">
        <v>5564000000</v>
      </c>
      <c r="G339" s="3">
        <v>6029400000</v>
      </c>
      <c r="H339" s="3">
        <v>7551500000</v>
      </c>
      <c r="I339" s="3">
        <v>7647300000</v>
      </c>
      <c r="J339" s="3">
        <v>5629100000</v>
      </c>
      <c r="K339" s="3">
        <v>7076066666.666667</v>
      </c>
      <c r="L339" s="3">
        <v>0.10223123063236866</v>
      </c>
      <c r="M339" s="3">
        <v>1.2570511567864608</v>
      </c>
      <c r="N339" s="4">
        <v>0.33004336267835943</v>
      </c>
    </row>
    <row r="340" spans="1:14" x14ac:dyDescent="0.25">
      <c r="A340" s="2" t="s">
        <v>1140</v>
      </c>
      <c r="B340" s="3" t="s">
        <v>1141</v>
      </c>
      <c r="C340" s="3"/>
      <c r="D340" s="3">
        <v>8044200000</v>
      </c>
      <c r="E340" s="3">
        <v>6384100000</v>
      </c>
      <c r="F340" s="3">
        <v>5384200000</v>
      </c>
      <c r="G340" s="3">
        <v>3330100000</v>
      </c>
      <c r="H340" s="3">
        <v>3571000000</v>
      </c>
      <c r="I340" s="3">
        <v>5045900000</v>
      </c>
      <c r="J340" s="3">
        <v>6604166666.666667</v>
      </c>
      <c r="K340" s="3">
        <v>3982333333.3333335</v>
      </c>
      <c r="L340" s="3">
        <v>4.9812317074667066E-2</v>
      </c>
      <c r="M340" s="3">
        <v>0.60300315457413245</v>
      </c>
      <c r="N340" s="4">
        <v>-0.72976254537136775</v>
      </c>
    </row>
    <row r="341" spans="1:14" x14ac:dyDescent="0.25">
      <c r="A341" s="2" t="s">
        <v>2964</v>
      </c>
      <c r="B341" s="3" t="s">
        <v>2965</v>
      </c>
      <c r="C341" s="3"/>
      <c r="D341" s="3">
        <v>1133800000</v>
      </c>
      <c r="E341" s="3">
        <v>750950000</v>
      </c>
      <c r="F341" s="3">
        <v>883300000</v>
      </c>
      <c r="G341" s="3">
        <v>831650000</v>
      </c>
      <c r="H341" s="3">
        <v>920520000</v>
      </c>
      <c r="I341" s="3">
        <v>854190000</v>
      </c>
      <c r="J341" s="3">
        <v>922683333.33333337</v>
      </c>
      <c r="K341" s="3">
        <v>868786666.66666663</v>
      </c>
      <c r="L341" s="3">
        <v>0.66473531477335068</v>
      </c>
      <c r="M341" s="3">
        <v>0.94158703780639796</v>
      </c>
      <c r="N341" s="4">
        <v>-8.683363498376076E-2</v>
      </c>
    </row>
    <row r="342" spans="1:14" x14ac:dyDescent="0.25">
      <c r="A342" s="2" t="s">
        <v>2797</v>
      </c>
      <c r="B342" s="3" t="s">
        <v>2798</v>
      </c>
      <c r="C342" s="3"/>
      <c r="D342" s="3">
        <v>247360000</v>
      </c>
      <c r="E342" s="3">
        <v>218060000</v>
      </c>
      <c r="F342" s="3">
        <v>162040000</v>
      </c>
      <c r="G342" s="3">
        <v>32995000</v>
      </c>
      <c r="H342" s="3">
        <v>43746000</v>
      </c>
      <c r="I342" s="3">
        <v>0</v>
      </c>
      <c r="J342" s="3">
        <v>209153333.33333334</v>
      </c>
      <c r="K342" s="3">
        <v>25580333.333333332</v>
      </c>
      <c r="L342" s="3">
        <v>2.9039176181029371E-3</v>
      </c>
      <c r="M342" s="3">
        <v>0.12230421062697222</v>
      </c>
      <c r="N342" s="4">
        <v>-3.0314540217981611</v>
      </c>
    </row>
    <row r="343" spans="1:14" x14ac:dyDescent="0.25">
      <c r="A343" s="2" t="s">
        <v>3761</v>
      </c>
      <c r="B343" s="3" t="s">
        <v>3762</v>
      </c>
      <c r="C343" s="3"/>
      <c r="D343" s="3">
        <v>826720000</v>
      </c>
      <c r="E343" s="3">
        <v>774010000</v>
      </c>
      <c r="F343" s="3">
        <v>1052600000</v>
      </c>
      <c r="G343" s="3">
        <v>837070000</v>
      </c>
      <c r="H343" s="3">
        <v>927270000</v>
      </c>
      <c r="I343" s="3">
        <v>760850000</v>
      </c>
      <c r="J343" s="3">
        <v>884443333.33333337</v>
      </c>
      <c r="K343" s="3">
        <v>841730000</v>
      </c>
      <c r="L343" s="3">
        <v>0.68558815221924285</v>
      </c>
      <c r="M343" s="3">
        <v>0.95170596947986108</v>
      </c>
      <c r="N343" s="4">
        <v>-7.1412174604643594E-2</v>
      </c>
    </row>
    <row r="344" spans="1:14" x14ac:dyDescent="0.25">
      <c r="A344" s="2" t="s">
        <v>80</v>
      </c>
      <c r="B344" s="3" t="s">
        <v>81</v>
      </c>
      <c r="C344" s="3"/>
      <c r="D344" s="3">
        <v>3330900000</v>
      </c>
      <c r="E344" s="3">
        <v>2975500000</v>
      </c>
      <c r="F344" s="3">
        <v>3142400000</v>
      </c>
      <c r="G344" s="3">
        <v>2980600000</v>
      </c>
      <c r="H344" s="3">
        <v>2477200000</v>
      </c>
      <c r="I344" s="3">
        <v>1974700000</v>
      </c>
      <c r="J344" s="3">
        <v>3149600000</v>
      </c>
      <c r="K344" s="3">
        <v>2477500000</v>
      </c>
      <c r="L344" s="3">
        <v>9.4510972625569623E-2</v>
      </c>
      <c r="M344" s="3">
        <v>0.78660782321564648</v>
      </c>
      <c r="N344" s="4">
        <v>-0.34628356019782808</v>
      </c>
    </row>
    <row r="345" spans="1:14" x14ac:dyDescent="0.25">
      <c r="A345" s="2" t="s">
        <v>2629</v>
      </c>
      <c r="B345" s="3" t="s">
        <v>2630</v>
      </c>
      <c r="C345" s="3"/>
      <c r="D345" s="3">
        <v>112610000</v>
      </c>
      <c r="E345" s="3">
        <v>105590000</v>
      </c>
      <c r="F345" s="3">
        <v>0</v>
      </c>
      <c r="G345" s="3">
        <v>65571000</v>
      </c>
      <c r="H345" s="3">
        <v>80818000</v>
      </c>
      <c r="I345" s="3">
        <v>72555000</v>
      </c>
      <c r="J345" s="3">
        <v>72733333.333333328</v>
      </c>
      <c r="K345" s="3">
        <v>72981333.333333328</v>
      </c>
      <c r="L345" s="3">
        <v>0.99493036450462302</v>
      </c>
      <c r="M345" s="3">
        <v>1.0034097158570119</v>
      </c>
      <c r="N345" s="4">
        <v>4.9108126695678435E-3</v>
      </c>
    </row>
    <row r="346" spans="1:14" x14ac:dyDescent="0.25">
      <c r="A346" s="2" t="s">
        <v>2627</v>
      </c>
      <c r="B346" s="3" t="s">
        <v>2628</v>
      </c>
      <c r="C346" s="3"/>
      <c r="D346" s="3">
        <v>596280000</v>
      </c>
      <c r="E346" s="3">
        <v>508800000</v>
      </c>
      <c r="F346" s="3">
        <v>448280000</v>
      </c>
      <c r="G346" s="3">
        <v>316020000</v>
      </c>
      <c r="H346" s="3">
        <v>463230000</v>
      </c>
      <c r="I346" s="3">
        <v>424540000</v>
      </c>
      <c r="J346" s="3">
        <v>517786666.66666669</v>
      </c>
      <c r="K346" s="3">
        <v>401263333.33333331</v>
      </c>
      <c r="L346" s="3">
        <v>0.13121453129845079</v>
      </c>
      <c r="M346" s="3">
        <v>0.77495879899057518</v>
      </c>
      <c r="N346" s="4">
        <v>-0.36780848394827831</v>
      </c>
    </row>
    <row r="347" spans="1:14" x14ac:dyDescent="0.25">
      <c r="A347" s="2" t="s">
        <v>1634</v>
      </c>
      <c r="B347" s="3" t="s">
        <v>1635</v>
      </c>
      <c r="C347" s="3"/>
      <c r="D347" s="3">
        <v>0</v>
      </c>
      <c r="E347" s="3">
        <v>0</v>
      </c>
      <c r="F347" s="3">
        <v>0</v>
      </c>
      <c r="G347" s="3">
        <v>148870000</v>
      </c>
      <c r="H347" s="3">
        <v>0</v>
      </c>
      <c r="I347" s="3">
        <v>132800000</v>
      </c>
      <c r="J347" s="3">
        <v>0</v>
      </c>
      <c r="K347" s="3">
        <v>93890000</v>
      </c>
      <c r="L347" s="3">
        <v>0.1174096039168125</v>
      </c>
      <c r="M347" s="13" t="s">
        <v>3873</v>
      </c>
      <c r="N347" s="11" t="s">
        <v>3873</v>
      </c>
    </row>
    <row r="348" spans="1:14" x14ac:dyDescent="0.25">
      <c r="A348" s="2" t="s">
        <v>451</v>
      </c>
      <c r="B348" s="3" t="s">
        <v>452</v>
      </c>
      <c r="C348" s="3"/>
      <c r="D348" s="3">
        <v>0</v>
      </c>
      <c r="E348" s="3">
        <v>0</v>
      </c>
      <c r="F348" s="3">
        <v>492750000</v>
      </c>
      <c r="G348" s="3">
        <v>282580000</v>
      </c>
      <c r="H348" s="3">
        <v>0</v>
      </c>
      <c r="I348" s="3">
        <v>199340000</v>
      </c>
      <c r="J348" s="3">
        <v>164250000</v>
      </c>
      <c r="K348" s="3">
        <v>160640000</v>
      </c>
      <c r="L348" s="3">
        <v>0.98531915400286518</v>
      </c>
      <c r="M348" s="3">
        <v>0.97802130898021311</v>
      </c>
      <c r="N348" s="4">
        <v>-3.2062196146282265E-2</v>
      </c>
    </row>
    <row r="349" spans="1:14" x14ac:dyDescent="0.25">
      <c r="A349" s="2" t="s">
        <v>1170</v>
      </c>
      <c r="B349" s="3" t="s">
        <v>1171</v>
      </c>
      <c r="C349" s="3"/>
      <c r="D349" s="3">
        <v>3914900000</v>
      </c>
      <c r="E349" s="3">
        <v>4472100000</v>
      </c>
      <c r="F349" s="3">
        <v>5007000000</v>
      </c>
      <c r="G349" s="3">
        <v>3531500000</v>
      </c>
      <c r="H349" s="3">
        <v>3197400000</v>
      </c>
      <c r="I349" s="3">
        <v>2546200000</v>
      </c>
      <c r="J349" s="3">
        <v>4464666666.666667</v>
      </c>
      <c r="K349" s="3">
        <v>3091700000</v>
      </c>
      <c r="L349" s="3">
        <v>3.2631905852656053E-2</v>
      </c>
      <c r="M349" s="3">
        <v>0.6924817082275645</v>
      </c>
      <c r="N349" s="4">
        <v>-0.53015213173696574</v>
      </c>
    </row>
    <row r="350" spans="1:14" x14ac:dyDescent="0.25">
      <c r="A350" s="2" t="s">
        <v>992</v>
      </c>
      <c r="B350" s="3" t="s">
        <v>993</v>
      </c>
      <c r="C350" s="3"/>
      <c r="D350" s="3">
        <v>2278600000</v>
      </c>
      <c r="E350" s="3">
        <v>2495300000</v>
      </c>
      <c r="F350" s="3">
        <v>2508700000</v>
      </c>
      <c r="G350" s="3">
        <v>1485500000</v>
      </c>
      <c r="H350" s="3">
        <v>1415100000</v>
      </c>
      <c r="I350" s="3">
        <v>1870700000</v>
      </c>
      <c r="J350" s="3">
        <v>2427533333.3333335</v>
      </c>
      <c r="K350" s="3">
        <v>1590433333.3333333</v>
      </c>
      <c r="L350" s="3">
        <v>6.3802366143321651E-3</v>
      </c>
      <c r="M350" s="3">
        <v>0.65516436437536041</v>
      </c>
      <c r="N350" s="4">
        <v>-0.61007120667690984</v>
      </c>
    </row>
    <row r="351" spans="1:14" x14ac:dyDescent="0.25">
      <c r="A351" s="2" t="s">
        <v>1212</v>
      </c>
      <c r="B351" s="3" t="s">
        <v>1213</v>
      </c>
      <c r="C351" s="3"/>
      <c r="D351" s="3">
        <v>9112100000</v>
      </c>
      <c r="E351" s="3">
        <v>7110000000</v>
      </c>
      <c r="F351" s="3">
        <v>7494600000</v>
      </c>
      <c r="G351" s="3">
        <v>3447200000</v>
      </c>
      <c r="H351" s="3">
        <v>3313400000</v>
      </c>
      <c r="I351" s="3">
        <v>3416800000</v>
      </c>
      <c r="J351" s="3">
        <v>7905566666.666667</v>
      </c>
      <c r="K351" s="3">
        <v>3392466666.6666665</v>
      </c>
      <c r="L351" s="3">
        <v>1.8327492052432135E-3</v>
      </c>
      <c r="M351" s="3">
        <v>0.42912378197641321</v>
      </c>
      <c r="N351" s="4">
        <v>-1.2205342376400643</v>
      </c>
    </row>
    <row r="352" spans="1:14" x14ac:dyDescent="0.25">
      <c r="A352" s="2" t="s">
        <v>1546</v>
      </c>
      <c r="B352" s="3" t="s">
        <v>1547</v>
      </c>
      <c r="C352" s="3"/>
      <c r="D352" s="3">
        <v>503270000</v>
      </c>
      <c r="E352" s="3">
        <v>496590000</v>
      </c>
      <c r="F352" s="3">
        <v>458120000</v>
      </c>
      <c r="G352" s="3">
        <v>329350000</v>
      </c>
      <c r="H352" s="3">
        <v>388920000</v>
      </c>
      <c r="I352" s="3">
        <v>352210000</v>
      </c>
      <c r="J352" s="3">
        <v>485993333.33333331</v>
      </c>
      <c r="K352" s="3">
        <v>356826666.66666669</v>
      </c>
      <c r="L352" s="3">
        <v>4.4437704920040804E-3</v>
      </c>
      <c r="M352" s="3">
        <v>0.73422131990836648</v>
      </c>
      <c r="N352" s="4">
        <v>-0.44571308766932516</v>
      </c>
    </row>
    <row r="353" spans="1:14" x14ac:dyDescent="0.25">
      <c r="A353" s="2" t="s">
        <v>3551</v>
      </c>
      <c r="B353" s="3" t="s">
        <v>3552</v>
      </c>
      <c r="C353" s="3"/>
      <c r="D353" s="3">
        <v>1253500000</v>
      </c>
      <c r="E353" s="3">
        <v>526080000</v>
      </c>
      <c r="F353" s="3">
        <v>746910000</v>
      </c>
      <c r="G353" s="3">
        <v>72481000</v>
      </c>
      <c r="H353" s="3">
        <v>100320000</v>
      </c>
      <c r="I353" s="3">
        <v>291010000</v>
      </c>
      <c r="J353" s="3">
        <v>842163333.33333337</v>
      </c>
      <c r="K353" s="3">
        <v>154603666.66666666</v>
      </c>
      <c r="L353" s="3">
        <v>3.8319813422756456E-2</v>
      </c>
      <c r="M353" s="3">
        <v>0.18357919485135502</v>
      </c>
      <c r="N353" s="4">
        <v>-2.4455255284316544</v>
      </c>
    </row>
    <row r="354" spans="1:14" x14ac:dyDescent="0.25">
      <c r="A354" s="2" t="s">
        <v>1953</v>
      </c>
      <c r="B354" s="3" t="s">
        <v>1954</v>
      </c>
      <c r="C354" s="3"/>
      <c r="D354" s="3">
        <v>79011000</v>
      </c>
      <c r="E354" s="3">
        <v>124830000</v>
      </c>
      <c r="F354" s="3">
        <v>95207000</v>
      </c>
      <c r="G354" s="3">
        <v>0</v>
      </c>
      <c r="H354" s="3">
        <v>0</v>
      </c>
      <c r="I354" s="3">
        <v>0</v>
      </c>
      <c r="J354" s="3">
        <v>99682666.666666672</v>
      </c>
      <c r="K354" s="3">
        <v>0</v>
      </c>
      <c r="L354" s="3">
        <v>1.7510963461768525E-3</v>
      </c>
      <c r="M354" s="3">
        <v>0</v>
      </c>
      <c r="N354" s="11" t="s">
        <v>3873</v>
      </c>
    </row>
    <row r="355" spans="1:14" x14ac:dyDescent="0.25">
      <c r="A355" s="2" t="s">
        <v>443</v>
      </c>
      <c r="B355" s="3" t="s">
        <v>444</v>
      </c>
      <c r="C355" s="3"/>
      <c r="D355" s="3">
        <v>193100000</v>
      </c>
      <c r="E355" s="3">
        <v>194340000</v>
      </c>
      <c r="F355" s="3">
        <v>169700000</v>
      </c>
      <c r="G355" s="3">
        <v>64857000</v>
      </c>
      <c r="H355" s="3">
        <v>159980000</v>
      </c>
      <c r="I355" s="3">
        <v>255830000</v>
      </c>
      <c r="J355" s="3">
        <v>185713333.33333334</v>
      </c>
      <c r="K355" s="3">
        <v>160222333.33333334</v>
      </c>
      <c r="L355" s="3">
        <v>0.67100879794088708</v>
      </c>
      <c r="M355" s="3">
        <v>0.86274006533366843</v>
      </c>
      <c r="N355" s="4">
        <v>-0.21300213912297408</v>
      </c>
    </row>
    <row r="356" spans="1:14" x14ac:dyDescent="0.25">
      <c r="A356" s="2" t="s">
        <v>3605</v>
      </c>
      <c r="B356" s="3" t="s">
        <v>3606</v>
      </c>
      <c r="C356" s="3"/>
      <c r="D356" s="3">
        <v>2132200000</v>
      </c>
      <c r="E356" s="3">
        <v>2104000000</v>
      </c>
      <c r="F356" s="3">
        <v>1677300000</v>
      </c>
      <c r="G356" s="3">
        <v>1692500000</v>
      </c>
      <c r="H356" s="3">
        <v>2281300000</v>
      </c>
      <c r="I356" s="3">
        <v>2305400000</v>
      </c>
      <c r="J356" s="3">
        <v>1971166666.6666667</v>
      </c>
      <c r="K356" s="3">
        <v>2093066666.6666667</v>
      </c>
      <c r="L356" s="3">
        <v>0.64960975882703509</v>
      </c>
      <c r="M356" s="3">
        <v>1.0618415489980553</v>
      </c>
      <c r="N356" s="4">
        <v>8.6568499164865281E-2</v>
      </c>
    </row>
    <row r="357" spans="1:14" x14ac:dyDescent="0.25">
      <c r="A357" s="2" t="s">
        <v>3311</v>
      </c>
      <c r="B357" s="3" t="s">
        <v>3312</v>
      </c>
      <c r="C357" s="3"/>
      <c r="D357" s="3">
        <v>324210000</v>
      </c>
      <c r="E357" s="3">
        <v>78720000</v>
      </c>
      <c r="F357" s="3">
        <v>171970000</v>
      </c>
      <c r="G357" s="3">
        <v>133250000</v>
      </c>
      <c r="H357" s="3">
        <v>73552000</v>
      </c>
      <c r="I357" s="3">
        <v>272970000</v>
      </c>
      <c r="J357" s="3">
        <v>191633333.33333334</v>
      </c>
      <c r="K357" s="3">
        <v>159924000</v>
      </c>
      <c r="L357" s="3">
        <v>0.74975974535786349</v>
      </c>
      <c r="M357" s="3">
        <v>0.83453122282136016</v>
      </c>
      <c r="N357" s="4">
        <v>-0.26096206786763659</v>
      </c>
    </row>
    <row r="358" spans="1:14" x14ac:dyDescent="0.25">
      <c r="A358" s="2" t="s">
        <v>2450</v>
      </c>
      <c r="B358" s="3" t="s">
        <v>2451</v>
      </c>
      <c r="C358" s="3"/>
      <c r="D358" s="3">
        <v>1004900000</v>
      </c>
      <c r="E358" s="3">
        <v>941210000</v>
      </c>
      <c r="F358" s="3">
        <v>981840000</v>
      </c>
      <c r="G358" s="3">
        <v>529420000</v>
      </c>
      <c r="H358" s="3">
        <v>523900000</v>
      </c>
      <c r="I358" s="3">
        <v>579960000</v>
      </c>
      <c r="J358" s="3">
        <v>975983333.33333337</v>
      </c>
      <c r="K358" s="3">
        <v>544426666.66666663</v>
      </c>
      <c r="L358" s="3">
        <v>7.4665764847252526E-5</v>
      </c>
      <c r="M358" s="3">
        <v>0.55782373332877944</v>
      </c>
      <c r="N358" s="4">
        <v>-0.84211877789773826</v>
      </c>
    </row>
    <row r="359" spans="1:14" x14ac:dyDescent="0.25">
      <c r="A359" s="2" t="s">
        <v>1904</v>
      </c>
      <c r="B359" s="3" t="s">
        <v>1905</v>
      </c>
      <c r="C359" s="3"/>
      <c r="D359" s="3">
        <v>385920000</v>
      </c>
      <c r="E359" s="3">
        <v>540890000</v>
      </c>
      <c r="F359" s="3">
        <v>412450000</v>
      </c>
      <c r="G359" s="3">
        <v>822170000</v>
      </c>
      <c r="H359" s="3">
        <v>713320000</v>
      </c>
      <c r="I359" s="3">
        <v>342370000</v>
      </c>
      <c r="J359" s="3">
        <v>446420000</v>
      </c>
      <c r="K359" s="3">
        <v>625953333.33333337</v>
      </c>
      <c r="L359" s="3">
        <v>0.3054875420286155</v>
      </c>
      <c r="M359" s="3">
        <v>1.40216238818452</v>
      </c>
      <c r="N359" s="4">
        <v>0.4876534414040854</v>
      </c>
    </row>
    <row r="360" spans="1:14" x14ac:dyDescent="0.25">
      <c r="A360" s="2" t="s">
        <v>3249</v>
      </c>
      <c r="B360" s="3" t="s">
        <v>3250</v>
      </c>
      <c r="C360" s="3"/>
      <c r="D360" s="3">
        <v>3246000000</v>
      </c>
      <c r="E360" s="3">
        <v>3306800000</v>
      </c>
      <c r="F360" s="3">
        <v>3778400000</v>
      </c>
      <c r="G360" s="3">
        <v>3255800000</v>
      </c>
      <c r="H360" s="3">
        <v>3215300000</v>
      </c>
      <c r="I360" s="3">
        <v>2342700000</v>
      </c>
      <c r="J360" s="3">
        <v>3443733333.3333335</v>
      </c>
      <c r="K360" s="3">
        <v>2937933333.3333335</v>
      </c>
      <c r="L360" s="3">
        <v>0.21333031193830446</v>
      </c>
      <c r="M360" s="3">
        <v>0.85312451602911565</v>
      </c>
      <c r="N360" s="4">
        <v>-0.22917177239692277</v>
      </c>
    </row>
    <row r="361" spans="1:14" x14ac:dyDescent="0.25">
      <c r="A361" s="2" t="s">
        <v>1965</v>
      </c>
      <c r="B361" s="3" t="s">
        <v>1966</v>
      </c>
      <c r="C361" s="3"/>
      <c r="D361" s="3">
        <v>206800000</v>
      </c>
      <c r="E361" s="3">
        <v>464180000</v>
      </c>
      <c r="F361" s="3">
        <v>491440000</v>
      </c>
      <c r="G361" s="3">
        <v>345990000</v>
      </c>
      <c r="H361" s="3">
        <v>491970000</v>
      </c>
      <c r="I361" s="3">
        <v>521070000</v>
      </c>
      <c r="J361" s="3">
        <v>387473333.33333331</v>
      </c>
      <c r="K361" s="3">
        <v>453010000</v>
      </c>
      <c r="L361" s="3">
        <v>0.56855260279200537</v>
      </c>
      <c r="M361" s="3">
        <v>1.1691385213606098</v>
      </c>
      <c r="N361" s="4">
        <v>0.22544587276146133</v>
      </c>
    </row>
    <row r="362" spans="1:14" x14ac:dyDescent="0.25">
      <c r="A362" s="2" t="s">
        <v>3609</v>
      </c>
      <c r="B362" s="3" t="s">
        <v>3610</v>
      </c>
      <c r="C362" s="3"/>
      <c r="D362" s="3">
        <v>4685800000</v>
      </c>
      <c r="E362" s="3">
        <v>5196300000</v>
      </c>
      <c r="F362" s="3">
        <v>4594300000</v>
      </c>
      <c r="G362" s="3">
        <v>4317500000</v>
      </c>
      <c r="H362" s="3">
        <v>4277600000</v>
      </c>
      <c r="I362" s="3">
        <v>5797600000</v>
      </c>
      <c r="J362" s="3">
        <v>4825466666.666667</v>
      </c>
      <c r="K362" s="3">
        <v>4797566666.666667</v>
      </c>
      <c r="L362" s="3">
        <v>0.96084170095728461</v>
      </c>
      <c r="M362" s="3">
        <v>0.99421817578956095</v>
      </c>
      <c r="N362" s="4">
        <v>-8.3656167509042947E-3</v>
      </c>
    </row>
    <row r="363" spans="1:14" x14ac:dyDescent="0.25">
      <c r="A363" s="2" t="s">
        <v>3531</v>
      </c>
      <c r="B363" s="3" t="s">
        <v>3532</v>
      </c>
      <c r="C363" s="3"/>
      <c r="D363" s="3">
        <v>260370000</v>
      </c>
      <c r="E363" s="3">
        <v>233320000</v>
      </c>
      <c r="F363" s="3">
        <v>272340000</v>
      </c>
      <c r="G363" s="3">
        <v>286040000</v>
      </c>
      <c r="H363" s="3">
        <v>343360000</v>
      </c>
      <c r="I363" s="3">
        <v>173410000</v>
      </c>
      <c r="J363" s="3">
        <v>255343333.33333334</v>
      </c>
      <c r="K363" s="3">
        <v>267603333.33333334</v>
      </c>
      <c r="L363" s="3">
        <v>0.82264420468137278</v>
      </c>
      <c r="M363" s="3">
        <v>1.0480137853608866</v>
      </c>
      <c r="N363" s="4">
        <v>6.7657693918288436E-2</v>
      </c>
    </row>
    <row r="364" spans="1:14" x14ac:dyDescent="0.25">
      <c r="A364" s="2" t="s">
        <v>1554</v>
      </c>
      <c r="B364" s="3" t="s">
        <v>1555</v>
      </c>
      <c r="C364" s="3"/>
      <c r="D364" s="3">
        <v>1123900000</v>
      </c>
      <c r="E364" s="3">
        <v>1129900000</v>
      </c>
      <c r="F364" s="3">
        <v>1225800000</v>
      </c>
      <c r="G364" s="3">
        <v>984570000</v>
      </c>
      <c r="H364" s="3">
        <v>1208700000</v>
      </c>
      <c r="I364" s="3">
        <v>805890000</v>
      </c>
      <c r="J364" s="3">
        <v>1159866666.6666667</v>
      </c>
      <c r="K364" s="3">
        <v>999720000</v>
      </c>
      <c r="L364" s="3">
        <v>0.25661393505275049</v>
      </c>
      <c r="M364" s="3">
        <v>0.86192665823657888</v>
      </c>
      <c r="N364" s="4">
        <v>-0.21436297998128814</v>
      </c>
    </row>
    <row r="365" spans="1:14" x14ac:dyDescent="0.25">
      <c r="A365" s="2" t="s">
        <v>2995</v>
      </c>
      <c r="B365" s="3" t="s">
        <v>2996</v>
      </c>
      <c r="C365" s="3"/>
      <c r="D365" s="3">
        <v>2956500000</v>
      </c>
      <c r="E365" s="3">
        <v>2986600000</v>
      </c>
      <c r="F365" s="3">
        <v>2715100000</v>
      </c>
      <c r="G365" s="3">
        <v>1923200000</v>
      </c>
      <c r="H365" s="3">
        <v>2325100000</v>
      </c>
      <c r="I365" s="3">
        <v>2159100000</v>
      </c>
      <c r="J365" s="3">
        <v>2886066666.6666665</v>
      </c>
      <c r="K365" s="3">
        <v>2135800000</v>
      </c>
      <c r="L365" s="3">
        <v>6.6066304416747112E-3</v>
      </c>
      <c r="M365" s="3">
        <v>0.74003834515257216</v>
      </c>
      <c r="N365" s="4">
        <v>-0.43432806883737157</v>
      </c>
    </row>
    <row r="366" spans="1:14" x14ac:dyDescent="0.25">
      <c r="A366" s="2" t="s">
        <v>1517</v>
      </c>
      <c r="B366" s="3" t="s">
        <v>1518</v>
      </c>
      <c r="C366" s="3"/>
      <c r="D366" s="3">
        <v>112630000</v>
      </c>
      <c r="E366" s="3">
        <v>81026000</v>
      </c>
      <c r="F366" s="3">
        <v>21531000</v>
      </c>
      <c r="G366" s="3">
        <v>0</v>
      </c>
      <c r="H366" s="3">
        <v>0</v>
      </c>
      <c r="I366" s="3">
        <v>0</v>
      </c>
      <c r="J366" s="3">
        <v>71729000</v>
      </c>
      <c r="K366" s="3">
        <v>0</v>
      </c>
      <c r="L366" s="3">
        <v>5.4890783886252355E-2</v>
      </c>
      <c r="M366" s="3">
        <v>0</v>
      </c>
      <c r="N366" s="11" t="s">
        <v>3873</v>
      </c>
    </row>
    <row r="367" spans="1:14" x14ac:dyDescent="0.25">
      <c r="A367" s="2" t="s">
        <v>2640</v>
      </c>
      <c r="B367" s="3" t="s">
        <v>2641</v>
      </c>
      <c r="C367" s="3"/>
      <c r="D367" s="3">
        <v>123550000</v>
      </c>
      <c r="E367" s="3">
        <v>135740000</v>
      </c>
      <c r="F367" s="3">
        <v>198850000</v>
      </c>
      <c r="G367" s="3">
        <v>185080000</v>
      </c>
      <c r="H367" s="3">
        <v>192650000</v>
      </c>
      <c r="I367" s="3">
        <v>202480000</v>
      </c>
      <c r="J367" s="3">
        <v>152713333.33333334</v>
      </c>
      <c r="K367" s="3">
        <v>193403333.33333334</v>
      </c>
      <c r="L367" s="3">
        <v>0.16349795487267882</v>
      </c>
      <c r="M367" s="3">
        <v>1.2664469376173222</v>
      </c>
      <c r="N367" s="4">
        <v>0.34078663138120441</v>
      </c>
    </row>
    <row r="368" spans="1:14" x14ac:dyDescent="0.25">
      <c r="A368" s="2" t="s">
        <v>1624</v>
      </c>
      <c r="B368" s="3" t="s">
        <v>1625</v>
      </c>
      <c r="C368" s="3"/>
      <c r="D368" s="3">
        <v>1047800000</v>
      </c>
      <c r="E368" s="3">
        <v>848020000</v>
      </c>
      <c r="F368" s="3">
        <v>786900000</v>
      </c>
      <c r="G368" s="3">
        <v>1426600000</v>
      </c>
      <c r="H368" s="3">
        <v>1135200000</v>
      </c>
      <c r="I368" s="3">
        <v>755480000</v>
      </c>
      <c r="J368" s="3">
        <v>894240000</v>
      </c>
      <c r="K368" s="3">
        <v>1105760000</v>
      </c>
      <c r="L368" s="3">
        <v>0.37010585938621704</v>
      </c>
      <c r="M368" s="3">
        <v>1.2365360529611737</v>
      </c>
      <c r="N368" s="4">
        <v>0.30630430415973497</v>
      </c>
    </row>
    <row r="369" spans="1:14" x14ac:dyDescent="0.25">
      <c r="A369" s="2" t="s">
        <v>1902</v>
      </c>
      <c r="B369" s="3" t="s">
        <v>1903</v>
      </c>
      <c r="C369" s="3"/>
      <c r="D369" s="3">
        <v>1229400000</v>
      </c>
      <c r="E369" s="3">
        <v>1970300000</v>
      </c>
      <c r="F369" s="3">
        <v>1807200000</v>
      </c>
      <c r="G369" s="3">
        <v>1281500000</v>
      </c>
      <c r="H369" s="3">
        <v>1107900000</v>
      </c>
      <c r="I369" s="3">
        <v>673050000</v>
      </c>
      <c r="J369" s="3">
        <v>1668966666.6666667</v>
      </c>
      <c r="K369" s="3">
        <v>1020816666.6666666</v>
      </c>
      <c r="L369" s="3">
        <v>8.8021403652415842E-2</v>
      </c>
      <c r="M369" s="3">
        <v>0.61164592861850642</v>
      </c>
      <c r="N369" s="4">
        <v>-0.7092313518539225</v>
      </c>
    </row>
    <row r="370" spans="1:14" x14ac:dyDescent="0.25">
      <c r="A370" s="2" t="s">
        <v>1698</v>
      </c>
      <c r="B370" s="3" t="s">
        <v>1699</v>
      </c>
      <c r="C370" s="3"/>
      <c r="D370" s="3">
        <v>46375000</v>
      </c>
      <c r="E370" s="3">
        <v>57105000</v>
      </c>
      <c r="F370" s="3">
        <v>0</v>
      </c>
      <c r="G370" s="3">
        <v>70209000</v>
      </c>
      <c r="H370" s="3">
        <v>42744000</v>
      </c>
      <c r="I370" s="3">
        <v>0</v>
      </c>
      <c r="J370" s="3">
        <v>34493333.333333336</v>
      </c>
      <c r="K370" s="3">
        <v>37651000</v>
      </c>
      <c r="L370" s="3">
        <v>0.91225448855346203</v>
      </c>
      <c r="M370" s="3">
        <v>1.09154425976034</v>
      </c>
      <c r="N370" s="4">
        <v>0.12637062968021892</v>
      </c>
    </row>
    <row r="371" spans="1:14" x14ac:dyDescent="0.25">
      <c r="A371" s="2" t="s">
        <v>3785</v>
      </c>
      <c r="B371" s="3" t="s">
        <v>3786</v>
      </c>
      <c r="C371" s="3"/>
      <c r="D371" s="3">
        <v>192560000</v>
      </c>
      <c r="E371" s="3">
        <v>0</v>
      </c>
      <c r="F371" s="3">
        <v>138320000</v>
      </c>
      <c r="G371" s="3">
        <v>0</v>
      </c>
      <c r="H371" s="3">
        <v>0</v>
      </c>
      <c r="I371" s="3">
        <v>0</v>
      </c>
      <c r="J371" s="3">
        <v>110293333.33333333</v>
      </c>
      <c r="K371" s="3">
        <v>0</v>
      </c>
      <c r="L371" s="3">
        <v>0.12669379323228744</v>
      </c>
      <c r="M371" s="3">
        <v>0</v>
      </c>
      <c r="N371" s="11" t="s">
        <v>3873</v>
      </c>
    </row>
    <row r="372" spans="1:14" x14ac:dyDescent="0.25">
      <c r="A372" s="2" t="s">
        <v>3793</v>
      </c>
      <c r="B372" s="3" t="s">
        <v>3794</v>
      </c>
      <c r="C372" s="3"/>
      <c r="D372" s="3">
        <v>989060000</v>
      </c>
      <c r="E372" s="3">
        <v>0</v>
      </c>
      <c r="F372" s="3">
        <v>1126600000</v>
      </c>
      <c r="G372" s="3">
        <v>441460000</v>
      </c>
      <c r="H372" s="3">
        <v>412340000</v>
      </c>
      <c r="I372" s="3">
        <v>439790000</v>
      </c>
      <c r="J372" s="3">
        <v>705220000</v>
      </c>
      <c r="K372" s="3">
        <v>431196666.66666669</v>
      </c>
      <c r="L372" s="3">
        <v>0.48320525835396594</v>
      </c>
      <c r="M372" s="3">
        <v>0.61143567491941053</v>
      </c>
      <c r="N372" s="4">
        <v>-0.70972736450119756</v>
      </c>
    </row>
    <row r="373" spans="1:14" x14ac:dyDescent="0.25">
      <c r="A373" s="2" t="s">
        <v>3077</v>
      </c>
      <c r="B373" s="3" t="s">
        <v>3078</v>
      </c>
      <c r="C373" s="3"/>
      <c r="D373" s="3">
        <v>42813000</v>
      </c>
      <c r="E373" s="3">
        <v>0</v>
      </c>
      <c r="F373" s="3">
        <v>177010000</v>
      </c>
      <c r="G373" s="3">
        <v>51239000</v>
      </c>
      <c r="H373" s="3">
        <v>125480000</v>
      </c>
      <c r="I373" s="3">
        <v>0</v>
      </c>
      <c r="J373" s="3">
        <v>73274333.333333328</v>
      </c>
      <c r="K373" s="3">
        <v>58906333.333333336</v>
      </c>
      <c r="L373" s="3">
        <v>0.83482114772391047</v>
      </c>
      <c r="M373" s="3">
        <v>0.80391496795148831</v>
      </c>
      <c r="N373" s="4">
        <v>-0.3148851827895135</v>
      </c>
    </row>
    <row r="374" spans="1:14" x14ac:dyDescent="0.25">
      <c r="A374" s="2" t="s">
        <v>362</v>
      </c>
      <c r="B374" s="3" t="s">
        <v>363</v>
      </c>
      <c r="C374" s="3"/>
      <c r="D374" s="3">
        <v>123340000</v>
      </c>
      <c r="E374" s="3">
        <v>0</v>
      </c>
      <c r="F374" s="3">
        <v>0</v>
      </c>
      <c r="G374" s="3">
        <v>130500000</v>
      </c>
      <c r="H374" s="3">
        <v>140990000</v>
      </c>
      <c r="I374" s="3">
        <v>240250000</v>
      </c>
      <c r="J374" s="3">
        <v>41113333.333333336</v>
      </c>
      <c r="K374" s="3">
        <v>170580000</v>
      </c>
      <c r="L374" s="3">
        <v>7.4454442820326538E-2</v>
      </c>
      <c r="M374" s="3">
        <v>4.1490189719474619</v>
      </c>
      <c r="N374" s="4">
        <v>2.052770254141822</v>
      </c>
    </row>
    <row r="375" spans="1:14" x14ac:dyDescent="0.25">
      <c r="A375" s="2" t="s">
        <v>3173</v>
      </c>
      <c r="B375" s="3" t="s">
        <v>3174</v>
      </c>
      <c r="C375" s="3"/>
      <c r="D375" s="3">
        <v>122620000</v>
      </c>
      <c r="E375" s="3">
        <v>110680000</v>
      </c>
      <c r="F375" s="3">
        <v>0</v>
      </c>
      <c r="G375" s="3">
        <v>113500000</v>
      </c>
      <c r="H375" s="3">
        <v>154610000</v>
      </c>
      <c r="I375" s="3">
        <v>122410000</v>
      </c>
      <c r="J375" s="3">
        <v>77766666.666666672</v>
      </c>
      <c r="K375" s="3">
        <v>130173333.33333333</v>
      </c>
      <c r="L375" s="3">
        <v>0.27014965390621942</v>
      </c>
      <c r="M375" s="3">
        <v>1.673896270895842</v>
      </c>
      <c r="N375" s="4">
        <v>0.7432101287838021</v>
      </c>
    </row>
    <row r="376" spans="1:14" x14ac:dyDescent="0.25">
      <c r="A376" s="2" t="s">
        <v>3781</v>
      </c>
      <c r="B376" s="3" t="s">
        <v>3782</v>
      </c>
      <c r="C376" s="3"/>
      <c r="D376" s="3">
        <v>238210000</v>
      </c>
      <c r="E376" s="3">
        <v>307340000</v>
      </c>
      <c r="F376" s="3">
        <v>233950000</v>
      </c>
      <c r="G376" s="3">
        <v>152610000</v>
      </c>
      <c r="H376" s="3">
        <v>259660000</v>
      </c>
      <c r="I376" s="3">
        <v>261340000</v>
      </c>
      <c r="J376" s="3">
        <v>259833333.33333334</v>
      </c>
      <c r="K376" s="3">
        <v>224536666.66666666</v>
      </c>
      <c r="L376" s="3">
        <v>0.45899428522803465</v>
      </c>
      <c r="M376" s="3">
        <v>0.86415651058370746</v>
      </c>
      <c r="N376" s="4">
        <v>-0.2106354669960053</v>
      </c>
    </row>
    <row r="377" spans="1:14" x14ac:dyDescent="0.25">
      <c r="A377" s="2" t="s">
        <v>220</v>
      </c>
      <c r="B377" s="3" t="s">
        <v>221</v>
      </c>
      <c r="C377" s="3"/>
      <c r="D377" s="3">
        <v>113980000</v>
      </c>
      <c r="E377" s="3">
        <v>0</v>
      </c>
      <c r="F377" s="3">
        <v>80075000</v>
      </c>
      <c r="G377" s="3">
        <v>0</v>
      </c>
      <c r="H377" s="3">
        <v>0</v>
      </c>
      <c r="I377" s="3">
        <v>0</v>
      </c>
      <c r="J377" s="3">
        <v>64685000</v>
      </c>
      <c r="K377" s="3">
        <v>0</v>
      </c>
      <c r="L377" s="3">
        <v>0.12811468610690091</v>
      </c>
      <c r="M377" s="3">
        <v>0</v>
      </c>
      <c r="N377" s="11" t="s">
        <v>3873</v>
      </c>
    </row>
    <row r="378" spans="1:14" x14ac:dyDescent="0.25">
      <c r="A378" s="2" t="s">
        <v>44</v>
      </c>
      <c r="B378" s="3" t="s">
        <v>45</v>
      </c>
      <c r="C378" s="3"/>
      <c r="D378" s="3">
        <v>1567800000</v>
      </c>
      <c r="E378" s="3">
        <v>1569500000</v>
      </c>
      <c r="F378" s="3">
        <v>1521500000</v>
      </c>
      <c r="G378" s="3">
        <v>1036500000</v>
      </c>
      <c r="H378" s="3">
        <v>851720000</v>
      </c>
      <c r="I378" s="3">
        <v>679320000</v>
      </c>
      <c r="J378" s="3">
        <v>1552933333.3333333</v>
      </c>
      <c r="K378" s="3">
        <v>855846666.66666663</v>
      </c>
      <c r="L378" s="3">
        <v>2.6078719622325297E-3</v>
      </c>
      <c r="M378" s="3">
        <v>0.55111616725336998</v>
      </c>
      <c r="N378" s="4">
        <v>-0.85957164495493699</v>
      </c>
    </row>
    <row r="379" spans="1:14" x14ac:dyDescent="0.25">
      <c r="A379" s="2" t="s">
        <v>2353</v>
      </c>
      <c r="B379" s="3" t="s">
        <v>2354</v>
      </c>
      <c r="C379" s="3"/>
      <c r="D379" s="3">
        <v>1052800000</v>
      </c>
      <c r="E379" s="3">
        <v>1310000000</v>
      </c>
      <c r="F379" s="3">
        <v>1072600000</v>
      </c>
      <c r="G379" s="3">
        <v>774190000</v>
      </c>
      <c r="H379" s="3">
        <v>650150000</v>
      </c>
      <c r="I379" s="3">
        <v>826030000</v>
      </c>
      <c r="J379" s="3">
        <v>1145133333.3333333</v>
      </c>
      <c r="K379" s="3">
        <v>750123333.33333337</v>
      </c>
      <c r="L379" s="3">
        <v>1.5578507684356349E-2</v>
      </c>
      <c r="M379" s="3">
        <v>0.65505326890609539</v>
      </c>
      <c r="N379" s="4">
        <v>-0.61031586356273826</v>
      </c>
    </row>
    <row r="380" spans="1:14" x14ac:dyDescent="0.25">
      <c r="A380" s="2" t="s">
        <v>321</v>
      </c>
      <c r="B380" s="3" t="s">
        <v>322</v>
      </c>
      <c r="C380" s="3"/>
      <c r="D380" s="3">
        <v>728590000</v>
      </c>
      <c r="E380" s="3">
        <v>674920000</v>
      </c>
      <c r="F380" s="3">
        <v>693020000</v>
      </c>
      <c r="G380" s="3">
        <v>321450000</v>
      </c>
      <c r="H380" s="3">
        <v>363570000</v>
      </c>
      <c r="I380" s="3">
        <v>446210000</v>
      </c>
      <c r="J380" s="3">
        <v>698843333.33333337</v>
      </c>
      <c r="K380" s="3">
        <v>377076666.66666669</v>
      </c>
      <c r="L380" s="3">
        <v>1.2829387668725587E-3</v>
      </c>
      <c r="M380" s="3">
        <v>0.53957253175485209</v>
      </c>
      <c r="N380" s="4">
        <v>-0.89011118861327787</v>
      </c>
    </row>
    <row r="381" spans="1:14" x14ac:dyDescent="0.25">
      <c r="A381" s="2" t="s">
        <v>3787</v>
      </c>
      <c r="B381" s="3" t="s">
        <v>3788</v>
      </c>
      <c r="C381" s="3"/>
      <c r="D381" s="3">
        <v>384450000</v>
      </c>
      <c r="E381" s="3">
        <v>469510000</v>
      </c>
      <c r="F381" s="3">
        <v>619780000</v>
      </c>
      <c r="G381" s="3">
        <v>220630000</v>
      </c>
      <c r="H381" s="3">
        <v>280580000</v>
      </c>
      <c r="I381" s="3">
        <v>249160000</v>
      </c>
      <c r="J381" s="3">
        <v>491246666.66666669</v>
      </c>
      <c r="K381" s="3">
        <v>250123333.33333334</v>
      </c>
      <c r="L381" s="3">
        <v>2.7306366382619632E-2</v>
      </c>
      <c r="M381" s="3">
        <v>0.50916036750037319</v>
      </c>
      <c r="N381" s="4">
        <v>-0.97380796912007495</v>
      </c>
    </row>
    <row r="382" spans="1:14" x14ac:dyDescent="0.25">
      <c r="A382" s="2" t="s">
        <v>3400</v>
      </c>
      <c r="B382" s="3" t="s">
        <v>3401</v>
      </c>
      <c r="C382" s="3"/>
      <c r="D382" s="3">
        <v>533310000</v>
      </c>
      <c r="E382" s="3">
        <v>461330000</v>
      </c>
      <c r="F382" s="3">
        <v>590370000</v>
      </c>
      <c r="G382" s="3">
        <v>191120000</v>
      </c>
      <c r="H382" s="3">
        <v>276410000</v>
      </c>
      <c r="I382" s="3">
        <v>561930000</v>
      </c>
      <c r="J382" s="3">
        <v>528336666.66666669</v>
      </c>
      <c r="K382" s="3">
        <v>343153333.33333331</v>
      </c>
      <c r="L382" s="3">
        <v>0.19218110913055936</v>
      </c>
      <c r="M382" s="3">
        <v>0.64949747951117021</v>
      </c>
      <c r="N382" s="4">
        <v>-0.62260416783436157</v>
      </c>
    </row>
    <row r="383" spans="1:14" x14ac:dyDescent="0.25">
      <c r="A383" s="2" t="s">
        <v>2292</v>
      </c>
      <c r="B383" s="3" t="s">
        <v>2293</v>
      </c>
      <c r="C383" s="3"/>
      <c r="D383" s="3">
        <v>74216000</v>
      </c>
      <c r="E383" s="3">
        <v>91449000</v>
      </c>
      <c r="F383" s="3">
        <v>180040000</v>
      </c>
      <c r="G383" s="3">
        <v>355860000</v>
      </c>
      <c r="H383" s="3">
        <v>489250000</v>
      </c>
      <c r="I383" s="3">
        <v>586130000</v>
      </c>
      <c r="J383" s="3">
        <v>115235000</v>
      </c>
      <c r="K383" s="3">
        <v>477080000</v>
      </c>
      <c r="L383" s="3">
        <v>8.2452886396442698E-3</v>
      </c>
      <c r="M383" s="3">
        <v>4.1400616132251482</v>
      </c>
      <c r="N383" s="4">
        <v>2.0496522383605762</v>
      </c>
    </row>
    <row r="384" spans="1:14" x14ac:dyDescent="0.25">
      <c r="A384" s="2" t="s">
        <v>545</v>
      </c>
      <c r="B384" s="3" t="s">
        <v>546</v>
      </c>
      <c r="C384" s="3"/>
      <c r="D384" s="3">
        <v>1219200000</v>
      </c>
      <c r="E384" s="3">
        <v>1025500000</v>
      </c>
      <c r="F384" s="3">
        <v>959110000</v>
      </c>
      <c r="G384" s="3">
        <v>900690000</v>
      </c>
      <c r="H384" s="3">
        <v>638980000</v>
      </c>
      <c r="I384" s="3">
        <v>720390000</v>
      </c>
      <c r="J384" s="3">
        <v>1067936666.6666666</v>
      </c>
      <c r="K384" s="3">
        <v>753353333.33333337</v>
      </c>
      <c r="L384" s="3">
        <v>4.5754495421693908E-2</v>
      </c>
      <c r="M384" s="3">
        <v>0.70542884877692502</v>
      </c>
      <c r="N384" s="4">
        <v>-0.50342751836283284</v>
      </c>
    </row>
    <row r="385" spans="1:14" x14ac:dyDescent="0.25">
      <c r="A385" s="2" t="s">
        <v>2903</v>
      </c>
      <c r="B385" s="3" t="s">
        <v>2904</v>
      </c>
      <c r="C385" s="3"/>
      <c r="D385" s="3">
        <v>3757400000</v>
      </c>
      <c r="E385" s="3">
        <v>2276100000</v>
      </c>
      <c r="F385" s="3">
        <v>3312000000</v>
      </c>
      <c r="G385" s="3">
        <v>1037600000</v>
      </c>
      <c r="H385" s="3">
        <v>213830000</v>
      </c>
      <c r="I385" s="3">
        <v>2292600000</v>
      </c>
      <c r="J385" s="3">
        <v>3115166666.6666665</v>
      </c>
      <c r="K385" s="3">
        <v>1181343333.3333333</v>
      </c>
      <c r="L385" s="3">
        <v>6.0732418536079295E-2</v>
      </c>
      <c r="M385" s="3">
        <v>0.37922315552939917</v>
      </c>
      <c r="N385" s="4">
        <v>-1.3988810363803335</v>
      </c>
    </row>
    <row r="386" spans="1:14" x14ac:dyDescent="0.25">
      <c r="A386" s="2" t="s">
        <v>481</v>
      </c>
      <c r="B386" s="3" t="s">
        <v>482</v>
      </c>
      <c r="C386" s="3"/>
      <c r="D386" s="3">
        <v>3418200000</v>
      </c>
      <c r="E386" s="3">
        <v>3339900000</v>
      </c>
      <c r="F386" s="3">
        <v>3659900000</v>
      </c>
      <c r="G386" s="3">
        <v>2893400000</v>
      </c>
      <c r="H386" s="3">
        <v>3569100000</v>
      </c>
      <c r="I386" s="3">
        <v>3403300000</v>
      </c>
      <c r="J386" s="3">
        <v>3472666666.6666665</v>
      </c>
      <c r="K386" s="3">
        <v>3288600000</v>
      </c>
      <c r="L386" s="3">
        <v>0.45919119051435708</v>
      </c>
      <c r="M386" s="3">
        <v>0.94699558456517574</v>
      </c>
      <c r="N386" s="4">
        <v>-7.8570395847107427E-2</v>
      </c>
    </row>
    <row r="387" spans="1:14" x14ac:dyDescent="0.25">
      <c r="A387" s="2" t="s">
        <v>2035</v>
      </c>
      <c r="B387" s="3" t="s">
        <v>2036</v>
      </c>
      <c r="C387" s="3"/>
      <c r="D387" s="3">
        <v>5529400000</v>
      </c>
      <c r="E387" s="3">
        <v>5321800000</v>
      </c>
      <c r="F387" s="3">
        <v>5169700000</v>
      </c>
      <c r="G387" s="3">
        <v>3499100000</v>
      </c>
      <c r="H387" s="3">
        <v>3996400000</v>
      </c>
      <c r="I387" s="3">
        <v>5561100000</v>
      </c>
      <c r="J387" s="3">
        <v>5340300000</v>
      </c>
      <c r="K387" s="3">
        <v>4352200000</v>
      </c>
      <c r="L387" s="3">
        <v>0.1918326923355867</v>
      </c>
      <c r="M387" s="3">
        <v>0.81497294159504152</v>
      </c>
      <c r="N387" s="4">
        <v>-0.29517593453099272</v>
      </c>
    </row>
    <row r="388" spans="1:14" x14ac:dyDescent="0.25">
      <c r="A388" s="2" t="s">
        <v>3029</v>
      </c>
      <c r="B388" s="3" t="s">
        <v>3030</v>
      </c>
      <c r="C388" s="3"/>
      <c r="D388" s="3">
        <v>118460000</v>
      </c>
      <c r="E388" s="3">
        <v>0</v>
      </c>
      <c r="F388" s="3">
        <v>119590000</v>
      </c>
      <c r="G388" s="3">
        <v>0</v>
      </c>
      <c r="H388" s="3">
        <v>0</v>
      </c>
      <c r="I388" s="3">
        <v>82242000</v>
      </c>
      <c r="J388" s="3">
        <v>79350000</v>
      </c>
      <c r="K388" s="3">
        <v>27414000</v>
      </c>
      <c r="L388" s="3">
        <v>0.34212889166284516</v>
      </c>
      <c r="M388" s="3">
        <v>0.34548204158790169</v>
      </c>
      <c r="N388" s="4">
        <v>-1.5333173746803022</v>
      </c>
    </row>
    <row r="389" spans="1:14" x14ac:dyDescent="0.25">
      <c r="A389" s="2" t="s">
        <v>1164</v>
      </c>
      <c r="B389" s="3" t="s">
        <v>1165</v>
      </c>
      <c r="C389" s="3"/>
      <c r="D389" s="3">
        <v>0</v>
      </c>
      <c r="E389" s="3">
        <v>0</v>
      </c>
      <c r="F389" s="3">
        <v>29531000</v>
      </c>
      <c r="G389" s="3">
        <v>29892000</v>
      </c>
      <c r="H389" s="3">
        <v>82218000</v>
      </c>
      <c r="I389" s="3">
        <v>277100000</v>
      </c>
      <c r="J389" s="3">
        <v>9843666.666666666</v>
      </c>
      <c r="K389" s="3">
        <v>129736666.66666667</v>
      </c>
      <c r="L389" s="3">
        <v>0.18913599763336125</v>
      </c>
      <c r="M389" s="3">
        <v>13.179709457857845</v>
      </c>
      <c r="N389" s="4">
        <v>3.7202466618700658</v>
      </c>
    </row>
    <row r="390" spans="1:14" x14ac:dyDescent="0.25">
      <c r="A390" s="2" t="s">
        <v>3097</v>
      </c>
      <c r="B390" s="3" t="s">
        <v>3098</v>
      </c>
      <c r="C390" s="3"/>
      <c r="D390" s="3">
        <v>177180000</v>
      </c>
      <c r="E390" s="3">
        <v>0</v>
      </c>
      <c r="F390" s="3">
        <v>0</v>
      </c>
      <c r="G390" s="3">
        <v>138570000</v>
      </c>
      <c r="H390" s="3">
        <v>122170000</v>
      </c>
      <c r="I390" s="3">
        <v>117470000</v>
      </c>
      <c r="J390" s="3">
        <v>59060000</v>
      </c>
      <c r="K390" s="3">
        <v>126070000</v>
      </c>
      <c r="L390" s="3">
        <v>0.32239158536625223</v>
      </c>
      <c r="M390" s="3">
        <v>2.1346088723332204</v>
      </c>
      <c r="N390" s="4">
        <v>1.0939717468299257</v>
      </c>
    </row>
    <row r="391" spans="1:14" x14ac:dyDescent="0.25">
      <c r="A391" s="2" t="s">
        <v>3141</v>
      </c>
      <c r="B391" s="3" t="s">
        <v>3142</v>
      </c>
      <c r="C391" s="3"/>
      <c r="D391" s="3">
        <v>0</v>
      </c>
      <c r="E391" s="3">
        <v>152500000</v>
      </c>
      <c r="F391" s="3">
        <v>176970000</v>
      </c>
      <c r="G391" s="3">
        <v>126550000</v>
      </c>
      <c r="H391" s="3">
        <v>130130000</v>
      </c>
      <c r="I391" s="3">
        <v>0</v>
      </c>
      <c r="J391" s="3">
        <v>109823333.33333333</v>
      </c>
      <c r="K391" s="3">
        <v>85560000</v>
      </c>
      <c r="L391" s="3">
        <v>0.74625476514243361</v>
      </c>
      <c r="M391" s="3">
        <v>0.77906941451421985</v>
      </c>
      <c r="N391" s="4">
        <v>-0.36017621780206005</v>
      </c>
    </row>
    <row r="392" spans="1:14" x14ac:dyDescent="0.25">
      <c r="A392" s="2" t="s">
        <v>3555</v>
      </c>
      <c r="B392" s="3" t="s">
        <v>3556</v>
      </c>
      <c r="C392" s="3"/>
      <c r="D392" s="3">
        <v>113580000</v>
      </c>
      <c r="E392" s="3">
        <v>121780000</v>
      </c>
      <c r="F392" s="3">
        <v>0</v>
      </c>
      <c r="G392" s="3">
        <v>523730000</v>
      </c>
      <c r="H392" s="3">
        <v>553390000</v>
      </c>
      <c r="I392" s="3">
        <v>583480000</v>
      </c>
      <c r="J392" s="3">
        <v>78453333.333333328</v>
      </c>
      <c r="K392" s="3">
        <v>553533333.33333337</v>
      </c>
      <c r="L392" s="3">
        <v>3.7872595861300587E-4</v>
      </c>
      <c r="M392" s="3">
        <v>7.055574439157037</v>
      </c>
      <c r="N392" s="4">
        <v>2.8187635465767165</v>
      </c>
    </row>
    <row r="393" spans="1:14" x14ac:dyDescent="0.25">
      <c r="A393" s="2" t="s">
        <v>877</v>
      </c>
      <c r="B393" s="3" t="s">
        <v>878</v>
      </c>
      <c r="C393" s="3"/>
      <c r="D393" s="3">
        <v>2008000000</v>
      </c>
      <c r="E393" s="3">
        <v>1994200000</v>
      </c>
      <c r="F393" s="3">
        <v>2763900000</v>
      </c>
      <c r="G393" s="3">
        <v>1730000000</v>
      </c>
      <c r="H393" s="3">
        <v>1803500000</v>
      </c>
      <c r="I393" s="3">
        <v>1496800000</v>
      </c>
      <c r="J393" s="3">
        <v>2255366666.6666665</v>
      </c>
      <c r="K393" s="3">
        <v>1676766666.6666667</v>
      </c>
      <c r="L393" s="3">
        <v>9.9271228598365624E-2</v>
      </c>
      <c r="M393" s="3">
        <v>0.74345634856120968</v>
      </c>
      <c r="N393" s="4">
        <v>-0.42768005679664672</v>
      </c>
    </row>
    <row r="394" spans="1:14" x14ac:dyDescent="0.25">
      <c r="A394" s="2" t="s">
        <v>1178</v>
      </c>
      <c r="B394" s="3" t="s">
        <v>1179</v>
      </c>
      <c r="C394" s="3"/>
      <c r="D394" s="3">
        <v>8950100000</v>
      </c>
      <c r="E394" s="3">
        <v>9843900000</v>
      </c>
      <c r="F394" s="3">
        <v>11414000000</v>
      </c>
      <c r="G394" s="3">
        <v>7925300000</v>
      </c>
      <c r="H394" s="3">
        <v>8430100000</v>
      </c>
      <c r="I394" s="3">
        <v>8246200000</v>
      </c>
      <c r="J394" s="3">
        <v>10069333333.333334</v>
      </c>
      <c r="K394" s="3">
        <v>8200533333.333333</v>
      </c>
      <c r="L394" s="3">
        <v>6.3827334652109852E-2</v>
      </c>
      <c r="M394" s="3">
        <v>0.81440677966101682</v>
      </c>
      <c r="N394" s="4">
        <v>-0.29617852347545343</v>
      </c>
    </row>
    <row r="395" spans="1:14" x14ac:dyDescent="0.25">
      <c r="A395" s="2" t="s">
        <v>1020</v>
      </c>
      <c r="B395" s="3" t="s">
        <v>1021</v>
      </c>
      <c r="C395" s="3"/>
      <c r="D395" s="3">
        <v>7888900000</v>
      </c>
      <c r="E395" s="3">
        <v>7270500000</v>
      </c>
      <c r="F395" s="3">
        <v>8851800000</v>
      </c>
      <c r="G395" s="3">
        <v>9476400000</v>
      </c>
      <c r="H395" s="3">
        <v>6727300000</v>
      </c>
      <c r="I395" s="3">
        <v>9557500000</v>
      </c>
      <c r="J395" s="3">
        <v>8003733333.333333</v>
      </c>
      <c r="K395" s="3">
        <v>8587066666.666667</v>
      </c>
      <c r="L395" s="3">
        <v>0.60404105290421262</v>
      </c>
      <c r="M395" s="3">
        <v>1.0728826547611117</v>
      </c>
      <c r="N395" s="4">
        <v>0.10149229170300109</v>
      </c>
    </row>
    <row r="396" spans="1:14" x14ac:dyDescent="0.25">
      <c r="A396" s="2" t="s">
        <v>1406</v>
      </c>
      <c r="B396" s="3" t="s">
        <v>1407</v>
      </c>
      <c r="C396" s="3"/>
      <c r="D396" s="3">
        <v>4146200000</v>
      </c>
      <c r="E396" s="3">
        <v>3054600000</v>
      </c>
      <c r="F396" s="3">
        <v>2944000000</v>
      </c>
      <c r="G396" s="3">
        <v>2110200000</v>
      </c>
      <c r="H396" s="3">
        <v>2160300000</v>
      </c>
      <c r="I396" s="3">
        <v>2877500000</v>
      </c>
      <c r="J396" s="3">
        <v>3381600000</v>
      </c>
      <c r="K396" s="3">
        <v>2382666666.6666665</v>
      </c>
      <c r="L396" s="3">
        <v>9.3988525524715094E-2</v>
      </c>
      <c r="M396" s="3">
        <v>0.70459742922482449</v>
      </c>
      <c r="N396" s="4">
        <v>-0.50512888382309618</v>
      </c>
    </row>
    <row r="397" spans="1:14" x14ac:dyDescent="0.25">
      <c r="A397" s="2" t="s">
        <v>671</v>
      </c>
      <c r="B397" s="3" t="s">
        <v>672</v>
      </c>
      <c r="C397" s="3"/>
      <c r="D397" s="3">
        <v>926520000</v>
      </c>
      <c r="E397" s="3">
        <v>1128600000</v>
      </c>
      <c r="F397" s="3">
        <v>749430000</v>
      </c>
      <c r="G397" s="3">
        <v>812370000</v>
      </c>
      <c r="H397" s="3">
        <v>1107200000</v>
      </c>
      <c r="I397" s="3">
        <v>1203100000</v>
      </c>
      <c r="J397" s="3">
        <v>934850000</v>
      </c>
      <c r="K397" s="3">
        <v>1040890000</v>
      </c>
      <c r="L397" s="3">
        <v>0.54536697333124895</v>
      </c>
      <c r="M397" s="3">
        <v>1.1134299620259935</v>
      </c>
      <c r="N397" s="4">
        <v>0.15501081127732452</v>
      </c>
    </row>
    <row r="398" spans="1:14" x14ac:dyDescent="0.25">
      <c r="A398" s="2" t="s">
        <v>224</v>
      </c>
      <c r="B398" s="3" t="s">
        <v>225</v>
      </c>
      <c r="C398" s="3"/>
      <c r="D398" s="3">
        <v>606230000</v>
      </c>
      <c r="E398" s="3">
        <v>0</v>
      </c>
      <c r="F398" s="3">
        <v>564550000</v>
      </c>
      <c r="G398" s="3">
        <v>701760000</v>
      </c>
      <c r="H398" s="3">
        <v>812360000</v>
      </c>
      <c r="I398" s="3">
        <v>623510000</v>
      </c>
      <c r="J398" s="3">
        <v>390260000</v>
      </c>
      <c r="K398" s="3">
        <v>712543333.33333337</v>
      </c>
      <c r="L398" s="3">
        <v>0.18762270510887571</v>
      </c>
      <c r="M398" s="3">
        <v>1.8258169767163772</v>
      </c>
      <c r="N398" s="4">
        <v>0.86854215414060298</v>
      </c>
    </row>
    <row r="399" spans="1:14" x14ac:dyDescent="0.25">
      <c r="A399" s="2" t="s">
        <v>990</v>
      </c>
      <c r="B399" s="3" t="s">
        <v>991</v>
      </c>
      <c r="C399" s="3"/>
      <c r="D399" s="3">
        <v>630650000</v>
      </c>
      <c r="E399" s="3">
        <v>731850000</v>
      </c>
      <c r="F399" s="3">
        <v>896710000</v>
      </c>
      <c r="G399" s="3">
        <v>8791700000</v>
      </c>
      <c r="H399" s="3">
        <v>10817000000</v>
      </c>
      <c r="I399" s="3">
        <v>8131800000</v>
      </c>
      <c r="J399" s="3">
        <v>753070000</v>
      </c>
      <c r="K399" s="3">
        <v>9246833333.333334</v>
      </c>
      <c r="L399" s="3">
        <v>4.7107162091142063E-4</v>
      </c>
      <c r="M399" s="3">
        <v>12.278849686394803</v>
      </c>
      <c r="N399" s="4">
        <v>3.6181035066160776</v>
      </c>
    </row>
    <row r="400" spans="1:14" x14ac:dyDescent="0.25">
      <c r="A400" s="2" t="s">
        <v>1362</v>
      </c>
      <c r="B400" s="3" t="s">
        <v>1363</v>
      </c>
      <c r="C400" s="3"/>
      <c r="D400" s="3">
        <v>3636900000</v>
      </c>
      <c r="E400" s="3">
        <v>3500300000</v>
      </c>
      <c r="F400" s="3">
        <v>3084400000</v>
      </c>
      <c r="G400" s="3">
        <v>10293000000</v>
      </c>
      <c r="H400" s="3">
        <v>10448000000</v>
      </c>
      <c r="I400" s="3">
        <v>8295500000</v>
      </c>
      <c r="J400" s="3">
        <v>3407200000</v>
      </c>
      <c r="K400" s="3">
        <v>9678833333.333334</v>
      </c>
      <c r="L400" s="3">
        <v>9.2018289236164862E-4</v>
      </c>
      <c r="M400" s="3">
        <v>2.8407000860921969</v>
      </c>
      <c r="N400" s="4">
        <v>1.5062465234853799</v>
      </c>
    </row>
    <row r="401" spans="1:14" x14ac:dyDescent="0.25">
      <c r="A401" s="2" t="s">
        <v>3683</v>
      </c>
      <c r="B401" s="3" t="s">
        <v>3684</v>
      </c>
      <c r="C401" s="3"/>
      <c r="D401" s="3">
        <v>1869000000</v>
      </c>
      <c r="E401" s="3">
        <v>1741900000</v>
      </c>
      <c r="F401" s="3">
        <v>1917800000</v>
      </c>
      <c r="G401" s="3">
        <v>2317500000</v>
      </c>
      <c r="H401" s="3">
        <v>2292600000</v>
      </c>
      <c r="I401" s="3">
        <v>1475700000</v>
      </c>
      <c r="J401" s="3">
        <v>1842900000</v>
      </c>
      <c r="K401" s="3">
        <v>2028600000</v>
      </c>
      <c r="L401" s="3">
        <v>0.54546503678093683</v>
      </c>
      <c r="M401" s="3">
        <v>1.1007650984860817</v>
      </c>
      <c r="N401" s="4">
        <v>0.13850663292945628</v>
      </c>
    </row>
    <row r="402" spans="1:14" x14ac:dyDescent="0.25">
      <c r="A402" s="2" t="s">
        <v>3389</v>
      </c>
      <c r="B402" s="3" t="s">
        <v>3390</v>
      </c>
      <c r="C402" s="3"/>
      <c r="D402" s="3">
        <v>114770000</v>
      </c>
      <c r="E402" s="3">
        <v>76845000</v>
      </c>
      <c r="F402" s="3">
        <v>133410000</v>
      </c>
      <c r="G402" s="3">
        <v>98505000</v>
      </c>
      <c r="H402" s="3">
        <v>105080000</v>
      </c>
      <c r="I402" s="3">
        <v>63526000</v>
      </c>
      <c r="J402" s="3">
        <v>108341666.66666667</v>
      </c>
      <c r="K402" s="3">
        <v>89037000</v>
      </c>
      <c r="L402" s="3">
        <v>0.41106885406671173</v>
      </c>
      <c r="M402" s="3">
        <v>0.82181678332435959</v>
      </c>
      <c r="N402" s="4">
        <v>-0.28311130104329507</v>
      </c>
    </row>
    <row r="403" spans="1:14" x14ac:dyDescent="0.25">
      <c r="A403" s="2" t="s">
        <v>1445</v>
      </c>
      <c r="B403" s="3" t="s">
        <v>1446</v>
      </c>
      <c r="C403" s="3"/>
      <c r="D403" s="3">
        <v>84513000</v>
      </c>
      <c r="E403" s="3">
        <v>13493000</v>
      </c>
      <c r="F403" s="3">
        <v>0</v>
      </c>
      <c r="G403" s="3">
        <v>91121000</v>
      </c>
      <c r="H403" s="3">
        <v>85120000</v>
      </c>
      <c r="I403" s="3">
        <v>0</v>
      </c>
      <c r="J403" s="3">
        <v>32668666.666666668</v>
      </c>
      <c r="K403" s="3">
        <v>58747000</v>
      </c>
      <c r="L403" s="3">
        <v>0.54430028574184708</v>
      </c>
      <c r="M403" s="3">
        <v>1.7982674530130807</v>
      </c>
      <c r="N403" s="4">
        <v>0.84660760619196318</v>
      </c>
    </row>
    <row r="404" spans="1:14" x14ac:dyDescent="0.25">
      <c r="A404" s="2" t="s">
        <v>679</v>
      </c>
      <c r="B404" s="3" t="s">
        <v>680</v>
      </c>
      <c r="C404" s="3"/>
      <c r="D404" s="3">
        <v>61641000</v>
      </c>
      <c r="E404" s="3">
        <v>61136000</v>
      </c>
      <c r="F404" s="3">
        <v>68210000</v>
      </c>
      <c r="G404" s="3">
        <v>0</v>
      </c>
      <c r="H404" s="3">
        <v>61112000</v>
      </c>
      <c r="I404" s="3">
        <v>118650000</v>
      </c>
      <c r="J404" s="3">
        <v>63662333.333333336</v>
      </c>
      <c r="K404" s="3">
        <v>59920666.666666664</v>
      </c>
      <c r="L404" s="3">
        <v>0.91846343825938725</v>
      </c>
      <c r="M404" s="3">
        <v>0.94122636619246325</v>
      </c>
      <c r="N404" s="4">
        <v>-8.7386360128028959E-2</v>
      </c>
    </row>
    <row r="405" spans="1:14" x14ac:dyDescent="0.25">
      <c r="A405" s="2" t="s">
        <v>1206</v>
      </c>
      <c r="B405" s="3" t="s">
        <v>1207</v>
      </c>
      <c r="C405" s="3"/>
      <c r="D405" s="3">
        <v>326490000</v>
      </c>
      <c r="E405" s="3">
        <v>143880000</v>
      </c>
      <c r="F405" s="3">
        <v>176050000</v>
      </c>
      <c r="G405" s="3">
        <v>141160000</v>
      </c>
      <c r="H405" s="3">
        <v>152970000</v>
      </c>
      <c r="I405" s="3">
        <v>0</v>
      </c>
      <c r="J405" s="3">
        <v>215473333.33333334</v>
      </c>
      <c r="K405" s="3">
        <v>98043333.333333328</v>
      </c>
      <c r="L405" s="3">
        <v>0.19111219617127301</v>
      </c>
      <c r="M405" s="3">
        <v>0.45501376813836203</v>
      </c>
      <c r="N405" s="4">
        <v>-1.1360178947970918</v>
      </c>
    </row>
    <row r="406" spans="1:14" x14ac:dyDescent="0.25">
      <c r="A406" s="2" t="s">
        <v>1112</v>
      </c>
      <c r="B406" s="3" t="s">
        <v>1113</v>
      </c>
      <c r="C406" s="3"/>
      <c r="D406" s="3">
        <v>208830000</v>
      </c>
      <c r="E406" s="3">
        <v>208230000</v>
      </c>
      <c r="F406" s="3">
        <v>311800000</v>
      </c>
      <c r="G406" s="3">
        <v>75476000</v>
      </c>
      <c r="H406" s="3">
        <v>116010000</v>
      </c>
      <c r="I406" s="3">
        <v>113530000</v>
      </c>
      <c r="J406" s="3">
        <v>242953333.33333334</v>
      </c>
      <c r="K406" s="3">
        <v>101672000</v>
      </c>
      <c r="L406" s="3">
        <v>1.8535967201776925E-2</v>
      </c>
      <c r="M406" s="3">
        <v>0.41848365941333038</v>
      </c>
      <c r="N406" s="4">
        <v>-1.2567568041155794</v>
      </c>
    </row>
    <row r="407" spans="1:14" x14ac:dyDescent="0.25">
      <c r="A407" s="2" t="s">
        <v>1666</v>
      </c>
      <c r="B407" s="3" t="s">
        <v>1667</v>
      </c>
      <c r="C407" s="3"/>
      <c r="D407" s="3">
        <v>0</v>
      </c>
      <c r="E407" s="3">
        <v>0</v>
      </c>
      <c r="F407" s="3">
        <v>0</v>
      </c>
      <c r="G407" s="3">
        <v>188320000</v>
      </c>
      <c r="H407" s="3">
        <v>134350000</v>
      </c>
      <c r="I407" s="3">
        <v>70689000</v>
      </c>
      <c r="J407" s="3">
        <v>0</v>
      </c>
      <c r="K407" s="3">
        <v>131119666.66666667</v>
      </c>
      <c r="L407" s="3">
        <v>1.819419763030693E-2</v>
      </c>
      <c r="M407" s="13" t="s">
        <v>3873</v>
      </c>
      <c r="N407" s="11" t="s">
        <v>3873</v>
      </c>
    </row>
    <row r="408" spans="1:14" x14ac:dyDescent="0.25">
      <c r="A408" s="2" t="s">
        <v>2732</v>
      </c>
      <c r="B408" s="3" t="s">
        <v>2733</v>
      </c>
      <c r="C408" s="3"/>
      <c r="D408" s="3">
        <v>80245000</v>
      </c>
      <c r="E408" s="3">
        <v>54679000</v>
      </c>
      <c r="F408" s="3">
        <v>53487000</v>
      </c>
      <c r="G408" s="3">
        <v>186140000</v>
      </c>
      <c r="H408" s="3">
        <v>155170000</v>
      </c>
      <c r="I408" s="3">
        <v>191090000</v>
      </c>
      <c r="J408" s="3">
        <v>62803666.666666664</v>
      </c>
      <c r="K408" s="3">
        <v>177466666.66666666</v>
      </c>
      <c r="L408" s="3">
        <v>1.2881383813530692E-3</v>
      </c>
      <c r="M408" s="3">
        <v>2.8257373507916204</v>
      </c>
      <c r="N408" s="4">
        <v>1.4986273749711789</v>
      </c>
    </row>
    <row r="409" spans="1:14" x14ac:dyDescent="0.25">
      <c r="A409" s="2" t="s">
        <v>2746</v>
      </c>
      <c r="B409" s="3" t="s">
        <v>2747</v>
      </c>
      <c r="C409" s="3"/>
      <c r="D409" s="3">
        <v>97896000</v>
      </c>
      <c r="E409" s="3">
        <v>96465000</v>
      </c>
      <c r="F409" s="3">
        <v>110040000</v>
      </c>
      <c r="G409" s="3">
        <v>114570000</v>
      </c>
      <c r="H409" s="3">
        <v>56915000</v>
      </c>
      <c r="I409" s="3">
        <v>153090000</v>
      </c>
      <c r="J409" s="3">
        <v>101467000</v>
      </c>
      <c r="K409" s="3">
        <v>108191666.66666667</v>
      </c>
      <c r="L409" s="3">
        <v>0.8237026660255049</v>
      </c>
      <c r="M409" s="3">
        <v>1.0662744209118893</v>
      </c>
      <c r="N409" s="4">
        <v>9.2578784005478448E-2</v>
      </c>
    </row>
    <row r="410" spans="1:14" x14ac:dyDescent="0.25">
      <c r="A410" s="2" t="s">
        <v>2672</v>
      </c>
      <c r="B410" s="3" t="s">
        <v>2673</v>
      </c>
      <c r="C410" s="3"/>
      <c r="D410" s="3">
        <v>0</v>
      </c>
      <c r="E410" s="3">
        <v>0</v>
      </c>
      <c r="F410" s="3">
        <v>0</v>
      </c>
      <c r="G410" s="3">
        <v>0</v>
      </c>
      <c r="H410" s="3">
        <v>68185000</v>
      </c>
      <c r="I410" s="3">
        <v>55772000</v>
      </c>
      <c r="J410" s="3">
        <v>0</v>
      </c>
      <c r="K410" s="3">
        <v>41319000</v>
      </c>
      <c r="L410" s="3">
        <v>0.12008992947158749</v>
      </c>
      <c r="M410" s="13" t="s">
        <v>3873</v>
      </c>
      <c r="N410" s="11" t="s">
        <v>3873</v>
      </c>
    </row>
    <row r="411" spans="1:14" x14ac:dyDescent="0.25">
      <c r="A411" s="2" t="s">
        <v>2656</v>
      </c>
      <c r="B411" s="3" t="s">
        <v>2657</v>
      </c>
      <c r="C411" s="3"/>
      <c r="D411" s="3">
        <v>153440000</v>
      </c>
      <c r="E411" s="3">
        <v>190700000</v>
      </c>
      <c r="F411" s="3">
        <v>271100000</v>
      </c>
      <c r="G411" s="3">
        <v>172250000</v>
      </c>
      <c r="H411" s="3">
        <v>121010000</v>
      </c>
      <c r="I411" s="3">
        <v>159870000</v>
      </c>
      <c r="J411" s="3">
        <v>205080000</v>
      </c>
      <c r="K411" s="3">
        <v>151043333.33333334</v>
      </c>
      <c r="L411" s="3">
        <v>0.2280355732545756</v>
      </c>
      <c r="M411" s="3">
        <v>0.73650932969247773</v>
      </c>
      <c r="N411" s="4">
        <v>-0.44122429424834375</v>
      </c>
    </row>
    <row r="412" spans="1:14" x14ac:dyDescent="0.25">
      <c r="A412" s="2" t="s">
        <v>198</v>
      </c>
      <c r="B412" s="3" t="s">
        <v>199</v>
      </c>
      <c r="C412" s="3"/>
      <c r="D412" s="3">
        <v>149490000</v>
      </c>
      <c r="E412" s="3">
        <v>136930000</v>
      </c>
      <c r="F412" s="3">
        <v>298350000</v>
      </c>
      <c r="G412" s="3">
        <v>129200000</v>
      </c>
      <c r="H412" s="3">
        <v>82065000</v>
      </c>
      <c r="I412" s="3">
        <v>61293000</v>
      </c>
      <c r="J412" s="3">
        <v>194923333.33333334</v>
      </c>
      <c r="K412" s="3">
        <v>90852666.666666672</v>
      </c>
      <c r="L412" s="3">
        <v>0.1345377338606577</v>
      </c>
      <c r="M412" s="3">
        <v>0.46609436188586967</v>
      </c>
      <c r="N412" s="4">
        <v>-1.1013060334769129</v>
      </c>
    </row>
    <row r="413" spans="1:14" x14ac:dyDescent="0.25">
      <c r="A413" s="2" t="s">
        <v>712</v>
      </c>
      <c r="B413" s="3" t="s">
        <v>713</v>
      </c>
      <c r="C413" s="3"/>
      <c r="D413" s="3">
        <v>248060000</v>
      </c>
      <c r="E413" s="3">
        <v>371410000</v>
      </c>
      <c r="F413" s="3">
        <v>164210000</v>
      </c>
      <c r="G413" s="3">
        <v>541870000</v>
      </c>
      <c r="H413" s="3">
        <v>498640000</v>
      </c>
      <c r="I413" s="3">
        <v>466170000</v>
      </c>
      <c r="J413" s="3">
        <v>261226666.66666666</v>
      </c>
      <c r="K413" s="3">
        <v>502226666.66666669</v>
      </c>
      <c r="L413" s="3">
        <v>1.9723841058363157E-2</v>
      </c>
      <c r="M413" s="3">
        <v>1.9225704369130259</v>
      </c>
      <c r="N413" s="4">
        <v>0.94303645494840005</v>
      </c>
    </row>
    <row r="414" spans="1:14" x14ac:dyDescent="0.25">
      <c r="A414" s="2" t="s">
        <v>2444</v>
      </c>
      <c r="B414" s="3" t="s">
        <v>2445</v>
      </c>
      <c r="C414" s="3"/>
      <c r="D414" s="3">
        <v>48028000</v>
      </c>
      <c r="E414" s="3">
        <v>45393000</v>
      </c>
      <c r="F414" s="3">
        <v>34264000</v>
      </c>
      <c r="G414" s="3">
        <v>0</v>
      </c>
      <c r="H414" s="3">
        <v>0</v>
      </c>
      <c r="I414" s="3">
        <v>37831000</v>
      </c>
      <c r="J414" s="3">
        <v>42561666.666666664</v>
      </c>
      <c r="K414" s="3">
        <v>12610333.333333334</v>
      </c>
      <c r="L414" s="3">
        <v>8.7405091524735884E-2</v>
      </c>
      <c r="M414" s="3">
        <v>0.29628382347182525</v>
      </c>
      <c r="N414" s="4">
        <v>-1.7549482348185566</v>
      </c>
    </row>
    <row r="415" spans="1:14" x14ac:dyDescent="0.25">
      <c r="A415" s="2" t="s">
        <v>1550</v>
      </c>
      <c r="B415" s="3" t="s">
        <v>1551</v>
      </c>
      <c r="C415" s="3"/>
      <c r="D415" s="3">
        <v>487840000</v>
      </c>
      <c r="E415" s="3">
        <v>286040000</v>
      </c>
      <c r="F415" s="3">
        <v>363620000</v>
      </c>
      <c r="G415" s="3">
        <v>150450000</v>
      </c>
      <c r="H415" s="3">
        <v>149820000</v>
      </c>
      <c r="I415" s="3">
        <v>150920000</v>
      </c>
      <c r="J415" s="3">
        <v>379166666.66666669</v>
      </c>
      <c r="K415" s="3">
        <v>150396666.66666666</v>
      </c>
      <c r="L415" s="3">
        <v>1.7653030617310383E-2</v>
      </c>
      <c r="M415" s="3">
        <v>0.39665054945054939</v>
      </c>
      <c r="N415" s="4">
        <v>-1.3340595474404571</v>
      </c>
    </row>
    <row r="416" spans="1:14" x14ac:dyDescent="0.25">
      <c r="A416" s="2" t="s">
        <v>2577</v>
      </c>
      <c r="B416" s="3" t="s">
        <v>2578</v>
      </c>
      <c r="C416" s="3"/>
      <c r="D416" s="3">
        <v>1457200000</v>
      </c>
      <c r="E416" s="3">
        <v>1418900000</v>
      </c>
      <c r="F416" s="3">
        <v>1367500000</v>
      </c>
      <c r="G416" s="3">
        <v>1034700000</v>
      </c>
      <c r="H416" s="3">
        <v>1004400000</v>
      </c>
      <c r="I416" s="3">
        <v>1124800000</v>
      </c>
      <c r="J416" s="3">
        <v>1414533333.3333333</v>
      </c>
      <c r="K416" s="3">
        <v>1054633333.3333334</v>
      </c>
      <c r="L416" s="3">
        <v>1.2730259047237062E-3</v>
      </c>
      <c r="M416" s="3">
        <v>0.74556979922707145</v>
      </c>
      <c r="N416" s="4">
        <v>-0.42358467291525731</v>
      </c>
    </row>
    <row r="417" spans="1:14" x14ac:dyDescent="0.25">
      <c r="A417" s="2" t="s">
        <v>206</v>
      </c>
      <c r="B417" s="3" t="s">
        <v>207</v>
      </c>
      <c r="C417" s="3"/>
      <c r="D417" s="3">
        <v>0</v>
      </c>
      <c r="E417" s="3">
        <v>157370000</v>
      </c>
      <c r="F417" s="3">
        <v>0</v>
      </c>
      <c r="G417" s="3">
        <v>25925000</v>
      </c>
      <c r="H417" s="3">
        <v>41157000</v>
      </c>
      <c r="I417" s="3">
        <v>141660000</v>
      </c>
      <c r="J417" s="3">
        <v>52456666.666666664</v>
      </c>
      <c r="K417" s="3">
        <v>69580666.666666672</v>
      </c>
      <c r="L417" s="3">
        <v>0.80165125499203249</v>
      </c>
      <c r="M417" s="3">
        <v>1.3264408718307177</v>
      </c>
      <c r="N417" s="4">
        <v>0.40756036661986944</v>
      </c>
    </row>
    <row r="418" spans="1:14" x14ac:dyDescent="0.25">
      <c r="A418" s="2" t="s">
        <v>2238</v>
      </c>
      <c r="B418" s="3" t="s">
        <v>2239</v>
      </c>
      <c r="C418" s="3"/>
      <c r="D418" s="3">
        <v>412590000</v>
      </c>
      <c r="E418" s="3">
        <v>240220000</v>
      </c>
      <c r="F418" s="3">
        <v>255130000</v>
      </c>
      <c r="G418" s="3">
        <v>0</v>
      </c>
      <c r="H418" s="3">
        <v>123550000</v>
      </c>
      <c r="I418" s="3">
        <v>113730000</v>
      </c>
      <c r="J418" s="3">
        <v>302646666.66666669</v>
      </c>
      <c r="K418" s="3">
        <v>79093333.333333328</v>
      </c>
      <c r="L418" s="3">
        <v>3.0167730680600368E-2</v>
      </c>
      <c r="M418" s="3">
        <v>0.26133885499041781</v>
      </c>
      <c r="N418" s="4">
        <v>-1.9360064591897017</v>
      </c>
    </row>
    <row r="419" spans="1:14" x14ac:dyDescent="0.25">
      <c r="A419" s="2" t="s">
        <v>1200</v>
      </c>
      <c r="B419" s="3" t="s">
        <v>1201</v>
      </c>
      <c r="C419" s="3"/>
      <c r="D419" s="3">
        <v>336140000</v>
      </c>
      <c r="E419" s="3">
        <v>142870000</v>
      </c>
      <c r="F419" s="3">
        <v>153120000</v>
      </c>
      <c r="G419" s="3">
        <v>237090000</v>
      </c>
      <c r="H419" s="3">
        <v>234450000</v>
      </c>
      <c r="I419" s="3">
        <v>235130000</v>
      </c>
      <c r="J419" s="3">
        <v>210710000</v>
      </c>
      <c r="K419" s="3">
        <v>235556666.66666666</v>
      </c>
      <c r="L419" s="3">
        <v>0.71251579323704251</v>
      </c>
      <c r="M419" s="3">
        <v>1.1179187825289101</v>
      </c>
      <c r="N419" s="4">
        <v>0.16081537932691561</v>
      </c>
    </row>
    <row r="420" spans="1:14" x14ac:dyDescent="0.25">
      <c r="A420" s="2" t="s">
        <v>38</v>
      </c>
      <c r="B420" s="3" t="s">
        <v>39</v>
      </c>
      <c r="C420" s="3"/>
      <c r="D420" s="3">
        <v>1228900000</v>
      </c>
      <c r="E420" s="3">
        <v>1672800000</v>
      </c>
      <c r="F420" s="3">
        <v>1352200000</v>
      </c>
      <c r="G420" s="3">
        <v>1331200000</v>
      </c>
      <c r="H420" s="3">
        <v>1758000000</v>
      </c>
      <c r="I420" s="3">
        <v>1099900000</v>
      </c>
      <c r="J420" s="3">
        <v>1417966666.6666667</v>
      </c>
      <c r="K420" s="3">
        <v>1396366666.6666667</v>
      </c>
      <c r="L420" s="3">
        <v>0.93082818269805212</v>
      </c>
      <c r="M420" s="3">
        <v>0.98476691976774255</v>
      </c>
      <c r="N420" s="4">
        <v>-2.214579517770807E-2</v>
      </c>
    </row>
    <row r="421" spans="1:14" x14ac:dyDescent="0.25">
      <c r="A421" s="2" t="s">
        <v>329</v>
      </c>
      <c r="B421" s="3" t="s">
        <v>330</v>
      </c>
      <c r="C421" s="3"/>
      <c r="D421" s="3">
        <v>163190000</v>
      </c>
      <c r="E421" s="3">
        <v>125990000</v>
      </c>
      <c r="F421" s="3">
        <v>188740000</v>
      </c>
      <c r="G421" s="3">
        <v>120370000</v>
      </c>
      <c r="H421" s="3">
        <v>46249000</v>
      </c>
      <c r="I421" s="3">
        <v>0</v>
      </c>
      <c r="J421" s="3">
        <v>159306666.66666666</v>
      </c>
      <c r="K421" s="3">
        <v>55539666.666666664</v>
      </c>
      <c r="L421" s="3">
        <v>5.8401605254378777E-2</v>
      </c>
      <c r="M421" s="3">
        <v>0.3486336625376632</v>
      </c>
      <c r="N421" s="4">
        <v>-1.5202162183914234</v>
      </c>
    </row>
    <row r="422" spans="1:14" x14ac:dyDescent="0.25">
      <c r="A422" s="2" t="s">
        <v>1826</v>
      </c>
      <c r="B422" s="3" t="s">
        <v>1827</v>
      </c>
      <c r="C422" s="3"/>
      <c r="D422" s="3">
        <v>1961500000</v>
      </c>
      <c r="E422" s="3">
        <v>1803800000</v>
      </c>
      <c r="F422" s="3">
        <v>2847500000</v>
      </c>
      <c r="G422" s="3">
        <v>2534500000</v>
      </c>
      <c r="H422" s="3">
        <v>4074500000</v>
      </c>
      <c r="I422" s="3">
        <v>6439700000</v>
      </c>
      <c r="J422" s="3">
        <v>2204266666.6666665</v>
      </c>
      <c r="K422" s="3">
        <v>4349566666.666667</v>
      </c>
      <c r="L422" s="3">
        <v>0.14351670541303432</v>
      </c>
      <c r="M422" s="3">
        <v>1.9732488507137675</v>
      </c>
      <c r="N422" s="4">
        <v>0.98057290895128246</v>
      </c>
    </row>
    <row r="423" spans="1:14" x14ac:dyDescent="0.25">
      <c r="A423" s="2" t="s">
        <v>1812</v>
      </c>
      <c r="B423" s="3" t="s">
        <v>1813</v>
      </c>
      <c r="C423" s="3"/>
      <c r="D423" s="3">
        <v>60745000000</v>
      </c>
      <c r="E423" s="3">
        <v>59727000000</v>
      </c>
      <c r="F423" s="3">
        <v>61586000000</v>
      </c>
      <c r="G423" s="3">
        <v>55073000000</v>
      </c>
      <c r="H423" s="3">
        <v>56735000000</v>
      </c>
      <c r="I423" s="3">
        <v>57747000000</v>
      </c>
      <c r="J423" s="3">
        <v>60686000000</v>
      </c>
      <c r="K423" s="3">
        <v>56518333333.333336</v>
      </c>
      <c r="L423" s="3">
        <v>1.1674917071904651E-2</v>
      </c>
      <c r="M423" s="3">
        <v>0.9313240835338189</v>
      </c>
      <c r="N423" s="4">
        <v>-0.10264480857738478</v>
      </c>
    </row>
    <row r="424" spans="1:14" x14ac:dyDescent="0.25">
      <c r="A424" s="2" t="s">
        <v>549</v>
      </c>
      <c r="B424" s="3" t="s">
        <v>550</v>
      </c>
      <c r="C424" s="3"/>
      <c r="D424" s="3">
        <v>62657000</v>
      </c>
      <c r="E424" s="3">
        <v>4571500</v>
      </c>
      <c r="F424" s="3">
        <v>0</v>
      </c>
      <c r="G424" s="3">
        <v>0</v>
      </c>
      <c r="H424" s="3">
        <v>0</v>
      </c>
      <c r="I424" s="3">
        <v>0</v>
      </c>
      <c r="J424" s="3">
        <v>22409500</v>
      </c>
      <c r="K424" s="3">
        <v>0</v>
      </c>
      <c r="L424" s="3">
        <v>0.32877158968268833</v>
      </c>
      <c r="M424" s="3">
        <v>0</v>
      </c>
      <c r="N424" s="11" t="s">
        <v>3873</v>
      </c>
    </row>
    <row r="425" spans="1:14" x14ac:dyDescent="0.25">
      <c r="A425" s="2" t="s">
        <v>833</v>
      </c>
      <c r="B425" s="3" t="s">
        <v>834</v>
      </c>
      <c r="C425" s="3"/>
      <c r="D425" s="3">
        <v>1398600000</v>
      </c>
      <c r="E425" s="3">
        <v>1313600000</v>
      </c>
      <c r="F425" s="3">
        <v>1306000000</v>
      </c>
      <c r="G425" s="3">
        <v>1133500000</v>
      </c>
      <c r="H425" s="3">
        <v>1151800000</v>
      </c>
      <c r="I425" s="3">
        <v>947860000</v>
      </c>
      <c r="J425" s="3">
        <v>1339400000</v>
      </c>
      <c r="K425" s="3">
        <v>1077720000</v>
      </c>
      <c r="L425" s="3">
        <v>2.1668350720356944E-2</v>
      </c>
      <c r="M425" s="3">
        <v>0.80462893833059579</v>
      </c>
      <c r="N425" s="4">
        <v>-0.3136044697310747</v>
      </c>
    </row>
    <row r="426" spans="1:14" x14ac:dyDescent="0.25">
      <c r="A426" s="2" t="s">
        <v>303</v>
      </c>
      <c r="B426" s="3" t="s">
        <v>304</v>
      </c>
      <c r="C426" s="3"/>
      <c r="D426" s="3">
        <v>359500000</v>
      </c>
      <c r="E426" s="3">
        <v>175350000</v>
      </c>
      <c r="F426" s="3">
        <v>274360000</v>
      </c>
      <c r="G426" s="3">
        <v>171960000</v>
      </c>
      <c r="H426" s="3">
        <v>115110000</v>
      </c>
      <c r="I426" s="3">
        <v>0</v>
      </c>
      <c r="J426" s="3">
        <v>269736666.66666669</v>
      </c>
      <c r="K426" s="3">
        <v>95690000</v>
      </c>
      <c r="L426" s="3">
        <v>7.6760193190352752E-2</v>
      </c>
      <c r="M426" s="3">
        <v>0.35475340146562695</v>
      </c>
      <c r="N426" s="4">
        <v>-1.4951115776091028</v>
      </c>
    </row>
    <row r="427" spans="1:14" x14ac:dyDescent="0.25">
      <c r="A427" s="2" t="s">
        <v>1664</v>
      </c>
      <c r="B427" s="3" t="s">
        <v>1665</v>
      </c>
      <c r="C427" s="3"/>
      <c r="D427" s="3">
        <v>270510000</v>
      </c>
      <c r="E427" s="3">
        <v>220870000</v>
      </c>
      <c r="F427" s="3">
        <v>211840000</v>
      </c>
      <c r="G427" s="3">
        <v>151340000</v>
      </c>
      <c r="H427" s="3">
        <v>233900000</v>
      </c>
      <c r="I427" s="3">
        <v>207090000</v>
      </c>
      <c r="J427" s="3">
        <v>234406666.66666666</v>
      </c>
      <c r="K427" s="3">
        <v>197443333.33333334</v>
      </c>
      <c r="L427" s="3">
        <v>0.29082088428099151</v>
      </c>
      <c r="M427" s="3">
        <v>0.8423110833025228</v>
      </c>
      <c r="N427" s="4">
        <v>-0.24757494538157193</v>
      </c>
    </row>
    <row r="428" spans="1:14" x14ac:dyDescent="0.25">
      <c r="A428" s="2" t="s">
        <v>1662</v>
      </c>
      <c r="B428" s="3" t="s">
        <v>1663</v>
      </c>
      <c r="C428" s="3"/>
      <c r="D428" s="3">
        <v>183820000</v>
      </c>
      <c r="E428" s="3">
        <v>212480000</v>
      </c>
      <c r="F428" s="3">
        <v>188580000</v>
      </c>
      <c r="G428" s="3">
        <v>197640000</v>
      </c>
      <c r="H428" s="3">
        <v>183780000</v>
      </c>
      <c r="I428" s="3">
        <v>84266000</v>
      </c>
      <c r="J428" s="3">
        <v>194960000</v>
      </c>
      <c r="K428" s="3">
        <v>155228666.66666666</v>
      </c>
      <c r="L428" s="3">
        <v>0.34094172360214781</v>
      </c>
      <c r="M428" s="3">
        <v>0.7962077691150321</v>
      </c>
      <c r="N428" s="4">
        <v>-0.32878314607924453</v>
      </c>
    </row>
    <row r="429" spans="1:14" x14ac:dyDescent="0.25">
      <c r="A429" s="2" t="s">
        <v>1660</v>
      </c>
      <c r="B429" s="3" t="s">
        <v>1661</v>
      </c>
      <c r="C429" s="3"/>
      <c r="D429" s="3">
        <v>1508100000</v>
      </c>
      <c r="E429" s="3">
        <v>1308400000</v>
      </c>
      <c r="F429" s="3">
        <v>1408900000</v>
      </c>
      <c r="G429" s="3">
        <v>1179500000</v>
      </c>
      <c r="H429" s="3">
        <v>1201200000</v>
      </c>
      <c r="I429" s="3">
        <v>1305700000</v>
      </c>
      <c r="J429" s="3">
        <v>1408466666.6666667</v>
      </c>
      <c r="K429" s="3">
        <v>1228800000</v>
      </c>
      <c r="L429" s="3">
        <v>6.1181848307693701E-2</v>
      </c>
      <c r="M429" s="3">
        <v>0.87243811236805979</v>
      </c>
      <c r="N429" s="4">
        <v>-0.19687529954948027</v>
      </c>
    </row>
    <row r="430" spans="1:14" x14ac:dyDescent="0.25">
      <c r="A430" s="2" t="s">
        <v>204</v>
      </c>
      <c r="B430" s="3" t="s">
        <v>205</v>
      </c>
      <c r="C430" s="3"/>
      <c r="D430" s="3">
        <v>124710000</v>
      </c>
      <c r="E430" s="3">
        <v>139840000</v>
      </c>
      <c r="F430" s="3">
        <v>161620000</v>
      </c>
      <c r="G430" s="3">
        <v>229760000</v>
      </c>
      <c r="H430" s="3">
        <v>170570000</v>
      </c>
      <c r="I430" s="3">
        <v>102610000</v>
      </c>
      <c r="J430" s="3">
        <v>142056666.66666666</v>
      </c>
      <c r="K430" s="3">
        <v>167646666.66666666</v>
      </c>
      <c r="L430" s="3">
        <v>0.54025839401352549</v>
      </c>
      <c r="M430" s="3">
        <v>1.1801393809981933</v>
      </c>
      <c r="N430" s="4">
        <v>0.23895725992596123</v>
      </c>
    </row>
    <row r="431" spans="1:14" x14ac:dyDescent="0.25">
      <c r="A431" s="2" t="s">
        <v>1840</v>
      </c>
      <c r="B431" s="3" t="s">
        <v>1841</v>
      </c>
      <c r="C431" s="3"/>
      <c r="D431" s="3">
        <v>155280000</v>
      </c>
      <c r="E431" s="3">
        <v>140600000</v>
      </c>
      <c r="F431" s="3">
        <v>178780000</v>
      </c>
      <c r="G431" s="3">
        <v>221460000</v>
      </c>
      <c r="H431" s="3">
        <v>186140000</v>
      </c>
      <c r="I431" s="3">
        <v>138190000</v>
      </c>
      <c r="J431" s="3">
        <v>158220000</v>
      </c>
      <c r="K431" s="3">
        <v>181930000</v>
      </c>
      <c r="L431" s="3">
        <v>0.42261030943099559</v>
      </c>
      <c r="M431" s="3">
        <v>1.1498546327897863</v>
      </c>
      <c r="N431" s="4">
        <v>0.20145148394408816</v>
      </c>
    </row>
    <row r="432" spans="1:14" x14ac:dyDescent="0.25">
      <c r="A432" s="2" t="s">
        <v>1246</v>
      </c>
      <c r="B432" s="3" t="s">
        <v>1247</v>
      </c>
      <c r="C432" s="3"/>
      <c r="D432" s="3">
        <v>117810000</v>
      </c>
      <c r="E432" s="3">
        <v>161080000</v>
      </c>
      <c r="F432" s="3">
        <v>203290000</v>
      </c>
      <c r="G432" s="3">
        <v>105960000</v>
      </c>
      <c r="H432" s="3">
        <v>87884000</v>
      </c>
      <c r="I432" s="3">
        <v>96451000</v>
      </c>
      <c r="J432" s="3">
        <v>160726666.66666666</v>
      </c>
      <c r="K432" s="3">
        <v>96765000</v>
      </c>
      <c r="L432" s="3">
        <v>6.4262116184205062E-2</v>
      </c>
      <c r="M432" s="3">
        <v>0.60204695341988468</v>
      </c>
      <c r="N432" s="4">
        <v>-0.73205208826041868</v>
      </c>
    </row>
    <row r="433" spans="1:14" x14ac:dyDescent="0.25">
      <c r="A433" s="2" t="s">
        <v>3561</v>
      </c>
      <c r="B433" s="3" t="s">
        <v>3562</v>
      </c>
      <c r="C433" s="3"/>
      <c r="D433" s="3">
        <v>139940000</v>
      </c>
      <c r="E433" s="3">
        <v>174850000</v>
      </c>
      <c r="F433" s="3">
        <v>157110000</v>
      </c>
      <c r="G433" s="3">
        <v>0</v>
      </c>
      <c r="H433" s="3">
        <v>0</v>
      </c>
      <c r="I433" s="3">
        <v>0</v>
      </c>
      <c r="J433" s="3">
        <v>157300000</v>
      </c>
      <c r="K433" s="3">
        <v>0</v>
      </c>
      <c r="L433" s="3">
        <v>9.8391626288438442E-5</v>
      </c>
      <c r="M433" s="3">
        <v>0</v>
      </c>
      <c r="N433" s="11" t="s">
        <v>3873</v>
      </c>
    </row>
    <row r="434" spans="1:14" x14ac:dyDescent="0.25">
      <c r="A434" s="2" t="s">
        <v>3809</v>
      </c>
      <c r="B434" s="3" t="s">
        <v>3810</v>
      </c>
      <c r="C434" s="3"/>
      <c r="D434" s="3">
        <v>64646000</v>
      </c>
      <c r="E434" s="3">
        <v>63026000</v>
      </c>
      <c r="F434" s="3">
        <v>82617000</v>
      </c>
      <c r="G434" s="3">
        <v>0</v>
      </c>
      <c r="H434" s="3">
        <v>0</v>
      </c>
      <c r="I434" s="3">
        <v>0</v>
      </c>
      <c r="J434" s="3">
        <v>70096333.333333328</v>
      </c>
      <c r="K434" s="3">
        <v>0</v>
      </c>
      <c r="L434" s="3">
        <v>3.6620162648372511E-4</v>
      </c>
      <c r="M434" s="3">
        <v>0</v>
      </c>
      <c r="N434" s="11" t="s">
        <v>3873</v>
      </c>
    </row>
    <row r="435" spans="1:14" x14ac:dyDescent="0.25">
      <c r="A435" s="2" t="s">
        <v>3459</v>
      </c>
      <c r="B435" s="3" t="s">
        <v>3460</v>
      </c>
      <c r="C435" s="3"/>
      <c r="D435" s="3">
        <v>0</v>
      </c>
      <c r="E435" s="3">
        <v>0</v>
      </c>
      <c r="F435" s="3">
        <v>25691000</v>
      </c>
      <c r="G435" s="3">
        <v>30491000</v>
      </c>
      <c r="H435" s="3">
        <v>0</v>
      </c>
      <c r="I435" s="3">
        <v>0</v>
      </c>
      <c r="J435" s="3">
        <v>8563666.666666666</v>
      </c>
      <c r="K435" s="3">
        <v>10163666.666666666</v>
      </c>
      <c r="L435" s="3">
        <v>0.90998130524592602</v>
      </c>
      <c r="M435" s="3">
        <v>1.1868358569148729</v>
      </c>
      <c r="N435" s="4">
        <v>0.24712041957137501</v>
      </c>
    </row>
    <row r="436" spans="1:14" x14ac:dyDescent="0.25">
      <c r="A436" s="2" t="s">
        <v>1166</v>
      </c>
      <c r="B436" s="3" t="s">
        <v>1167</v>
      </c>
      <c r="C436" s="3"/>
      <c r="D436" s="3">
        <v>125140000</v>
      </c>
      <c r="E436" s="3">
        <v>75570000</v>
      </c>
      <c r="F436" s="3">
        <v>82114000</v>
      </c>
      <c r="G436" s="3">
        <v>146850000</v>
      </c>
      <c r="H436" s="3">
        <v>186470000</v>
      </c>
      <c r="I436" s="3">
        <v>147040000</v>
      </c>
      <c r="J436" s="3">
        <v>94274666.666666672</v>
      </c>
      <c r="K436" s="3">
        <v>160120000</v>
      </c>
      <c r="L436" s="3">
        <v>3.1945933045752557E-2</v>
      </c>
      <c r="M436" s="3">
        <v>1.6984414335417077</v>
      </c>
      <c r="N436" s="4">
        <v>0.7642114713842042</v>
      </c>
    </row>
    <row r="437" spans="1:14" x14ac:dyDescent="0.25">
      <c r="A437" s="2" t="s">
        <v>1600</v>
      </c>
      <c r="B437" s="3" t="s">
        <v>1601</v>
      </c>
      <c r="C437" s="3"/>
      <c r="D437" s="3">
        <v>281010000</v>
      </c>
      <c r="E437" s="3">
        <v>264180000</v>
      </c>
      <c r="F437" s="3">
        <v>216440000</v>
      </c>
      <c r="G437" s="3">
        <v>0</v>
      </c>
      <c r="H437" s="3">
        <v>144810000</v>
      </c>
      <c r="I437" s="3">
        <v>0</v>
      </c>
      <c r="J437" s="3">
        <v>253876666.66666666</v>
      </c>
      <c r="K437" s="3">
        <v>48270000</v>
      </c>
      <c r="L437" s="3">
        <v>1.6761775917101009E-2</v>
      </c>
      <c r="M437" s="3">
        <v>0.19013169124115384</v>
      </c>
      <c r="N437" s="4">
        <v>-2.3949290737590858</v>
      </c>
    </row>
    <row r="438" spans="1:14" x14ac:dyDescent="0.25">
      <c r="A438" s="2" t="s">
        <v>104</v>
      </c>
      <c r="B438" s="3" t="s">
        <v>105</v>
      </c>
      <c r="C438" s="3"/>
      <c r="D438" s="3">
        <v>1070900000</v>
      </c>
      <c r="E438" s="3">
        <v>927940000</v>
      </c>
      <c r="F438" s="3">
        <v>819540000</v>
      </c>
      <c r="G438" s="3">
        <v>777900000</v>
      </c>
      <c r="H438" s="3">
        <v>831130000</v>
      </c>
      <c r="I438" s="3">
        <v>1023800000</v>
      </c>
      <c r="J438" s="3">
        <v>939460000</v>
      </c>
      <c r="K438" s="3">
        <v>877610000</v>
      </c>
      <c r="L438" s="3">
        <v>0.58506400618050913</v>
      </c>
      <c r="M438" s="3">
        <v>0.93416430715517429</v>
      </c>
      <c r="N438" s="4">
        <v>-9.8251771643882796E-2</v>
      </c>
    </row>
    <row r="439" spans="1:14" x14ac:dyDescent="0.25">
      <c r="A439" s="2" t="s">
        <v>3111</v>
      </c>
      <c r="B439" s="3" t="s">
        <v>3112</v>
      </c>
      <c r="C439" s="3"/>
      <c r="D439" s="3">
        <v>0</v>
      </c>
      <c r="E439" s="3">
        <v>50157000</v>
      </c>
      <c r="F439" s="3">
        <v>55878000</v>
      </c>
      <c r="G439" s="3">
        <v>0</v>
      </c>
      <c r="H439" s="3">
        <v>35754000</v>
      </c>
      <c r="I439" s="3">
        <v>0</v>
      </c>
      <c r="J439" s="3">
        <v>35345000</v>
      </c>
      <c r="K439" s="3">
        <v>11918000</v>
      </c>
      <c r="L439" s="3">
        <v>0.33472632800528268</v>
      </c>
      <c r="M439" s="3">
        <v>0.33719055028999856</v>
      </c>
      <c r="N439" s="4">
        <v>-1.5683639893333077</v>
      </c>
    </row>
    <row r="440" spans="1:14" x14ac:dyDescent="0.25">
      <c r="A440" s="2" t="s">
        <v>138</v>
      </c>
      <c r="B440" s="3" t="s">
        <v>139</v>
      </c>
      <c r="C440" s="3"/>
      <c r="D440" s="3">
        <v>2298500000</v>
      </c>
      <c r="E440" s="3">
        <v>2183600000</v>
      </c>
      <c r="F440" s="3">
        <v>2493300000</v>
      </c>
      <c r="G440" s="3">
        <v>2764100000</v>
      </c>
      <c r="H440" s="3">
        <v>3578400000</v>
      </c>
      <c r="I440" s="3">
        <v>3344100000</v>
      </c>
      <c r="J440" s="3">
        <v>2325133333.3333335</v>
      </c>
      <c r="K440" s="3">
        <v>3228866666.6666665</v>
      </c>
      <c r="L440" s="3">
        <v>2.4940402197250969E-2</v>
      </c>
      <c r="M440" s="3">
        <v>1.3886802190555378</v>
      </c>
      <c r="N440" s="4">
        <v>0.473714418255683</v>
      </c>
    </row>
    <row r="441" spans="1:14" x14ac:dyDescent="0.25">
      <c r="A441" s="2" t="s">
        <v>172</v>
      </c>
      <c r="B441" s="3" t="s">
        <v>173</v>
      </c>
      <c r="C441" s="3"/>
      <c r="D441" s="3">
        <v>164770000</v>
      </c>
      <c r="E441" s="3">
        <v>69243000</v>
      </c>
      <c r="F441" s="3">
        <v>98543000</v>
      </c>
      <c r="G441" s="3">
        <v>634000000</v>
      </c>
      <c r="H441" s="3">
        <v>383410000</v>
      </c>
      <c r="I441" s="3">
        <v>359870000</v>
      </c>
      <c r="J441" s="3">
        <v>110852000</v>
      </c>
      <c r="K441" s="3">
        <v>459093333.33333331</v>
      </c>
      <c r="L441" s="3">
        <v>1.9455034320103537E-2</v>
      </c>
      <c r="M441" s="3">
        <v>4.1414979732736743</v>
      </c>
      <c r="N441" s="4">
        <v>2.0501526826351295</v>
      </c>
    </row>
    <row r="442" spans="1:14" x14ac:dyDescent="0.25">
      <c r="A442" s="2" t="s">
        <v>2494</v>
      </c>
      <c r="B442" s="3" t="s">
        <v>2495</v>
      </c>
      <c r="C442" s="3"/>
      <c r="D442" s="3">
        <v>0</v>
      </c>
      <c r="E442" s="3">
        <v>0</v>
      </c>
      <c r="F442" s="3">
        <v>198150000</v>
      </c>
      <c r="G442" s="3">
        <v>155190000</v>
      </c>
      <c r="H442" s="3">
        <v>229420000</v>
      </c>
      <c r="I442" s="3">
        <v>299260000</v>
      </c>
      <c r="J442" s="3">
        <v>66050000</v>
      </c>
      <c r="K442" s="3">
        <v>227956666.66666666</v>
      </c>
      <c r="L442" s="3">
        <v>0.10671840888943593</v>
      </c>
      <c r="M442" s="3">
        <v>3.4512742871561946</v>
      </c>
      <c r="N442" s="4">
        <v>1.7871291353193963</v>
      </c>
    </row>
    <row r="443" spans="1:14" x14ac:dyDescent="0.25">
      <c r="A443" s="2" t="s">
        <v>1036</v>
      </c>
      <c r="B443" s="3" t="s">
        <v>1037</v>
      </c>
      <c r="C443" s="3"/>
      <c r="D443" s="3">
        <v>0</v>
      </c>
      <c r="E443" s="3">
        <v>0</v>
      </c>
      <c r="F443" s="3">
        <v>0</v>
      </c>
      <c r="G443" s="3">
        <v>0</v>
      </c>
      <c r="H443" s="3">
        <v>137560000</v>
      </c>
      <c r="I443" s="3">
        <v>187520000</v>
      </c>
      <c r="J443" s="3">
        <v>0</v>
      </c>
      <c r="K443" s="3">
        <v>108360000</v>
      </c>
      <c r="L443" s="3">
        <v>0.12542553666348949</v>
      </c>
      <c r="M443" s="13" t="s">
        <v>3873</v>
      </c>
      <c r="N443" s="11" t="s">
        <v>3873</v>
      </c>
    </row>
    <row r="444" spans="1:14" x14ac:dyDescent="0.25">
      <c r="A444" s="2" t="s">
        <v>2009</v>
      </c>
      <c r="B444" s="3" t="s">
        <v>2010</v>
      </c>
      <c r="C444" s="3"/>
      <c r="D444" s="3">
        <v>36344000000</v>
      </c>
      <c r="E444" s="3">
        <v>34276000000</v>
      </c>
      <c r="F444" s="3">
        <v>36873000000</v>
      </c>
      <c r="G444" s="3">
        <v>42093000000</v>
      </c>
      <c r="H444" s="3">
        <v>43447000000</v>
      </c>
      <c r="I444" s="3">
        <v>41361000000</v>
      </c>
      <c r="J444" s="3">
        <v>35831000000</v>
      </c>
      <c r="K444" s="3">
        <v>42300333333.333336</v>
      </c>
      <c r="L444" s="3">
        <v>2.9476399529553489E-3</v>
      </c>
      <c r="M444" s="3">
        <v>1.1805512917120184</v>
      </c>
      <c r="N444" s="4">
        <v>0.2394607240663717</v>
      </c>
    </row>
    <row r="445" spans="1:14" x14ac:dyDescent="0.25">
      <c r="A445" s="2" t="s">
        <v>2611</v>
      </c>
      <c r="B445" s="3" t="s">
        <v>2612</v>
      </c>
      <c r="C445" s="3"/>
      <c r="D445" s="3">
        <v>237810000</v>
      </c>
      <c r="E445" s="3">
        <v>177580000</v>
      </c>
      <c r="F445" s="3">
        <v>231380000</v>
      </c>
      <c r="G445" s="3">
        <v>251070000</v>
      </c>
      <c r="H445" s="3">
        <v>340570000</v>
      </c>
      <c r="I445" s="3">
        <v>206110000</v>
      </c>
      <c r="J445" s="3">
        <v>215590000</v>
      </c>
      <c r="K445" s="3">
        <v>265916666.66666666</v>
      </c>
      <c r="L445" s="3">
        <v>0.3154561508427895</v>
      </c>
      <c r="M445" s="3">
        <v>1.233436925027444</v>
      </c>
      <c r="N445" s="4">
        <v>0.30268394159930206</v>
      </c>
    </row>
    <row r="446" spans="1:14" x14ac:dyDescent="0.25">
      <c r="A446" s="2" t="s">
        <v>2905</v>
      </c>
      <c r="B446" s="3" t="s">
        <v>2906</v>
      </c>
      <c r="C446" s="3"/>
      <c r="D446" s="3">
        <v>0</v>
      </c>
      <c r="E446" s="3">
        <v>29413000</v>
      </c>
      <c r="F446" s="3">
        <v>0</v>
      </c>
      <c r="G446" s="3">
        <v>0</v>
      </c>
      <c r="H446" s="3">
        <v>0</v>
      </c>
      <c r="I446" s="3">
        <v>44946000</v>
      </c>
      <c r="J446" s="3">
        <v>9804333.333333334</v>
      </c>
      <c r="K446" s="3">
        <v>14982000</v>
      </c>
      <c r="L446" s="3">
        <v>0.78681524136456948</v>
      </c>
      <c r="M446" s="3">
        <v>1.5280998198075679</v>
      </c>
      <c r="N446" s="4">
        <v>0.61173878737739384</v>
      </c>
    </row>
    <row r="447" spans="1:14" x14ac:dyDescent="0.25">
      <c r="A447" s="2" t="s">
        <v>2027</v>
      </c>
      <c r="B447" s="3" t="s">
        <v>2028</v>
      </c>
      <c r="C447" s="3"/>
      <c r="D447" s="3">
        <v>477800000</v>
      </c>
      <c r="E447" s="3">
        <v>480900000</v>
      </c>
      <c r="F447" s="3">
        <v>370590000</v>
      </c>
      <c r="G447" s="3">
        <v>377150000</v>
      </c>
      <c r="H447" s="3">
        <v>463930000</v>
      </c>
      <c r="I447" s="3">
        <v>389090000</v>
      </c>
      <c r="J447" s="3">
        <v>443096666.66666669</v>
      </c>
      <c r="K447" s="3">
        <v>410056666.66666669</v>
      </c>
      <c r="L447" s="3">
        <v>0.50624138136646879</v>
      </c>
      <c r="M447" s="3">
        <v>0.92543387823574996</v>
      </c>
      <c r="N447" s="4">
        <v>-0.11179818091167117</v>
      </c>
    </row>
    <row r="448" spans="1:14" x14ac:dyDescent="0.25">
      <c r="A448" s="2" t="s">
        <v>2050</v>
      </c>
      <c r="B448" s="3" t="s">
        <v>2051</v>
      </c>
      <c r="C448" s="3"/>
      <c r="D448" s="3">
        <v>141590000</v>
      </c>
      <c r="E448" s="3">
        <v>294590000</v>
      </c>
      <c r="F448" s="3">
        <v>184540000</v>
      </c>
      <c r="G448" s="3">
        <v>192940000</v>
      </c>
      <c r="H448" s="3">
        <v>256130000</v>
      </c>
      <c r="I448" s="3">
        <v>172930000</v>
      </c>
      <c r="J448" s="3">
        <v>206906666.66666666</v>
      </c>
      <c r="K448" s="3">
        <v>207333333.33333334</v>
      </c>
      <c r="L448" s="3">
        <v>0.99384676611364497</v>
      </c>
      <c r="M448" s="3">
        <v>1.0020621214073979</v>
      </c>
      <c r="N448" s="4">
        <v>2.9719491202742088E-3</v>
      </c>
    </row>
    <row r="449" spans="1:14" x14ac:dyDescent="0.25">
      <c r="A449" s="2" t="s">
        <v>1951</v>
      </c>
      <c r="B449" s="3" t="s">
        <v>1952</v>
      </c>
      <c r="C449" s="3"/>
      <c r="D449" s="3">
        <v>0</v>
      </c>
      <c r="E449" s="3">
        <v>0</v>
      </c>
      <c r="F449" s="3">
        <v>40796000</v>
      </c>
      <c r="G449" s="3">
        <v>683350000</v>
      </c>
      <c r="H449" s="3">
        <v>290600000</v>
      </c>
      <c r="I449" s="3">
        <v>112530000</v>
      </c>
      <c r="J449" s="3">
        <v>13598666.666666666</v>
      </c>
      <c r="K449" s="3">
        <v>362160000</v>
      </c>
      <c r="L449" s="3">
        <v>0.10839906109004591</v>
      </c>
      <c r="M449" s="3">
        <v>26.632022747328172</v>
      </c>
      <c r="N449" s="4">
        <v>4.7350901027342411</v>
      </c>
    </row>
    <row r="450" spans="1:14" x14ac:dyDescent="0.25">
      <c r="A450" s="2" t="s">
        <v>3697</v>
      </c>
      <c r="B450" s="3" t="s">
        <v>3698</v>
      </c>
      <c r="C450" s="3"/>
      <c r="D450" s="3">
        <v>69367000</v>
      </c>
      <c r="E450" s="3">
        <v>75767000</v>
      </c>
      <c r="F450" s="3">
        <v>46319000</v>
      </c>
      <c r="G450" s="3">
        <v>224130000</v>
      </c>
      <c r="H450" s="3">
        <v>158270000</v>
      </c>
      <c r="I450" s="3">
        <v>59082000</v>
      </c>
      <c r="J450" s="3">
        <v>63817666.666666664</v>
      </c>
      <c r="K450" s="3">
        <v>147160666.66666666</v>
      </c>
      <c r="L450" s="3">
        <v>0.16281290871898813</v>
      </c>
      <c r="M450" s="3">
        <v>2.3059549863412951</v>
      </c>
      <c r="N450" s="4">
        <v>1.2053643509705931</v>
      </c>
    </row>
    <row r="451" spans="1:14" x14ac:dyDescent="0.25">
      <c r="A451" s="2" t="s">
        <v>2119</v>
      </c>
      <c r="B451" s="3" t="s">
        <v>2120</v>
      </c>
      <c r="C451" s="3"/>
      <c r="D451" s="3">
        <v>157950000</v>
      </c>
      <c r="E451" s="3">
        <v>0</v>
      </c>
      <c r="F451" s="3">
        <v>224430000</v>
      </c>
      <c r="G451" s="3">
        <v>119100000</v>
      </c>
      <c r="H451" s="3">
        <v>145200000</v>
      </c>
      <c r="I451" s="3">
        <v>152160000</v>
      </c>
      <c r="J451" s="3">
        <v>127460000</v>
      </c>
      <c r="K451" s="3">
        <v>138820000</v>
      </c>
      <c r="L451" s="3">
        <v>0.87417297463116528</v>
      </c>
      <c r="M451" s="3">
        <v>1.0891260003138239</v>
      </c>
      <c r="N451" s="4">
        <v>0.12317086820770241</v>
      </c>
    </row>
    <row r="452" spans="1:14" x14ac:dyDescent="0.25">
      <c r="A452" s="2" t="s">
        <v>2652</v>
      </c>
      <c r="B452" s="3" t="s">
        <v>2653</v>
      </c>
      <c r="C452" s="3"/>
      <c r="D452" s="3">
        <v>154540000</v>
      </c>
      <c r="E452" s="3">
        <v>125350000</v>
      </c>
      <c r="F452" s="3">
        <v>160160000</v>
      </c>
      <c r="G452" s="3">
        <v>101750000</v>
      </c>
      <c r="H452" s="3">
        <v>105180000</v>
      </c>
      <c r="I452" s="3">
        <v>173810000</v>
      </c>
      <c r="J452" s="3">
        <v>146683333.33333334</v>
      </c>
      <c r="K452" s="3">
        <v>126913333.33333333</v>
      </c>
      <c r="L452" s="3">
        <v>0.48671337910066914</v>
      </c>
      <c r="M452" s="3">
        <v>0.86521986137938867</v>
      </c>
      <c r="N452" s="4">
        <v>-0.20886131171337555</v>
      </c>
    </row>
    <row r="453" spans="1:14" x14ac:dyDescent="0.25">
      <c r="A453" s="2" t="s">
        <v>1586</v>
      </c>
      <c r="B453" s="3" t="s">
        <v>1587</v>
      </c>
      <c r="C453" s="3"/>
      <c r="D453" s="3">
        <v>6735600000</v>
      </c>
      <c r="E453" s="3">
        <v>6554600000</v>
      </c>
      <c r="F453" s="3">
        <v>5844500000</v>
      </c>
      <c r="G453" s="3">
        <v>7914000000</v>
      </c>
      <c r="H453" s="3">
        <v>8737000000</v>
      </c>
      <c r="I453" s="3">
        <v>6674200000</v>
      </c>
      <c r="J453" s="3">
        <v>6378233333.333333</v>
      </c>
      <c r="K453" s="3">
        <v>7775066666.666667</v>
      </c>
      <c r="L453" s="3">
        <v>0.10113058401851599</v>
      </c>
      <c r="M453" s="3">
        <v>1.2190000365827529</v>
      </c>
      <c r="N453" s="4">
        <v>0.28569816925406877</v>
      </c>
    </row>
    <row r="454" spans="1:14" x14ac:dyDescent="0.25">
      <c r="A454" s="2" t="s">
        <v>1441</v>
      </c>
      <c r="B454" s="3" t="s">
        <v>1442</v>
      </c>
      <c r="C454" s="3"/>
      <c r="D454" s="3">
        <v>2293000000</v>
      </c>
      <c r="E454" s="3">
        <v>1743500000</v>
      </c>
      <c r="F454" s="3">
        <v>1976400000</v>
      </c>
      <c r="G454" s="3">
        <v>1608500000</v>
      </c>
      <c r="H454" s="3">
        <v>2076300000</v>
      </c>
      <c r="I454" s="3">
        <v>1790300000</v>
      </c>
      <c r="J454" s="3">
        <v>2004300000</v>
      </c>
      <c r="K454" s="3">
        <v>1825033333.3333333</v>
      </c>
      <c r="L454" s="3">
        <v>0.44042339651828671</v>
      </c>
      <c r="M454" s="3">
        <v>0.91055896489214849</v>
      </c>
      <c r="N454" s="4">
        <v>-0.1351756503342855</v>
      </c>
    </row>
    <row r="455" spans="1:14" x14ac:dyDescent="0.25">
      <c r="A455" s="2" t="s">
        <v>1426</v>
      </c>
      <c r="B455" s="3" t="s">
        <v>1427</v>
      </c>
      <c r="C455" s="3"/>
      <c r="D455" s="3">
        <v>329200000</v>
      </c>
      <c r="E455" s="3">
        <v>312170000</v>
      </c>
      <c r="F455" s="3">
        <v>241230000</v>
      </c>
      <c r="G455" s="3">
        <v>342360000</v>
      </c>
      <c r="H455" s="3">
        <v>344450000</v>
      </c>
      <c r="I455" s="3">
        <v>294020000</v>
      </c>
      <c r="J455" s="3">
        <v>294200000</v>
      </c>
      <c r="K455" s="3">
        <v>326943333.33333331</v>
      </c>
      <c r="L455" s="3">
        <v>0.35830614255362125</v>
      </c>
      <c r="M455" s="3">
        <v>1.1112961704056197</v>
      </c>
      <c r="N455" s="4">
        <v>0.15224335915088658</v>
      </c>
    </row>
    <row r="456" spans="1:14" x14ac:dyDescent="0.25">
      <c r="A456" s="2" t="s">
        <v>579</v>
      </c>
      <c r="B456" s="3" t="s">
        <v>580</v>
      </c>
      <c r="C456" s="3"/>
      <c r="D456" s="3">
        <v>11132000000</v>
      </c>
      <c r="E456" s="3">
        <v>11189000000</v>
      </c>
      <c r="F456" s="3">
        <v>9771400000</v>
      </c>
      <c r="G456" s="3">
        <v>8710900000</v>
      </c>
      <c r="H456" s="3">
        <v>8583700000</v>
      </c>
      <c r="I456" s="3">
        <v>6652400000</v>
      </c>
      <c r="J456" s="3">
        <v>10697466666.666666</v>
      </c>
      <c r="K456" s="3">
        <v>7982333333.333333</v>
      </c>
      <c r="L456" s="3">
        <v>2.8657518253421031E-2</v>
      </c>
      <c r="M456" s="3">
        <v>0.74618912889032918</v>
      </c>
      <c r="N456" s="4">
        <v>-0.42238675297209205</v>
      </c>
    </row>
    <row r="457" spans="1:14" x14ac:dyDescent="0.25">
      <c r="A457" s="2" t="s">
        <v>740</v>
      </c>
      <c r="B457" s="3" t="s">
        <v>741</v>
      </c>
      <c r="C457" s="3"/>
      <c r="D457" s="3">
        <v>0</v>
      </c>
      <c r="E457" s="3">
        <v>0</v>
      </c>
      <c r="F457" s="3">
        <v>0</v>
      </c>
      <c r="G457" s="3">
        <v>70976000</v>
      </c>
      <c r="H457" s="3">
        <v>76114000</v>
      </c>
      <c r="I457" s="3">
        <v>79093000</v>
      </c>
      <c r="J457" s="3">
        <v>0</v>
      </c>
      <c r="K457" s="3">
        <v>75394333.333333328</v>
      </c>
      <c r="L457" s="3">
        <v>5.8264612032944134E-6</v>
      </c>
      <c r="M457" s="13" t="s">
        <v>3873</v>
      </c>
      <c r="N457" s="11" t="s">
        <v>3873</v>
      </c>
    </row>
    <row r="458" spans="1:14" x14ac:dyDescent="0.25">
      <c r="A458" s="2" t="s">
        <v>2587</v>
      </c>
      <c r="B458" s="3" t="s">
        <v>2588</v>
      </c>
      <c r="C458" s="3"/>
      <c r="D458" s="3">
        <v>263930000</v>
      </c>
      <c r="E458" s="3">
        <v>235170000</v>
      </c>
      <c r="F458" s="3">
        <v>140050000</v>
      </c>
      <c r="G458" s="3">
        <v>159300000</v>
      </c>
      <c r="H458" s="3">
        <v>168420000</v>
      </c>
      <c r="I458" s="3">
        <v>220670000</v>
      </c>
      <c r="J458" s="3">
        <v>213050000</v>
      </c>
      <c r="K458" s="3">
        <v>182796666.66666666</v>
      </c>
      <c r="L458" s="3">
        <v>0.51148130384277546</v>
      </c>
      <c r="M458" s="3">
        <v>0.85799890479543139</v>
      </c>
      <c r="N458" s="4">
        <v>-0.22095228870940431</v>
      </c>
    </row>
    <row r="459" spans="1:14" x14ac:dyDescent="0.25">
      <c r="A459" s="2" t="s">
        <v>3617</v>
      </c>
      <c r="B459" s="3" t="s">
        <v>3618</v>
      </c>
      <c r="C459" s="3"/>
      <c r="D459" s="3">
        <v>0</v>
      </c>
      <c r="E459" s="3">
        <v>56197000</v>
      </c>
      <c r="F459" s="3">
        <v>0</v>
      </c>
      <c r="G459" s="3">
        <v>68593000</v>
      </c>
      <c r="H459" s="3">
        <v>0</v>
      </c>
      <c r="I459" s="3">
        <v>0</v>
      </c>
      <c r="J459" s="3">
        <v>18732333.333333332</v>
      </c>
      <c r="K459" s="3">
        <v>22864333.333333332</v>
      </c>
      <c r="L459" s="3">
        <v>0.8955801194570514</v>
      </c>
      <c r="M459" s="3">
        <v>1.2205811698133353</v>
      </c>
      <c r="N459" s="4">
        <v>0.28756823890713912</v>
      </c>
    </row>
    <row r="460" spans="1:14" x14ac:dyDescent="0.25">
      <c r="A460" s="2" t="s">
        <v>2573</v>
      </c>
      <c r="B460" s="3" t="s">
        <v>2574</v>
      </c>
      <c r="C460" s="3"/>
      <c r="D460" s="3">
        <v>38662000</v>
      </c>
      <c r="E460" s="3">
        <v>0</v>
      </c>
      <c r="F460" s="3">
        <v>117480000</v>
      </c>
      <c r="G460" s="3">
        <v>103380000</v>
      </c>
      <c r="H460" s="3">
        <v>306050000</v>
      </c>
      <c r="I460" s="3">
        <v>364520000</v>
      </c>
      <c r="J460" s="3">
        <v>52047333.333333336</v>
      </c>
      <c r="K460" s="3">
        <v>257983333.33333334</v>
      </c>
      <c r="L460" s="3">
        <v>7.5572983236125921E-2</v>
      </c>
      <c r="M460" s="3">
        <v>4.9567060752392056</v>
      </c>
      <c r="N460" s="4">
        <v>2.3093817118308131</v>
      </c>
    </row>
    <row r="461" spans="1:14" x14ac:dyDescent="0.25">
      <c r="A461" s="2" t="s">
        <v>1920</v>
      </c>
      <c r="B461" s="3" t="s">
        <v>1921</v>
      </c>
      <c r="C461" s="3"/>
      <c r="D461" s="3">
        <v>0</v>
      </c>
      <c r="E461" s="3">
        <v>0</v>
      </c>
      <c r="F461" s="3">
        <v>0</v>
      </c>
      <c r="G461" s="3">
        <v>28078000</v>
      </c>
      <c r="H461" s="3">
        <v>0</v>
      </c>
      <c r="I461" s="3">
        <v>44567000</v>
      </c>
      <c r="J461" s="3">
        <v>0</v>
      </c>
      <c r="K461" s="3">
        <v>24215000</v>
      </c>
      <c r="L461" s="3">
        <v>0.13619176420146328</v>
      </c>
      <c r="M461" s="13" t="s">
        <v>3873</v>
      </c>
      <c r="N461" s="11" t="s">
        <v>3873</v>
      </c>
    </row>
    <row r="462" spans="1:14" x14ac:dyDescent="0.25">
      <c r="A462" s="2" t="s">
        <v>3377</v>
      </c>
      <c r="B462" s="3" t="s">
        <v>3378</v>
      </c>
      <c r="C462" s="3"/>
      <c r="D462" s="3">
        <v>104700000</v>
      </c>
      <c r="E462" s="3">
        <v>79646000</v>
      </c>
      <c r="F462" s="3">
        <v>0</v>
      </c>
      <c r="G462" s="3">
        <v>0</v>
      </c>
      <c r="H462" s="3">
        <v>0</v>
      </c>
      <c r="I462" s="3">
        <v>0</v>
      </c>
      <c r="J462" s="3">
        <v>61448666.666666664</v>
      </c>
      <c r="K462" s="3">
        <v>0</v>
      </c>
      <c r="L462" s="3">
        <v>0.12341127567104383</v>
      </c>
      <c r="M462" s="3">
        <v>0</v>
      </c>
      <c r="N462" s="11" t="s">
        <v>3873</v>
      </c>
    </row>
    <row r="463" spans="1:14" x14ac:dyDescent="0.25">
      <c r="A463" s="2" t="s">
        <v>1296</v>
      </c>
      <c r="B463" s="3" t="s">
        <v>1297</v>
      </c>
      <c r="C463" s="3"/>
      <c r="D463" s="3">
        <v>65311000</v>
      </c>
      <c r="E463" s="3">
        <v>54388000</v>
      </c>
      <c r="F463" s="3">
        <v>49291000</v>
      </c>
      <c r="G463" s="3">
        <v>79306000</v>
      </c>
      <c r="H463" s="3">
        <v>63219000</v>
      </c>
      <c r="I463" s="3">
        <v>55635000</v>
      </c>
      <c r="J463" s="3">
        <v>56330000</v>
      </c>
      <c r="K463" s="3">
        <v>66053333.333333336</v>
      </c>
      <c r="L463" s="3">
        <v>0.31286715371064605</v>
      </c>
      <c r="M463" s="3">
        <v>1.172613764128055</v>
      </c>
      <c r="N463" s="4">
        <v>0.22972789628565871</v>
      </c>
    </row>
    <row r="464" spans="1:14" x14ac:dyDescent="0.25">
      <c r="A464" s="2" t="s">
        <v>581</v>
      </c>
      <c r="B464" s="3" t="s">
        <v>582</v>
      </c>
      <c r="C464" s="3"/>
      <c r="D464" s="3">
        <v>246630000</v>
      </c>
      <c r="E464" s="3">
        <v>425500000</v>
      </c>
      <c r="F464" s="3">
        <v>493600000</v>
      </c>
      <c r="G464" s="3">
        <v>860250000</v>
      </c>
      <c r="H464" s="3">
        <v>848960000</v>
      </c>
      <c r="I464" s="3">
        <v>1323200000</v>
      </c>
      <c r="J464" s="3">
        <v>388576666.66666669</v>
      </c>
      <c r="K464" s="3">
        <v>1010803333.3333334</v>
      </c>
      <c r="L464" s="3">
        <v>2.2707250227932959E-2</v>
      </c>
      <c r="M464" s="3">
        <v>2.6012970413389036</v>
      </c>
      <c r="N464" s="4">
        <v>1.3792311496070142</v>
      </c>
    </row>
    <row r="465" spans="1:14" x14ac:dyDescent="0.25">
      <c r="A465" s="2" t="s">
        <v>653</v>
      </c>
      <c r="B465" s="3" t="s">
        <v>654</v>
      </c>
      <c r="C465" s="3"/>
      <c r="D465" s="3">
        <v>44032000000</v>
      </c>
      <c r="E465" s="3">
        <v>40393000000</v>
      </c>
      <c r="F465" s="3">
        <v>41499000000</v>
      </c>
      <c r="G465" s="3">
        <v>54556000000</v>
      </c>
      <c r="H465" s="3">
        <v>59182000000</v>
      </c>
      <c r="I465" s="3">
        <v>68571000000</v>
      </c>
      <c r="J465" s="3">
        <v>41974666666.666664</v>
      </c>
      <c r="K465" s="3">
        <v>60769666666.666664</v>
      </c>
      <c r="L465" s="3">
        <v>1.1594907726338527E-2</v>
      </c>
      <c r="M465" s="3">
        <v>1.4477700835424543</v>
      </c>
      <c r="N465" s="4">
        <v>0.53383251010767663</v>
      </c>
    </row>
    <row r="466" spans="1:14" x14ac:dyDescent="0.25">
      <c r="A466" s="2" t="s">
        <v>705</v>
      </c>
      <c r="B466" s="3" t="s">
        <v>706</v>
      </c>
      <c r="C466" s="3"/>
      <c r="D466" s="3">
        <v>203200000</v>
      </c>
      <c r="E466" s="3">
        <v>167250000</v>
      </c>
      <c r="F466" s="3">
        <v>191720000</v>
      </c>
      <c r="G466" s="3">
        <v>352680000</v>
      </c>
      <c r="H466" s="3">
        <v>738400000</v>
      </c>
      <c r="I466" s="3">
        <v>605180000</v>
      </c>
      <c r="J466" s="3">
        <v>187390000</v>
      </c>
      <c r="K466" s="3">
        <v>565420000</v>
      </c>
      <c r="L466" s="3">
        <v>2.9170761586783604E-2</v>
      </c>
      <c r="M466" s="3">
        <v>3.0173435081914723</v>
      </c>
      <c r="N466" s="4">
        <v>1.5932789488392267</v>
      </c>
    </row>
    <row r="467" spans="1:14" x14ac:dyDescent="0.25">
      <c r="A467" s="2" t="s">
        <v>675</v>
      </c>
      <c r="B467" s="3" t="s">
        <v>676</v>
      </c>
      <c r="C467" s="3"/>
      <c r="D467" s="3">
        <v>80342000</v>
      </c>
      <c r="E467" s="3">
        <v>74680000</v>
      </c>
      <c r="F467" s="3">
        <v>82139000</v>
      </c>
      <c r="G467" s="3">
        <v>105420000</v>
      </c>
      <c r="H467" s="3">
        <v>137080000</v>
      </c>
      <c r="I467" s="3">
        <v>127420000</v>
      </c>
      <c r="J467" s="3">
        <v>79053666.666666672</v>
      </c>
      <c r="K467" s="3">
        <v>123306666.66666667</v>
      </c>
      <c r="L467" s="3">
        <v>1.0080200371453506E-2</v>
      </c>
      <c r="M467" s="3">
        <v>1.5597842815640008</v>
      </c>
      <c r="N467" s="4">
        <v>0.64134651790966479</v>
      </c>
    </row>
    <row r="468" spans="1:14" x14ac:dyDescent="0.25">
      <c r="A468" s="2" t="s">
        <v>974</v>
      </c>
      <c r="B468" s="3" t="s">
        <v>975</v>
      </c>
      <c r="C468" s="3"/>
      <c r="D468" s="3">
        <v>0</v>
      </c>
      <c r="E468" s="3">
        <v>147160000</v>
      </c>
      <c r="F468" s="3">
        <v>0</v>
      </c>
      <c r="G468" s="3">
        <v>155280000</v>
      </c>
      <c r="H468" s="3">
        <v>193550000</v>
      </c>
      <c r="I468" s="3">
        <v>162250000</v>
      </c>
      <c r="J468" s="3">
        <v>49053333.333333336</v>
      </c>
      <c r="K468" s="3">
        <v>170360000</v>
      </c>
      <c r="L468" s="3">
        <v>7.3976782911550742E-2</v>
      </c>
      <c r="M468" s="3">
        <v>3.4729546072302253</v>
      </c>
      <c r="N468" s="4">
        <v>1.796163554298519</v>
      </c>
    </row>
    <row r="469" spans="1:14" x14ac:dyDescent="0.25">
      <c r="A469" s="2" t="s">
        <v>307</v>
      </c>
      <c r="B469" s="3" t="s">
        <v>308</v>
      </c>
      <c r="C469" s="3"/>
      <c r="D469" s="3">
        <v>0</v>
      </c>
      <c r="E469" s="3">
        <v>0</v>
      </c>
      <c r="F469" s="3">
        <v>0</v>
      </c>
      <c r="G469" s="3">
        <v>17731000</v>
      </c>
      <c r="H469" s="3">
        <v>65733000</v>
      </c>
      <c r="I469" s="3">
        <v>0</v>
      </c>
      <c r="J469" s="3">
        <v>0</v>
      </c>
      <c r="K469" s="3">
        <v>27821333.333333332</v>
      </c>
      <c r="L469" s="3">
        <v>0.22945743449382089</v>
      </c>
      <c r="M469" s="13" t="s">
        <v>3873</v>
      </c>
      <c r="N469" s="11" t="s">
        <v>3873</v>
      </c>
    </row>
    <row r="470" spans="1:14" x14ac:dyDescent="0.25">
      <c r="A470" s="2" t="s">
        <v>3197</v>
      </c>
      <c r="B470" s="3" t="s">
        <v>3198</v>
      </c>
      <c r="C470" s="3"/>
      <c r="D470" s="3">
        <v>0</v>
      </c>
      <c r="E470" s="3">
        <v>0</v>
      </c>
      <c r="F470" s="3">
        <v>0</v>
      </c>
      <c r="G470" s="3">
        <v>59813000</v>
      </c>
      <c r="H470" s="3">
        <v>0</v>
      </c>
      <c r="I470" s="3">
        <v>100290000</v>
      </c>
      <c r="J470" s="3">
        <v>0</v>
      </c>
      <c r="K470" s="3">
        <v>53367666.666666664</v>
      </c>
      <c r="L470" s="3">
        <v>0.1408920705107416</v>
      </c>
      <c r="M470" s="13" t="s">
        <v>3873</v>
      </c>
      <c r="N470" s="11" t="s">
        <v>3873</v>
      </c>
    </row>
    <row r="471" spans="1:14" x14ac:dyDescent="0.25">
      <c r="A471" s="2" t="s">
        <v>529</v>
      </c>
      <c r="B471" s="3" t="s">
        <v>530</v>
      </c>
      <c r="C471" s="3"/>
      <c r="D471" s="3">
        <v>1500700000</v>
      </c>
      <c r="E471" s="3">
        <v>1962700000</v>
      </c>
      <c r="F471" s="3">
        <v>1305500000</v>
      </c>
      <c r="G471" s="3">
        <v>1242000000</v>
      </c>
      <c r="H471" s="3">
        <v>1681200000</v>
      </c>
      <c r="I471" s="3">
        <v>1733400000</v>
      </c>
      <c r="J471" s="3">
        <v>1589633333.3333333</v>
      </c>
      <c r="K471" s="3">
        <v>1552200000</v>
      </c>
      <c r="L471" s="3">
        <v>0.88800201320939465</v>
      </c>
      <c r="M471" s="3">
        <v>0.97645159261045533</v>
      </c>
      <c r="N471" s="4">
        <v>-3.4379570316401271E-2</v>
      </c>
    </row>
    <row r="472" spans="1:14" x14ac:dyDescent="0.25">
      <c r="A472" s="2" t="s">
        <v>1788</v>
      </c>
      <c r="B472" s="3" t="s">
        <v>1789</v>
      </c>
      <c r="C472" s="3"/>
      <c r="D472" s="3">
        <v>501280000</v>
      </c>
      <c r="E472" s="3">
        <v>526860000</v>
      </c>
      <c r="F472" s="3">
        <v>619100000</v>
      </c>
      <c r="G472" s="3">
        <v>784920000</v>
      </c>
      <c r="H472" s="3">
        <v>716430000</v>
      </c>
      <c r="I472" s="3">
        <v>572170000</v>
      </c>
      <c r="J472" s="3">
        <v>549080000</v>
      </c>
      <c r="K472" s="3">
        <v>691173333.33333337</v>
      </c>
      <c r="L472" s="3">
        <v>0.12040528410352029</v>
      </c>
      <c r="M472" s="3">
        <v>1.2587843908598626</v>
      </c>
      <c r="N472" s="4">
        <v>0.33203119419647253</v>
      </c>
    </row>
    <row r="473" spans="1:14" x14ac:dyDescent="0.25">
      <c r="A473" s="2" t="s">
        <v>2927</v>
      </c>
      <c r="B473" s="3" t="s">
        <v>2928</v>
      </c>
      <c r="C473" s="3"/>
      <c r="D473" s="3">
        <v>216430000</v>
      </c>
      <c r="E473" s="3">
        <v>175450000</v>
      </c>
      <c r="F473" s="3">
        <v>268430000</v>
      </c>
      <c r="G473" s="3">
        <v>186370000</v>
      </c>
      <c r="H473" s="3">
        <v>281540000</v>
      </c>
      <c r="I473" s="3">
        <v>172600000</v>
      </c>
      <c r="J473" s="3">
        <v>220103333.33333334</v>
      </c>
      <c r="K473" s="3">
        <v>213503333.33333334</v>
      </c>
      <c r="L473" s="3">
        <v>0.88688579298646997</v>
      </c>
      <c r="M473" s="3">
        <v>0.97001408429374081</v>
      </c>
      <c r="N473" s="4">
        <v>-4.3922399965722364E-2</v>
      </c>
    </row>
    <row r="474" spans="1:14" x14ac:dyDescent="0.25">
      <c r="A474" s="2" t="s">
        <v>196</v>
      </c>
      <c r="B474" s="3" t="s">
        <v>197</v>
      </c>
      <c r="C474" s="3"/>
      <c r="D474" s="3">
        <v>0</v>
      </c>
      <c r="E474" s="3">
        <v>0</v>
      </c>
      <c r="F474" s="3">
        <v>0</v>
      </c>
      <c r="G474" s="3">
        <v>32186000</v>
      </c>
      <c r="H474" s="3">
        <v>25920000</v>
      </c>
      <c r="I474" s="3">
        <v>0</v>
      </c>
      <c r="J474" s="3">
        <v>0</v>
      </c>
      <c r="K474" s="3">
        <v>19368666.666666668</v>
      </c>
      <c r="L474" s="3">
        <v>0.1207214415371074</v>
      </c>
      <c r="M474" s="13" t="s">
        <v>3873</v>
      </c>
      <c r="N474" s="11" t="s">
        <v>3873</v>
      </c>
    </row>
    <row r="475" spans="1:14" x14ac:dyDescent="0.25">
      <c r="A475" s="2" t="s">
        <v>281</v>
      </c>
      <c r="B475" s="3" t="s">
        <v>282</v>
      </c>
      <c r="C475" s="3"/>
      <c r="D475" s="3">
        <v>0</v>
      </c>
      <c r="E475" s="3">
        <v>0</v>
      </c>
      <c r="F475" s="3">
        <v>0</v>
      </c>
      <c r="G475" s="3">
        <v>35262000</v>
      </c>
      <c r="H475" s="3">
        <v>29594000</v>
      </c>
      <c r="I475" s="3">
        <v>0</v>
      </c>
      <c r="J475" s="3">
        <v>0</v>
      </c>
      <c r="K475" s="3">
        <v>21618666.666666668</v>
      </c>
      <c r="L475" s="3">
        <v>0.11914559609972382</v>
      </c>
      <c r="M475" s="13" t="s">
        <v>3873</v>
      </c>
      <c r="N475" s="11" t="s">
        <v>3873</v>
      </c>
    </row>
    <row r="476" spans="1:14" x14ac:dyDescent="0.25">
      <c r="A476" s="2" t="s">
        <v>3237</v>
      </c>
      <c r="B476" s="3" t="s">
        <v>3238</v>
      </c>
      <c r="C476" s="3"/>
      <c r="D476" s="3">
        <v>105780000</v>
      </c>
      <c r="E476" s="3">
        <v>79681000</v>
      </c>
      <c r="F476" s="3">
        <v>0</v>
      </c>
      <c r="G476" s="3">
        <v>76229000</v>
      </c>
      <c r="H476" s="3">
        <v>82239000</v>
      </c>
      <c r="I476" s="3">
        <v>0</v>
      </c>
      <c r="J476" s="3">
        <v>61820333.333333336</v>
      </c>
      <c r="K476" s="3">
        <v>52822666.666666664</v>
      </c>
      <c r="L476" s="3">
        <v>0.83852819543272583</v>
      </c>
      <c r="M476" s="3">
        <v>0.85445457535546554</v>
      </c>
      <c r="N476" s="4">
        <v>-0.22692429772127246</v>
      </c>
    </row>
    <row r="477" spans="1:14" x14ac:dyDescent="0.25">
      <c r="A477" s="2" t="s">
        <v>1975</v>
      </c>
      <c r="B477" s="3" t="s">
        <v>1976</v>
      </c>
      <c r="C477" s="3"/>
      <c r="D477" s="3">
        <v>33293000</v>
      </c>
      <c r="E477" s="3">
        <v>24524000</v>
      </c>
      <c r="F477" s="3">
        <v>52715000</v>
      </c>
      <c r="G477" s="3">
        <v>106230000</v>
      </c>
      <c r="H477" s="3">
        <v>89643000</v>
      </c>
      <c r="I477" s="3">
        <v>47246000</v>
      </c>
      <c r="J477" s="3">
        <v>36844000</v>
      </c>
      <c r="K477" s="3">
        <v>81039666.666666672</v>
      </c>
      <c r="L477" s="3">
        <v>8.5373378132343358E-2</v>
      </c>
      <c r="M477" s="3">
        <v>2.1995349762964573</v>
      </c>
      <c r="N477" s="4">
        <v>1.1371985427021152</v>
      </c>
    </row>
    <row r="478" spans="1:14" x14ac:dyDescent="0.25">
      <c r="A478" s="2" t="s">
        <v>3355</v>
      </c>
      <c r="B478" s="3" t="s">
        <v>3356</v>
      </c>
      <c r="C478" s="3"/>
      <c r="D478" s="3">
        <v>1028800000</v>
      </c>
      <c r="E478" s="3">
        <v>1200100000</v>
      </c>
      <c r="F478" s="3">
        <v>1334000000</v>
      </c>
      <c r="G478" s="3">
        <v>476100000</v>
      </c>
      <c r="H478" s="3">
        <v>788010000</v>
      </c>
      <c r="I478" s="3">
        <v>825360000</v>
      </c>
      <c r="J478" s="3">
        <v>1187633333.3333333</v>
      </c>
      <c r="K478" s="3">
        <v>696490000</v>
      </c>
      <c r="L478" s="3">
        <v>2.5637611441295706E-2</v>
      </c>
      <c r="M478" s="3">
        <v>0.58645204748940472</v>
      </c>
      <c r="N478" s="4">
        <v>-0.76991494686804962</v>
      </c>
    </row>
    <row r="479" spans="1:14" x14ac:dyDescent="0.25">
      <c r="A479" s="2" t="s">
        <v>3128</v>
      </c>
      <c r="B479" s="3" t="s">
        <v>3129</v>
      </c>
      <c r="C479" s="3"/>
      <c r="D479" s="3">
        <v>64418000</v>
      </c>
      <c r="E479" s="3">
        <v>115310000</v>
      </c>
      <c r="F479" s="3">
        <v>118500000</v>
      </c>
      <c r="G479" s="3">
        <v>107740000</v>
      </c>
      <c r="H479" s="3">
        <v>153780000</v>
      </c>
      <c r="I479" s="3">
        <v>88194000</v>
      </c>
      <c r="J479" s="3">
        <v>99409333.333333328</v>
      </c>
      <c r="K479" s="3">
        <v>116571333.33333333</v>
      </c>
      <c r="L479" s="3">
        <v>0.54777427359549868</v>
      </c>
      <c r="M479" s="3">
        <v>1.172639725310836</v>
      </c>
      <c r="N479" s="4">
        <v>0.22975983660240834</v>
      </c>
    </row>
    <row r="480" spans="1:14" x14ac:dyDescent="0.25">
      <c r="A480" s="2" t="s">
        <v>605</v>
      </c>
      <c r="B480" s="3" t="s">
        <v>606</v>
      </c>
      <c r="C480" s="3"/>
      <c r="D480" s="3">
        <v>112150000</v>
      </c>
      <c r="E480" s="3">
        <v>76825000</v>
      </c>
      <c r="F480" s="3">
        <v>70931000</v>
      </c>
      <c r="G480" s="3">
        <v>100420000</v>
      </c>
      <c r="H480" s="3">
        <v>149080000</v>
      </c>
      <c r="I480" s="3">
        <v>150400000</v>
      </c>
      <c r="J480" s="3">
        <v>86635333.333333328</v>
      </c>
      <c r="K480" s="3">
        <v>133300000</v>
      </c>
      <c r="L480" s="3">
        <v>8.9147531460547852E-2</v>
      </c>
      <c r="M480" s="3">
        <v>1.5386331981562567</v>
      </c>
      <c r="N480" s="4">
        <v>0.62164934194997368</v>
      </c>
    </row>
    <row r="481" spans="1:14" x14ac:dyDescent="0.25">
      <c r="A481" s="2" t="s">
        <v>1410</v>
      </c>
      <c r="B481" s="3" t="s">
        <v>1411</v>
      </c>
      <c r="C481" s="3"/>
      <c r="D481" s="3">
        <v>53069000</v>
      </c>
      <c r="E481" s="3">
        <v>0</v>
      </c>
      <c r="F481" s="3">
        <v>0</v>
      </c>
      <c r="G481" s="3">
        <v>50848000</v>
      </c>
      <c r="H481" s="3">
        <v>0</v>
      </c>
      <c r="I481" s="3">
        <v>70260000</v>
      </c>
      <c r="J481" s="3">
        <v>17689666.666666668</v>
      </c>
      <c r="K481" s="3">
        <v>40369333.333333336</v>
      </c>
      <c r="L481" s="3">
        <v>0.45462542037208431</v>
      </c>
      <c r="M481" s="3">
        <v>2.2820855866890275</v>
      </c>
      <c r="N481" s="4">
        <v>1.1903528990658594</v>
      </c>
    </row>
    <row r="482" spans="1:14" x14ac:dyDescent="0.25">
      <c r="A482" s="2" t="s">
        <v>1884</v>
      </c>
      <c r="B482" s="3" t="s">
        <v>1885</v>
      </c>
      <c r="C482" s="3"/>
      <c r="D482" s="3">
        <v>0</v>
      </c>
      <c r="E482" s="3">
        <v>0</v>
      </c>
      <c r="F482" s="3">
        <v>0</v>
      </c>
      <c r="G482" s="3">
        <v>40219000</v>
      </c>
      <c r="H482" s="3">
        <v>0</v>
      </c>
      <c r="I482" s="3">
        <v>76793000</v>
      </c>
      <c r="J482" s="3">
        <v>0</v>
      </c>
      <c r="K482" s="3">
        <v>39004000</v>
      </c>
      <c r="L482" s="3">
        <v>0.15343253329336431</v>
      </c>
      <c r="M482" s="13" t="s">
        <v>3873</v>
      </c>
      <c r="N482" s="11" t="s">
        <v>3873</v>
      </c>
    </row>
    <row r="483" spans="1:14" x14ac:dyDescent="0.25">
      <c r="A483" s="2" t="s">
        <v>942</v>
      </c>
      <c r="B483" s="3" t="s">
        <v>943</v>
      </c>
      <c r="C483" s="3"/>
      <c r="D483" s="3">
        <v>0</v>
      </c>
      <c r="E483" s="3">
        <v>0</v>
      </c>
      <c r="F483" s="3">
        <v>0</v>
      </c>
      <c r="G483" s="3">
        <v>0</v>
      </c>
      <c r="H483" s="3">
        <v>25194000</v>
      </c>
      <c r="I483" s="3">
        <v>66714000</v>
      </c>
      <c r="J483" s="3">
        <v>0</v>
      </c>
      <c r="K483" s="3">
        <v>30636000</v>
      </c>
      <c r="L483" s="3">
        <v>0.1903495645232228</v>
      </c>
      <c r="M483" s="13" t="s">
        <v>3873</v>
      </c>
      <c r="N483" s="11" t="s">
        <v>3873</v>
      </c>
    </row>
    <row r="484" spans="1:14" x14ac:dyDescent="0.25">
      <c r="A484" s="2" t="s">
        <v>1728</v>
      </c>
      <c r="B484" s="3" t="s">
        <v>1729</v>
      </c>
      <c r="C484" s="3"/>
      <c r="D484" s="3">
        <v>43398000</v>
      </c>
      <c r="E484" s="3">
        <v>136340000</v>
      </c>
      <c r="F484" s="3">
        <v>122530000</v>
      </c>
      <c r="G484" s="3">
        <v>109910000</v>
      </c>
      <c r="H484" s="3">
        <v>185070000</v>
      </c>
      <c r="I484" s="3">
        <v>135160000</v>
      </c>
      <c r="J484" s="3">
        <v>100756000</v>
      </c>
      <c r="K484" s="3">
        <v>143380000</v>
      </c>
      <c r="L484" s="3">
        <v>0.306769652531169</v>
      </c>
      <c r="M484" s="3">
        <v>1.4230418039620469</v>
      </c>
      <c r="N484" s="4">
        <v>0.50897804379192357</v>
      </c>
    </row>
    <row r="485" spans="1:14" x14ac:dyDescent="0.25">
      <c r="A485" s="2" t="s">
        <v>2697</v>
      </c>
      <c r="B485" s="3" t="s">
        <v>2698</v>
      </c>
      <c r="C485" s="3"/>
      <c r="D485" s="3">
        <v>208540000</v>
      </c>
      <c r="E485" s="3">
        <v>198410000</v>
      </c>
      <c r="F485" s="3">
        <v>264260000</v>
      </c>
      <c r="G485" s="3">
        <v>443710000</v>
      </c>
      <c r="H485" s="3">
        <v>554510000</v>
      </c>
      <c r="I485" s="3">
        <v>630610000</v>
      </c>
      <c r="J485" s="3">
        <v>223736666.66666666</v>
      </c>
      <c r="K485" s="3">
        <v>542943333.33333337</v>
      </c>
      <c r="L485" s="3">
        <v>5.3142666830763409E-3</v>
      </c>
      <c r="M485" s="3">
        <v>2.4267069918505388</v>
      </c>
      <c r="N485" s="4">
        <v>1.2789999235185114</v>
      </c>
    </row>
    <row r="486" spans="1:14" x14ac:dyDescent="0.25">
      <c r="A486" s="2" t="s">
        <v>1548</v>
      </c>
      <c r="B486" s="3" t="s">
        <v>1549</v>
      </c>
      <c r="C486" s="3"/>
      <c r="D486" s="3">
        <v>0</v>
      </c>
      <c r="E486" s="3">
        <v>0</v>
      </c>
      <c r="F486" s="3">
        <v>0</v>
      </c>
      <c r="G486" s="3">
        <v>74475000</v>
      </c>
      <c r="H486" s="3">
        <v>0</v>
      </c>
      <c r="I486" s="3">
        <v>66451000</v>
      </c>
      <c r="J486" s="3">
        <v>0</v>
      </c>
      <c r="K486" s="3">
        <v>46975333.333333336</v>
      </c>
      <c r="L486" s="3">
        <v>0.11740440739026856</v>
      </c>
      <c r="M486" s="13" t="s">
        <v>3873</v>
      </c>
      <c r="N486" s="11" t="s">
        <v>3873</v>
      </c>
    </row>
    <row r="487" spans="1:14" x14ac:dyDescent="0.25">
      <c r="A487" s="2" t="s">
        <v>1995</v>
      </c>
      <c r="B487" s="3" t="s">
        <v>1996</v>
      </c>
      <c r="C487" s="3"/>
      <c r="D487" s="3">
        <v>0</v>
      </c>
      <c r="E487" s="3">
        <v>57269000</v>
      </c>
      <c r="F487" s="3">
        <v>77505000</v>
      </c>
      <c r="G487" s="3">
        <v>48798000</v>
      </c>
      <c r="H487" s="3">
        <v>58569000</v>
      </c>
      <c r="I487" s="3">
        <v>220840000</v>
      </c>
      <c r="J487" s="3">
        <v>44924666.666666664</v>
      </c>
      <c r="K487" s="3">
        <v>109402333.33333333</v>
      </c>
      <c r="L487" s="3">
        <v>0.34606543318907373</v>
      </c>
      <c r="M487" s="3">
        <v>2.4352397346669239</v>
      </c>
      <c r="N487" s="4">
        <v>1.2840638039258632</v>
      </c>
    </row>
    <row r="488" spans="1:14" x14ac:dyDescent="0.25">
      <c r="A488" s="2" t="s">
        <v>1533</v>
      </c>
      <c r="B488" s="3" t="s">
        <v>1534</v>
      </c>
      <c r="C488" s="3"/>
      <c r="D488" s="3">
        <v>0</v>
      </c>
      <c r="E488" s="3">
        <v>0</v>
      </c>
      <c r="F488" s="3">
        <v>164110000</v>
      </c>
      <c r="G488" s="3">
        <v>326280000</v>
      </c>
      <c r="H488" s="3">
        <v>580140000</v>
      </c>
      <c r="I488" s="3">
        <v>553890000</v>
      </c>
      <c r="J488" s="3">
        <v>54703333.333333336</v>
      </c>
      <c r="K488" s="3">
        <v>486770000</v>
      </c>
      <c r="L488" s="3">
        <v>1.1373942144759539E-2</v>
      </c>
      <c r="M488" s="3">
        <v>8.8983608555237339</v>
      </c>
      <c r="N488" s="4">
        <v>3.1535396053600002</v>
      </c>
    </row>
    <row r="489" spans="1:14" x14ac:dyDescent="0.25">
      <c r="A489" s="2" t="s">
        <v>3465</v>
      </c>
      <c r="B489" s="3" t="s">
        <v>3466</v>
      </c>
      <c r="C489" s="3"/>
      <c r="D489" s="3">
        <v>102890000</v>
      </c>
      <c r="E489" s="3">
        <v>123140000</v>
      </c>
      <c r="F489" s="3">
        <v>288190000</v>
      </c>
      <c r="G489" s="3">
        <v>0</v>
      </c>
      <c r="H489" s="3">
        <v>0</v>
      </c>
      <c r="I489" s="3">
        <v>0</v>
      </c>
      <c r="J489" s="3">
        <v>171406666.66666666</v>
      </c>
      <c r="K489" s="3">
        <v>0</v>
      </c>
      <c r="L489" s="3">
        <v>4.3206140124473096E-2</v>
      </c>
      <c r="M489" s="3">
        <v>0</v>
      </c>
      <c r="N489" s="11" t="s">
        <v>3873</v>
      </c>
    </row>
    <row r="490" spans="1:14" x14ac:dyDescent="0.25">
      <c r="A490" s="2" t="s">
        <v>2230</v>
      </c>
      <c r="B490" s="3" t="s">
        <v>2231</v>
      </c>
      <c r="C490" s="3"/>
      <c r="D490" s="3">
        <v>149980000</v>
      </c>
      <c r="E490" s="3">
        <v>153590000</v>
      </c>
      <c r="F490" s="3">
        <v>214290000</v>
      </c>
      <c r="G490" s="3">
        <v>207510000</v>
      </c>
      <c r="H490" s="3">
        <v>108560000</v>
      </c>
      <c r="I490" s="3">
        <v>0</v>
      </c>
      <c r="J490" s="3">
        <v>172620000</v>
      </c>
      <c r="K490" s="3">
        <v>105356666.66666667</v>
      </c>
      <c r="L490" s="3">
        <v>0.34887868952695739</v>
      </c>
      <c r="M490" s="3">
        <v>0.61033870157957748</v>
      </c>
      <c r="N490" s="4">
        <v>-0.71231802027704472</v>
      </c>
    </row>
    <row r="491" spans="1:14" x14ac:dyDescent="0.25">
      <c r="A491" s="2" t="s">
        <v>453</v>
      </c>
      <c r="B491" s="3" t="s">
        <v>454</v>
      </c>
      <c r="C491" s="3"/>
      <c r="D491" s="3">
        <v>250780000</v>
      </c>
      <c r="E491" s="3">
        <v>295210000</v>
      </c>
      <c r="F491" s="3">
        <v>278650000</v>
      </c>
      <c r="G491" s="3">
        <v>261920000</v>
      </c>
      <c r="H491" s="3">
        <v>368710000</v>
      </c>
      <c r="I491" s="3">
        <v>523900000</v>
      </c>
      <c r="J491" s="3">
        <v>274880000</v>
      </c>
      <c r="K491" s="3">
        <v>384843333.33333331</v>
      </c>
      <c r="L491" s="3">
        <v>0.2272118510595206</v>
      </c>
      <c r="M491" s="3">
        <v>1.4000412301125338</v>
      </c>
      <c r="N491" s="4">
        <v>0.48546931402954402</v>
      </c>
    </row>
    <row r="492" spans="1:14" x14ac:dyDescent="0.25">
      <c r="A492" s="2" t="s">
        <v>2907</v>
      </c>
      <c r="B492" s="3" t="s">
        <v>2908</v>
      </c>
      <c r="C492" s="3"/>
      <c r="D492" s="3">
        <v>0</v>
      </c>
      <c r="E492" s="3">
        <v>0</v>
      </c>
      <c r="F492" s="3">
        <v>0</v>
      </c>
      <c r="G492" s="3">
        <v>0</v>
      </c>
      <c r="H492" s="3">
        <v>60125000</v>
      </c>
      <c r="I492" s="3">
        <v>67539000</v>
      </c>
      <c r="J492" s="3">
        <v>0</v>
      </c>
      <c r="K492" s="3">
        <v>42554666.666666664</v>
      </c>
      <c r="L492" s="3">
        <v>0.11745627391208154</v>
      </c>
      <c r="M492" s="13" t="s">
        <v>3873</v>
      </c>
      <c r="N492" s="11" t="s">
        <v>3873</v>
      </c>
    </row>
    <row r="493" spans="1:14" x14ac:dyDescent="0.25">
      <c r="A493" s="2" t="s">
        <v>3434</v>
      </c>
      <c r="B493" s="3" t="s">
        <v>3435</v>
      </c>
      <c r="C493" s="3"/>
      <c r="D493" s="3">
        <v>183930000</v>
      </c>
      <c r="E493" s="3">
        <v>230360000</v>
      </c>
      <c r="F493" s="3">
        <v>223360000</v>
      </c>
      <c r="G493" s="3">
        <v>755590000</v>
      </c>
      <c r="H493" s="3">
        <v>780010000</v>
      </c>
      <c r="I493" s="3">
        <v>651660000</v>
      </c>
      <c r="J493" s="3">
        <v>212550000</v>
      </c>
      <c r="K493" s="3">
        <v>729086666.66666663</v>
      </c>
      <c r="L493" s="3">
        <v>2.492265258991374E-4</v>
      </c>
      <c r="M493" s="3">
        <v>3.4301889751431034</v>
      </c>
      <c r="N493" s="4">
        <v>1.7782880591945132</v>
      </c>
    </row>
    <row r="494" spans="1:14" x14ac:dyDescent="0.25">
      <c r="A494" s="2" t="s">
        <v>2668</v>
      </c>
      <c r="B494" s="3" t="s">
        <v>2669</v>
      </c>
      <c r="C494" s="3"/>
      <c r="D494" s="3">
        <v>161520000</v>
      </c>
      <c r="E494" s="3">
        <v>0</v>
      </c>
      <c r="F494" s="3">
        <v>0</v>
      </c>
      <c r="G494" s="3">
        <v>0</v>
      </c>
      <c r="H494" s="3">
        <v>0</v>
      </c>
      <c r="I494" s="3">
        <v>109160000</v>
      </c>
      <c r="J494" s="3">
        <v>53840000</v>
      </c>
      <c r="K494" s="3">
        <v>36386666.666666664</v>
      </c>
      <c r="L494" s="3">
        <v>0.80153250744686622</v>
      </c>
      <c r="M494" s="3">
        <v>0.67582961862308066</v>
      </c>
      <c r="N494" s="4">
        <v>-0.56526851605733286</v>
      </c>
    </row>
    <row r="495" spans="1:14" x14ac:dyDescent="0.25">
      <c r="A495" s="2" t="s">
        <v>3569</v>
      </c>
      <c r="B495" s="3" t="s">
        <v>3570</v>
      </c>
      <c r="C495" s="3"/>
      <c r="D495" s="3">
        <v>0</v>
      </c>
      <c r="E495" s="3">
        <v>0</v>
      </c>
      <c r="F495" s="3">
        <v>0</v>
      </c>
      <c r="G495" s="3">
        <v>40080000</v>
      </c>
      <c r="H495" s="3">
        <v>0</v>
      </c>
      <c r="I495" s="3">
        <v>37575000</v>
      </c>
      <c r="J495" s="3">
        <v>0</v>
      </c>
      <c r="K495" s="3">
        <v>25885000</v>
      </c>
      <c r="L495" s="3">
        <v>0.11653025104531886</v>
      </c>
      <c r="M495" s="13" t="s">
        <v>3873</v>
      </c>
      <c r="N495" s="11" t="s">
        <v>3873</v>
      </c>
    </row>
    <row r="496" spans="1:14" x14ac:dyDescent="0.25">
      <c r="A496" s="2" t="s">
        <v>2844</v>
      </c>
      <c r="B496" s="3" t="s">
        <v>2845</v>
      </c>
      <c r="C496" s="3"/>
      <c r="D496" s="3">
        <v>0</v>
      </c>
      <c r="E496" s="3">
        <v>0</v>
      </c>
      <c r="F496" s="3">
        <v>106880000</v>
      </c>
      <c r="G496" s="3">
        <v>0</v>
      </c>
      <c r="H496" s="3">
        <v>97833000</v>
      </c>
      <c r="I496" s="3">
        <v>0</v>
      </c>
      <c r="J496" s="3">
        <v>35626666.666666664</v>
      </c>
      <c r="K496" s="3">
        <v>32611000</v>
      </c>
      <c r="L496" s="3">
        <v>0.95320933426507426</v>
      </c>
      <c r="M496" s="3">
        <v>0.91535366766467074</v>
      </c>
      <c r="N496" s="4">
        <v>-0.12759882580446424</v>
      </c>
    </row>
    <row r="497" spans="1:14" x14ac:dyDescent="0.25">
      <c r="A497" s="2" t="s">
        <v>240</v>
      </c>
      <c r="B497" s="3" t="s">
        <v>241</v>
      </c>
      <c r="C497" s="3"/>
      <c r="D497" s="3">
        <v>161490000</v>
      </c>
      <c r="E497" s="3">
        <v>209070000</v>
      </c>
      <c r="F497" s="3">
        <v>172370000</v>
      </c>
      <c r="G497" s="3">
        <v>227750000</v>
      </c>
      <c r="H497" s="3">
        <v>210850000</v>
      </c>
      <c r="I497" s="3">
        <v>161890000</v>
      </c>
      <c r="J497" s="3">
        <v>180976666.66666666</v>
      </c>
      <c r="K497" s="3">
        <v>200163333.33333334</v>
      </c>
      <c r="L497" s="3">
        <v>0.47626886818062519</v>
      </c>
      <c r="M497" s="3">
        <v>1.1060173503029858</v>
      </c>
      <c r="N497" s="4">
        <v>0.1453740175796181</v>
      </c>
    </row>
    <row r="498" spans="1:14" x14ac:dyDescent="0.25">
      <c r="A498" s="2" t="s">
        <v>242</v>
      </c>
      <c r="B498" s="3" t="s">
        <v>243</v>
      </c>
      <c r="C498" s="3"/>
      <c r="D498" s="3">
        <v>100140000</v>
      </c>
      <c r="E498" s="3">
        <v>137080000</v>
      </c>
      <c r="F498" s="3">
        <v>142480000</v>
      </c>
      <c r="G498" s="3">
        <v>223050000</v>
      </c>
      <c r="H498" s="3">
        <v>174340000</v>
      </c>
      <c r="I498" s="3">
        <v>89850000</v>
      </c>
      <c r="J498" s="3">
        <v>126566666.66666667</v>
      </c>
      <c r="K498" s="3">
        <v>162413333.33333334</v>
      </c>
      <c r="L498" s="3">
        <v>0.43257181533641914</v>
      </c>
      <c r="M498" s="3">
        <v>1.2832235975770345</v>
      </c>
      <c r="N498" s="4">
        <v>0.3597725772938275</v>
      </c>
    </row>
    <row r="499" spans="1:14" x14ac:dyDescent="0.25">
      <c r="A499" s="2" t="s">
        <v>1626</v>
      </c>
      <c r="B499" s="3" t="s">
        <v>1627</v>
      </c>
      <c r="C499" s="3"/>
      <c r="D499" s="3">
        <v>702390000</v>
      </c>
      <c r="E499" s="3">
        <v>861960000</v>
      </c>
      <c r="F499" s="3">
        <v>799580000</v>
      </c>
      <c r="G499" s="3">
        <v>369650000</v>
      </c>
      <c r="H499" s="3">
        <v>527940000</v>
      </c>
      <c r="I499" s="3">
        <v>695370000</v>
      </c>
      <c r="J499" s="3">
        <v>787976666.66666663</v>
      </c>
      <c r="K499" s="3">
        <v>530986666.66666669</v>
      </c>
      <c r="L499" s="3">
        <v>7.0413725492538673E-2</v>
      </c>
      <c r="M499" s="3">
        <v>0.67386090112651398</v>
      </c>
      <c r="N499" s="4">
        <v>-0.5694772749424265</v>
      </c>
    </row>
    <row r="500" spans="1:14" x14ac:dyDescent="0.25">
      <c r="A500" s="2" t="s">
        <v>3117</v>
      </c>
      <c r="B500" s="3" t="s">
        <v>3118</v>
      </c>
      <c r="C500" s="3"/>
      <c r="D500" s="3">
        <v>64694000</v>
      </c>
      <c r="E500" s="3">
        <v>196020000</v>
      </c>
      <c r="F500" s="3">
        <v>112020000</v>
      </c>
      <c r="G500" s="3">
        <v>108120000</v>
      </c>
      <c r="H500" s="3">
        <v>122910000</v>
      </c>
      <c r="I500" s="3">
        <v>0</v>
      </c>
      <c r="J500" s="3">
        <v>124244666.66666667</v>
      </c>
      <c r="K500" s="3">
        <v>77010000</v>
      </c>
      <c r="L500" s="3">
        <v>0.43537468977570559</v>
      </c>
      <c r="M500" s="3">
        <v>0.61982539827329941</v>
      </c>
      <c r="N500" s="4">
        <v>-0.6900662221636269</v>
      </c>
    </row>
    <row r="501" spans="1:14" x14ac:dyDescent="0.25">
      <c r="A501" s="2" t="s">
        <v>150</v>
      </c>
      <c r="B501" s="3" t="s">
        <v>151</v>
      </c>
      <c r="C501" s="3"/>
      <c r="D501" s="3">
        <v>291980000</v>
      </c>
      <c r="E501" s="3">
        <v>332070000</v>
      </c>
      <c r="F501" s="3">
        <v>443550000</v>
      </c>
      <c r="G501" s="3">
        <v>210610000</v>
      </c>
      <c r="H501" s="3">
        <v>204210000</v>
      </c>
      <c r="I501" s="3">
        <v>202440000</v>
      </c>
      <c r="J501" s="3">
        <v>355866666.66666669</v>
      </c>
      <c r="K501" s="3">
        <v>205753333.33333334</v>
      </c>
      <c r="L501" s="3">
        <v>2.9775686200695255E-2</v>
      </c>
      <c r="M501" s="3">
        <v>0.57817534657174974</v>
      </c>
      <c r="N501" s="4">
        <v>-0.79042100135597704</v>
      </c>
    </row>
    <row r="502" spans="1:14" x14ac:dyDescent="0.25">
      <c r="A502" s="2" t="s">
        <v>2021</v>
      </c>
      <c r="B502" s="3" t="s">
        <v>2022</v>
      </c>
      <c r="C502" s="3"/>
      <c r="D502" s="3">
        <v>1247800000</v>
      </c>
      <c r="E502" s="3">
        <v>1174000000</v>
      </c>
      <c r="F502" s="3">
        <v>1224400000</v>
      </c>
      <c r="G502" s="3">
        <v>518900000</v>
      </c>
      <c r="H502" s="3">
        <v>707750000</v>
      </c>
      <c r="I502" s="3">
        <v>910720000</v>
      </c>
      <c r="J502" s="3">
        <v>1215400000</v>
      </c>
      <c r="K502" s="3">
        <v>712456666.66666663</v>
      </c>
      <c r="L502" s="3">
        <v>1.2010606494747569E-2</v>
      </c>
      <c r="M502" s="3">
        <v>0.58619110306620592</v>
      </c>
      <c r="N502" s="4">
        <v>-0.77055702324283093</v>
      </c>
    </row>
    <row r="503" spans="1:14" x14ac:dyDescent="0.25">
      <c r="A503" s="2" t="s">
        <v>2714</v>
      </c>
      <c r="B503" s="3" t="s">
        <v>2715</v>
      </c>
      <c r="C503" s="3"/>
      <c r="D503" s="3">
        <v>205650000</v>
      </c>
      <c r="E503" s="3">
        <v>275930000</v>
      </c>
      <c r="F503" s="3">
        <v>226200000</v>
      </c>
      <c r="G503" s="3">
        <v>292980000</v>
      </c>
      <c r="H503" s="3">
        <v>217200000</v>
      </c>
      <c r="I503" s="3">
        <v>219190000</v>
      </c>
      <c r="J503" s="3">
        <v>235926666.66666666</v>
      </c>
      <c r="K503" s="3">
        <v>243123333.33333334</v>
      </c>
      <c r="L503" s="3">
        <v>0.83565601555772417</v>
      </c>
      <c r="M503" s="3">
        <v>1.0305038288733788</v>
      </c>
      <c r="N503" s="4">
        <v>4.3349865271515318E-2</v>
      </c>
    </row>
    <row r="504" spans="1:14" x14ac:dyDescent="0.25">
      <c r="A504" s="2" t="s">
        <v>3432</v>
      </c>
      <c r="B504" s="3" t="s">
        <v>3433</v>
      </c>
      <c r="C504" s="3"/>
      <c r="D504" s="3">
        <v>412710000</v>
      </c>
      <c r="E504" s="3">
        <v>479820000</v>
      </c>
      <c r="F504" s="3">
        <v>625140000</v>
      </c>
      <c r="G504" s="3">
        <v>492140000</v>
      </c>
      <c r="H504" s="3">
        <v>475380000</v>
      </c>
      <c r="I504" s="3">
        <v>708290000</v>
      </c>
      <c r="J504" s="3">
        <v>505890000</v>
      </c>
      <c r="K504" s="3">
        <v>558603333.33333337</v>
      </c>
      <c r="L504" s="3">
        <v>0.6183239353918969</v>
      </c>
      <c r="M504" s="3">
        <v>1.104199200089611</v>
      </c>
      <c r="N504" s="4">
        <v>0.14300046111735903</v>
      </c>
    </row>
    <row r="505" spans="1:14" x14ac:dyDescent="0.25">
      <c r="A505" s="2" t="s">
        <v>2412</v>
      </c>
      <c r="B505" s="3" t="s">
        <v>2413</v>
      </c>
      <c r="C505" s="3"/>
      <c r="D505" s="3">
        <v>800600000</v>
      </c>
      <c r="E505" s="3">
        <v>1103200000</v>
      </c>
      <c r="F505" s="3">
        <v>838300000</v>
      </c>
      <c r="G505" s="3">
        <v>1233300000</v>
      </c>
      <c r="H505" s="3">
        <v>1005100000</v>
      </c>
      <c r="I505" s="3">
        <v>867030000</v>
      </c>
      <c r="J505" s="3">
        <v>914033333.33333337</v>
      </c>
      <c r="K505" s="3">
        <v>1035143333.3333334</v>
      </c>
      <c r="L505" s="3">
        <v>0.4449467917624001</v>
      </c>
      <c r="M505" s="3">
        <v>1.1325006381970022</v>
      </c>
      <c r="N505" s="4">
        <v>0.17951186327229693</v>
      </c>
    </row>
    <row r="506" spans="1:14" x14ac:dyDescent="0.25">
      <c r="A506" s="2" t="s">
        <v>1182</v>
      </c>
      <c r="B506" s="3" t="s">
        <v>1183</v>
      </c>
      <c r="C506" s="3"/>
      <c r="D506" s="3">
        <v>597850000</v>
      </c>
      <c r="E506" s="3">
        <v>373970000</v>
      </c>
      <c r="F506" s="3">
        <v>418140000</v>
      </c>
      <c r="G506" s="3">
        <v>676290000</v>
      </c>
      <c r="H506" s="3">
        <v>721940000</v>
      </c>
      <c r="I506" s="3">
        <v>864120000</v>
      </c>
      <c r="J506" s="3">
        <v>463320000</v>
      </c>
      <c r="K506" s="3">
        <v>754116666.66666663</v>
      </c>
      <c r="L506" s="3">
        <v>3.0655525127926308E-2</v>
      </c>
      <c r="M506" s="3">
        <v>1.6276367665256553</v>
      </c>
      <c r="N506" s="4">
        <v>0.70277877478767892</v>
      </c>
    </row>
    <row r="507" spans="1:14" x14ac:dyDescent="0.25">
      <c r="A507" s="2" t="s">
        <v>2748</v>
      </c>
      <c r="B507" s="3" t="s">
        <v>2749</v>
      </c>
      <c r="C507" s="3"/>
      <c r="D507" s="3">
        <v>277000000</v>
      </c>
      <c r="E507" s="3">
        <v>176080000</v>
      </c>
      <c r="F507" s="3">
        <v>168510000</v>
      </c>
      <c r="G507" s="3">
        <v>123120000</v>
      </c>
      <c r="H507" s="3">
        <v>46671000</v>
      </c>
      <c r="I507" s="3">
        <v>143760000</v>
      </c>
      <c r="J507" s="3">
        <v>207196666.66666666</v>
      </c>
      <c r="K507" s="3">
        <v>104517000</v>
      </c>
      <c r="L507" s="3">
        <v>8.8292684095454349E-2</v>
      </c>
      <c r="M507" s="3">
        <v>0.50443379076239969</v>
      </c>
      <c r="N507" s="4">
        <v>-0.98726317343912651</v>
      </c>
    </row>
    <row r="508" spans="1:14" x14ac:dyDescent="0.25">
      <c r="A508" s="2" t="s">
        <v>2436</v>
      </c>
      <c r="B508" s="3" t="s">
        <v>2437</v>
      </c>
      <c r="C508" s="3"/>
      <c r="D508" s="3">
        <v>115180000</v>
      </c>
      <c r="E508" s="3">
        <v>142010000</v>
      </c>
      <c r="F508" s="3">
        <v>132970000</v>
      </c>
      <c r="G508" s="3">
        <v>0</v>
      </c>
      <c r="H508" s="3">
        <v>81937000</v>
      </c>
      <c r="I508" s="3">
        <v>127310000</v>
      </c>
      <c r="J508" s="3">
        <v>130053333.33333333</v>
      </c>
      <c r="K508" s="3">
        <v>69749000</v>
      </c>
      <c r="L508" s="3">
        <v>0.18842905628012246</v>
      </c>
      <c r="M508" s="3">
        <v>0.53631074431002668</v>
      </c>
      <c r="N508" s="4">
        <v>-0.89885893865894106</v>
      </c>
    </row>
    <row r="509" spans="1:14" x14ac:dyDescent="0.25">
      <c r="A509" s="2" t="s">
        <v>601</v>
      </c>
      <c r="B509" s="3" t="s">
        <v>602</v>
      </c>
      <c r="C509" s="3"/>
      <c r="D509" s="3">
        <v>7437900000</v>
      </c>
      <c r="E509" s="3">
        <v>7194300000</v>
      </c>
      <c r="F509" s="3">
        <v>8869300000</v>
      </c>
      <c r="G509" s="3">
        <v>8236800000</v>
      </c>
      <c r="H509" s="3">
        <v>7418500000</v>
      </c>
      <c r="I509" s="3">
        <v>5223700000</v>
      </c>
      <c r="J509" s="3">
        <v>7833833333.333333</v>
      </c>
      <c r="K509" s="3">
        <v>6959666666.666667</v>
      </c>
      <c r="L509" s="3">
        <v>0.44802595204362816</v>
      </c>
      <c r="M509" s="3">
        <v>0.8884113779971492</v>
      </c>
      <c r="N509" s="4">
        <v>-0.17070022510585955</v>
      </c>
    </row>
    <row r="510" spans="1:14" x14ac:dyDescent="0.25">
      <c r="A510" s="2" t="s">
        <v>603</v>
      </c>
      <c r="B510" s="3" t="s">
        <v>604</v>
      </c>
      <c r="C510" s="3"/>
      <c r="D510" s="3">
        <v>603250000</v>
      </c>
      <c r="E510" s="3">
        <v>637250000</v>
      </c>
      <c r="F510" s="3">
        <v>887890000</v>
      </c>
      <c r="G510" s="3">
        <v>458030000</v>
      </c>
      <c r="H510" s="3">
        <v>743930000</v>
      </c>
      <c r="I510" s="3">
        <v>988420000</v>
      </c>
      <c r="J510" s="3">
        <v>709463333.33333337</v>
      </c>
      <c r="K510" s="3">
        <v>730126666.66666663</v>
      </c>
      <c r="L510" s="3">
        <v>0.91299003458553041</v>
      </c>
      <c r="M510" s="3">
        <v>1.0291253012840691</v>
      </c>
      <c r="N510" s="4">
        <v>4.1418648447397163E-2</v>
      </c>
    </row>
    <row r="511" spans="1:14" x14ac:dyDescent="0.25">
      <c r="A511" s="2" t="s">
        <v>1578</v>
      </c>
      <c r="B511" s="3" t="s">
        <v>1579</v>
      </c>
      <c r="C511" s="3"/>
      <c r="D511" s="3">
        <v>125620000</v>
      </c>
      <c r="E511" s="3">
        <v>206160000</v>
      </c>
      <c r="F511" s="3">
        <v>296010000</v>
      </c>
      <c r="G511" s="3">
        <v>483640000</v>
      </c>
      <c r="H511" s="3">
        <v>388420000</v>
      </c>
      <c r="I511" s="3">
        <v>400450000</v>
      </c>
      <c r="J511" s="3">
        <v>209263333.33333334</v>
      </c>
      <c r="K511" s="3">
        <v>424170000</v>
      </c>
      <c r="L511" s="3">
        <v>2.0281606493530252E-2</v>
      </c>
      <c r="M511" s="3">
        <v>2.0269676165596775</v>
      </c>
      <c r="N511" s="4">
        <v>1.0193230400618618</v>
      </c>
    </row>
    <row r="512" spans="1:14" x14ac:dyDescent="0.25">
      <c r="A512" s="2" t="s">
        <v>904</v>
      </c>
      <c r="B512" s="3" t="s">
        <v>905</v>
      </c>
      <c r="C512" s="3"/>
      <c r="D512" s="3">
        <v>1668400000</v>
      </c>
      <c r="E512" s="3">
        <v>1597600000</v>
      </c>
      <c r="F512" s="3">
        <v>1723300000</v>
      </c>
      <c r="G512" s="3">
        <v>382660000</v>
      </c>
      <c r="H512" s="3">
        <v>468200000</v>
      </c>
      <c r="I512" s="3">
        <v>494770000</v>
      </c>
      <c r="J512" s="3">
        <v>1663100000</v>
      </c>
      <c r="K512" s="3">
        <v>448543333.33333331</v>
      </c>
      <c r="L512" s="3">
        <v>1.6605109559045854E-5</v>
      </c>
      <c r="M512" s="3">
        <v>0.26970316477261336</v>
      </c>
      <c r="N512" s="4">
        <v>-1.8905556442260945</v>
      </c>
    </row>
    <row r="513" spans="1:14" x14ac:dyDescent="0.25">
      <c r="A513" s="2" t="s">
        <v>970</v>
      </c>
      <c r="B513" s="3" t="s">
        <v>971</v>
      </c>
      <c r="C513" s="3"/>
      <c r="D513" s="3">
        <v>0</v>
      </c>
      <c r="E513" s="3">
        <v>86537000</v>
      </c>
      <c r="F513" s="3">
        <v>66203000</v>
      </c>
      <c r="G513" s="3">
        <v>104960000</v>
      </c>
      <c r="H513" s="3">
        <v>99581000</v>
      </c>
      <c r="I513" s="3">
        <v>127200000</v>
      </c>
      <c r="J513" s="3">
        <v>50913333.333333336</v>
      </c>
      <c r="K513" s="3">
        <v>110580333.33333333</v>
      </c>
      <c r="L513" s="3">
        <v>9.5489224058669497E-2</v>
      </c>
      <c r="M513" s="3">
        <v>2.1719326960848497</v>
      </c>
      <c r="N513" s="4">
        <v>1.1189793975579938</v>
      </c>
    </row>
    <row r="514" spans="1:14" x14ac:dyDescent="0.25">
      <c r="A514" s="2" t="s">
        <v>1042</v>
      </c>
      <c r="B514" s="3" t="s">
        <v>1043</v>
      </c>
      <c r="C514" s="3"/>
      <c r="D514" s="3">
        <v>312830000</v>
      </c>
      <c r="E514" s="3">
        <v>389830000</v>
      </c>
      <c r="F514" s="3">
        <v>292590000</v>
      </c>
      <c r="G514" s="3">
        <v>227620000</v>
      </c>
      <c r="H514" s="3">
        <v>203100000</v>
      </c>
      <c r="I514" s="3">
        <v>241510000</v>
      </c>
      <c r="J514" s="3">
        <v>331750000</v>
      </c>
      <c r="K514" s="3">
        <v>224076666.66666666</v>
      </c>
      <c r="L514" s="3">
        <v>2.7304615118752474E-2</v>
      </c>
      <c r="M514" s="3">
        <v>0.67543833207736748</v>
      </c>
      <c r="N514" s="4">
        <v>-0.56610403824159317</v>
      </c>
    </row>
    <row r="515" spans="1:14" x14ac:dyDescent="0.25">
      <c r="A515" s="2" t="s">
        <v>2862</v>
      </c>
      <c r="B515" s="3" t="s">
        <v>2863</v>
      </c>
      <c r="C515" s="3"/>
      <c r="D515" s="3">
        <v>179120000</v>
      </c>
      <c r="E515" s="3">
        <v>180340000</v>
      </c>
      <c r="F515" s="3">
        <v>135550000</v>
      </c>
      <c r="G515" s="3">
        <v>205410000</v>
      </c>
      <c r="H515" s="3">
        <v>266490000</v>
      </c>
      <c r="I515" s="3">
        <v>382140000</v>
      </c>
      <c r="J515" s="3">
        <v>165003333.33333334</v>
      </c>
      <c r="K515" s="3">
        <v>284680000</v>
      </c>
      <c r="L515" s="3">
        <v>9.0473402280305093E-2</v>
      </c>
      <c r="M515" s="3">
        <v>1.7252984788186096</v>
      </c>
      <c r="N515" s="4">
        <v>0.78684597154929636</v>
      </c>
    </row>
    <row r="516" spans="1:14" x14ac:dyDescent="0.25">
      <c r="A516" s="2" t="s">
        <v>1680</v>
      </c>
      <c r="B516" s="3" t="s">
        <v>1681</v>
      </c>
      <c r="C516" s="3"/>
      <c r="D516" s="3">
        <v>340770000</v>
      </c>
      <c r="E516" s="3">
        <v>343600000</v>
      </c>
      <c r="F516" s="3">
        <v>382120000</v>
      </c>
      <c r="G516" s="3">
        <v>420240000</v>
      </c>
      <c r="H516" s="3">
        <v>672250000</v>
      </c>
      <c r="I516" s="3">
        <v>688730000</v>
      </c>
      <c r="J516" s="3">
        <v>355496666.66666669</v>
      </c>
      <c r="K516" s="3">
        <v>593740000</v>
      </c>
      <c r="L516" s="3">
        <v>5.3512294151726779E-2</v>
      </c>
      <c r="M516" s="3">
        <v>1.6701703719678571</v>
      </c>
      <c r="N516" s="4">
        <v>0.73999527770298001</v>
      </c>
    </row>
    <row r="517" spans="1:14" x14ac:dyDescent="0.25">
      <c r="A517" s="2" t="s">
        <v>1284</v>
      </c>
      <c r="B517" s="3" t="s">
        <v>1285</v>
      </c>
      <c r="C517" s="3"/>
      <c r="D517" s="3">
        <v>579460000</v>
      </c>
      <c r="E517" s="3">
        <v>670580000</v>
      </c>
      <c r="F517" s="3">
        <v>773530000</v>
      </c>
      <c r="G517" s="3">
        <v>903960000</v>
      </c>
      <c r="H517" s="3">
        <v>837850000</v>
      </c>
      <c r="I517" s="3">
        <v>1100900000</v>
      </c>
      <c r="J517" s="3">
        <v>674523333.33333337</v>
      </c>
      <c r="K517" s="3">
        <v>947570000</v>
      </c>
      <c r="L517" s="3">
        <v>4.789482532653775E-2</v>
      </c>
      <c r="M517" s="3">
        <v>1.4047994386159115</v>
      </c>
      <c r="N517" s="4">
        <v>0.49036417345814515</v>
      </c>
    </row>
    <row r="518" spans="1:14" x14ac:dyDescent="0.25">
      <c r="A518" s="2" t="s">
        <v>982</v>
      </c>
      <c r="B518" s="3" t="s">
        <v>983</v>
      </c>
      <c r="C518" s="3"/>
      <c r="D518" s="3">
        <v>660190000</v>
      </c>
      <c r="E518" s="3">
        <v>637090000</v>
      </c>
      <c r="F518" s="3">
        <v>576360000</v>
      </c>
      <c r="G518" s="3">
        <v>780830000</v>
      </c>
      <c r="H518" s="3">
        <v>955770000</v>
      </c>
      <c r="I518" s="3">
        <v>805800000</v>
      </c>
      <c r="J518" s="3">
        <v>624546666.66666663</v>
      </c>
      <c r="K518" s="3">
        <v>847466666.66666663</v>
      </c>
      <c r="L518" s="3">
        <v>2.0644391359797575E-2</v>
      </c>
      <c r="M518" s="3">
        <v>1.356930893875024</v>
      </c>
      <c r="N518" s="4">
        <v>0.44034724868417713</v>
      </c>
    </row>
    <row r="519" spans="1:14" x14ac:dyDescent="0.25">
      <c r="A519" s="2" t="s">
        <v>984</v>
      </c>
      <c r="B519" s="3" t="s">
        <v>985</v>
      </c>
      <c r="C519" s="3"/>
      <c r="D519" s="3">
        <v>0</v>
      </c>
      <c r="E519" s="3">
        <v>153830000</v>
      </c>
      <c r="F519" s="3">
        <v>0</v>
      </c>
      <c r="G519" s="3">
        <v>96230000</v>
      </c>
      <c r="H519" s="3">
        <v>113950000</v>
      </c>
      <c r="I519" s="3">
        <v>211110000</v>
      </c>
      <c r="J519" s="3">
        <v>51276666.666666664</v>
      </c>
      <c r="K519" s="3">
        <v>140430000</v>
      </c>
      <c r="L519" s="3">
        <v>0.22680065750767314</v>
      </c>
      <c r="M519" s="3">
        <v>2.7386725606188653</v>
      </c>
      <c r="N519" s="4">
        <v>1.4534767857912536</v>
      </c>
    </row>
    <row r="520" spans="1:14" x14ac:dyDescent="0.25">
      <c r="A520" s="2" t="s">
        <v>3791</v>
      </c>
      <c r="B520" s="3" t="s">
        <v>3792</v>
      </c>
      <c r="C520" s="3"/>
      <c r="D520" s="3">
        <v>124180000</v>
      </c>
      <c r="E520" s="3">
        <v>149100000</v>
      </c>
      <c r="F520" s="3">
        <v>0</v>
      </c>
      <c r="G520" s="3">
        <v>135690000</v>
      </c>
      <c r="H520" s="3">
        <v>93485000</v>
      </c>
      <c r="I520" s="3">
        <v>0</v>
      </c>
      <c r="J520" s="3">
        <v>91093333.333333328</v>
      </c>
      <c r="K520" s="3">
        <v>76391666.666666672</v>
      </c>
      <c r="L520" s="3">
        <v>0.82169107111073825</v>
      </c>
      <c r="M520" s="3">
        <v>0.83860875292740056</v>
      </c>
      <c r="N520" s="4">
        <v>-0.25393020658351179</v>
      </c>
    </row>
    <row r="521" spans="1:14" x14ac:dyDescent="0.25">
      <c r="A521" s="2" t="s">
        <v>1260</v>
      </c>
      <c r="B521" s="3" t="s">
        <v>1261</v>
      </c>
      <c r="C521" s="3"/>
      <c r="D521" s="3">
        <v>209400000</v>
      </c>
      <c r="E521" s="3">
        <v>177200000</v>
      </c>
      <c r="F521" s="3">
        <v>148270000</v>
      </c>
      <c r="G521" s="3">
        <v>350700000</v>
      </c>
      <c r="H521" s="3">
        <v>221250000</v>
      </c>
      <c r="I521" s="3">
        <v>105990000</v>
      </c>
      <c r="J521" s="3">
        <v>178290000</v>
      </c>
      <c r="K521" s="3">
        <v>225980000</v>
      </c>
      <c r="L521" s="3">
        <v>0.54845155833822012</v>
      </c>
      <c r="M521" s="3">
        <v>1.2674855572382073</v>
      </c>
      <c r="N521" s="4">
        <v>0.34196930808105874</v>
      </c>
    </row>
    <row r="522" spans="1:14" x14ac:dyDescent="0.25">
      <c r="A522" s="2" t="s">
        <v>398</v>
      </c>
      <c r="B522" s="3" t="s">
        <v>399</v>
      </c>
      <c r="C522" s="3"/>
      <c r="D522" s="3">
        <v>555990000</v>
      </c>
      <c r="E522" s="3">
        <v>446810000</v>
      </c>
      <c r="F522" s="3">
        <v>474910000</v>
      </c>
      <c r="G522" s="3">
        <v>514110000</v>
      </c>
      <c r="H522" s="3">
        <v>401410000</v>
      </c>
      <c r="I522" s="3">
        <v>332220000</v>
      </c>
      <c r="J522" s="3">
        <v>492570000</v>
      </c>
      <c r="K522" s="3">
        <v>415913333.33333331</v>
      </c>
      <c r="L522" s="3">
        <v>0.28592189984441613</v>
      </c>
      <c r="M522" s="3">
        <v>0.84437406527667802</v>
      </c>
      <c r="N522" s="4">
        <v>-0.24404582751367099</v>
      </c>
    </row>
    <row r="523" spans="1:14" x14ac:dyDescent="0.25">
      <c r="A523" s="2" t="s">
        <v>3591</v>
      </c>
      <c r="B523" s="3" t="s">
        <v>3592</v>
      </c>
      <c r="C523" s="3"/>
      <c r="D523" s="3">
        <v>0</v>
      </c>
      <c r="E523" s="3">
        <v>0</v>
      </c>
      <c r="F523" s="3">
        <v>0</v>
      </c>
      <c r="G523" s="3">
        <v>100280000</v>
      </c>
      <c r="H523" s="3">
        <v>123320000</v>
      </c>
      <c r="I523" s="3">
        <v>85981000</v>
      </c>
      <c r="J523" s="3">
        <v>0</v>
      </c>
      <c r="K523" s="3">
        <v>103193666.66666667</v>
      </c>
      <c r="L523" s="3">
        <v>6.8873301963207664E-4</v>
      </c>
      <c r="M523" s="13" t="s">
        <v>3873</v>
      </c>
      <c r="N523" s="11" t="s">
        <v>3873</v>
      </c>
    </row>
    <row r="524" spans="1:14" x14ac:dyDescent="0.25">
      <c r="A524" s="2" t="s">
        <v>3818</v>
      </c>
      <c r="B524" s="3" t="s">
        <v>3819</v>
      </c>
      <c r="C524" s="3"/>
      <c r="D524" s="3">
        <v>360920000</v>
      </c>
      <c r="E524" s="3">
        <v>289530000</v>
      </c>
      <c r="F524" s="3">
        <v>240200000</v>
      </c>
      <c r="G524" s="3">
        <v>163470000</v>
      </c>
      <c r="H524" s="3">
        <v>210740000</v>
      </c>
      <c r="I524" s="3">
        <v>0</v>
      </c>
      <c r="J524" s="3">
        <v>296883333.33333331</v>
      </c>
      <c r="K524" s="3">
        <v>124736666.66666667</v>
      </c>
      <c r="L524" s="3">
        <v>7.7347627440618461E-2</v>
      </c>
      <c r="M524" s="3">
        <v>0.42015382024364234</v>
      </c>
      <c r="N524" s="4">
        <v>-1.2510104930065507</v>
      </c>
    </row>
    <row r="525" spans="1:14" x14ac:dyDescent="0.25">
      <c r="A525" s="2" t="s">
        <v>1160</v>
      </c>
      <c r="B525" s="3" t="s">
        <v>1161</v>
      </c>
      <c r="C525" s="3"/>
      <c r="D525" s="3">
        <v>0</v>
      </c>
      <c r="E525" s="3">
        <v>36575000</v>
      </c>
      <c r="F525" s="3">
        <v>59550000</v>
      </c>
      <c r="G525" s="3">
        <v>0</v>
      </c>
      <c r="H525" s="3">
        <v>0</v>
      </c>
      <c r="I525" s="3">
        <v>0</v>
      </c>
      <c r="J525" s="3">
        <v>32041666.666666668</v>
      </c>
      <c r="K525" s="3">
        <v>0</v>
      </c>
      <c r="L525" s="3">
        <v>0.13832388169120155</v>
      </c>
      <c r="M525" s="3">
        <v>0</v>
      </c>
      <c r="N525" s="11" t="s">
        <v>3873</v>
      </c>
    </row>
    <row r="526" spans="1:14" x14ac:dyDescent="0.25">
      <c r="A526" s="2" t="s">
        <v>477</v>
      </c>
      <c r="B526" s="3" t="s">
        <v>478</v>
      </c>
      <c r="C526" s="3"/>
      <c r="D526" s="3">
        <v>0</v>
      </c>
      <c r="E526" s="3">
        <v>18675000</v>
      </c>
      <c r="F526" s="3">
        <v>47285000</v>
      </c>
      <c r="G526" s="3">
        <v>80226000</v>
      </c>
      <c r="H526" s="3">
        <v>83421000</v>
      </c>
      <c r="I526" s="3">
        <v>0</v>
      </c>
      <c r="J526" s="3">
        <v>21986666.666666668</v>
      </c>
      <c r="K526" s="3">
        <v>54549000</v>
      </c>
      <c r="L526" s="3">
        <v>0.34666101720859682</v>
      </c>
      <c r="M526" s="3">
        <v>2.4810036385688297</v>
      </c>
      <c r="N526" s="4">
        <v>1.3109238510470942</v>
      </c>
    </row>
    <row r="527" spans="1:14" x14ac:dyDescent="0.25">
      <c r="A527" s="2" t="s">
        <v>2856</v>
      </c>
      <c r="B527" s="3" t="s">
        <v>2857</v>
      </c>
      <c r="C527" s="3"/>
      <c r="D527" s="3">
        <v>41784000</v>
      </c>
      <c r="E527" s="3">
        <v>0</v>
      </c>
      <c r="F527" s="3">
        <v>30356000</v>
      </c>
      <c r="G527" s="3">
        <v>0</v>
      </c>
      <c r="H527" s="3">
        <v>0</v>
      </c>
      <c r="I527" s="3">
        <v>0</v>
      </c>
      <c r="J527" s="3">
        <v>24046666.666666668</v>
      </c>
      <c r="K527" s="3">
        <v>0</v>
      </c>
      <c r="L527" s="3">
        <v>0.12600141792074024</v>
      </c>
      <c r="M527" s="3">
        <v>0</v>
      </c>
      <c r="N527" s="11" t="s">
        <v>3873</v>
      </c>
    </row>
    <row r="528" spans="1:14" x14ac:dyDescent="0.25">
      <c r="A528" s="2" t="s">
        <v>533</v>
      </c>
      <c r="B528" s="3" t="s">
        <v>534</v>
      </c>
      <c r="C528" s="3"/>
      <c r="D528" s="3">
        <v>1188500000</v>
      </c>
      <c r="E528" s="3">
        <v>959790000</v>
      </c>
      <c r="F528" s="3">
        <v>1020700000</v>
      </c>
      <c r="G528" s="3">
        <v>782150000</v>
      </c>
      <c r="H528" s="3">
        <v>1094600000</v>
      </c>
      <c r="I528" s="3">
        <v>805730000</v>
      </c>
      <c r="J528" s="3">
        <v>1056330000</v>
      </c>
      <c r="K528" s="3">
        <v>894160000</v>
      </c>
      <c r="L528" s="3">
        <v>0.25293118538456921</v>
      </c>
      <c r="M528" s="3">
        <v>0.84647789989870592</v>
      </c>
      <c r="N528" s="4">
        <v>-0.24045569259367655</v>
      </c>
    </row>
    <row r="529" spans="1:14" x14ac:dyDescent="0.25">
      <c r="A529" s="2" t="s">
        <v>3621</v>
      </c>
      <c r="B529" s="3" t="s">
        <v>3622</v>
      </c>
      <c r="C529" s="3"/>
      <c r="D529" s="3">
        <v>0</v>
      </c>
      <c r="E529" s="3">
        <v>0</v>
      </c>
      <c r="F529" s="3">
        <v>0</v>
      </c>
      <c r="G529" s="3">
        <v>37396000</v>
      </c>
      <c r="H529" s="3">
        <v>0</v>
      </c>
      <c r="I529" s="3">
        <v>56205000</v>
      </c>
      <c r="J529" s="3">
        <v>0</v>
      </c>
      <c r="K529" s="3">
        <v>31200333.333333332</v>
      </c>
      <c r="L529" s="3">
        <v>0.13192402485257718</v>
      </c>
      <c r="M529" s="13" t="s">
        <v>3873</v>
      </c>
      <c r="N529" s="11" t="s">
        <v>3873</v>
      </c>
    </row>
    <row r="530" spans="1:14" x14ac:dyDescent="0.25">
      <c r="A530" s="2" t="s">
        <v>3665</v>
      </c>
      <c r="B530" s="3" t="s">
        <v>3666</v>
      </c>
      <c r="C530" s="3"/>
      <c r="D530" s="3">
        <v>486230000</v>
      </c>
      <c r="E530" s="3">
        <v>509420000</v>
      </c>
      <c r="F530" s="3">
        <v>636510000</v>
      </c>
      <c r="G530" s="3">
        <v>277160000</v>
      </c>
      <c r="H530" s="3">
        <v>241410000</v>
      </c>
      <c r="I530" s="3">
        <v>258740000</v>
      </c>
      <c r="J530" s="3">
        <v>544053333.33333337</v>
      </c>
      <c r="K530" s="3">
        <v>259103333.33333334</v>
      </c>
      <c r="L530" s="3">
        <v>3.9870603366810187E-3</v>
      </c>
      <c r="M530" s="3">
        <v>0.47624620135280854</v>
      </c>
      <c r="N530" s="4">
        <v>-1.0702205094967754</v>
      </c>
    </row>
    <row r="531" spans="1:14" x14ac:dyDescent="0.25">
      <c r="A531" s="2" t="s">
        <v>3585</v>
      </c>
      <c r="B531" s="3" t="s">
        <v>3586</v>
      </c>
      <c r="C531" s="3"/>
      <c r="D531" s="3">
        <v>250840000</v>
      </c>
      <c r="E531" s="3">
        <v>285570000</v>
      </c>
      <c r="F531" s="3">
        <v>322350000</v>
      </c>
      <c r="G531" s="3">
        <v>98048000</v>
      </c>
      <c r="H531" s="3">
        <v>183080000</v>
      </c>
      <c r="I531" s="3">
        <v>0</v>
      </c>
      <c r="J531" s="3">
        <v>286253333.33333331</v>
      </c>
      <c r="K531" s="3">
        <v>93709333.333333328</v>
      </c>
      <c r="L531" s="3">
        <v>2.7505726379795044E-2</v>
      </c>
      <c r="M531" s="3">
        <v>0.32736503796171224</v>
      </c>
      <c r="N531" s="4">
        <v>-1.6110278422646407</v>
      </c>
    </row>
    <row r="532" spans="1:14" x14ac:dyDescent="0.25">
      <c r="A532" s="2" t="s">
        <v>2317</v>
      </c>
      <c r="B532" s="3" t="s">
        <v>2318</v>
      </c>
      <c r="C532" s="3"/>
      <c r="D532" s="3">
        <v>138360000</v>
      </c>
      <c r="E532" s="3">
        <v>122520000</v>
      </c>
      <c r="F532" s="3">
        <v>0</v>
      </c>
      <c r="G532" s="3">
        <v>0</v>
      </c>
      <c r="H532" s="3">
        <v>0</v>
      </c>
      <c r="I532" s="3">
        <v>0</v>
      </c>
      <c r="J532" s="3">
        <v>86960000</v>
      </c>
      <c r="K532" s="3">
        <v>0</v>
      </c>
      <c r="L532" s="3">
        <v>0.11758083261432406</v>
      </c>
      <c r="M532" s="3">
        <v>0</v>
      </c>
      <c r="N532" s="11" t="s">
        <v>3873</v>
      </c>
    </row>
    <row r="533" spans="1:14" x14ac:dyDescent="0.25">
      <c r="A533" s="2" t="s">
        <v>427</v>
      </c>
      <c r="B533" s="3" t="s">
        <v>428</v>
      </c>
      <c r="C533" s="3"/>
      <c r="D533" s="3">
        <v>0</v>
      </c>
      <c r="E533" s="3">
        <v>0</v>
      </c>
      <c r="F533" s="3">
        <v>104080000</v>
      </c>
      <c r="G533" s="3">
        <v>0</v>
      </c>
      <c r="H533" s="3">
        <v>0</v>
      </c>
      <c r="I533" s="3">
        <v>151170000</v>
      </c>
      <c r="J533" s="3">
        <v>34693333.333333336</v>
      </c>
      <c r="K533" s="3">
        <v>50390000</v>
      </c>
      <c r="L533" s="3">
        <v>0.81016478874344422</v>
      </c>
      <c r="M533" s="3">
        <v>1.4524404304381244</v>
      </c>
      <c r="N533" s="4">
        <v>0.53847899497311336</v>
      </c>
    </row>
    <row r="534" spans="1:14" x14ac:dyDescent="0.25">
      <c r="A534" s="2" t="s">
        <v>1483</v>
      </c>
      <c r="B534" s="3" t="s">
        <v>1484</v>
      </c>
      <c r="C534" s="3"/>
      <c r="D534" s="3">
        <v>470050000</v>
      </c>
      <c r="E534" s="3">
        <v>542200000</v>
      </c>
      <c r="F534" s="3">
        <v>817510000</v>
      </c>
      <c r="G534" s="3">
        <v>306120000</v>
      </c>
      <c r="H534" s="3">
        <v>0</v>
      </c>
      <c r="I534" s="3">
        <v>279650000</v>
      </c>
      <c r="J534" s="3">
        <v>609920000</v>
      </c>
      <c r="K534" s="3">
        <v>195256666.66666666</v>
      </c>
      <c r="L534" s="3">
        <v>4.5222508819276287E-2</v>
      </c>
      <c r="M534" s="3">
        <v>0.32013488107729976</v>
      </c>
      <c r="N534" s="4">
        <v>-1.6432482170803373</v>
      </c>
    </row>
    <row r="535" spans="1:14" x14ac:dyDescent="0.25">
      <c r="A535" s="2" t="s">
        <v>1509</v>
      </c>
      <c r="B535" s="3" t="s">
        <v>1510</v>
      </c>
      <c r="C535" s="3"/>
      <c r="D535" s="3">
        <v>471370000</v>
      </c>
      <c r="E535" s="3">
        <v>412470000</v>
      </c>
      <c r="F535" s="3">
        <v>269760000</v>
      </c>
      <c r="G535" s="3">
        <v>458610000</v>
      </c>
      <c r="H535" s="3">
        <v>581120000</v>
      </c>
      <c r="I535" s="3">
        <v>223450000</v>
      </c>
      <c r="J535" s="3">
        <v>384533333.33333331</v>
      </c>
      <c r="K535" s="3">
        <v>421060000</v>
      </c>
      <c r="L535" s="3">
        <v>0.77745953945544588</v>
      </c>
      <c r="M535" s="3">
        <v>1.0949895977808599</v>
      </c>
      <c r="N535" s="4">
        <v>0.13091716452850305</v>
      </c>
    </row>
    <row r="536" spans="1:14" x14ac:dyDescent="0.25">
      <c r="A536" s="2" t="s">
        <v>455</v>
      </c>
      <c r="B536" s="3" t="s">
        <v>456</v>
      </c>
      <c r="C536" s="3"/>
      <c r="D536" s="3">
        <v>267360000</v>
      </c>
      <c r="E536" s="3">
        <v>189220000</v>
      </c>
      <c r="F536" s="3">
        <v>0</v>
      </c>
      <c r="G536" s="3">
        <v>0</v>
      </c>
      <c r="H536" s="3">
        <v>22808000</v>
      </c>
      <c r="I536" s="3">
        <v>138650000</v>
      </c>
      <c r="J536" s="3">
        <v>152193333.33333334</v>
      </c>
      <c r="K536" s="3">
        <v>53819333.333333336</v>
      </c>
      <c r="L536" s="3">
        <v>0.33688931863982735</v>
      </c>
      <c r="M536" s="3">
        <v>0.35362477550484034</v>
      </c>
      <c r="N536" s="4">
        <v>-1.4997087391460926</v>
      </c>
    </row>
    <row r="537" spans="1:14" x14ac:dyDescent="0.25">
      <c r="A537" s="2" t="s">
        <v>3193</v>
      </c>
      <c r="B537" s="3" t="s">
        <v>3194</v>
      </c>
      <c r="C537" s="3"/>
      <c r="D537" s="3">
        <v>0</v>
      </c>
      <c r="E537" s="3">
        <v>0</v>
      </c>
      <c r="F537" s="3">
        <v>0</v>
      </c>
      <c r="G537" s="3">
        <v>168520000</v>
      </c>
      <c r="H537" s="3">
        <v>142660000</v>
      </c>
      <c r="I537" s="3">
        <v>194290000</v>
      </c>
      <c r="J537" s="3">
        <v>0</v>
      </c>
      <c r="K537" s="3">
        <v>168490000</v>
      </c>
      <c r="L537" s="3">
        <v>3.489629944489645E-4</v>
      </c>
      <c r="M537" s="13" t="s">
        <v>3873</v>
      </c>
      <c r="N537" s="11" t="s">
        <v>3873</v>
      </c>
    </row>
    <row r="538" spans="1:14" x14ac:dyDescent="0.25">
      <c r="A538" s="2" t="s">
        <v>1612</v>
      </c>
      <c r="B538" s="3" t="s">
        <v>1613</v>
      </c>
      <c r="C538" s="3"/>
      <c r="D538" s="3">
        <v>0</v>
      </c>
      <c r="E538" s="3">
        <v>0</v>
      </c>
      <c r="F538" s="3">
        <v>184440000</v>
      </c>
      <c r="G538" s="3">
        <v>0</v>
      </c>
      <c r="H538" s="3">
        <v>216770000</v>
      </c>
      <c r="I538" s="3">
        <v>0</v>
      </c>
      <c r="J538" s="3">
        <v>61480000</v>
      </c>
      <c r="K538" s="3">
        <v>72256666.666666672</v>
      </c>
      <c r="L538" s="3">
        <v>0.91503506764401221</v>
      </c>
      <c r="M538" s="3">
        <v>1.1752873563218391</v>
      </c>
      <c r="N538" s="4">
        <v>0.23301353709302056</v>
      </c>
    </row>
    <row r="539" spans="1:14" x14ac:dyDescent="0.25">
      <c r="A539" s="2" t="s">
        <v>2492</v>
      </c>
      <c r="B539" s="3" t="s">
        <v>2493</v>
      </c>
      <c r="C539" s="3"/>
      <c r="D539" s="3">
        <v>247010000</v>
      </c>
      <c r="E539" s="3">
        <v>126850000</v>
      </c>
      <c r="F539" s="3">
        <v>219460000</v>
      </c>
      <c r="G539" s="3">
        <v>191700000</v>
      </c>
      <c r="H539" s="3">
        <v>0</v>
      </c>
      <c r="I539" s="3">
        <v>228830000</v>
      </c>
      <c r="J539" s="3">
        <v>197773333.33333334</v>
      </c>
      <c r="K539" s="3">
        <v>140176666.66666666</v>
      </c>
      <c r="L539" s="3">
        <v>0.50975032453382396</v>
      </c>
      <c r="M539" s="3">
        <v>0.70877435447987591</v>
      </c>
      <c r="N539" s="4">
        <v>-0.49660169095782797</v>
      </c>
    </row>
    <row r="540" spans="1:14" x14ac:dyDescent="0.25">
      <c r="A540" s="2" t="s">
        <v>323</v>
      </c>
      <c r="B540" s="3" t="s">
        <v>324</v>
      </c>
      <c r="C540" s="3"/>
      <c r="D540" s="3">
        <v>0</v>
      </c>
      <c r="E540" s="3">
        <v>0</v>
      </c>
      <c r="F540" s="3">
        <v>0</v>
      </c>
      <c r="G540" s="3">
        <v>224270000</v>
      </c>
      <c r="H540" s="3">
        <v>135080000</v>
      </c>
      <c r="I540" s="3">
        <v>73906000</v>
      </c>
      <c r="J540" s="3">
        <v>0</v>
      </c>
      <c r="K540" s="3">
        <v>144418666.66666666</v>
      </c>
      <c r="L540" s="3">
        <v>2.970867427731334E-2</v>
      </c>
      <c r="M540" s="13" t="s">
        <v>3873</v>
      </c>
      <c r="N540" s="11" t="s">
        <v>3873</v>
      </c>
    </row>
    <row r="541" spans="1:14" x14ac:dyDescent="0.25">
      <c r="A541" s="2" t="s">
        <v>2783</v>
      </c>
      <c r="B541" s="3" t="s">
        <v>2784</v>
      </c>
      <c r="C541" s="3"/>
      <c r="D541" s="3">
        <v>0</v>
      </c>
      <c r="E541" s="3">
        <v>0</v>
      </c>
      <c r="F541" s="3">
        <v>0</v>
      </c>
      <c r="G541" s="3">
        <v>56534000</v>
      </c>
      <c r="H541" s="3">
        <v>54223000</v>
      </c>
      <c r="I541" s="3">
        <v>0</v>
      </c>
      <c r="J541" s="3">
        <v>0</v>
      </c>
      <c r="K541" s="3">
        <v>36919000</v>
      </c>
      <c r="L541" s="3">
        <v>0.11628966219740071</v>
      </c>
      <c r="M541" s="13" t="s">
        <v>3873</v>
      </c>
      <c r="N541" s="11" t="s">
        <v>3873</v>
      </c>
    </row>
    <row r="542" spans="1:14" x14ac:dyDescent="0.25">
      <c r="A542" s="2" t="s">
        <v>1248</v>
      </c>
      <c r="B542" s="3" t="s">
        <v>1249</v>
      </c>
      <c r="C542" s="3"/>
      <c r="D542" s="3">
        <v>0</v>
      </c>
      <c r="E542" s="3">
        <v>373860000</v>
      </c>
      <c r="F542" s="3">
        <v>273230000</v>
      </c>
      <c r="G542" s="3">
        <v>186470000</v>
      </c>
      <c r="H542" s="3">
        <v>207930000</v>
      </c>
      <c r="I542" s="3">
        <v>226020000</v>
      </c>
      <c r="J542" s="3">
        <v>215696666.66666666</v>
      </c>
      <c r="K542" s="3">
        <v>206806666.66666666</v>
      </c>
      <c r="L542" s="3">
        <v>0.94069228215517831</v>
      </c>
      <c r="M542" s="3">
        <v>0.95878471310018698</v>
      </c>
      <c r="N542" s="4">
        <v>-6.0721188101367167E-2</v>
      </c>
    </row>
    <row r="543" spans="1:14" x14ac:dyDescent="0.25">
      <c r="A543" s="2" t="s">
        <v>2536</v>
      </c>
      <c r="B543" s="3" t="s">
        <v>2537</v>
      </c>
      <c r="C543" s="3"/>
      <c r="D543" s="3">
        <v>255040000</v>
      </c>
      <c r="E543" s="3">
        <v>38725000</v>
      </c>
      <c r="F543" s="3">
        <v>0</v>
      </c>
      <c r="G543" s="3">
        <v>167410000</v>
      </c>
      <c r="H543" s="3">
        <v>45038000</v>
      </c>
      <c r="I543" s="3">
        <v>279850000</v>
      </c>
      <c r="J543" s="3">
        <v>97921666.666666672</v>
      </c>
      <c r="K543" s="3">
        <v>164099333.33333334</v>
      </c>
      <c r="L543" s="3">
        <v>0.56050078216249299</v>
      </c>
      <c r="M543" s="3">
        <v>1.675822511190918</v>
      </c>
      <c r="N543" s="4">
        <v>0.74486935918991404</v>
      </c>
    </row>
    <row r="544" spans="1:14" x14ac:dyDescent="0.25">
      <c r="A544" s="2" t="s">
        <v>3828</v>
      </c>
      <c r="B544" s="3" t="s">
        <v>3829</v>
      </c>
      <c r="C544" s="3"/>
      <c r="D544" s="3">
        <v>0</v>
      </c>
      <c r="E544" s="3">
        <v>0</v>
      </c>
      <c r="F544" s="3">
        <v>0</v>
      </c>
      <c r="G544" s="3">
        <v>58618000</v>
      </c>
      <c r="H544" s="3">
        <v>52323000</v>
      </c>
      <c r="I544" s="3">
        <v>0</v>
      </c>
      <c r="J544" s="3">
        <v>0</v>
      </c>
      <c r="K544" s="3">
        <v>36980333.333333336</v>
      </c>
      <c r="L544" s="3">
        <v>0.1173955751907962</v>
      </c>
      <c r="M544" s="13" t="s">
        <v>3873</v>
      </c>
      <c r="N544" s="11" t="s">
        <v>3873</v>
      </c>
    </row>
    <row r="545" spans="1:14" x14ac:dyDescent="0.25">
      <c r="A545" s="2" t="s">
        <v>3081</v>
      </c>
      <c r="B545" s="3" t="s">
        <v>3082</v>
      </c>
      <c r="C545" s="3"/>
      <c r="D545" s="3">
        <v>38447000</v>
      </c>
      <c r="E545" s="3">
        <v>72558000</v>
      </c>
      <c r="F545" s="3">
        <v>77149000</v>
      </c>
      <c r="G545" s="3">
        <v>0</v>
      </c>
      <c r="H545" s="3">
        <v>0</v>
      </c>
      <c r="I545" s="3">
        <v>0</v>
      </c>
      <c r="J545" s="3">
        <v>62718000</v>
      </c>
      <c r="K545" s="3">
        <v>0</v>
      </c>
      <c r="L545" s="3">
        <v>6.8025957116285589E-3</v>
      </c>
      <c r="M545" s="3">
        <v>0</v>
      </c>
      <c r="N545" s="11" t="s">
        <v>3873</v>
      </c>
    </row>
    <row r="546" spans="1:14" x14ac:dyDescent="0.25">
      <c r="A546" s="2" t="s">
        <v>3563</v>
      </c>
      <c r="B546" s="3" t="s">
        <v>3564</v>
      </c>
      <c r="C546" s="3"/>
      <c r="D546" s="3">
        <v>61095000</v>
      </c>
      <c r="E546" s="3">
        <v>0</v>
      </c>
      <c r="F546" s="3">
        <v>49852000</v>
      </c>
      <c r="G546" s="3">
        <v>0</v>
      </c>
      <c r="H546" s="3">
        <v>0</v>
      </c>
      <c r="I546" s="3">
        <v>47662000</v>
      </c>
      <c r="J546" s="3">
        <v>36982333.333333336</v>
      </c>
      <c r="K546" s="3">
        <v>15887333.333333334</v>
      </c>
      <c r="L546" s="3">
        <v>0.43939501402149028</v>
      </c>
      <c r="M546" s="3">
        <v>0.42959250813451466</v>
      </c>
      <c r="N546" s="4">
        <v>-1.2189592611809577</v>
      </c>
    </row>
    <row r="547" spans="1:14" x14ac:dyDescent="0.25">
      <c r="A547" s="2" t="s">
        <v>2466</v>
      </c>
      <c r="B547" s="3" t="s">
        <v>2467</v>
      </c>
      <c r="C547" s="3"/>
      <c r="D547" s="3">
        <v>1259300000</v>
      </c>
      <c r="E547" s="3">
        <v>889050000</v>
      </c>
      <c r="F547" s="3">
        <v>596730000</v>
      </c>
      <c r="G547" s="3">
        <v>615710000</v>
      </c>
      <c r="H547" s="3">
        <v>750000000</v>
      </c>
      <c r="I547" s="3">
        <v>1110800000</v>
      </c>
      <c r="J547" s="3">
        <v>915026666.66666663</v>
      </c>
      <c r="K547" s="3">
        <v>825503333.33333337</v>
      </c>
      <c r="L547" s="3">
        <v>0.73027322685762541</v>
      </c>
      <c r="M547" s="3">
        <v>0.902163142786367</v>
      </c>
      <c r="N547" s="4">
        <v>-0.14853974787410118</v>
      </c>
    </row>
    <row r="548" spans="1:14" x14ac:dyDescent="0.25">
      <c r="A548" s="2" t="s">
        <v>3328</v>
      </c>
      <c r="B548" s="3" t="s">
        <v>3329</v>
      </c>
      <c r="C548" s="3"/>
      <c r="D548" s="3">
        <v>584310000</v>
      </c>
      <c r="E548" s="3">
        <v>569130000</v>
      </c>
      <c r="F548" s="3">
        <v>0</v>
      </c>
      <c r="G548" s="3">
        <v>513290000</v>
      </c>
      <c r="H548" s="3">
        <v>397050000</v>
      </c>
      <c r="I548" s="3">
        <v>474970000</v>
      </c>
      <c r="J548" s="3">
        <v>384480000</v>
      </c>
      <c r="K548" s="3">
        <v>461770000</v>
      </c>
      <c r="L548" s="3">
        <v>0.71250005099811498</v>
      </c>
      <c r="M548" s="3">
        <v>1.201024760715772</v>
      </c>
      <c r="N548" s="4">
        <v>0.2642658944187517</v>
      </c>
    </row>
    <row r="549" spans="1:14" x14ac:dyDescent="0.25">
      <c r="A549" s="2" t="s">
        <v>1102</v>
      </c>
      <c r="B549" s="3" t="s">
        <v>1103</v>
      </c>
      <c r="C549" s="3"/>
      <c r="D549" s="3">
        <v>1298300000</v>
      </c>
      <c r="E549" s="3">
        <v>1276600000</v>
      </c>
      <c r="F549" s="3">
        <v>1535400000</v>
      </c>
      <c r="G549" s="3">
        <v>1397700000</v>
      </c>
      <c r="H549" s="3">
        <v>1396800000</v>
      </c>
      <c r="I549" s="3">
        <v>1514600000</v>
      </c>
      <c r="J549" s="3">
        <v>1370100000</v>
      </c>
      <c r="K549" s="3">
        <v>1436366666.6666667</v>
      </c>
      <c r="L549" s="3">
        <v>0.5096892470127421</v>
      </c>
      <c r="M549" s="3">
        <v>1.0483662992968883</v>
      </c>
      <c r="N549" s="4">
        <v>6.8142882759595569E-2</v>
      </c>
    </row>
    <row r="550" spans="1:14" x14ac:dyDescent="0.25">
      <c r="A550" s="2" t="s">
        <v>3203</v>
      </c>
      <c r="B550" s="3" t="s">
        <v>3204</v>
      </c>
      <c r="C550" s="3"/>
      <c r="D550" s="3">
        <v>0</v>
      </c>
      <c r="E550" s="3">
        <v>0</v>
      </c>
      <c r="F550" s="3">
        <v>110510000</v>
      </c>
      <c r="G550" s="3">
        <v>74723000</v>
      </c>
      <c r="H550" s="3">
        <v>102700000</v>
      </c>
      <c r="I550" s="3">
        <v>0</v>
      </c>
      <c r="J550" s="3">
        <v>36836666.666666664</v>
      </c>
      <c r="K550" s="3">
        <v>59141000</v>
      </c>
      <c r="L550" s="3">
        <v>0.66583873520848924</v>
      </c>
      <c r="M550" s="3">
        <v>1.6054927155913492</v>
      </c>
      <c r="N550" s="4">
        <v>0.68301611931215533</v>
      </c>
    </row>
    <row r="551" spans="1:14" x14ac:dyDescent="0.25">
      <c r="A551" s="2" t="s">
        <v>2660</v>
      </c>
      <c r="B551" s="3" t="s">
        <v>2661</v>
      </c>
      <c r="C551" s="3"/>
      <c r="D551" s="3">
        <v>0</v>
      </c>
      <c r="E551" s="3">
        <v>95821000</v>
      </c>
      <c r="F551" s="3">
        <v>132330000</v>
      </c>
      <c r="G551" s="3">
        <v>0</v>
      </c>
      <c r="H551" s="3">
        <v>48382000</v>
      </c>
      <c r="I551" s="3">
        <v>109180000</v>
      </c>
      <c r="J551" s="3">
        <v>76050333.333333328</v>
      </c>
      <c r="K551" s="3">
        <v>52520666.666666664</v>
      </c>
      <c r="L551" s="3">
        <v>0.6657657366189329</v>
      </c>
      <c r="M551" s="3">
        <v>0.69060402978728996</v>
      </c>
      <c r="N551" s="4">
        <v>-0.53406934231034475</v>
      </c>
    </row>
    <row r="552" spans="1:14" x14ac:dyDescent="0.25">
      <c r="A552" s="2" t="s">
        <v>1969</v>
      </c>
      <c r="B552" s="3" t="s">
        <v>1970</v>
      </c>
      <c r="C552" s="3"/>
      <c r="D552" s="3">
        <v>700310000</v>
      </c>
      <c r="E552" s="3">
        <v>852520000</v>
      </c>
      <c r="F552" s="3">
        <v>1052500000</v>
      </c>
      <c r="G552" s="3">
        <v>305320000</v>
      </c>
      <c r="H552" s="3">
        <v>350810000</v>
      </c>
      <c r="I552" s="3">
        <v>166330000</v>
      </c>
      <c r="J552" s="3">
        <v>868443333.33333337</v>
      </c>
      <c r="K552" s="3">
        <v>274153333.33333331</v>
      </c>
      <c r="L552" s="3">
        <v>6.8915978863949299E-3</v>
      </c>
      <c r="M552" s="3">
        <v>0.31568361781424997</v>
      </c>
      <c r="N552" s="4">
        <v>-1.6634486999677851</v>
      </c>
    </row>
    <row r="553" spans="1:14" x14ac:dyDescent="0.25">
      <c r="A553" s="2" t="s">
        <v>748</v>
      </c>
      <c r="B553" s="3" t="s">
        <v>749</v>
      </c>
      <c r="C553" s="3"/>
      <c r="D553" s="3">
        <v>9408800000</v>
      </c>
      <c r="E553" s="3">
        <v>8111100000</v>
      </c>
      <c r="F553" s="3">
        <v>7881100000</v>
      </c>
      <c r="G553" s="3">
        <v>5606400000</v>
      </c>
      <c r="H553" s="3">
        <v>5717700000</v>
      </c>
      <c r="I553" s="3">
        <v>5360100000</v>
      </c>
      <c r="J553" s="3">
        <v>8467000000</v>
      </c>
      <c r="K553" s="3">
        <v>5561400000</v>
      </c>
      <c r="L553" s="3">
        <v>3.9679804479857044E-3</v>
      </c>
      <c r="M553" s="3">
        <v>0.65683240817290656</v>
      </c>
      <c r="N553" s="4">
        <v>-0.60640278330625663</v>
      </c>
    </row>
    <row r="554" spans="1:14" x14ac:dyDescent="0.25">
      <c r="A554" s="2" t="s">
        <v>1104</v>
      </c>
      <c r="B554" s="3" t="s">
        <v>1105</v>
      </c>
      <c r="C554" s="3"/>
      <c r="D554" s="3">
        <v>10851000000</v>
      </c>
      <c r="E554" s="3">
        <v>11167000000</v>
      </c>
      <c r="F554" s="3">
        <v>12957000000</v>
      </c>
      <c r="G554" s="3">
        <v>15350000000</v>
      </c>
      <c r="H554" s="3">
        <v>15040000000</v>
      </c>
      <c r="I554" s="3">
        <v>14214000000</v>
      </c>
      <c r="J554" s="3">
        <v>11658333333.333334</v>
      </c>
      <c r="K554" s="3">
        <v>14868000000</v>
      </c>
      <c r="L554" s="3">
        <v>1.2174747397782796E-2</v>
      </c>
      <c r="M554" s="3">
        <v>1.2753109363831308</v>
      </c>
      <c r="N554" s="4">
        <v>0.35084903664343586</v>
      </c>
    </row>
    <row r="555" spans="1:14" x14ac:dyDescent="0.25">
      <c r="A555" s="2" t="s">
        <v>315</v>
      </c>
      <c r="B555" s="3" t="s">
        <v>316</v>
      </c>
      <c r="C555" s="3"/>
      <c r="D555" s="3">
        <v>1434000000</v>
      </c>
      <c r="E555" s="3">
        <v>883550000</v>
      </c>
      <c r="F555" s="3">
        <v>1346600000</v>
      </c>
      <c r="G555" s="3">
        <v>1519800000</v>
      </c>
      <c r="H555" s="3">
        <v>1427600000</v>
      </c>
      <c r="I555" s="3">
        <v>1576100000</v>
      </c>
      <c r="J555" s="3">
        <v>1221383333.3333333</v>
      </c>
      <c r="K555" s="3">
        <v>1507833333.3333333</v>
      </c>
      <c r="L555" s="3">
        <v>0.1793183449448906</v>
      </c>
      <c r="M555" s="3">
        <v>1.234529154101224</v>
      </c>
      <c r="N555" s="4">
        <v>0.30396090693886618</v>
      </c>
    </row>
    <row r="556" spans="1:14" x14ac:dyDescent="0.25">
      <c r="A556" s="2" t="s">
        <v>2589</v>
      </c>
      <c r="B556" s="3" t="s">
        <v>2590</v>
      </c>
      <c r="C556" s="3"/>
      <c r="D556" s="3">
        <v>0</v>
      </c>
      <c r="E556" s="3">
        <v>0</v>
      </c>
      <c r="F556" s="3">
        <v>0</v>
      </c>
      <c r="G556" s="3">
        <v>242700000</v>
      </c>
      <c r="H556" s="3">
        <v>289260000</v>
      </c>
      <c r="I556" s="3">
        <v>0</v>
      </c>
      <c r="J556" s="3">
        <v>0</v>
      </c>
      <c r="K556" s="3">
        <v>177320000</v>
      </c>
      <c r="L556" s="3">
        <v>0.11915471031382947</v>
      </c>
      <c r="M556" s="13" t="s">
        <v>3873</v>
      </c>
      <c r="N556" s="11" t="s">
        <v>3873</v>
      </c>
    </row>
    <row r="557" spans="1:14" x14ac:dyDescent="0.25">
      <c r="A557" s="2" t="s">
        <v>2803</v>
      </c>
      <c r="B557" s="3" t="s">
        <v>2804</v>
      </c>
      <c r="C557" s="3"/>
      <c r="D557" s="3">
        <v>158200000</v>
      </c>
      <c r="E557" s="3">
        <v>153820000</v>
      </c>
      <c r="F557" s="3">
        <v>138510000</v>
      </c>
      <c r="G557" s="3">
        <v>169880000</v>
      </c>
      <c r="H557" s="3">
        <v>250360000</v>
      </c>
      <c r="I557" s="3">
        <v>204710000</v>
      </c>
      <c r="J557" s="3">
        <v>150176666.66666666</v>
      </c>
      <c r="K557" s="3">
        <v>208316666.66666666</v>
      </c>
      <c r="L557" s="3">
        <v>7.3000645532072167E-2</v>
      </c>
      <c r="M557" s="3">
        <v>1.3871440303642377</v>
      </c>
      <c r="N557" s="4">
        <v>0.47211759379280194</v>
      </c>
    </row>
    <row r="558" spans="1:14" x14ac:dyDescent="0.25">
      <c r="A558" s="2" t="s">
        <v>1108</v>
      </c>
      <c r="B558" s="3" t="s">
        <v>1109</v>
      </c>
      <c r="C558" s="3"/>
      <c r="D558" s="3">
        <v>1852300000</v>
      </c>
      <c r="E558" s="3">
        <v>1973600000</v>
      </c>
      <c r="F558" s="3">
        <v>2374800000</v>
      </c>
      <c r="G558" s="3">
        <v>2976400000</v>
      </c>
      <c r="H558" s="3">
        <v>3334000000</v>
      </c>
      <c r="I558" s="3">
        <v>3507800000</v>
      </c>
      <c r="J558" s="3">
        <v>2066900000</v>
      </c>
      <c r="K558" s="3">
        <v>3272733333.3333335</v>
      </c>
      <c r="L558" s="3">
        <v>5.5967402400655649E-3</v>
      </c>
      <c r="M558" s="3">
        <v>1.58340187398197</v>
      </c>
      <c r="N558" s="4">
        <v>0.66302746395212131</v>
      </c>
    </row>
    <row r="559" spans="1:14" x14ac:dyDescent="0.25">
      <c r="A559" s="2" t="s">
        <v>1922</v>
      </c>
      <c r="B559" s="3" t="s">
        <v>1923</v>
      </c>
      <c r="C559" s="3"/>
      <c r="D559" s="3">
        <v>329840000</v>
      </c>
      <c r="E559" s="3">
        <v>209060000</v>
      </c>
      <c r="F559" s="3">
        <v>72134000</v>
      </c>
      <c r="G559" s="3">
        <v>1175400000</v>
      </c>
      <c r="H559" s="3">
        <v>1117800000</v>
      </c>
      <c r="I559" s="3">
        <v>1039500000</v>
      </c>
      <c r="J559" s="3">
        <v>203678000</v>
      </c>
      <c r="K559" s="3">
        <v>1110900000</v>
      </c>
      <c r="L559" s="3">
        <v>4.2107368728300709E-4</v>
      </c>
      <c r="M559" s="3">
        <v>5.454197311442571</v>
      </c>
      <c r="N559" s="4">
        <v>2.4473668922390033</v>
      </c>
    </row>
    <row r="560" spans="1:14" x14ac:dyDescent="0.25">
      <c r="A560" s="2" t="s">
        <v>922</v>
      </c>
      <c r="B560" s="3" t="s">
        <v>923</v>
      </c>
      <c r="C560" s="3"/>
      <c r="D560" s="3">
        <v>28001000</v>
      </c>
      <c r="E560" s="3">
        <v>167220000</v>
      </c>
      <c r="F560" s="3">
        <v>21667000</v>
      </c>
      <c r="G560" s="3">
        <v>181370000</v>
      </c>
      <c r="H560" s="3">
        <v>172980000</v>
      </c>
      <c r="I560" s="3">
        <v>182640000</v>
      </c>
      <c r="J560" s="3">
        <v>72296000</v>
      </c>
      <c r="K560" s="3">
        <v>178996666.66666666</v>
      </c>
      <c r="L560" s="3">
        <v>8.8435132918845236E-2</v>
      </c>
      <c r="M560" s="3">
        <v>2.4758861716646376</v>
      </c>
      <c r="N560" s="4">
        <v>1.3079449884819589</v>
      </c>
    </row>
    <row r="561" spans="1:14" x14ac:dyDescent="0.25">
      <c r="A561" s="2" t="s">
        <v>589</v>
      </c>
      <c r="B561" s="3" t="s">
        <v>590</v>
      </c>
      <c r="C561" s="3"/>
      <c r="D561" s="3">
        <v>92508000</v>
      </c>
      <c r="E561" s="3">
        <v>88663000</v>
      </c>
      <c r="F561" s="3">
        <v>99455000</v>
      </c>
      <c r="G561" s="3">
        <v>82177000</v>
      </c>
      <c r="H561" s="3">
        <v>126890000</v>
      </c>
      <c r="I561" s="3">
        <v>142970000</v>
      </c>
      <c r="J561" s="3">
        <v>93542000</v>
      </c>
      <c r="K561" s="3">
        <v>117345666.66666667</v>
      </c>
      <c r="L561" s="3">
        <v>0.26671739292761487</v>
      </c>
      <c r="M561" s="3">
        <v>1.2544703626891307</v>
      </c>
      <c r="N561" s="4">
        <v>0.32707838696351099</v>
      </c>
    </row>
    <row r="562" spans="1:14" x14ac:dyDescent="0.25">
      <c r="A562" s="2" t="s">
        <v>2186</v>
      </c>
      <c r="B562" s="3" t="s">
        <v>2187</v>
      </c>
      <c r="C562" s="3"/>
      <c r="D562" s="3">
        <v>388700000</v>
      </c>
      <c r="E562" s="3">
        <v>155620000</v>
      </c>
      <c r="F562" s="3">
        <v>319610000</v>
      </c>
      <c r="G562" s="3">
        <v>295250000</v>
      </c>
      <c r="H562" s="3">
        <v>204380000</v>
      </c>
      <c r="I562" s="3">
        <v>266120000</v>
      </c>
      <c r="J562" s="3">
        <v>287976666.66666669</v>
      </c>
      <c r="K562" s="3">
        <v>255250000</v>
      </c>
      <c r="L562" s="3">
        <v>0.68167662439032428</v>
      </c>
      <c r="M562" s="3">
        <v>0.88635653351544674</v>
      </c>
      <c r="N562" s="4">
        <v>-0.17404096081444309</v>
      </c>
    </row>
    <row r="563" spans="1:14" x14ac:dyDescent="0.25">
      <c r="A563" s="2" t="s">
        <v>1544</v>
      </c>
      <c r="B563" s="3" t="s">
        <v>1545</v>
      </c>
      <c r="C563" s="3"/>
      <c r="D563" s="3">
        <v>872530000</v>
      </c>
      <c r="E563" s="3">
        <v>827390000</v>
      </c>
      <c r="F563" s="3">
        <v>950760000</v>
      </c>
      <c r="G563" s="3">
        <v>0</v>
      </c>
      <c r="H563" s="3">
        <v>0</v>
      </c>
      <c r="I563" s="3">
        <v>0</v>
      </c>
      <c r="J563" s="3">
        <v>883560000</v>
      </c>
      <c r="K563" s="3">
        <v>0</v>
      </c>
      <c r="L563" s="3">
        <v>1.6423455904598621E-5</v>
      </c>
      <c r="M563" s="3">
        <v>0</v>
      </c>
      <c r="N563" s="11" t="s">
        <v>3873</v>
      </c>
    </row>
    <row r="564" spans="1:14" x14ac:dyDescent="0.25">
      <c r="A564" s="2" t="s">
        <v>1398</v>
      </c>
      <c r="B564" s="3" t="s">
        <v>1399</v>
      </c>
      <c r="C564" s="3"/>
      <c r="D564" s="3">
        <v>0</v>
      </c>
      <c r="E564" s="3">
        <v>0</v>
      </c>
      <c r="F564" s="3">
        <v>141490000</v>
      </c>
      <c r="G564" s="3">
        <v>0</v>
      </c>
      <c r="H564" s="3">
        <v>226050000</v>
      </c>
      <c r="I564" s="3">
        <v>0</v>
      </c>
      <c r="J564" s="3">
        <v>47163333.333333336</v>
      </c>
      <c r="K564" s="3">
        <v>75350000</v>
      </c>
      <c r="L564" s="3">
        <v>0.76703986645773625</v>
      </c>
      <c r="M564" s="3">
        <v>1.5976394091455226</v>
      </c>
      <c r="N564" s="4">
        <v>0.67594182544934067</v>
      </c>
    </row>
    <row r="565" spans="1:14" x14ac:dyDescent="0.25">
      <c r="A565" s="2" t="s">
        <v>1400</v>
      </c>
      <c r="B565" s="3" t="s">
        <v>1401</v>
      </c>
      <c r="C565" s="3"/>
      <c r="D565" s="3">
        <v>792440000</v>
      </c>
      <c r="E565" s="3">
        <v>632170000</v>
      </c>
      <c r="F565" s="3">
        <v>1120700000</v>
      </c>
      <c r="G565" s="3">
        <v>311540000</v>
      </c>
      <c r="H565" s="3">
        <v>360400000</v>
      </c>
      <c r="I565" s="3">
        <v>667580000</v>
      </c>
      <c r="J565" s="3">
        <v>848436666.66666663</v>
      </c>
      <c r="K565" s="3">
        <v>446506666.66666669</v>
      </c>
      <c r="L565" s="3">
        <v>9.1671832234184097E-2</v>
      </c>
      <c r="M565" s="3">
        <v>0.52626988461130475</v>
      </c>
      <c r="N565" s="4">
        <v>-0.92612525480685826</v>
      </c>
    </row>
    <row r="566" spans="1:14" x14ac:dyDescent="0.25">
      <c r="A566" s="2" t="s">
        <v>2599</v>
      </c>
      <c r="B566" s="3" t="s">
        <v>2600</v>
      </c>
      <c r="C566" s="3"/>
      <c r="D566" s="3">
        <v>0</v>
      </c>
      <c r="E566" s="3">
        <v>118920000</v>
      </c>
      <c r="F566" s="3">
        <v>0</v>
      </c>
      <c r="G566" s="3">
        <v>98481000</v>
      </c>
      <c r="H566" s="3">
        <v>169220000</v>
      </c>
      <c r="I566" s="3">
        <v>148990000</v>
      </c>
      <c r="J566" s="3">
        <v>39640000</v>
      </c>
      <c r="K566" s="3">
        <v>138897000</v>
      </c>
      <c r="L566" s="3">
        <v>9.1438844181250339E-2</v>
      </c>
      <c r="M566" s="3">
        <v>3.5039606458123109</v>
      </c>
      <c r="N566" s="4">
        <v>1.8089865716256581</v>
      </c>
    </row>
    <row r="567" spans="1:14" x14ac:dyDescent="0.25">
      <c r="A567" s="2" t="s">
        <v>222</v>
      </c>
      <c r="B567" s="3" t="s">
        <v>223</v>
      </c>
      <c r="C567" s="3"/>
      <c r="D567" s="3">
        <v>0</v>
      </c>
      <c r="E567" s="3">
        <v>129050000</v>
      </c>
      <c r="F567" s="3">
        <v>125350000</v>
      </c>
      <c r="G567" s="3">
        <v>116270000</v>
      </c>
      <c r="H567" s="3">
        <v>109800000</v>
      </c>
      <c r="I567" s="3">
        <v>96294000</v>
      </c>
      <c r="J567" s="3">
        <v>84800000</v>
      </c>
      <c r="K567" s="3">
        <v>107454666.66666667</v>
      </c>
      <c r="L567" s="3">
        <v>0.6247551665676967</v>
      </c>
      <c r="M567" s="3">
        <v>1.2671540880503145</v>
      </c>
      <c r="N567" s="4">
        <v>0.341591969269054</v>
      </c>
    </row>
    <row r="568" spans="1:14" x14ac:dyDescent="0.25">
      <c r="A568" s="2" t="s">
        <v>1959</v>
      </c>
      <c r="B568" s="3" t="s">
        <v>1960</v>
      </c>
      <c r="C568" s="3"/>
      <c r="D568" s="3">
        <v>513840000</v>
      </c>
      <c r="E568" s="3">
        <v>413410000</v>
      </c>
      <c r="F568" s="3">
        <v>561220000</v>
      </c>
      <c r="G568" s="3">
        <v>185600000</v>
      </c>
      <c r="H568" s="3">
        <v>153210000</v>
      </c>
      <c r="I568" s="3">
        <v>165830000</v>
      </c>
      <c r="J568" s="3">
        <v>496156666.66666669</v>
      </c>
      <c r="K568" s="3">
        <v>168213333.33333334</v>
      </c>
      <c r="L568" s="3">
        <v>1.8194619117300229E-3</v>
      </c>
      <c r="M568" s="3">
        <v>0.33903269800533437</v>
      </c>
      <c r="N568" s="4">
        <v>-1.5605036741061034</v>
      </c>
    </row>
    <row r="569" spans="1:14" x14ac:dyDescent="0.25">
      <c r="A569" s="2" t="s">
        <v>2458</v>
      </c>
      <c r="B569" s="3" t="s">
        <v>2459</v>
      </c>
      <c r="C569" s="3"/>
      <c r="D569" s="3">
        <v>2750200000</v>
      </c>
      <c r="E569" s="3">
        <v>2036900000</v>
      </c>
      <c r="F569" s="3">
        <v>2109500000</v>
      </c>
      <c r="G569" s="3">
        <v>529200000</v>
      </c>
      <c r="H569" s="3">
        <v>635860000</v>
      </c>
      <c r="I569" s="3">
        <v>442120000</v>
      </c>
      <c r="J569" s="3">
        <v>2298866666.6666665</v>
      </c>
      <c r="K569" s="3">
        <v>535726666.66666669</v>
      </c>
      <c r="L569" s="3">
        <v>1.6470926314115231E-3</v>
      </c>
      <c r="M569" s="3">
        <v>0.23303946872371895</v>
      </c>
      <c r="N569" s="4">
        <v>-2.1013537773049156</v>
      </c>
    </row>
    <row r="570" spans="1:14" x14ac:dyDescent="0.25">
      <c r="A570" s="2" t="s">
        <v>2056</v>
      </c>
      <c r="B570" s="3" t="s">
        <v>2057</v>
      </c>
      <c r="C570" s="3"/>
      <c r="D570" s="3">
        <v>0</v>
      </c>
      <c r="E570" s="3">
        <v>0</v>
      </c>
      <c r="F570" s="3">
        <v>45273000</v>
      </c>
      <c r="G570" s="3">
        <v>0</v>
      </c>
      <c r="H570" s="3">
        <v>29897000</v>
      </c>
      <c r="I570" s="3">
        <v>0</v>
      </c>
      <c r="J570" s="3">
        <v>15091000</v>
      </c>
      <c r="K570" s="3">
        <v>9965666.666666666</v>
      </c>
      <c r="L570" s="3">
        <v>0.79092686039234772</v>
      </c>
      <c r="M570" s="3">
        <v>0.66037152386632203</v>
      </c>
      <c r="N570" s="4">
        <v>-0.59865018430092887</v>
      </c>
    </row>
    <row r="571" spans="1:14" x14ac:dyDescent="0.25">
      <c r="A571" s="2" t="s">
        <v>2662</v>
      </c>
      <c r="B571" s="3" t="s">
        <v>2663</v>
      </c>
      <c r="C571" s="3"/>
      <c r="D571" s="3">
        <v>64615000</v>
      </c>
      <c r="E571" s="3">
        <v>107010000</v>
      </c>
      <c r="F571" s="3">
        <v>35646000</v>
      </c>
      <c r="G571" s="3">
        <v>135780000</v>
      </c>
      <c r="H571" s="3">
        <v>102270000</v>
      </c>
      <c r="I571" s="3">
        <v>150490000</v>
      </c>
      <c r="J571" s="3">
        <v>69090333.333333328</v>
      </c>
      <c r="K571" s="3">
        <v>129513333.33333333</v>
      </c>
      <c r="L571" s="3">
        <v>7.4226104120425074E-2</v>
      </c>
      <c r="M571" s="3">
        <v>1.8745507089752065</v>
      </c>
      <c r="N571" s="4">
        <v>0.90654485288529774</v>
      </c>
    </row>
    <row r="572" spans="1:14" x14ac:dyDescent="0.25">
      <c r="A572" s="2" t="s">
        <v>2925</v>
      </c>
      <c r="B572" s="3" t="s">
        <v>2926</v>
      </c>
      <c r="C572" s="3"/>
      <c r="D572" s="3">
        <v>0</v>
      </c>
      <c r="E572" s="3">
        <v>69210000</v>
      </c>
      <c r="F572" s="3">
        <v>0</v>
      </c>
      <c r="G572" s="3">
        <v>91782000</v>
      </c>
      <c r="H572" s="3">
        <v>93953000</v>
      </c>
      <c r="I572" s="3">
        <v>0</v>
      </c>
      <c r="J572" s="3">
        <v>23070000</v>
      </c>
      <c r="K572" s="3">
        <v>61911666.666666664</v>
      </c>
      <c r="L572" s="3">
        <v>0.37135414494978536</v>
      </c>
      <c r="M572" s="3">
        <v>2.6836439820835136</v>
      </c>
      <c r="N572" s="4">
        <v>1.4241932932406349</v>
      </c>
    </row>
    <row r="573" spans="1:14" x14ac:dyDescent="0.25">
      <c r="A573" s="2" t="s">
        <v>360</v>
      </c>
      <c r="B573" s="3" t="s">
        <v>361</v>
      </c>
      <c r="C573" s="3"/>
      <c r="D573" s="3">
        <v>84315000</v>
      </c>
      <c r="E573" s="3">
        <v>0</v>
      </c>
      <c r="F573" s="3">
        <v>45875000</v>
      </c>
      <c r="G573" s="3">
        <v>75459000</v>
      </c>
      <c r="H573" s="3">
        <v>68484000</v>
      </c>
      <c r="I573" s="3">
        <v>88739000</v>
      </c>
      <c r="J573" s="3">
        <v>43396666.666666664</v>
      </c>
      <c r="K573" s="3">
        <v>77560666.666666672</v>
      </c>
      <c r="L573" s="3">
        <v>0.24487192029395094</v>
      </c>
      <c r="M573" s="3">
        <v>1.7872494047161842</v>
      </c>
      <c r="N573" s="4">
        <v>0.83774097172722395</v>
      </c>
    </row>
    <row r="574" spans="1:14" x14ac:dyDescent="0.25">
      <c r="A574" s="2" t="s">
        <v>2884</v>
      </c>
      <c r="B574" s="3" t="s">
        <v>2885</v>
      </c>
      <c r="C574" s="3"/>
      <c r="D574" s="3">
        <v>163460000</v>
      </c>
      <c r="E574" s="3">
        <v>236180000</v>
      </c>
      <c r="F574" s="3">
        <v>73948000</v>
      </c>
      <c r="G574" s="3">
        <v>677860000</v>
      </c>
      <c r="H574" s="3">
        <v>507170000</v>
      </c>
      <c r="I574" s="3">
        <v>600620000</v>
      </c>
      <c r="J574" s="3">
        <v>157862666.66666666</v>
      </c>
      <c r="K574" s="3">
        <v>595216666.66666663</v>
      </c>
      <c r="L574" s="3">
        <v>3.0203384873980547E-3</v>
      </c>
      <c r="M574" s="3">
        <v>3.770471380186998</v>
      </c>
      <c r="N574" s="4">
        <v>1.9147448989173723</v>
      </c>
    </row>
    <row r="575" spans="1:14" x14ac:dyDescent="0.25">
      <c r="A575" s="2" t="s">
        <v>186</v>
      </c>
      <c r="B575" s="3" t="s">
        <v>187</v>
      </c>
      <c r="C575" s="3"/>
      <c r="D575" s="3">
        <v>0</v>
      </c>
      <c r="E575" s="3">
        <v>0</v>
      </c>
      <c r="F575" s="3">
        <v>26928000</v>
      </c>
      <c r="G575" s="3">
        <v>0</v>
      </c>
      <c r="H575" s="3">
        <v>41570000</v>
      </c>
      <c r="I575" s="3">
        <v>0</v>
      </c>
      <c r="J575" s="3">
        <v>8976000</v>
      </c>
      <c r="K575" s="3">
        <v>13856666.666666666</v>
      </c>
      <c r="L575" s="3">
        <v>0.78223034887607001</v>
      </c>
      <c r="M575" s="3">
        <v>1.5437462863933451</v>
      </c>
      <c r="N575" s="4">
        <v>0.6264356661817857</v>
      </c>
    </row>
    <row r="576" spans="1:14" x14ac:dyDescent="0.25">
      <c r="A576" s="2" t="s">
        <v>1836</v>
      </c>
      <c r="B576" s="3" t="s">
        <v>1837</v>
      </c>
      <c r="C576" s="3"/>
      <c r="D576" s="3">
        <v>13528000000</v>
      </c>
      <c r="E576" s="3">
        <v>12360000000</v>
      </c>
      <c r="F576" s="3">
        <v>15091000000</v>
      </c>
      <c r="G576" s="3">
        <v>6434500000</v>
      </c>
      <c r="H576" s="3">
        <v>8258500000</v>
      </c>
      <c r="I576" s="3">
        <v>6884300000</v>
      </c>
      <c r="J576" s="3">
        <v>13659666666.666666</v>
      </c>
      <c r="K576" s="3">
        <v>7192433333.333333</v>
      </c>
      <c r="L576" s="3">
        <v>2.5568868912538272E-3</v>
      </c>
      <c r="M576" s="3">
        <v>0.52654530369213504</v>
      </c>
      <c r="N576" s="4">
        <v>-0.92537042954301574</v>
      </c>
    </row>
    <row r="577" spans="1:14" x14ac:dyDescent="0.25">
      <c r="A577" s="2" t="s">
        <v>1434</v>
      </c>
      <c r="B577" s="3" t="s">
        <v>1435</v>
      </c>
      <c r="C577" s="3"/>
      <c r="D577" s="3">
        <v>10931000000</v>
      </c>
      <c r="E577" s="3">
        <v>10844000000</v>
      </c>
      <c r="F577" s="3">
        <v>11538000000</v>
      </c>
      <c r="G577" s="3">
        <v>6966200000</v>
      </c>
      <c r="H577" s="3">
        <v>6515300000</v>
      </c>
      <c r="I577" s="3">
        <v>5407100000</v>
      </c>
      <c r="J577" s="3">
        <v>11104333333.333334</v>
      </c>
      <c r="K577" s="3">
        <v>6296200000</v>
      </c>
      <c r="L577" s="3">
        <v>7.1682514974337193E-4</v>
      </c>
      <c r="M577" s="3">
        <v>0.56700387236214089</v>
      </c>
      <c r="N577" s="4">
        <v>-0.81856950677703622</v>
      </c>
    </row>
    <row r="578" spans="1:14" x14ac:dyDescent="0.25">
      <c r="A578" s="2" t="s">
        <v>1491</v>
      </c>
      <c r="B578" s="3" t="s">
        <v>1492</v>
      </c>
      <c r="C578" s="3"/>
      <c r="D578" s="3">
        <v>9957500000</v>
      </c>
      <c r="E578" s="3">
        <v>8574200000</v>
      </c>
      <c r="F578" s="3">
        <v>8716900000</v>
      </c>
      <c r="G578" s="3">
        <v>5256500000</v>
      </c>
      <c r="H578" s="3">
        <v>5456500000</v>
      </c>
      <c r="I578" s="3">
        <v>5438400000</v>
      </c>
      <c r="J578" s="3">
        <v>9082866666.666666</v>
      </c>
      <c r="K578" s="3">
        <v>5383800000</v>
      </c>
      <c r="L578" s="3">
        <v>1.1329987799744703E-3</v>
      </c>
      <c r="M578" s="3">
        <v>0.59274237942499808</v>
      </c>
      <c r="N578" s="4">
        <v>-0.75452288502729437</v>
      </c>
    </row>
    <row r="579" spans="1:14" x14ac:dyDescent="0.25">
      <c r="A579" s="2" t="s">
        <v>1414</v>
      </c>
      <c r="B579" s="3" t="s">
        <v>1415</v>
      </c>
      <c r="C579" s="3"/>
      <c r="D579" s="3">
        <v>8639800000</v>
      </c>
      <c r="E579" s="3">
        <v>10344000000</v>
      </c>
      <c r="F579" s="3">
        <v>7542400000</v>
      </c>
      <c r="G579" s="3">
        <v>4398200000</v>
      </c>
      <c r="H579" s="3">
        <v>4585100000</v>
      </c>
      <c r="I579" s="3">
        <v>4355100000</v>
      </c>
      <c r="J579" s="3">
        <v>8842066666.666666</v>
      </c>
      <c r="K579" s="3">
        <v>4446133333.333333</v>
      </c>
      <c r="L579" s="3">
        <v>5.7943952891122402E-3</v>
      </c>
      <c r="M579" s="3">
        <v>0.50283870286735377</v>
      </c>
      <c r="N579" s="4">
        <v>-0.99183239841869109</v>
      </c>
    </row>
    <row r="580" spans="1:14" x14ac:dyDescent="0.25">
      <c r="A580" s="2" t="s">
        <v>1302</v>
      </c>
      <c r="B580" s="3" t="s">
        <v>1303</v>
      </c>
      <c r="C580" s="3"/>
      <c r="D580" s="3">
        <v>10429000000</v>
      </c>
      <c r="E580" s="3">
        <v>9973700000</v>
      </c>
      <c r="F580" s="3">
        <v>8549500000</v>
      </c>
      <c r="G580" s="3">
        <v>4555700000</v>
      </c>
      <c r="H580" s="3">
        <v>4602700000</v>
      </c>
      <c r="I580" s="3">
        <v>5459500000</v>
      </c>
      <c r="J580" s="3">
        <v>9650733333.333334</v>
      </c>
      <c r="K580" s="3">
        <v>4872633333.333333</v>
      </c>
      <c r="L580" s="3">
        <v>1.6977230285985731E-3</v>
      </c>
      <c r="M580" s="3">
        <v>0.50489772797922083</v>
      </c>
      <c r="N580" s="4">
        <v>-0.98593690955713997</v>
      </c>
    </row>
    <row r="581" spans="1:14" x14ac:dyDescent="0.25">
      <c r="A581" s="2" t="s">
        <v>3105</v>
      </c>
      <c r="B581" s="3" t="s">
        <v>3106</v>
      </c>
      <c r="C581" s="3"/>
      <c r="D581" s="3">
        <v>8728500000</v>
      </c>
      <c r="E581" s="3">
        <v>8787200000</v>
      </c>
      <c r="F581" s="3">
        <v>9474900000</v>
      </c>
      <c r="G581" s="3">
        <v>5528200000</v>
      </c>
      <c r="H581" s="3">
        <v>4770600000</v>
      </c>
      <c r="I581" s="3">
        <v>4688600000</v>
      </c>
      <c r="J581" s="3">
        <v>8996866666.666666</v>
      </c>
      <c r="K581" s="3">
        <v>4995800000</v>
      </c>
      <c r="L581" s="3">
        <v>3.6863137440425317E-4</v>
      </c>
      <c r="M581" s="3">
        <v>0.55528220936177786</v>
      </c>
      <c r="N581" s="4">
        <v>-0.8487069205977259</v>
      </c>
    </row>
    <row r="582" spans="1:14" x14ac:dyDescent="0.25">
      <c r="A582" s="2" t="s">
        <v>1489</v>
      </c>
      <c r="B582" s="3" t="s">
        <v>1490</v>
      </c>
      <c r="C582" s="3"/>
      <c r="D582" s="3">
        <v>11255000000</v>
      </c>
      <c r="E582" s="3">
        <v>11516000000</v>
      </c>
      <c r="F582" s="3">
        <v>11369000000</v>
      </c>
      <c r="G582" s="3">
        <v>7941300000</v>
      </c>
      <c r="H582" s="3">
        <v>8038400000</v>
      </c>
      <c r="I582" s="3">
        <v>6375000000</v>
      </c>
      <c r="J582" s="3">
        <v>11380000000</v>
      </c>
      <c r="K582" s="3">
        <v>7451566666.666667</v>
      </c>
      <c r="L582" s="3">
        <v>1.9540509574126012E-3</v>
      </c>
      <c r="M582" s="3">
        <v>0.65479496192149977</v>
      </c>
      <c r="N582" s="4">
        <v>-0.61088487331785835</v>
      </c>
    </row>
    <row r="583" spans="1:14" x14ac:dyDescent="0.25">
      <c r="A583" s="2" t="s">
        <v>1896</v>
      </c>
      <c r="B583" s="3" t="s">
        <v>1897</v>
      </c>
      <c r="C583" s="3"/>
      <c r="D583" s="3">
        <v>0</v>
      </c>
      <c r="E583" s="3">
        <v>0</v>
      </c>
      <c r="F583" s="3">
        <v>0</v>
      </c>
      <c r="G583" s="3">
        <v>291740000</v>
      </c>
      <c r="H583" s="3">
        <v>341700000</v>
      </c>
      <c r="I583" s="3">
        <v>486090000</v>
      </c>
      <c r="J583" s="3">
        <v>0</v>
      </c>
      <c r="K583" s="3">
        <v>373176666.66666669</v>
      </c>
      <c r="L583" s="3">
        <v>3.0533406928977005E-3</v>
      </c>
      <c r="M583" s="13" t="s">
        <v>3873</v>
      </c>
      <c r="N583" s="11" t="s">
        <v>3873</v>
      </c>
    </row>
    <row r="584" spans="1:14" x14ac:dyDescent="0.25">
      <c r="A584" s="2" t="s">
        <v>2516</v>
      </c>
      <c r="B584" s="3" t="s">
        <v>2517</v>
      </c>
      <c r="C584" s="3"/>
      <c r="D584" s="3">
        <v>253320000</v>
      </c>
      <c r="E584" s="3">
        <v>86990000</v>
      </c>
      <c r="F584" s="3">
        <v>170500000</v>
      </c>
      <c r="G584" s="3">
        <v>190380000</v>
      </c>
      <c r="H584" s="3">
        <v>209760000</v>
      </c>
      <c r="I584" s="3">
        <v>474060000</v>
      </c>
      <c r="J584" s="3">
        <v>170270000</v>
      </c>
      <c r="K584" s="3">
        <v>291400000</v>
      </c>
      <c r="L584" s="3">
        <v>0.30616102251101179</v>
      </c>
      <c r="M584" s="3">
        <v>1.7113995419040349</v>
      </c>
      <c r="N584" s="4">
        <v>0.7751766095254049</v>
      </c>
    </row>
    <row r="585" spans="1:14" x14ac:dyDescent="0.25">
      <c r="A585" s="2" t="s">
        <v>3789</v>
      </c>
      <c r="B585" s="3" t="s">
        <v>3790</v>
      </c>
      <c r="C585" s="3"/>
      <c r="D585" s="3">
        <v>0</v>
      </c>
      <c r="E585" s="3">
        <v>0</v>
      </c>
      <c r="F585" s="3">
        <v>103490000</v>
      </c>
      <c r="G585" s="3">
        <v>204650000</v>
      </c>
      <c r="H585" s="3">
        <v>173620000</v>
      </c>
      <c r="I585" s="3">
        <v>149790000</v>
      </c>
      <c r="J585" s="3">
        <v>34496666.666666664</v>
      </c>
      <c r="K585" s="3">
        <v>176020000</v>
      </c>
      <c r="L585" s="3">
        <v>2.0358098207045625E-2</v>
      </c>
      <c r="M585" s="3">
        <v>5.1025219828002708</v>
      </c>
      <c r="N585" s="4">
        <v>2.351210492722692</v>
      </c>
    </row>
    <row r="586" spans="1:14" x14ac:dyDescent="0.25">
      <c r="A586" s="2" t="s">
        <v>1068</v>
      </c>
      <c r="B586" s="3" t="s">
        <v>1069</v>
      </c>
      <c r="C586" s="3"/>
      <c r="D586" s="3">
        <v>203050000</v>
      </c>
      <c r="E586" s="3">
        <v>138150000</v>
      </c>
      <c r="F586" s="3">
        <v>185360000</v>
      </c>
      <c r="G586" s="3">
        <v>0</v>
      </c>
      <c r="H586" s="3">
        <v>197370000</v>
      </c>
      <c r="I586" s="3">
        <v>198920000</v>
      </c>
      <c r="J586" s="3">
        <v>175520000</v>
      </c>
      <c r="K586" s="3">
        <v>132096666.66666667</v>
      </c>
      <c r="L586" s="3">
        <v>0.56237957293270424</v>
      </c>
      <c r="M586" s="3">
        <v>0.75260179276815564</v>
      </c>
      <c r="N586" s="4">
        <v>-0.4100413688423879</v>
      </c>
    </row>
    <row r="587" spans="1:14" x14ac:dyDescent="0.25">
      <c r="A587" s="2" t="s">
        <v>889</v>
      </c>
      <c r="B587" s="3" t="s">
        <v>890</v>
      </c>
      <c r="C587" s="3"/>
      <c r="D587" s="3">
        <v>919510000</v>
      </c>
      <c r="E587" s="3">
        <v>1003400000</v>
      </c>
      <c r="F587" s="3">
        <v>846140000</v>
      </c>
      <c r="G587" s="3">
        <v>2155700000</v>
      </c>
      <c r="H587" s="3">
        <v>1909800000</v>
      </c>
      <c r="I587" s="3">
        <v>1339600000</v>
      </c>
      <c r="J587" s="3">
        <v>923016666.66666663</v>
      </c>
      <c r="K587" s="3">
        <v>1801700000</v>
      </c>
      <c r="L587" s="3">
        <v>2.3318503377613251E-2</v>
      </c>
      <c r="M587" s="3">
        <v>1.9519690868709485</v>
      </c>
      <c r="N587" s="4">
        <v>0.96493020527214768</v>
      </c>
    </row>
    <row r="588" spans="1:14" x14ac:dyDescent="0.25">
      <c r="A588" s="2" t="s">
        <v>853</v>
      </c>
      <c r="B588" s="3" t="s">
        <v>854</v>
      </c>
      <c r="C588" s="3"/>
      <c r="D588" s="3">
        <v>211350000</v>
      </c>
      <c r="E588" s="3">
        <v>391900000</v>
      </c>
      <c r="F588" s="3">
        <v>574510000</v>
      </c>
      <c r="G588" s="3">
        <v>1332200000</v>
      </c>
      <c r="H588" s="3">
        <v>825350000</v>
      </c>
      <c r="I588" s="3">
        <v>361100000</v>
      </c>
      <c r="J588" s="3">
        <v>392586666.66666669</v>
      </c>
      <c r="K588" s="3">
        <v>839550000</v>
      </c>
      <c r="L588" s="3">
        <v>0.20973428608979022</v>
      </c>
      <c r="M588" s="3">
        <v>2.1385086944708598</v>
      </c>
      <c r="N588" s="4">
        <v>1.0966050727482628</v>
      </c>
    </row>
    <row r="589" spans="1:14" x14ac:dyDescent="0.25">
      <c r="A589" s="2" t="s">
        <v>994</v>
      </c>
      <c r="B589" s="3" t="s">
        <v>995</v>
      </c>
      <c r="C589" s="3"/>
      <c r="D589" s="3">
        <v>379800000</v>
      </c>
      <c r="E589" s="3">
        <v>695540000</v>
      </c>
      <c r="F589" s="3">
        <v>372900000</v>
      </c>
      <c r="G589" s="3">
        <v>219850000</v>
      </c>
      <c r="H589" s="3">
        <v>434340000</v>
      </c>
      <c r="I589" s="3">
        <v>476590000</v>
      </c>
      <c r="J589" s="3">
        <v>482746666.66666669</v>
      </c>
      <c r="K589" s="3">
        <v>376926666.66666669</v>
      </c>
      <c r="L589" s="3">
        <v>0.4702293915287874</v>
      </c>
      <c r="M589" s="3">
        <v>0.78079600066287358</v>
      </c>
      <c r="N589" s="4">
        <v>-0.3569824316364299</v>
      </c>
    </row>
    <row r="590" spans="1:14" x14ac:dyDescent="0.25">
      <c r="A590" s="2" t="s">
        <v>2313</v>
      </c>
      <c r="B590" s="3" t="s">
        <v>2314</v>
      </c>
      <c r="C590" s="3"/>
      <c r="D590" s="3">
        <v>118510000</v>
      </c>
      <c r="E590" s="3">
        <v>90227000</v>
      </c>
      <c r="F590" s="3">
        <v>25673000</v>
      </c>
      <c r="G590" s="3">
        <v>117670000</v>
      </c>
      <c r="H590" s="3">
        <v>34527000</v>
      </c>
      <c r="I590" s="3">
        <v>102470000</v>
      </c>
      <c r="J590" s="3">
        <v>78136666.666666672</v>
      </c>
      <c r="K590" s="3">
        <v>84889000</v>
      </c>
      <c r="L590" s="3">
        <v>0.86594507779876007</v>
      </c>
      <c r="M590" s="3">
        <v>1.0864169617337143</v>
      </c>
      <c r="N590" s="4">
        <v>0.11957790901237483</v>
      </c>
    </row>
    <row r="591" spans="1:14" x14ac:dyDescent="0.25">
      <c r="A591" s="2" t="s">
        <v>1644</v>
      </c>
      <c r="B591" s="3" t="s">
        <v>1645</v>
      </c>
      <c r="C591" s="3"/>
      <c r="D591" s="3">
        <v>644460000</v>
      </c>
      <c r="E591" s="3">
        <v>877150000</v>
      </c>
      <c r="F591" s="3">
        <v>694880000</v>
      </c>
      <c r="G591" s="3">
        <v>197950000</v>
      </c>
      <c r="H591" s="3">
        <v>410640000</v>
      </c>
      <c r="I591" s="3">
        <v>320820000</v>
      </c>
      <c r="J591" s="3">
        <v>738830000</v>
      </c>
      <c r="K591" s="3">
        <v>309803333.33333331</v>
      </c>
      <c r="L591" s="3">
        <v>1.0224146218066676E-2</v>
      </c>
      <c r="M591" s="3">
        <v>0.41931612594687995</v>
      </c>
      <c r="N591" s="4">
        <v>-1.253889780858005</v>
      </c>
    </row>
    <row r="592" spans="1:14" x14ac:dyDescent="0.25">
      <c r="A592" s="2" t="s">
        <v>1606</v>
      </c>
      <c r="B592" s="3" t="s">
        <v>1607</v>
      </c>
      <c r="C592" s="3"/>
      <c r="D592" s="3">
        <v>97299000</v>
      </c>
      <c r="E592" s="3">
        <v>109340000</v>
      </c>
      <c r="F592" s="3">
        <v>94174000</v>
      </c>
      <c r="G592" s="3">
        <v>231850000</v>
      </c>
      <c r="H592" s="3">
        <v>171570000</v>
      </c>
      <c r="I592" s="3">
        <v>207730000</v>
      </c>
      <c r="J592" s="3">
        <v>100271000</v>
      </c>
      <c r="K592" s="3">
        <v>203716666.66666666</v>
      </c>
      <c r="L592" s="3">
        <v>4.6519737414692404E-3</v>
      </c>
      <c r="M592" s="3">
        <v>2.0316608657205637</v>
      </c>
      <c r="N592" s="4">
        <v>1.0226596008422362</v>
      </c>
    </row>
    <row r="593" spans="1:14" x14ac:dyDescent="0.25">
      <c r="A593" s="2" t="s">
        <v>958</v>
      </c>
      <c r="B593" s="3" t="s">
        <v>959</v>
      </c>
      <c r="C593" s="3"/>
      <c r="D593" s="3">
        <v>1413800000</v>
      </c>
      <c r="E593" s="3">
        <v>1249100000</v>
      </c>
      <c r="F593" s="3">
        <v>1370300000</v>
      </c>
      <c r="G593" s="3">
        <v>753340000</v>
      </c>
      <c r="H593" s="3">
        <v>800660000</v>
      </c>
      <c r="I593" s="3">
        <v>824680000</v>
      </c>
      <c r="J593" s="3">
        <v>1344400000</v>
      </c>
      <c r="K593" s="3">
        <v>792893333.33333337</v>
      </c>
      <c r="L593" s="3">
        <v>5.0131793205165269E-4</v>
      </c>
      <c r="M593" s="3">
        <v>0.58977486859069728</v>
      </c>
      <c r="N593" s="4">
        <v>-0.76176374710970152</v>
      </c>
    </row>
    <row r="594" spans="1:14" x14ac:dyDescent="0.25">
      <c r="A594" s="2" t="s">
        <v>3005</v>
      </c>
      <c r="B594" s="3" t="s">
        <v>3006</v>
      </c>
      <c r="C594" s="3"/>
      <c r="D594" s="3">
        <v>99626000</v>
      </c>
      <c r="E594" s="3">
        <v>116600000</v>
      </c>
      <c r="F594" s="3">
        <v>110000000</v>
      </c>
      <c r="G594" s="3">
        <v>173770000</v>
      </c>
      <c r="H594" s="3">
        <v>190720000</v>
      </c>
      <c r="I594" s="3">
        <v>131920000</v>
      </c>
      <c r="J594" s="3">
        <v>108742000</v>
      </c>
      <c r="K594" s="3">
        <v>165470000</v>
      </c>
      <c r="L594" s="3">
        <v>3.5390730217981045E-2</v>
      </c>
      <c r="M594" s="3">
        <v>1.5216751577127512</v>
      </c>
      <c r="N594" s="4">
        <v>0.60566040984271152</v>
      </c>
    </row>
    <row r="595" spans="1:14" x14ac:dyDescent="0.25">
      <c r="A595" s="2" t="s">
        <v>2420</v>
      </c>
      <c r="B595" s="3" t="s">
        <v>2421</v>
      </c>
      <c r="C595" s="3"/>
      <c r="D595" s="3">
        <v>76083000</v>
      </c>
      <c r="E595" s="3">
        <v>23027000</v>
      </c>
      <c r="F595" s="3">
        <v>85689000</v>
      </c>
      <c r="G595" s="3">
        <v>35347000</v>
      </c>
      <c r="H595" s="3">
        <v>0</v>
      </c>
      <c r="I595" s="3">
        <v>0</v>
      </c>
      <c r="J595" s="3">
        <v>61599666.666666664</v>
      </c>
      <c r="K595" s="3">
        <v>11782333.333333334</v>
      </c>
      <c r="L595" s="3">
        <v>9.3917901730744893E-2</v>
      </c>
      <c r="M595" s="3">
        <v>0.19127268004696996</v>
      </c>
      <c r="N595" s="4">
        <v>-2.3862972702124612</v>
      </c>
    </row>
    <row r="596" spans="1:14" x14ac:dyDescent="0.25">
      <c r="A596" s="2" t="s">
        <v>3619</v>
      </c>
      <c r="B596" s="3" t="s">
        <v>3620</v>
      </c>
      <c r="C596" s="3"/>
      <c r="D596" s="3">
        <v>0</v>
      </c>
      <c r="E596" s="3">
        <v>0</v>
      </c>
      <c r="F596" s="3">
        <v>37758000</v>
      </c>
      <c r="G596" s="3">
        <v>91396000</v>
      </c>
      <c r="H596" s="3">
        <v>41462000</v>
      </c>
      <c r="I596" s="3">
        <v>43788000</v>
      </c>
      <c r="J596" s="3">
        <v>12586000</v>
      </c>
      <c r="K596" s="3">
        <v>58882000</v>
      </c>
      <c r="L596" s="3">
        <v>8.75875314616745E-2</v>
      </c>
      <c r="M596" s="3">
        <v>4.6783727951692358</v>
      </c>
      <c r="N596" s="4">
        <v>2.2260068271270503</v>
      </c>
    </row>
    <row r="597" spans="1:14" x14ac:dyDescent="0.25">
      <c r="A597" s="2" t="s">
        <v>1038</v>
      </c>
      <c r="B597" s="3" t="s">
        <v>1039</v>
      </c>
      <c r="C597" s="3"/>
      <c r="D597" s="3">
        <v>4199600000</v>
      </c>
      <c r="E597" s="3">
        <v>3579200000</v>
      </c>
      <c r="F597" s="3">
        <v>2971000000</v>
      </c>
      <c r="G597" s="3">
        <v>3956000000</v>
      </c>
      <c r="H597" s="3">
        <v>2681900000</v>
      </c>
      <c r="I597" s="3">
        <v>3145900000</v>
      </c>
      <c r="J597" s="3">
        <v>3583266666.6666665</v>
      </c>
      <c r="K597" s="3">
        <v>3261266666.6666665</v>
      </c>
      <c r="L597" s="3">
        <v>0.56513100819676532</v>
      </c>
      <c r="M597" s="3">
        <v>0.91013786303000987</v>
      </c>
      <c r="N597" s="4">
        <v>-0.13584300095491858</v>
      </c>
    </row>
    <row r="598" spans="1:14" x14ac:dyDescent="0.25">
      <c r="A598" s="2" t="s">
        <v>3837</v>
      </c>
      <c r="B598" s="3" t="s">
        <v>3838</v>
      </c>
      <c r="C598" s="3"/>
      <c r="D598" s="3">
        <v>426420000</v>
      </c>
      <c r="E598" s="3">
        <v>428030000</v>
      </c>
      <c r="F598" s="3">
        <v>622300000</v>
      </c>
      <c r="G598" s="3">
        <v>1597300000</v>
      </c>
      <c r="H598" s="3">
        <v>1357700000</v>
      </c>
      <c r="I598" s="3">
        <v>892240000</v>
      </c>
      <c r="J598" s="3">
        <v>492250000</v>
      </c>
      <c r="K598" s="3">
        <v>1282413333.3333333</v>
      </c>
      <c r="L598" s="3">
        <v>2.1926034339907106E-2</v>
      </c>
      <c r="M598" s="3">
        <v>2.6052073810733027</v>
      </c>
      <c r="N598" s="4">
        <v>1.3813982192360934</v>
      </c>
    </row>
    <row r="599" spans="1:14" x14ac:dyDescent="0.25">
      <c r="A599" s="2" t="s">
        <v>3187</v>
      </c>
      <c r="B599" s="3" t="s">
        <v>3188</v>
      </c>
      <c r="C599" s="3"/>
      <c r="D599" s="3">
        <v>0</v>
      </c>
      <c r="E599" s="3">
        <v>0</v>
      </c>
      <c r="F599" s="3">
        <v>0</v>
      </c>
      <c r="G599" s="3">
        <v>68746000</v>
      </c>
      <c r="H599" s="3">
        <v>46328000</v>
      </c>
      <c r="I599" s="3">
        <v>0</v>
      </c>
      <c r="J599" s="3">
        <v>0</v>
      </c>
      <c r="K599" s="3">
        <v>38358000</v>
      </c>
      <c r="L599" s="3">
        <v>0.13098836910437739</v>
      </c>
      <c r="M599" s="13" t="s">
        <v>3873</v>
      </c>
      <c r="N599" s="11" t="s">
        <v>3873</v>
      </c>
    </row>
    <row r="600" spans="1:14" x14ac:dyDescent="0.25">
      <c r="A600" s="2" t="s">
        <v>3577</v>
      </c>
      <c r="B600" s="3" t="s">
        <v>3578</v>
      </c>
      <c r="C600" s="3"/>
      <c r="D600" s="3">
        <v>179030000</v>
      </c>
      <c r="E600" s="3">
        <v>162430000</v>
      </c>
      <c r="F600" s="3">
        <v>144830000</v>
      </c>
      <c r="G600" s="3">
        <v>231520000</v>
      </c>
      <c r="H600" s="3">
        <v>249860000</v>
      </c>
      <c r="I600" s="3">
        <v>333450000</v>
      </c>
      <c r="J600" s="3">
        <v>162096666.66666666</v>
      </c>
      <c r="K600" s="3">
        <v>271610000</v>
      </c>
      <c r="L600" s="3">
        <v>2.9106761543242401E-2</v>
      </c>
      <c r="M600" s="3">
        <v>1.6756050916120011</v>
      </c>
      <c r="N600" s="4">
        <v>0.74468217319880214</v>
      </c>
    </row>
    <row r="601" spans="1:14" x14ac:dyDescent="0.25">
      <c r="A601" s="2" t="s">
        <v>3085</v>
      </c>
      <c r="B601" s="3" t="s">
        <v>3086</v>
      </c>
      <c r="C601" s="3"/>
      <c r="D601" s="3">
        <v>213340000</v>
      </c>
      <c r="E601" s="3">
        <v>203280000</v>
      </c>
      <c r="F601" s="3">
        <v>172210000</v>
      </c>
      <c r="G601" s="3">
        <v>309480000</v>
      </c>
      <c r="H601" s="3">
        <v>305200000</v>
      </c>
      <c r="I601" s="3">
        <v>309790000</v>
      </c>
      <c r="J601" s="3">
        <v>196276666.66666666</v>
      </c>
      <c r="K601" s="3">
        <v>308156666.66666669</v>
      </c>
      <c r="L601" s="3">
        <v>8.5325417115959953E-4</v>
      </c>
      <c r="M601" s="3">
        <v>1.5700117181529476</v>
      </c>
      <c r="N601" s="4">
        <v>0.65077532705196972</v>
      </c>
    </row>
    <row r="602" spans="1:14" x14ac:dyDescent="0.25">
      <c r="A602" s="2" t="s">
        <v>2137</v>
      </c>
      <c r="B602" s="3" t="s">
        <v>2138</v>
      </c>
      <c r="C602" s="3"/>
      <c r="D602" s="3">
        <v>109070000</v>
      </c>
      <c r="E602" s="3">
        <v>51742000</v>
      </c>
      <c r="F602" s="3">
        <v>0</v>
      </c>
      <c r="G602" s="3">
        <v>0</v>
      </c>
      <c r="H602" s="3">
        <v>0</v>
      </c>
      <c r="I602" s="3">
        <v>0</v>
      </c>
      <c r="J602" s="3">
        <v>53604000</v>
      </c>
      <c r="K602" s="3">
        <v>0</v>
      </c>
      <c r="L602" s="3">
        <v>0.16402052673974338</v>
      </c>
      <c r="M602" s="3">
        <v>0</v>
      </c>
      <c r="N602" s="11" t="s">
        <v>3873</v>
      </c>
    </row>
    <row r="603" spans="1:14" x14ac:dyDescent="0.25">
      <c r="A603" s="2" t="s">
        <v>3480</v>
      </c>
      <c r="B603" s="3" t="s">
        <v>3481</v>
      </c>
      <c r="C603" s="3"/>
      <c r="D603" s="3">
        <v>486430000</v>
      </c>
      <c r="E603" s="3">
        <v>489980000</v>
      </c>
      <c r="F603" s="3">
        <v>555330000</v>
      </c>
      <c r="G603" s="3">
        <v>230240000</v>
      </c>
      <c r="H603" s="3">
        <v>475990000</v>
      </c>
      <c r="I603" s="3">
        <v>388890000</v>
      </c>
      <c r="J603" s="3">
        <v>510580000</v>
      </c>
      <c r="K603" s="3">
        <v>365040000</v>
      </c>
      <c r="L603" s="3">
        <v>0.1255718642438893</v>
      </c>
      <c r="M603" s="3">
        <v>0.71495162364369935</v>
      </c>
      <c r="N603" s="4">
        <v>-0.48408246794806353</v>
      </c>
    </row>
    <row r="604" spans="1:14" x14ac:dyDescent="0.25">
      <c r="A604" s="2" t="s">
        <v>2690</v>
      </c>
      <c r="B604" s="3" t="s">
        <v>2691</v>
      </c>
      <c r="C604" s="3"/>
      <c r="D604" s="3">
        <v>489450000</v>
      </c>
      <c r="E604" s="3">
        <v>414100000</v>
      </c>
      <c r="F604" s="3">
        <v>443260000</v>
      </c>
      <c r="G604" s="3">
        <v>440560000</v>
      </c>
      <c r="H604" s="3">
        <v>0</v>
      </c>
      <c r="I604" s="3">
        <v>403990000</v>
      </c>
      <c r="J604" s="3">
        <v>448936666.66666669</v>
      </c>
      <c r="K604" s="3">
        <v>281516666.66666669</v>
      </c>
      <c r="L604" s="3">
        <v>0.3062330978836223</v>
      </c>
      <c r="M604" s="3">
        <v>0.6270743460473267</v>
      </c>
      <c r="N604" s="4">
        <v>-0.67329159553591289</v>
      </c>
    </row>
    <row r="605" spans="1:14" x14ac:dyDescent="0.25">
      <c r="A605" s="2" t="s">
        <v>192</v>
      </c>
      <c r="B605" s="3" t="s">
        <v>193</v>
      </c>
      <c r="C605" s="3"/>
      <c r="D605" s="3">
        <v>86598000</v>
      </c>
      <c r="E605" s="3">
        <v>41257000</v>
      </c>
      <c r="F605" s="3">
        <v>0</v>
      </c>
      <c r="G605" s="3">
        <v>0</v>
      </c>
      <c r="H605" s="3">
        <v>0</v>
      </c>
      <c r="I605" s="3">
        <v>0</v>
      </c>
      <c r="J605" s="3">
        <v>42618333.333333336</v>
      </c>
      <c r="K605" s="3">
        <v>0</v>
      </c>
      <c r="L605" s="3">
        <v>0.16354980358691465</v>
      </c>
      <c r="M605" s="3">
        <v>0</v>
      </c>
      <c r="N605" s="11" t="s">
        <v>3873</v>
      </c>
    </row>
    <row r="606" spans="1:14" x14ac:dyDescent="0.25">
      <c r="A606" s="2" t="s">
        <v>1983</v>
      </c>
      <c r="B606" s="3" t="s">
        <v>1984</v>
      </c>
      <c r="C606" s="3"/>
      <c r="D606" s="3">
        <v>14254000000</v>
      </c>
      <c r="E606" s="3">
        <v>13203000000</v>
      </c>
      <c r="F606" s="3">
        <v>14246000000</v>
      </c>
      <c r="G606" s="3">
        <v>13147000000</v>
      </c>
      <c r="H606" s="3">
        <v>12289000000</v>
      </c>
      <c r="I606" s="3">
        <v>12124000000</v>
      </c>
      <c r="J606" s="3">
        <v>13901000000</v>
      </c>
      <c r="K606" s="3">
        <v>12520000000</v>
      </c>
      <c r="L606" s="3">
        <v>4.2871386937992723E-2</v>
      </c>
      <c r="M606" s="3">
        <v>0.90065462916336958</v>
      </c>
      <c r="N606" s="4">
        <v>-0.15095410795507677</v>
      </c>
    </row>
    <row r="607" spans="1:14" x14ac:dyDescent="0.25">
      <c r="A607" s="2" t="s">
        <v>2135</v>
      </c>
      <c r="B607" s="3" t="s">
        <v>2136</v>
      </c>
      <c r="C607" s="3"/>
      <c r="D607" s="3">
        <v>500230000</v>
      </c>
      <c r="E607" s="3">
        <v>466430000</v>
      </c>
      <c r="F607" s="3">
        <v>528720000</v>
      </c>
      <c r="G607" s="3">
        <v>300990000</v>
      </c>
      <c r="H607" s="3">
        <v>395320000</v>
      </c>
      <c r="I607" s="3">
        <v>422420000</v>
      </c>
      <c r="J607" s="3">
        <v>498460000</v>
      </c>
      <c r="K607" s="3">
        <v>372910000</v>
      </c>
      <c r="L607" s="3">
        <v>3.7492501640418029E-2</v>
      </c>
      <c r="M607" s="3">
        <v>0.74812422260562528</v>
      </c>
      <c r="N607" s="4">
        <v>-0.41865025197052691</v>
      </c>
    </row>
    <row r="608" spans="1:14" x14ac:dyDescent="0.25">
      <c r="A608" s="2" t="s">
        <v>2555</v>
      </c>
      <c r="B608" s="3" t="s">
        <v>2556</v>
      </c>
      <c r="C608" s="3"/>
      <c r="D608" s="3">
        <v>0</v>
      </c>
      <c r="E608" s="3">
        <v>37939000</v>
      </c>
      <c r="F608" s="3">
        <v>0</v>
      </c>
      <c r="G608" s="3">
        <v>44726000</v>
      </c>
      <c r="H608" s="3">
        <v>88263000</v>
      </c>
      <c r="I608" s="3">
        <v>0</v>
      </c>
      <c r="J608" s="3">
        <v>12646333.333333334</v>
      </c>
      <c r="K608" s="3">
        <v>44329666.666666664</v>
      </c>
      <c r="L608" s="3">
        <v>0.3277720064872125</v>
      </c>
      <c r="M608" s="3">
        <v>3.5053375154853841</v>
      </c>
      <c r="N608" s="4">
        <v>1.809553362488062</v>
      </c>
    </row>
    <row r="609" spans="1:14" x14ac:dyDescent="0.25">
      <c r="A609" s="2" t="s">
        <v>1519</v>
      </c>
      <c r="B609" s="3" t="s">
        <v>1520</v>
      </c>
      <c r="C609" s="3"/>
      <c r="D609" s="3">
        <v>0</v>
      </c>
      <c r="E609" s="3">
        <v>0</v>
      </c>
      <c r="F609" s="3">
        <v>0</v>
      </c>
      <c r="G609" s="3">
        <v>42452000</v>
      </c>
      <c r="H609" s="3">
        <v>48783000</v>
      </c>
      <c r="I609" s="3">
        <v>29901000</v>
      </c>
      <c r="J609" s="3">
        <v>0</v>
      </c>
      <c r="K609" s="3">
        <v>40378666.666666664</v>
      </c>
      <c r="L609" s="3">
        <v>1.8943207187757727E-3</v>
      </c>
      <c r="M609" s="13" t="s">
        <v>3873</v>
      </c>
      <c r="N609" s="11" t="s">
        <v>3873</v>
      </c>
    </row>
    <row r="610" spans="1:14" x14ac:dyDescent="0.25">
      <c r="A610" s="2" t="s">
        <v>1521</v>
      </c>
      <c r="B610" s="3" t="s">
        <v>1522</v>
      </c>
      <c r="C610" s="3"/>
      <c r="D610" s="3">
        <v>0</v>
      </c>
      <c r="E610" s="3">
        <v>0</v>
      </c>
      <c r="F610" s="3">
        <v>0</v>
      </c>
      <c r="G610" s="3">
        <v>127960000</v>
      </c>
      <c r="H610" s="3">
        <v>133240000</v>
      </c>
      <c r="I610" s="3">
        <v>136690000</v>
      </c>
      <c r="J610" s="3">
        <v>0</v>
      </c>
      <c r="K610" s="3">
        <v>132630000</v>
      </c>
      <c r="L610" s="3">
        <v>8.0324643935884699E-7</v>
      </c>
      <c r="M610" s="13" t="s">
        <v>3873</v>
      </c>
      <c r="N610" s="11" t="s">
        <v>3873</v>
      </c>
    </row>
    <row r="611" spans="1:14" x14ac:dyDescent="0.25">
      <c r="A611" s="2" t="s">
        <v>3671</v>
      </c>
      <c r="B611" s="3" t="s">
        <v>3672</v>
      </c>
      <c r="C611" s="3"/>
      <c r="D611" s="3">
        <v>0</v>
      </c>
      <c r="E611" s="3">
        <v>76789000</v>
      </c>
      <c r="F611" s="3">
        <v>0</v>
      </c>
      <c r="G611" s="3">
        <v>123020000</v>
      </c>
      <c r="H611" s="3">
        <v>120670000</v>
      </c>
      <c r="I611" s="3">
        <v>0</v>
      </c>
      <c r="J611" s="3">
        <v>25596333.333333332</v>
      </c>
      <c r="K611" s="3">
        <v>81230000</v>
      </c>
      <c r="L611" s="3">
        <v>0.31103091146279571</v>
      </c>
      <c r="M611" s="3">
        <v>3.1735014129627941</v>
      </c>
      <c r="N611" s="4">
        <v>1.6660754849632049</v>
      </c>
    </row>
    <row r="612" spans="1:14" x14ac:dyDescent="0.25">
      <c r="A612" s="2" t="s">
        <v>160</v>
      </c>
      <c r="B612" s="3" t="s">
        <v>161</v>
      </c>
      <c r="C612" s="3"/>
      <c r="D612" s="3">
        <v>218100000</v>
      </c>
      <c r="E612" s="3">
        <v>294340000</v>
      </c>
      <c r="F612" s="3">
        <v>265350000</v>
      </c>
      <c r="G612" s="3">
        <v>615890000</v>
      </c>
      <c r="H612" s="3">
        <v>722600000</v>
      </c>
      <c r="I612" s="3">
        <v>698930000</v>
      </c>
      <c r="J612" s="3">
        <v>259263333.33333334</v>
      </c>
      <c r="K612" s="3">
        <v>679140000</v>
      </c>
      <c r="L612" s="3">
        <v>4.3259939622935118E-4</v>
      </c>
      <c r="M612" s="3">
        <v>2.6194988364468559</v>
      </c>
      <c r="N612" s="4">
        <v>1.3892908211775303</v>
      </c>
    </row>
    <row r="613" spans="1:14" x14ac:dyDescent="0.25">
      <c r="A613" s="2" t="s">
        <v>3820</v>
      </c>
      <c r="B613" s="3" t="s">
        <v>3821</v>
      </c>
      <c r="C613" s="3"/>
      <c r="D613" s="3">
        <v>174320000</v>
      </c>
      <c r="E613" s="3">
        <v>0</v>
      </c>
      <c r="F613" s="3">
        <v>112270000</v>
      </c>
      <c r="G613" s="3">
        <v>103340000</v>
      </c>
      <c r="H613" s="3">
        <v>112520000</v>
      </c>
      <c r="I613" s="3">
        <v>139050000</v>
      </c>
      <c r="J613" s="3">
        <v>95530000</v>
      </c>
      <c r="K613" s="3">
        <v>118303333.33333333</v>
      </c>
      <c r="L613" s="3">
        <v>0.68473328419498702</v>
      </c>
      <c r="M613" s="3">
        <v>1.2383893366830663</v>
      </c>
      <c r="N613" s="4">
        <v>0.30846495412993175</v>
      </c>
    </row>
    <row r="614" spans="1:14" x14ac:dyDescent="0.25">
      <c r="A614" s="2" t="s">
        <v>3259</v>
      </c>
      <c r="B614" s="3" t="s">
        <v>3260</v>
      </c>
      <c r="C614" s="3"/>
      <c r="D614" s="3">
        <v>586530000</v>
      </c>
      <c r="E614" s="3">
        <v>610180000</v>
      </c>
      <c r="F614" s="3">
        <v>649000000</v>
      </c>
      <c r="G614" s="3">
        <v>329290000</v>
      </c>
      <c r="H614" s="3">
        <v>394330000</v>
      </c>
      <c r="I614" s="3">
        <v>328860000</v>
      </c>
      <c r="J614" s="3">
        <v>615236666.66666663</v>
      </c>
      <c r="K614" s="3">
        <v>350826666.66666669</v>
      </c>
      <c r="L614" s="3">
        <v>7.3747917148805041E-4</v>
      </c>
      <c r="M614" s="3">
        <v>0.57023042623163989</v>
      </c>
      <c r="N614" s="4">
        <v>-0.81038307454803071</v>
      </c>
    </row>
    <row r="615" spans="1:14" x14ac:dyDescent="0.25">
      <c r="A615" s="2" t="s">
        <v>543</v>
      </c>
      <c r="B615" s="3" t="s">
        <v>544</v>
      </c>
      <c r="C615" s="3"/>
      <c r="D615" s="3">
        <v>105550000</v>
      </c>
      <c r="E615" s="3">
        <v>75658000</v>
      </c>
      <c r="F615" s="3">
        <v>112130000</v>
      </c>
      <c r="G615" s="3">
        <v>0</v>
      </c>
      <c r="H615" s="3">
        <v>0</v>
      </c>
      <c r="I615" s="3">
        <v>0</v>
      </c>
      <c r="J615" s="3">
        <v>97779333.333333328</v>
      </c>
      <c r="K615" s="3">
        <v>0</v>
      </c>
      <c r="L615" s="3">
        <v>9.557076179817763E-4</v>
      </c>
      <c r="M615" s="3">
        <v>0</v>
      </c>
      <c r="N615" s="11" t="s">
        <v>3873</v>
      </c>
    </row>
    <row r="616" spans="1:14" x14ac:dyDescent="0.25">
      <c r="A616" s="2" t="s">
        <v>728</v>
      </c>
      <c r="B616" s="3" t="s">
        <v>729</v>
      </c>
      <c r="C616" s="3"/>
      <c r="D616" s="3">
        <v>179330000</v>
      </c>
      <c r="E616" s="3">
        <v>224350000</v>
      </c>
      <c r="F616" s="3">
        <v>204910000</v>
      </c>
      <c r="G616" s="3">
        <v>199620000</v>
      </c>
      <c r="H616" s="3">
        <v>233720000</v>
      </c>
      <c r="I616" s="3">
        <v>148910000</v>
      </c>
      <c r="J616" s="3">
        <v>202863333.33333334</v>
      </c>
      <c r="K616" s="3">
        <v>194083333.33333334</v>
      </c>
      <c r="L616" s="3">
        <v>0.76852420154479217</v>
      </c>
      <c r="M616" s="3">
        <v>0.9567196306216007</v>
      </c>
      <c r="N616" s="4">
        <v>-6.3831894077990989E-2</v>
      </c>
    </row>
    <row r="617" spans="1:14" x14ac:dyDescent="0.25">
      <c r="A617" s="2" t="s">
        <v>1908</v>
      </c>
      <c r="B617" s="3" t="s">
        <v>1909</v>
      </c>
      <c r="C617" s="3"/>
      <c r="D617" s="3">
        <v>5097400000</v>
      </c>
      <c r="E617" s="3">
        <v>5528800000</v>
      </c>
      <c r="F617" s="3">
        <v>5337200000</v>
      </c>
      <c r="G617" s="3">
        <v>6828400000</v>
      </c>
      <c r="H617" s="3">
        <v>7109000000</v>
      </c>
      <c r="I617" s="3">
        <v>6314500000</v>
      </c>
      <c r="J617" s="3">
        <v>5321133333.333333</v>
      </c>
      <c r="K617" s="3">
        <v>6750633333.333333</v>
      </c>
      <c r="L617" s="3">
        <v>5.6353555638263457E-3</v>
      </c>
      <c r="M617" s="3">
        <v>1.2686457772153803</v>
      </c>
      <c r="N617" s="4">
        <v>0.34328930574950617</v>
      </c>
    </row>
    <row r="618" spans="1:14" x14ac:dyDescent="0.25">
      <c r="A618" s="2" t="s">
        <v>771</v>
      </c>
      <c r="B618" s="3" t="s">
        <v>772</v>
      </c>
      <c r="C618" s="3"/>
      <c r="D618" s="3">
        <v>1127000000</v>
      </c>
      <c r="E618" s="3">
        <v>1141100000</v>
      </c>
      <c r="F618" s="3">
        <v>1014800000</v>
      </c>
      <c r="G618" s="3">
        <v>2731800000</v>
      </c>
      <c r="H618" s="3">
        <v>2433100000</v>
      </c>
      <c r="I618" s="3">
        <v>2416500000</v>
      </c>
      <c r="J618" s="3">
        <v>1094300000</v>
      </c>
      <c r="K618" s="3">
        <v>2527133333.3333335</v>
      </c>
      <c r="L618" s="3">
        <v>2.0020763282717436E-4</v>
      </c>
      <c r="M618" s="3">
        <v>2.3093606262755491</v>
      </c>
      <c r="N618" s="4">
        <v>1.207493479787928</v>
      </c>
    </row>
    <row r="619" spans="1:14" x14ac:dyDescent="0.25">
      <c r="A619" s="2" t="s">
        <v>1736</v>
      </c>
      <c r="B619" s="3" t="s">
        <v>1737</v>
      </c>
      <c r="C619" s="3"/>
      <c r="D619" s="3">
        <v>49557000</v>
      </c>
      <c r="E619" s="3">
        <v>0</v>
      </c>
      <c r="F619" s="3">
        <v>84429000</v>
      </c>
      <c r="G619" s="3">
        <v>152150000</v>
      </c>
      <c r="H619" s="3">
        <v>115600000</v>
      </c>
      <c r="I619" s="3">
        <v>46088000</v>
      </c>
      <c r="J619" s="3">
        <v>44662000</v>
      </c>
      <c r="K619" s="3">
        <v>104612666.66666667</v>
      </c>
      <c r="L619" s="3">
        <v>0.20454801574329606</v>
      </c>
      <c r="M619" s="3">
        <v>2.3423193467974266</v>
      </c>
      <c r="N619" s="4">
        <v>1.2279377831972631</v>
      </c>
    </row>
    <row r="620" spans="1:14" x14ac:dyDescent="0.25">
      <c r="A620" s="2" t="s">
        <v>3059</v>
      </c>
      <c r="B620" s="3" t="s">
        <v>3060</v>
      </c>
      <c r="C620" s="3"/>
      <c r="D620" s="3">
        <v>321810000</v>
      </c>
      <c r="E620" s="3">
        <v>263080000</v>
      </c>
      <c r="F620" s="3">
        <v>248900000</v>
      </c>
      <c r="G620" s="3">
        <v>209280000</v>
      </c>
      <c r="H620" s="3">
        <v>195650000</v>
      </c>
      <c r="I620" s="3">
        <v>155280000</v>
      </c>
      <c r="J620" s="3">
        <v>277930000</v>
      </c>
      <c r="K620" s="3">
        <v>186736666.66666666</v>
      </c>
      <c r="L620" s="3">
        <v>2.9771350123322299E-2</v>
      </c>
      <c r="M620" s="3">
        <v>0.67188380767339495</v>
      </c>
      <c r="N620" s="4">
        <v>-0.57371633299510449</v>
      </c>
    </row>
    <row r="621" spans="1:14" x14ac:dyDescent="0.25">
      <c r="A621" s="2" t="s">
        <v>2272</v>
      </c>
      <c r="B621" s="3" t="s">
        <v>2273</v>
      </c>
      <c r="C621" s="3"/>
      <c r="D621" s="3">
        <v>0</v>
      </c>
      <c r="E621" s="3">
        <v>142260000</v>
      </c>
      <c r="F621" s="3">
        <v>0</v>
      </c>
      <c r="G621" s="3">
        <v>101700000</v>
      </c>
      <c r="H621" s="3">
        <v>193120000</v>
      </c>
      <c r="I621" s="3">
        <v>273440000</v>
      </c>
      <c r="J621" s="3">
        <v>47420000</v>
      </c>
      <c r="K621" s="3">
        <v>189420000</v>
      </c>
      <c r="L621" s="3">
        <v>0.107340678186561</v>
      </c>
      <c r="M621" s="3">
        <v>3.9945170814002529</v>
      </c>
      <c r="N621" s="4">
        <v>1.9980210985521334</v>
      </c>
    </row>
    <row r="622" spans="1:14" x14ac:dyDescent="0.25">
      <c r="A622" s="2" t="s">
        <v>2476</v>
      </c>
      <c r="B622" s="3" t="s">
        <v>2477</v>
      </c>
      <c r="C622" s="3"/>
      <c r="D622" s="3">
        <v>0</v>
      </c>
      <c r="E622" s="3">
        <v>0</v>
      </c>
      <c r="F622" s="3">
        <v>0</v>
      </c>
      <c r="G622" s="3">
        <v>54653000</v>
      </c>
      <c r="H622" s="3">
        <v>0</v>
      </c>
      <c r="I622" s="3">
        <v>65450000</v>
      </c>
      <c r="J622" s="3">
        <v>0</v>
      </c>
      <c r="K622" s="3">
        <v>40034333.333333336</v>
      </c>
      <c r="L622" s="3">
        <v>0.11932113161538759</v>
      </c>
      <c r="M622" s="13" t="s">
        <v>3873</v>
      </c>
      <c r="N622" s="11" t="s">
        <v>3873</v>
      </c>
    </row>
    <row r="623" spans="1:14" x14ac:dyDescent="0.25">
      <c r="A623" s="2" t="s">
        <v>730</v>
      </c>
      <c r="B623" s="3" t="s">
        <v>731</v>
      </c>
      <c r="C623" s="3"/>
      <c r="D623" s="3">
        <v>691450000</v>
      </c>
      <c r="E623" s="3">
        <v>665900000</v>
      </c>
      <c r="F623" s="3">
        <v>762310000</v>
      </c>
      <c r="G623" s="3">
        <v>506440000</v>
      </c>
      <c r="H623" s="3">
        <v>523170000</v>
      </c>
      <c r="I623" s="3">
        <v>443470000</v>
      </c>
      <c r="J623" s="3">
        <v>706553333.33333337</v>
      </c>
      <c r="K623" s="3">
        <v>491026666.66666669</v>
      </c>
      <c r="L623" s="3">
        <v>4.6260268835929888E-3</v>
      </c>
      <c r="M623" s="3">
        <v>0.69496051253502922</v>
      </c>
      <c r="N623" s="4">
        <v>-0.52499708825743818</v>
      </c>
    </row>
    <row r="624" spans="1:14" x14ac:dyDescent="0.25">
      <c r="A624" s="2" t="s">
        <v>3693</v>
      </c>
      <c r="B624" s="3" t="s">
        <v>3694</v>
      </c>
      <c r="C624" s="3"/>
      <c r="D624" s="3">
        <v>833670000</v>
      </c>
      <c r="E624" s="3">
        <v>617790000</v>
      </c>
      <c r="F624" s="3">
        <v>714050000</v>
      </c>
      <c r="G624" s="3">
        <v>1041800000</v>
      </c>
      <c r="H624" s="3">
        <v>1207500000</v>
      </c>
      <c r="I624" s="3">
        <v>1349300000</v>
      </c>
      <c r="J624" s="3">
        <v>721836666.66666663</v>
      </c>
      <c r="K624" s="3">
        <v>1199533333.3333333</v>
      </c>
      <c r="L624" s="3">
        <v>1.1703941562553949E-2</v>
      </c>
      <c r="M624" s="3">
        <v>1.6617794422560968</v>
      </c>
      <c r="N624" s="4">
        <v>0.73272891479259827</v>
      </c>
    </row>
    <row r="625" spans="1:14" x14ac:dyDescent="0.25">
      <c r="A625" s="2" t="s">
        <v>3149</v>
      </c>
      <c r="B625" s="3" t="s">
        <v>3150</v>
      </c>
      <c r="C625" s="3"/>
      <c r="D625" s="3">
        <v>258790000</v>
      </c>
      <c r="E625" s="3">
        <v>335210000</v>
      </c>
      <c r="F625" s="3">
        <v>380280000</v>
      </c>
      <c r="G625" s="3">
        <v>273090000</v>
      </c>
      <c r="H625" s="3">
        <v>300170000</v>
      </c>
      <c r="I625" s="3">
        <v>252240000</v>
      </c>
      <c r="J625" s="3">
        <v>324760000</v>
      </c>
      <c r="K625" s="3">
        <v>275166666.66666669</v>
      </c>
      <c r="L625" s="3">
        <v>0.26268425787463856</v>
      </c>
      <c r="M625" s="3">
        <v>0.84729235948597947</v>
      </c>
      <c r="N625" s="4">
        <v>-0.23906823536136648</v>
      </c>
    </row>
    <row r="626" spans="1:14" x14ac:dyDescent="0.25">
      <c r="A626" s="2" t="s">
        <v>3003</v>
      </c>
      <c r="B626" s="3" t="s">
        <v>3004</v>
      </c>
      <c r="C626" s="3"/>
      <c r="D626" s="3">
        <v>0</v>
      </c>
      <c r="E626" s="3">
        <v>0</v>
      </c>
      <c r="F626" s="3">
        <v>0</v>
      </c>
      <c r="G626" s="3">
        <v>0</v>
      </c>
      <c r="H626" s="3">
        <v>90361000</v>
      </c>
      <c r="I626" s="3">
        <v>264880000</v>
      </c>
      <c r="J626" s="3">
        <v>0</v>
      </c>
      <c r="K626" s="3">
        <v>118413666.66666667</v>
      </c>
      <c r="L626" s="3">
        <v>0.20237726100661313</v>
      </c>
      <c r="M626" s="13" t="s">
        <v>3873</v>
      </c>
      <c r="N626" s="11" t="s">
        <v>3873</v>
      </c>
    </row>
    <row r="627" spans="1:14" x14ac:dyDescent="0.25">
      <c r="A627" s="2" t="s">
        <v>689</v>
      </c>
      <c r="B627" s="3" t="s">
        <v>690</v>
      </c>
      <c r="C627" s="3"/>
      <c r="D627" s="3">
        <v>0</v>
      </c>
      <c r="E627" s="3">
        <v>0</v>
      </c>
      <c r="F627" s="3">
        <v>0</v>
      </c>
      <c r="G627" s="3">
        <v>264840000</v>
      </c>
      <c r="H627" s="3">
        <v>209270000</v>
      </c>
      <c r="I627" s="3">
        <v>0</v>
      </c>
      <c r="J627" s="3">
        <v>0</v>
      </c>
      <c r="K627" s="3">
        <v>158036666.66666666</v>
      </c>
      <c r="L627" s="3">
        <v>0.12155215920056368</v>
      </c>
      <c r="M627" s="13" t="s">
        <v>3873</v>
      </c>
      <c r="N627" s="11" t="s">
        <v>3873</v>
      </c>
    </row>
    <row r="628" spans="1:14" x14ac:dyDescent="0.25">
      <c r="A628" s="2" t="s">
        <v>817</v>
      </c>
      <c r="B628" s="3" t="s">
        <v>818</v>
      </c>
      <c r="C628" s="3"/>
      <c r="D628" s="3">
        <v>286710000</v>
      </c>
      <c r="E628" s="3">
        <v>353940000</v>
      </c>
      <c r="F628" s="3">
        <v>292410000</v>
      </c>
      <c r="G628" s="3">
        <v>1787000000</v>
      </c>
      <c r="H628" s="3">
        <v>1752400000</v>
      </c>
      <c r="I628" s="3">
        <v>1911900000</v>
      </c>
      <c r="J628" s="3">
        <v>311020000</v>
      </c>
      <c r="K628" s="3">
        <v>1817100000</v>
      </c>
      <c r="L628" s="3">
        <v>9.1310413836959555E-6</v>
      </c>
      <c r="M628" s="3">
        <v>5.8423895569416757</v>
      </c>
      <c r="N628" s="4">
        <v>2.5465585569227684</v>
      </c>
    </row>
    <row r="629" spans="1:14" x14ac:dyDescent="0.25">
      <c r="A629" s="2" t="s">
        <v>819</v>
      </c>
      <c r="B629" s="3" t="s">
        <v>820</v>
      </c>
      <c r="C629" s="3"/>
      <c r="D629" s="3">
        <v>106240000</v>
      </c>
      <c r="E629" s="3">
        <v>111650000</v>
      </c>
      <c r="F629" s="3">
        <v>0</v>
      </c>
      <c r="G629" s="3">
        <v>0</v>
      </c>
      <c r="H629" s="3">
        <v>198840000</v>
      </c>
      <c r="I629" s="3">
        <v>219740000</v>
      </c>
      <c r="J629" s="3">
        <v>72630000</v>
      </c>
      <c r="K629" s="3">
        <v>139526666.66666666</v>
      </c>
      <c r="L629" s="3">
        <v>0.44424448466014238</v>
      </c>
      <c r="M629" s="3">
        <v>1.9210610858690162</v>
      </c>
      <c r="N629" s="4">
        <v>0.94190339452615357</v>
      </c>
    </row>
    <row r="630" spans="1:14" x14ac:dyDescent="0.25">
      <c r="A630" s="2" t="s">
        <v>2706</v>
      </c>
      <c r="B630" s="3" t="s">
        <v>2707</v>
      </c>
      <c r="C630" s="3"/>
      <c r="D630" s="3">
        <v>859620000</v>
      </c>
      <c r="E630" s="3">
        <v>995360000</v>
      </c>
      <c r="F630" s="3">
        <v>845020000</v>
      </c>
      <c r="G630" s="3">
        <v>516860000</v>
      </c>
      <c r="H630" s="3">
        <v>621550000</v>
      </c>
      <c r="I630" s="3">
        <v>836360000</v>
      </c>
      <c r="J630" s="3">
        <v>900000000</v>
      </c>
      <c r="K630" s="3">
        <v>658256666.66666663</v>
      </c>
      <c r="L630" s="3">
        <v>8.376934654422187E-2</v>
      </c>
      <c r="M630" s="3">
        <v>0.73139629629629621</v>
      </c>
      <c r="N630" s="4">
        <v>-0.45127477382538406</v>
      </c>
    </row>
    <row r="631" spans="1:14" x14ac:dyDescent="0.25">
      <c r="A631" s="2" t="s">
        <v>3833</v>
      </c>
      <c r="B631" s="3" t="s">
        <v>3834</v>
      </c>
      <c r="C631" s="3"/>
      <c r="D631" s="3">
        <v>107270000</v>
      </c>
      <c r="E631" s="3">
        <v>70201000</v>
      </c>
      <c r="F631" s="3">
        <v>87346000</v>
      </c>
      <c r="G631" s="3">
        <v>62418000</v>
      </c>
      <c r="H631" s="3">
        <v>0</v>
      </c>
      <c r="I631" s="3">
        <v>124390000</v>
      </c>
      <c r="J631" s="3">
        <v>88272333.333333328</v>
      </c>
      <c r="K631" s="3">
        <v>62269333.333333336</v>
      </c>
      <c r="L631" s="3">
        <v>0.5259154705621466</v>
      </c>
      <c r="M631" s="3">
        <v>0.70542299021588495</v>
      </c>
      <c r="N631" s="4">
        <v>-0.50343949994264969</v>
      </c>
    </row>
    <row r="632" spans="1:14" x14ac:dyDescent="0.25">
      <c r="A632" s="2" t="s">
        <v>3263</v>
      </c>
      <c r="B632" s="3" t="s">
        <v>3264</v>
      </c>
      <c r="C632" s="3"/>
      <c r="D632" s="3">
        <v>41628000</v>
      </c>
      <c r="E632" s="3">
        <v>0</v>
      </c>
      <c r="F632" s="3">
        <v>0</v>
      </c>
      <c r="G632" s="3">
        <v>0</v>
      </c>
      <c r="H632" s="3">
        <v>37286000</v>
      </c>
      <c r="I632" s="3">
        <v>0</v>
      </c>
      <c r="J632" s="3">
        <v>13876000</v>
      </c>
      <c r="K632" s="3">
        <v>12428666.666666666</v>
      </c>
      <c r="L632" s="3">
        <v>0.94180174430776631</v>
      </c>
      <c r="M632" s="3">
        <v>0.89569520515037948</v>
      </c>
      <c r="N632" s="4">
        <v>-0.15892021174111484</v>
      </c>
    </row>
    <row r="633" spans="1:14" x14ac:dyDescent="0.25">
      <c r="A633" s="2" t="s">
        <v>3497</v>
      </c>
      <c r="B633" s="3" t="s">
        <v>3498</v>
      </c>
      <c r="C633" s="3"/>
      <c r="D633" s="3">
        <v>145020000</v>
      </c>
      <c r="E633" s="3">
        <v>229090000</v>
      </c>
      <c r="F633" s="3">
        <v>63331000</v>
      </c>
      <c r="G633" s="3">
        <v>22604000</v>
      </c>
      <c r="H633" s="3">
        <v>259670000</v>
      </c>
      <c r="I633" s="3">
        <v>135060000</v>
      </c>
      <c r="J633" s="3">
        <v>145813666.66666666</v>
      </c>
      <c r="K633" s="3">
        <v>139111333.33333334</v>
      </c>
      <c r="L633" s="3">
        <v>0.93990172353912704</v>
      </c>
      <c r="M633" s="3">
        <v>0.95403494414103862</v>
      </c>
      <c r="N633" s="4">
        <v>-6.7885985034245644E-2</v>
      </c>
    </row>
    <row r="634" spans="1:14" x14ac:dyDescent="0.25">
      <c r="A634" s="2" t="s">
        <v>998</v>
      </c>
      <c r="B634" s="3" t="s">
        <v>999</v>
      </c>
      <c r="C634" s="3"/>
      <c r="D634" s="3">
        <v>977710000</v>
      </c>
      <c r="E634" s="3">
        <v>880010000</v>
      </c>
      <c r="F634" s="3">
        <v>892150000</v>
      </c>
      <c r="G634" s="3">
        <v>599230000</v>
      </c>
      <c r="H634" s="3">
        <v>622580000</v>
      </c>
      <c r="I634" s="3">
        <v>788120000</v>
      </c>
      <c r="J634" s="3">
        <v>916623333.33333337</v>
      </c>
      <c r="K634" s="3">
        <v>669976666.66666663</v>
      </c>
      <c r="L634" s="3">
        <v>2.111186266636822E-2</v>
      </c>
      <c r="M634" s="3">
        <v>0.73091818885983695</v>
      </c>
      <c r="N634" s="4">
        <v>-0.45221815947761101</v>
      </c>
    </row>
    <row r="635" spans="1:14" x14ac:dyDescent="0.25">
      <c r="A635" s="2" t="s">
        <v>2593</v>
      </c>
      <c r="B635" s="3" t="s">
        <v>2594</v>
      </c>
      <c r="C635" s="3"/>
      <c r="D635" s="3">
        <v>371860000</v>
      </c>
      <c r="E635" s="3">
        <v>226400000</v>
      </c>
      <c r="F635" s="3">
        <v>177700000</v>
      </c>
      <c r="G635" s="3">
        <v>41819000</v>
      </c>
      <c r="H635" s="3">
        <v>102630000</v>
      </c>
      <c r="I635" s="3">
        <v>0</v>
      </c>
      <c r="J635" s="3">
        <v>258653333.33333334</v>
      </c>
      <c r="K635" s="3">
        <v>48149666.666666664</v>
      </c>
      <c r="L635" s="3">
        <v>3.2460910151533573E-2</v>
      </c>
      <c r="M635" s="3">
        <v>0.18615521418629824</v>
      </c>
      <c r="N635" s="4">
        <v>-2.4254220684085901</v>
      </c>
    </row>
    <row r="636" spans="1:14" x14ac:dyDescent="0.25">
      <c r="A636" s="2" t="s">
        <v>1558</v>
      </c>
      <c r="B636" s="3" t="s">
        <v>1559</v>
      </c>
      <c r="C636" s="3"/>
      <c r="D636" s="3">
        <v>250140000</v>
      </c>
      <c r="E636" s="3">
        <v>226280000</v>
      </c>
      <c r="F636" s="3">
        <v>318910000</v>
      </c>
      <c r="G636" s="3">
        <v>424480000</v>
      </c>
      <c r="H636" s="3">
        <v>419220000</v>
      </c>
      <c r="I636" s="3">
        <v>357850000</v>
      </c>
      <c r="J636" s="3">
        <v>265110000</v>
      </c>
      <c r="K636" s="3">
        <v>400516666.66666669</v>
      </c>
      <c r="L636" s="3">
        <v>1.8096387067596344E-2</v>
      </c>
      <c r="M636" s="3">
        <v>1.5107565413098967</v>
      </c>
      <c r="N636" s="4">
        <v>0.59527118866668793</v>
      </c>
    </row>
    <row r="637" spans="1:14" x14ac:dyDescent="0.25">
      <c r="A637" s="2" t="s">
        <v>1556</v>
      </c>
      <c r="B637" s="3" t="s">
        <v>1557</v>
      </c>
      <c r="C637" s="3"/>
      <c r="D637" s="3">
        <v>98067000</v>
      </c>
      <c r="E637" s="3">
        <v>0</v>
      </c>
      <c r="F637" s="3">
        <v>100030000</v>
      </c>
      <c r="G637" s="3">
        <v>87007000</v>
      </c>
      <c r="H637" s="3">
        <v>100560000</v>
      </c>
      <c r="I637" s="3">
        <v>0</v>
      </c>
      <c r="J637" s="3">
        <v>66032333.333333336</v>
      </c>
      <c r="K637" s="3">
        <v>62522333.333333336</v>
      </c>
      <c r="L637" s="3">
        <v>0.94239055508854941</v>
      </c>
      <c r="M637" s="3">
        <v>0.94684422277974933</v>
      </c>
      <c r="N637" s="4">
        <v>-7.880100552891138E-2</v>
      </c>
    </row>
    <row r="638" spans="1:14" x14ac:dyDescent="0.25">
      <c r="A638" s="2" t="s">
        <v>194</v>
      </c>
      <c r="B638" s="3" t="s">
        <v>195</v>
      </c>
      <c r="C638" s="3"/>
      <c r="D638" s="3">
        <v>0</v>
      </c>
      <c r="E638" s="3">
        <v>0</v>
      </c>
      <c r="F638" s="3">
        <v>80519000</v>
      </c>
      <c r="G638" s="3">
        <v>0</v>
      </c>
      <c r="H638" s="3">
        <v>0</v>
      </c>
      <c r="I638" s="3">
        <v>96772000</v>
      </c>
      <c r="J638" s="3">
        <v>26839666.666666668</v>
      </c>
      <c r="K638" s="3">
        <v>32257333.333333332</v>
      </c>
      <c r="L638" s="3">
        <v>0.90350570092047677</v>
      </c>
      <c r="M638" s="3">
        <v>1.2018529788000347</v>
      </c>
      <c r="N638" s="4">
        <v>0.26526042372884379</v>
      </c>
    </row>
    <row r="639" spans="1:14" x14ac:dyDescent="0.25">
      <c r="A639" s="2" t="s">
        <v>3816</v>
      </c>
      <c r="B639" s="3" t="s">
        <v>3817</v>
      </c>
      <c r="C639" s="3"/>
      <c r="D639" s="3">
        <v>259380000</v>
      </c>
      <c r="E639" s="3">
        <v>232630000</v>
      </c>
      <c r="F639" s="3">
        <v>185000000</v>
      </c>
      <c r="G639" s="3">
        <v>169210000</v>
      </c>
      <c r="H639" s="3">
        <v>237760000</v>
      </c>
      <c r="I639" s="3">
        <v>225320000</v>
      </c>
      <c r="J639" s="3">
        <v>225670000</v>
      </c>
      <c r="K639" s="3">
        <v>210763333.33333334</v>
      </c>
      <c r="L639" s="3">
        <v>0.64845197500803908</v>
      </c>
      <c r="M639" s="3">
        <v>0.93394484571867475</v>
      </c>
      <c r="N639" s="4">
        <v>-9.8590741052681757E-2</v>
      </c>
    </row>
    <row r="640" spans="1:14" x14ac:dyDescent="0.25">
      <c r="A640" s="2" t="s">
        <v>1692</v>
      </c>
      <c r="B640" s="3" t="s">
        <v>1693</v>
      </c>
      <c r="C640" s="3"/>
      <c r="D640" s="3">
        <v>178200000</v>
      </c>
      <c r="E640" s="3">
        <v>0</v>
      </c>
      <c r="F640" s="3">
        <v>0</v>
      </c>
      <c r="G640" s="3">
        <v>88914000</v>
      </c>
      <c r="H640" s="3">
        <v>140290000</v>
      </c>
      <c r="I640" s="3">
        <v>170770000</v>
      </c>
      <c r="J640" s="3">
        <v>59400000</v>
      </c>
      <c r="K640" s="3">
        <v>133324666.66666667</v>
      </c>
      <c r="L640" s="3">
        <v>0.3125110015763618</v>
      </c>
      <c r="M640" s="3">
        <v>2.2445230078563414</v>
      </c>
      <c r="N640" s="4">
        <v>1.1664088849146821</v>
      </c>
    </row>
    <row r="641" spans="1:14" x14ac:dyDescent="0.25">
      <c r="A641" s="2" t="s">
        <v>3132</v>
      </c>
      <c r="B641" s="3" t="s">
        <v>3133</v>
      </c>
      <c r="C641" s="3"/>
      <c r="D641" s="3">
        <v>352340000</v>
      </c>
      <c r="E641" s="3">
        <v>372300000</v>
      </c>
      <c r="F641" s="3">
        <v>468970000</v>
      </c>
      <c r="G641" s="3">
        <v>183820000</v>
      </c>
      <c r="H641" s="3">
        <v>159070000</v>
      </c>
      <c r="I641" s="3">
        <v>327820000</v>
      </c>
      <c r="J641" s="3">
        <v>397870000</v>
      </c>
      <c r="K641" s="3">
        <v>223570000</v>
      </c>
      <c r="L641" s="3">
        <v>5.2239037183946055E-2</v>
      </c>
      <c r="M641" s="3">
        <v>0.56191720913866339</v>
      </c>
      <c r="N641" s="4">
        <v>-0.83157051028408624</v>
      </c>
    </row>
    <row r="642" spans="1:14" x14ac:dyDescent="0.25">
      <c r="A642" s="2" t="s">
        <v>3633</v>
      </c>
      <c r="B642" s="3" t="s">
        <v>3634</v>
      </c>
      <c r="C642" s="3"/>
      <c r="D642" s="3">
        <v>1280200000</v>
      </c>
      <c r="E642" s="3">
        <v>1574800000</v>
      </c>
      <c r="F642" s="3">
        <v>1470300000</v>
      </c>
      <c r="G642" s="3">
        <v>815410000</v>
      </c>
      <c r="H642" s="3">
        <v>710360000</v>
      </c>
      <c r="I642" s="3">
        <v>812200000</v>
      </c>
      <c r="J642" s="3">
        <v>1441766666.6666667</v>
      </c>
      <c r="K642" s="3">
        <v>779323333.33333337</v>
      </c>
      <c r="L642" s="3">
        <v>2.0430793817432947E-3</v>
      </c>
      <c r="M642" s="3">
        <v>0.54053360460546085</v>
      </c>
      <c r="N642" s="4">
        <v>-0.88754378277277135</v>
      </c>
    </row>
    <row r="643" spans="1:14" x14ac:dyDescent="0.25">
      <c r="A643" s="2" t="s">
        <v>3597</v>
      </c>
      <c r="B643" s="3" t="s">
        <v>3598</v>
      </c>
      <c r="C643" s="3"/>
      <c r="D643" s="3">
        <v>54888000</v>
      </c>
      <c r="E643" s="3">
        <v>44285000</v>
      </c>
      <c r="F643" s="3">
        <v>0</v>
      </c>
      <c r="G643" s="3">
        <v>300390000</v>
      </c>
      <c r="H643" s="3">
        <v>324350000</v>
      </c>
      <c r="I643" s="3">
        <v>325380000</v>
      </c>
      <c r="J643" s="3">
        <v>33057666.666666668</v>
      </c>
      <c r="K643" s="3">
        <v>316706666.66666669</v>
      </c>
      <c r="L643" s="3">
        <v>1.0983870899177564E-4</v>
      </c>
      <c r="M643" s="3">
        <v>9.5804301574017128</v>
      </c>
      <c r="N643" s="4">
        <v>3.2600904338338998</v>
      </c>
    </row>
    <row r="644" spans="1:14" x14ac:dyDescent="0.25">
      <c r="A644" s="2" t="s">
        <v>469</v>
      </c>
      <c r="B644" s="3" t="s">
        <v>470</v>
      </c>
      <c r="C644" s="3"/>
      <c r="D644" s="3">
        <v>284890000</v>
      </c>
      <c r="E644" s="3">
        <v>218860000</v>
      </c>
      <c r="F644" s="3">
        <v>246680000</v>
      </c>
      <c r="G644" s="3">
        <v>197850000</v>
      </c>
      <c r="H644" s="3">
        <v>188670000</v>
      </c>
      <c r="I644" s="3">
        <v>313910000</v>
      </c>
      <c r="J644" s="3">
        <v>250143333.33333334</v>
      </c>
      <c r="K644" s="3">
        <v>233476666.66666666</v>
      </c>
      <c r="L644" s="3">
        <v>0.72769822169857379</v>
      </c>
      <c r="M644" s="3">
        <v>0.93337153365403824</v>
      </c>
      <c r="N644" s="4">
        <v>-9.9476626816506986E-2</v>
      </c>
    </row>
    <row r="645" spans="1:14" x14ac:dyDescent="0.25">
      <c r="A645" s="2" t="s">
        <v>380</v>
      </c>
      <c r="B645" s="3" t="s">
        <v>381</v>
      </c>
      <c r="C645" s="3"/>
      <c r="D645" s="3">
        <v>34823000</v>
      </c>
      <c r="E645" s="3">
        <v>0</v>
      </c>
      <c r="F645" s="3">
        <v>0</v>
      </c>
      <c r="G645" s="3">
        <v>0</v>
      </c>
      <c r="H645" s="3">
        <v>48826000</v>
      </c>
      <c r="I645" s="3">
        <v>0</v>
      </c>
      <c r="J645" s="3">
        <v>11607666.666666666</v>
      </c>
      <c r="K645" s="3">
        <v>16275333.333333334</v>
      </c>
      <c r="L645" s="3">
        <v>0.82684123723911862</v>
      </c>
      <c r="M645" s="3">
        <v>1.4021192889756771</v>
      </c>
      <c r="N645" s="4">
        <v>0.4876090956342754</v>
      </c>
    </row>
    <row r="646" spans="1:14" x14ac:dyDescent="0.25">
      <c r="A646" s="2" t="s">
        <v>2321</v>
      </c>
      <c r="B646" s="3" t="s">
        <v>2322</v>
      </c>
      <c r="C646" s="3"/>
      <c r="D646" s="3">
        <v>0</v>
      </c>
      <c r="E646" s="3">
        <v>0</v>
      </c>
      <c r="F646" s="3">
        <v>102040000</v>
      </c>
      <c r="G646" s="3">
        <v>93419000</v>
      </c>
      <c r="H646" s="3">
        <v>161600000</v>
      </c>
      <c r="I646" s="3">
        <v>0</v>
      </c>
      <c r="J646" s="3">
        <v>34013333.333333336</v>
      </c>
      <c r="K646" s="3">
        <v>85006333.333333328</v>
      </c>
      <c r="L646" s="3">
        <v>0.42811174573133015</v>
      </c>
      <c r="M646" s="3">
        <v>2.4992061936495489</v>
      </c>
      <c r="N646" s="4">
        <v>1.3214699339512115</v>
      </c>
    </row>
    <row r="647" spans="1:14" x14ac:dyDescent="0.25">
      <c r="A647" s="2" t="s">
        <v>2506</v>
      </c>
      <c r="B647" s="3" t="s">
        <v>2507</v>
      </c>
      <c r="C647" s="3"/>
      <c r="D647" s="3">
        <v>63730000</v>
      </c>
      <c r="E647" s="3">
        <v>111350000</v>
      </c>
      <c r="F647" s="3">
        <v>86239000</v>
      </c>
      <c r="G647" s="3">
        <v>120270000</v>
      </c>
      <c r="H647" s="3">
        <v>92771000</v>
      </c>
      <c r="I647" s="3">
        <v>0</v>
      </c>
      <c r="J647" s="3">
        <v>87106333.333333328</v>
      </c>
      <c r="K647" s="3">
        <v>71013666.666666672</v>
      </c>
      <c r="L647" s="3">
        <v>0.70028987310057678</v>
      </c>
      <c r="M647" s="3">
        <v>0.81525262227392581</v>
      </c>
      <c r="N647" s="4">
        <v>-0.29468091845302147</v>
      </c>
    </row>
    <row r="648" spans="1:14" x14ac:dyDescent="0.25">
      <c r="A648" s="2" t="s">
        <v>441</v>
      </c>
      <c r="B648" s="3" t="s">
        <v>442</v>
      </c>
      <c r="C648" s="3"/>
      <c r="D648" s="3">
        <v>323110000</v>
      </c>
      <c r="E648" s="3">
        <v>337390000</v>
      </c>
      <c r="F648" s="3">
        <v>253160000</v>
      </c>
      <c r="G648" s="3">
        <v>330600000</v>
      </c>
      <c r="H648" s="3">
        <v>378620000</v>
      </c>
      <c r="I648" s="3">
        <v>332120000</v>
      </c>
      <c r="J648" s="3">
        <v>304553333.33333331</v>
      </c>
      <c r="K648" s="3">
        <v>347113333.33333331</v>
      </c>
      <c r="L648" s="3">
        <v>0.23441739084201418</v>
      </c>
      <c r="M648" s="3">
        <v>1.1397456384212945</v>
      </c>
      <c r="N648" s="4">
        <v>0.18871188830773722</v>
      </c>
    </row>
    <row r="649" spans="1:14" x14ac:dyDescent="0.25">
      <c r="A649" s="2" t="s">
        <v>1999</v>
      </c>
      <c r="B649" s="3" t="s">
        <v>2000</v>
      </c>
      <c r="C649" s="3"/>
      <c r="D649" s="3">
        <v>643630000</v>
      </c>
      <c r="E649" s="3">
        <v>471010000</v>
      </c>
      <c r="F649" s="3">
        <v>489170000</v>
      </c>
      <c r="G649" s="3">
        <v>487930000</v>
      </c>
      <c r="H649" s="3">
        <v>460930000</v>
      </c>
      <c r="I649" s="3">
        <v>630700000</v>
      </c>
      <c r="J649" s="3">
        <v>534603333.33333331</v>
      </c>
      <c r="K649" s="3">
        <v>526520000</v>
      </c>
      <c r="L649" s="3">
        <v>0.92039920965600086</v>
      </c>
      <c r="M649" s="3">
        <v>0.98487975508320813</v>
      </c>
      <c r="N649" s="4">
        <v>-2.1980499592143491E-2</v>
      </c>
    </row>
    <row r="650" spans="1:14" x14ac:dyDescent="0.25">
      <c r="A650" s="2" t="s">
        <v>431</v>
      </c>
      <c r="B650" s="3" t="s">
        <v>432</v>
      </c>
      <c r="C650" s="3"/>
      <c r="D650" s="3">
        <v>118400000</v>
      </c>
      <c r="E650" s="3">
        <v>161640000</v>
      </c>
      <c r="F650" s="3">
        <v>188980000</v>
      </c>
      <c r="G650" s="3">
        <v>414910000</v>
      </c>
      <c r="H650" s="3">
        <v>92536000</v>
      </c>
      <c r="I650" s="3">
        <v>224580000</v>
      </c>
      <c r="J650" s="3">
        <v>156340000</v>
      </c>
      <c r="K650" s="3">
        <v>244008666.66666666</v>
      </c>
      <c r="L650" s="3">
        <v>0.41188727672298642</v>
      </c>
      <c r="M650" s="3">
        <v>1.5607564709394055</v>
      </c>
      <c r="N650" s="4">
        <v>0.64224544726026156</v>
      </c>
    </row>
    <row r="651" spans="1:14" x14ac:dyDescent="0.25">
      <c r="A651" s="2" t="s">
        <v>1594</v>
      </c>
      <c r="B651" s="3" t="s">
        <v>1595</v>
      </c>
      <c r="C651" s="3"/>
      <c r="D651" s="3">
        <v>377750000</v>
      </c>
      <c r="E651" s="3">
        <v>385560000</v>
      </c>
      <c r="F651" s="3">
        <v>538510000</v>
      </c>
      <c r="G651" s="3">
        <v>719050000</v>
      </c>
      <c r="H651" s="3">
        <v>782990000</v>
      </c>
      <c r="I651" s="3">
        <v>1195800000</v>
      </c>
      <c r="J651" s="3">
        <v>433940000</v>
      </c>
      <c r="K651" s="3">
        <v>899280000</v>
      </c>
      <c r="L651" s="3">
        <v>4.2409724899320801E-2</v>
      </c>
      <c r="M651" s="3">
        <v>2.0723602341337513</v>
      </c>
      <c r="N651" s="4">
        <v>1.0512748055465788</v>
      </c>
    </row>
    <row r="652" spans="1:14" x14ac:dyDescent="0.25">
      <c r="A652" s="2" t="s">
        <v>1820</v>
      </c>
      <c r="B652" s="3" t="s">
        <v>1821</v>
      </c>
      <c r="C652" s="3"/>
      <c r="D652" s="3">
        <v>0</v>
      </c>
      <c r="E652" s="3">
        <v>0</v>
      </c>
      <c r="F652" s="3">
        <v>0</v>
      </c>
      <c r="G652" s="3">
        <v>80187000</v>
      </c>
      <c r="H652" s="3">
        <v>0</v>
      </c>
      <c r="I652" s="3">
        <v>46227000</v>
      </c>
      <c r="J652" s="3">
        <v>0</v>
      </c>
      <c r="K652" s="3">
        <v>42138000</v>
      </c>
      <c r="L652" s="3">
        <v>0.1439913568403306</v>
      </c>
      <c r="M652" s="13" t="s">
        <v>3873</v>
      </c>
      <c r="N652" s="11" t="s">
        <v>3873</v>
      </c>
    </row>
    <row r="653" spans="1:14" x14ac:dyDescent="0.25">
      <c r="A653" s="2" t="s">
        <v>2500</v>
      </c>
      <c r="B653" s="3" t="s">
        <v>2501</v>
      </c>
      <c r="C653" s="3"/>
      <c r="D653" s="3">
        <v>2205600000</v>
      </c>
      <c r="E653" s="3">
        <v>2339800000</v>
      </c>
      <c r="F653" s="3">
        <v>2611400000</v>
      </c>
      <c r="G653" s="3">
        <v>2386600000</v>
      </c>
      <c r="H653" s="3">
        <v>2525700000</v>
      </c>
      <c r="I653" s="3">
        <v>2146800000</v>
      </c>
      <c r="J653" s="3">
        <v>2385600000</v>
      </c>
      <c r="K653" s="3">
        <v>2353033333.3333335</v>
      </c>
      <c r="L653" s="3">
        <v>0.85117618415187823</v>
      </c>
      <c r="M653" s="3">
        <v>0.98634864744019679</v>
      </c>
      <c r="N653" s="4">
        <v>-1.9830404647740028E-2</v>
      </c>
    </row>
    <row r="654" spans="1:14" x14ac:dyDescent="0.25">
      <c r="A654" s="2" t="s">
        <v>986</v>
      </c>
      <c r="B654" s="3" t="s">
        <v>987</v>
      </c>
      <c r="C654" s="3"/>
      <c r="D654" s="3">
        <v>250510000</v>
      </c>
      <c r="E654" s="3">
        <v>226290000</v>
      </c>
      <c r="F654" s="3">
        <v>368820000</v>
      </c>
      <c r="G654" s="3">
        <v>342150000</v>
      </c>
      <c r="H654" s="3">
        <v>310730000</v>
      </c>
      <c r="I654" s="3">
        <v>270630000</v>
      </c>
      <c r="J654" s="3">
        <v>281873333.33333331</v>
      </c>
      <c r="K654" s="3">
        <v>307836666.66666669</v>
      </c>
      <c r="L654" s="3">
        <v>0.62186728253672929</v>
      </c>
      <c r="M654" s="3">
        <v>1.0921099311747595</v>
      </c>
      <c r="N654" s="4">
        <v>0.12711808444297243</v>
      </c>
    </row>
    <row r="655" spans="1:14" x14ac:dyDescent="0.25">
      <c r="A655" s="2" t="s">
        <v>2306</v>
      </c>
      <c r="B655" s="3" t="s">
        <v>2307</v>
      </c>
      <c r="C655" s="3"/>
      <c r="D655" s="3">
        <v>0</v>
      </c>
      <c r="E655" s="3">
        <v>108970000</v>
      </c>
      <c r="F655" s="3">
        <v>124790000</v>
      </c>
      <c r="G655" s="3">
        <v>0</v>
      </c>
      <c r="H655" s="3">
        <v>0</v>
      </c>
      <c r="I655" s="3">
        <v>62731000</v>
      </c>
      <c r="J655" s="3">
        <v>77920000</v>
      </c>
      <c r="K655" s="3">
        <v>20910333.333333332</v>
      </c>
      <c r="L655" s="3">
        <v>0.26894468884040723</v>
      </c>
      <c r="M655" s="3">
        <v>0.26835643394934977</v>
      </c>
      <c r="N655" s="4">
        <v>-1.8977776171898495</v>
      </c>
    </row>
    <row r="656" spans="1:14" x14ac:dyDescent="0.25">
      <c r="A656" s="2" t="s">
        <v>2750</v>
      </c>
      <c r="B656" s="3" t="s">
        <v>2751</v>
      </c>
      <c r="C656" s="3"/>
      <c r="D656" s="3">
        <v>52593000</v>
      </c>
      <c r="E656" s="3">
        <v>0</v>
      </c>
      <c r="F656" s="3">
        <v>55481000</v>
      </c>
      <c r="G656" s="3">
        <v>0</v>
      </c>
      <c r="H656" s="3">
        <v>0</v>
      </c>
      <c r="I656" s="3">
        <v>77834000</v>
      </c>
      <c r="J656" s="3">
        <v>36024666.666666664</v>
      </c>
      <c r="K656" s="3">
        <v>25944666.666666668</v>
      </c>
      <c r="L656" s="3">
        <v>0.76566596904627637</v>
      </c>
      <c r="M656" s="3">
        <v>0.72019172048781399</v>
      </c>
      <c r="N656" s="4">
        <v>-0.47354708086296204</v>
      </c>
    </row>
    <row r="657" spans="1:14" x14ac:dyDescent="0.25">
      <c r="A657" s="2" t="s">
        <v>1218</v>
      </c>
      <c r="B657" s="3" t="s">
        <v>1219</v>
      </c>
      <c r="C657" s="3"/>
      <c r="D657" s="3">
        <v>3765900000</v>
      </c>
      <c r="E657" s="3">
        <v>4255800000</v>
      </c>
      <c r="F657" s="3">
        <v>4028100000</v>
      </c>
      <c r="G657" s="3">
        <v>2260400000</v>
      </c>
      <c r="H657" s="3">
        <v>2562700000</v>
      </c>
      <c r="I657" s="3">
        <v>2573000000</v>
      </c>
      <c r="J657" s="3">
        <v>4016600000</v>
      </c>
      <c r="K657" s="3">
        <v>2465366666.6666665</v>
      </c>
      <c r="L657" s="3">
        <v>8.9009035048912379E-4</v>
      </c>
      <c r="M657" s="3">
        <v>0.61379441982439542</v>
      </c>
      <c r="N657" s="4">
        <v>-0.70417256496479341</v>
      </c>
    </row>
    <row r="658" spans="1:14" x14ac:dyDescent="0.25">
      <c r="A658" s="2" t="s">
        <v>1220</v>
      </c>
      <c r="B658" s="3" t="s">
        <v>1221</v>
      </c>
      <c r="C658" s="3"/>
      <c r="D658" s="3">
        <v>2526900000</v>
      </c>
      <c r="E658" s="3">
        <v>2555800000</v>
      </c>
      <c r="F658" s="3">
        <v>2098000000</v>
      </c>
      <c r="G658" s="3">
        <v>1647700000</v>
      </c>
      <c r="H658" s="3">
        <v>1490400000</v>
      </c>
      <c r="I658" s="3">
        <v>1549500000</v>
      </c>
      <c r="J658" s="3">
        <v>2393566666.6666665</v>
      </c>
      <c r="K658" s="3">
        <v>1562533333.3333333</v>
      </c>
      <c r="L658" s="3">
        <v>5.8355942864537751E-3</v>
      </c>
      <c r="M658" s="3">
        <v>0.65280543679585556</v>
      </c>
      <c r="N658" s="4">
        <v>-0.6152750222505079</v>
      </c>
    </row>
    <row r="659" spans="1:14" x14ac:dyDescent="0.25">
      <c r="A659" s="2" t="s">
        <v>347</v>
      </c>
      <c r="B659" s="3" t="s">
        <v>348</v>
      </c>
      <c r="C659" s="3"/>
      <c r="D659" s="3">
        <v>1880900000</v>
      </c>
      <c r="E659" s="3">
        <v>1697800000</v>
      </c>
      <c r="F659" s="3">
        <v>2106800000</v>
      </c>
      <c r="G659" s="3">
        <v>1492100000</v>
      </c>
      <c r="H659" s="3">
        <v>1468100000</v>
      </c>
      <c r="I659" s="3">
        <v>1300500000</v>
      </c>
      <c r="J659" s="3">
        <v>1895166666.6666667</v>
      </c>
      <c r="K659" s="3">
        <v>1420233333.3333333</v>
      </c>
      <c r="L659" s="3">
        <v>2.3217221891296533E-2</v>
      </c>
      <c r="M659" s="3">
        <v>0.74939759036144571</v>
      </c>
      <c r="N659" s="4">
        <v>-0.41619675610368473</v>
      </c>
    </row>
    <row r="660" spans="1:14" x14ac:dyDescent="0.25">
      <c r="A660" s="2" t="s">
        <v>924</v>
      </c>
      <c r="B660" s="3" t="s">
        <v>925</v>
      </c>
      <c r="C660" s="3"/>
      <c r="D660" s="3">
        <v>0</v>
      </c>
      <c r="E660" s="3">
        <v>0</v>
      </c>
      <c r="F660" s="3">
        <v>0</v>
      </c>
      <c r="G660" s="3">
        <v>57427000</v>
      </c>
      <c r="H660" s="3">
        <v>45836000</v>
      </c>
      <c r="I660" s="3">
        <v>96634000</v>
      </c>
      <c r="J660" s="3">
        <v>0</v>
      </c>
      <c r="K660" s="3">
        <v>66632333.333333336</v>
      </c>
      <c r="L660" s="3">
        <v>1.2297664517108243E-2</v>
      </c>
      <c r="M660" s="13" t="s">
        <v>3873</v>
      </c>
      <c r="N660" s="11" t="s">
        <v>3873</v>
      </c>
    </row>
    <row r="661" spans="1:14" x14ac:dyDescent="0.25">
      <c r="A661" s="2" t="s">
        <v>765</v>
      </c>
      <c r="B661" s="3" t="s">
        <v>766</v>
      </c>
      <c r="C661" s="3"/>
      <c r="D661" s="3">
        <v>209020000</v>
      </c>
      <c r="E661" s="3">
        <v>143960000</v>
      </c>
      <c r="F661" s="3">
        <v>156620000</v>
      </c>
      <c r="G661" s="3">
        <v>324490000</v>
      </c>
      <c r="H661" s="3">
        <v>308070000</v>
      </c>
      <c r="I661" s="3">
        <v>457230000</v>
      </c>
      <c r="J661" s="3">
        <v>169866666.66666666</v>
      </c>
      <c r="K661" s="3">
        <v>363263333.33333331</v>
      </c>
      <c r="L661" s="3">
        <v>1.9542947006271714E-2</v>
      </c>
      <c r="M661" s="3">
        <v>2.1385204081632652</v>
      </c>
      <c r="N661" s="4">
        <v>1.0966129750961489</v>
      </c>
    </row>
    <row r="662" spans="1:14" x14ac:dyDescent="0.25">
      <c r="A662" s="2" t="s">
        <v>665</v>
      </c>
      <c r="B662" s="3" t="s">
        <v>666</v>
      </c>
      <c r="C662" s="3"/>
      <c r="D662" s="3">
        <v>1316000000</v>
      </c>
      <c r="E662" s="3">
        <v>1020100000</v>
      </c>
      <c r="F662" s="3">
        <v>1171300000</v>
      </c>
      <c r="G662" s="3">
        <v>2628200000</v>
      </c>
      <c r="H662" s="3">
        <v>2634300000</v>
      </c>
      <c r="I662" s="3">
        <v>3475700000</v>
      </c>
      <c r="J662" s="3">
        <v>1169133333.3333333</v>
      </c>
      <c r="K662" s="3">
        <v>2912733333.3333335</v>
      </c>
      <c r="L662" s="3">
        <v>4.0598417064385394E-3</v>
      </c>
      <c r="M662" s="3">
        <v>2.4913611221987799</v>
      </c>
      <c r="N662" s="4">
        <v>1.3169341550371518</v>
      </c>
    </row>
    <row r="663" spans="1:14" x14ac:dyDescent="0.25">
      <c r="A663" s="2" t="s">
        <v>1560</v>
      </c>
      <c r="B663" s="3" t="s">
        <v>1561</v>
      </c>
      <c r="C663" s="3"/>
      <c r="D663" s="3">
        <v>581840000</v>
      </c>
      <c r="E663" s="3">
        <v>534550000</v>
      </c>
      <c r="F663" s="3">
        <v>522080000</v>
      </c>
      <c r="G663" s="3">
        <v>342220000</v>
      </c>
      <c r="H663" s="3">
        <v>413740000</v>
      </c>
      <c r="I663" s="3">
        <v>385220000</v>
      </c>
      <c r="J663" s="3">
        <v>546156666.66666663</v>
      </c>
      <c r="K663" s="3">
        <v>380393333.33333331</v>
      </c>
      <c r="L663" s="3">
        <v>3.8835014344613989E-3</v>
      </c>
      <c r="M663" s="3">
        <v>0.69649123877764008</v>
      </c>
      <c r="N663" s="4">
        <v>-0.52182288972996382</v>
      </c>
    </row>
    <row r="664" spans="1:14" x14ac:dyDescent="0.25">
      <c r="A664" s="2" t="s">
        <v>651</v>
      </c>
      <c r="B664" s="3" t="s">
        <v>652</v>
      </c>
      <c r="C664" s="3"/>
      <c r="D664" s="3">
        <v>843690000</v>
      </c>
      <c r="E664" s="3">
        <v>1152100000</v>
      </c>
      <c r="F664" s="3">
        <v>924550000</v>
      </c>
      <c r="G664" s="3">
        <v>1213000000</v>
      </c>
      <c r="H664" s="3">
        <v>1153100000</v>
      </c>
      <c r="I664" s="3">
        <v>992520000</v>
      </c>
      <c r="J664" s="3">
        <v>973446666.66666663</v>
      </c>
      <c r="K664" s="3">
        <v>1119540000</v>
      </c>
      <c r="L664" s="3">
        <v>0.26706546347842097</v>
      </c>
      <c r="M664" s="3">
        <v>1.1500784155269592</v>
      </c>
      <c r="N664" s="4">
        <v>0.20173223146098745</v>
      </c>
    </row>
    <row r="665" spans="1:14" x14ac:dyDescent="0.25">
      <c r="A665" s="2" t="s">
        <v>661</v>
      </c>
      <c r="B665" s="3" t="s">
        <v>662</v>
      </c>
      <c r="C665" s="3"/>
      <c r="D665" s="3">
        <v>0</v>
      </c>
      <c r="E665" s="3">
        <v>0</v>
      </c>
      <c r="F665" s="3">
        <v>167670000</v>
      </c>
      <c r="G665" s="3">
        <v>251580000</v>
      </c>
      <c r="H665" s="3">
        <v>180430000</v>
      </c>
      <c r="I665" s="3">
        <v>322710000</v>
      </c>
      <c r="J665" s="3">
        <v>55890000</v>
      </c>
      <c r="K665" s="3">
        <v>251573333.33333334</v>
      </c>
      <c r="L665" s="3">
        <v>4.7764279713912373E-2</v>
      </c>
      <c r="M665" s="3">
        <v>4.5012226397089519</v>
      </c>
      <c r="N665" s="4">
        <v>2.1703169251456469</v>
      </c>
    </row>
    <row r="666" spans="1:14" x14ac:dyDescent="0.25">
      <c r="A666" s="2" t="s">
        <v>3545</v>
      </c>
      <c r="B666" s="3" t="s">
        <v>3546</v>
      </c>
      <c r="C666" s="3"/>
      <c r="D666" s="3">
        <v>353450000</v>
      </c>
      <c r="E666" s="3">
        <v>284510000</v>
      </c>
      <c r="F666" s="3">
        <v>350880000</v>
      </c>
      <c r="G666" s="3">
        <v>613780000</v>
      </c>
      <c r="H666" s="3">
        <v>517330000</v>
      </c>
      <c r="I666" s="3">
        <v>258270000</v>
      </c>
      <c r="J666" s="3">
        <v>329613333.33333331</v>
      </c>
      <c r="K666" s="3">
        <v>463126666.66666669</v>
      </c>
      <c r="L666" s="3">
        <v>0.28597500289866473</v>
      </c>
      <c r="M666" s="3">
        <v>1.4050604748998827</v>
      </c>
      <c r="N666" s="4">
        <v>0.49063222650352961</v>
      </c>
    </row>
    <row r="667" spans="1:14" x14ac:dyDescent="0.25">
      <c r="A667" s="2" t="s">
        <v>2172</v>
      </c>
      <c r="B667" s="3" t="s">
        <v>2173</v>
      </c>
      <c r="C667" s="3"/>
      <c r="D667" s="3">
        <v>70908000</v>
      </c>
      <c r="E667" s="3">
        <v>74320000</v>
      </c>
      <c r="F667" s="3">
        <v>85563000</v>
      </c>
      <c r="G667" s="3">
        <v>99367000</v>
      </c>
      <c r="H667" s="3">
        <v>62288000</v>
      </c>
      <c r="I667" s="3">
        <v>57974000</v>
      </c>
      <c r="J667" s="3">
        <v>76930333.333333328</v>
      </c>
      <c r="K667" s="3">
        <v>73209666.666666672</v>
      </c>
      <c r="L667" s="3">
        <v>0.8016837522008895</v>
      </c>
      <c r="M667" s="3">
        <v>0.95163589568050755</v>
      </c>
      <c r="N667" s="4">
        <v>-7.1518403679640311E-2</v>
      </c>
    </row>
    <row r="668" spans="1:14" x14ac:dyDescent="0.25">
      <c r="A668" s="2" t="s">
        <v>2133</v>
      </c>
      <c r="B668" s="3" t="s">
        <v>2134</v>
      </c>
      <c r="C668" s="3"/>
      <c r="D668" s="3">
        <v>98489000</v>
      </c>
      <c r="E668" s="3">
        <v>220980000</v>
      </c>
      <c r="F668" s="3">
        <v>215960000</v>
      </c>
      <c r="G668" s="3">
        <v>63601000</v>
      </c>
      <c r="H668" s="3">
        <v>92418000</v>
      </c>
      <c r="I668" s="3">
        <v>301780000</v>
      </c>
      <c r="J668" s="3">
        <v>178476333.33333334</v>
      </c>
      <c r="K668" s="3">
        <v>152599666.66666666</v>
      </c>
      <c r="L668" s="3">
        <v>0.77612173393320416</v>
      </c>
      <c r="M668" s="3">
        <v>0.85501345649936766</v>
      </c>
      <c r="N668" s="4">
        <v>-0.22598096907346374</v>
      </c>
    </row>
    <row r="669" spans="1:14" x14ac:dyDescent="0.25">
      <c r="A669" s="2" t="s">
        <v>1834</v>
      </c>
      <c r="B669" s="3" t="s">
        <v>1835</v>
      </c>
      <c r="C669" s="3"/>
      <c r="D669" s="3">
        <v>0</v>
      </c>
      <c r="E669" s="3">
        <v>0</v>
      </c>
      <c r="F669" s="3">
        <v>45240000</v>
      </c>
      <c r="G669" s="3">
        <v>114480000</v>
      </c>
      <c r="H669" s="3">
        <v>0</v>
      </c>
      <c r="I669" s="3">
        <v>0</v>
      </c>
      <c r="J669" s="3">
        <v>15080000</v>
      </c>
      <c r="K669" s="3">
        <v>38160000</v>
      </c>
      <c r="L669" s="3">
        <v>0.6038090237079965</v>
      </c>
      <c r="M669" s="3">
        <v>2.5305039787798407</v>
      </c>
      <c r="N669" s="4">
        <v>1.3394247427368473</v>
      </c>
    </row>
    <row r="670" spans="1:14" x14ac:dyDescent="0.25">
      <c r="A670" s="2" t="s">
        <v>2544</v>
      </c>
      <c r="B670" s="3" t="s">
        <v>2545</v>
      </c>
      <c r="C670" s="3"/>
      <c r="D670" s="3">
        <v>537910000</v>
      </c>
      <c r="E670" s="3">
        <v>563480000</v>
      </c>
      <c r="F670" s="3">
        <v>746560000</v>
      </c>
      <c r="G670" s="3">
        <v>343860000</v>
      </c>
      <c r="H670" s="3">
        <v>294170000</v>
      </c>
      <c r="I670" s="3">
        <v>405040000</v>
      </c>
      <c r="J670" s="3">
        <v>615983333.33333337</v>
      </c>
      <c r="K670" s="3">
        <v>347690000</v>
      </c>
      <c r="L670" s="3">
        <v>2.1396346499477765E-2</v>
      </c>
      <c r="M670" s="3">
        <v>0.56444709001866933</v>
      </c>
      <c r="N670" s="4">
        <v>-0.82508974248998368</v>
      </c>
    </row>
    <row r="671" spans="1:14" x14ac:dyDescent="0.25">
      <c r="A671" s="2" t="s">
        <v>2966</v>
      </c>
      <c r="B671" s="3" t="s">
        <v>2967</v>
      </c>
      <c r="C671" s="3"/>
      <c r="D671" s="3">
        <v>0</v>
      </c>
      <c r="E671" s="3">
        <v>70760000</v>
      </c>
      <c r="F671" s="3">
        <v>24400000</v>
      </c>
      <c r="G671" s="3">
        <v>36013000</v>
      </c>
      <c r="H671" s="3">
        <v>37160000</v>
      </c>
      <c r="I671" s="3">
        <v>0</v>
      </c>
      <c r="J671" s="3">
        <v>31720000</v>
      </c>
      <c r="K671" s="3">
        <v>24391000</v>
      </c>
      <c r="L671" s="3">
        <v>0.77596304140378169</v>
      </c>
      <c r="M671" s="3">
        <v>0.76894703656998742</v>
      </c>
      <c r="N671" s="4">
        <v>-0.37904386303218346</v>
      </c>
    </row>
    <row r="672" spans="1:14" x14ac:dyDescent="0.25">
      <c r="A672" s="2" t="s">
        <v>3418</v>
      </c>
      <c r="B672" s="3" t="s">
        <v>3419</v>
      </c>
      <c r="C672" s="3"/>
      <c r="D672" s="3">
        <v>381780000</v>
      </c>
      <c r="E672" s="3">
        <v>416320000</v>
      </c>
      <c r="F672" s="3">
        <v>475960000</v>
      </c>
      <c r="G672" s="3">
        <v>445980000</v>
      </c>
      <c r="H672" s="3">
        <v>563810000</v>
      </c>
      <c r="I672" s="3">
        <v>392490000</v>
      </c>
      <c r="J672" s="3">
        <v>424686666.66666669</v>
      </c>
      <c r="K672" s="3">
        <v>467426666.66666669</v>
      </c>
      <c r="L672" s="3">
        <v>0.49926989526096682</v>
      </c>
      <c r="M672" s="3">
        <v>1.10063890240648</v>
      </c>
      <c r="N672" s="4">
        <v>0.13834122716263961</v>
      </c>
    </row>
    <row r="673" spans="1:14" x14ac:dyDescent="0.25">
      <c r="A673" s="2" t="s">
        <v>2147</v>
      </c>
      <c r="B673" s="3" t="s">
        <v>2148</v>
      </c>
      <c r="C673" s="3"/>
      <c r="D673" s="3">
        <v>620740000</v>
      </c>
      <c r="E673" s="3">
        <v>593670000</v>
      </c>
      <c r="F673" s="3">
        <v>563850000</v>
      </c>
      <c r="G673" s="3">
        <v>303640000</v>
      </c>
      <c r="H673" s="3">
        <v>257830000</v>
      </c>
      <c r="I673" s="3">
        <v>0</v>
      </c>
      <c r="J673" s="3">
        <v>592753333.33333337</v>
      </c>
      <c r="K673" s="3">
        <v>187156666.66666666</v>
      </c>
      <c r="L673" s="3">
        <v>1.338883165328235E-2</v>
      </c>
      <c r="M673" s="3">
        <v>0.31574123019131056</v>
      </c>
      <c r="N673" s="4">
        <v>-1.6631854316115515</v>
      </c>
    </row>
    <row r="674" spans="1:14" x14ac:dyDescent="0.25">
      <c r="A674" s="2" t="s">
        <v>2728</v>
      </c>
      <c r="B674" s="3" t="s">
        <v>2729</v>
      </c>
      <c r="C674" s="3"/>
      <c r="D674" s="3">
        <v>0</v>
      </c>
      <c r="E674" s="3">
        <v>0</v>
      </c>
      <c r="F674" s="3">
        <v>0</v>
      </c>
      <c r="G674" s="3">
        <v>43084000</v>
      </c>
      <c r="H674" s="3">
        <v>55781000</v>
      </c>
      <c r="I674" s="3">
        <v>58226000</v>
      </c>
      <c r="J674" s="3">
        <v>0</v>
      </c>
      <c r="K674" s="3">
        <v>52363666.666666664</v>
      </c>
      <c r="L674" s="3">
        <v>3.6728550826169192E-4</v>
      </c>
      <c r="M674" s="13" t="s">
        <v>3873</v>
      </c>
      <c r="N674" s="11" t="s">
        <v>3873</v>
      </c>
    </row>
    <row r="675" spans="1:14" x14ac:dyDescent="0.25">
      <c r="A675" s="2" t="s">
        <v>873</v>
      </c>
      <c r="B675" s="3" t="s">
        <v>874</v>
      </c>
      <c r="C675" s="3"/>
      <c r="D675" s="3">
        <v>265660000</v>
      </c>
      <c r="E675" s="3">
        <v>222010000</v>
      </c>
      <c r="F675" s="3">
        <v>237810000</v>
      </c>
      <c r="G675" s="3">
        <v>232730000</v>
      </c>
      <c r="H675" s="3">
        <v>276870000</v>
      </c>
      <c r="I675" s="3">
        <v>333340000</v>
      </c>
      <c r="J675" s="3">
        <v>241826666.66666666</v>
      </c>
      <c r="K675" s="3">
        <v>280980000</v>
      </c>
      <c r="L675" s="3">
        <v>0.28553760218248114</v>
      </c>
      <c r="M675" s="3">
        <v>1.1619065997684292</v>
      </c>
      <c r="N675" s="4">
        <v>0.21649410190367904</v>
      </c>
    </row>
    <row r="676" spans="1:14" x14ac:dyDescent="0.25">
      <c r="A676" s="2" t="s">
        <v>2323</v>
      </c>
      <c r="B676" s="3" t="s">
        <v>2324</v>
      </c>
      <c r="C676" s="3"/>
      <c r="D676" s="3">
        <v>2033800000</v>
      </c>
      <c r="E676" s="3">
        <v>1694500000</v>
      </c>
      <c r="F676" s="3">
        <v>2050000000</v>
      </c>
      <c r="G676" s="3">
        <v>748510000</v>
      </c>
      <c r="H676" s="3">
        <v>890230000</v>
      </c>
      <c r="I676" s="3">
        <v>748010000</v>
      </c>
      <c r="J676" s="3">
        <v>1926100000</v>
      </c>
      <c r="K676" s="3">
        <v>795583333.33333337</v>
      </c>
      <c r="L676" s="3">
        <v>8.3281049700659475E-4</v>
      </c>
      <c r="M676" s="3">
        <v>0.41305401242579998</v>
      </c>
      <c r="N676" s="4">
        <v>-1.2755976489233916</v>
      </c>
    </row>
    <row r="677" spans="1:14" x14ac:dyDescent="0.25">
      <c r="A677" s="2" t="s">
        <v>2703</v>
      </c>
      <c r="B677" s="3" t="s">
        <v>2704</v>
      </c>
      <c r="C677" s="3"/>
      <c r="D677" s="3">
        <v>0</v>
      </c>
      <c r="E677" s="3">
        <v>69008000</v>
      </c>
      <c r="F677" s="3">
        <v>73952000</v>
      </c>
      <c r="G677" s="3">
        <v>148920000</v>
      </c>
      <c r="H677" s="3">
        <v>106150000</v>
      </c>
      <c r="I677" s="3">
        <v>0</v>
      </c>
      <c r="J677" s="3">
        <v>47653333.333333336</v>
      </c>
      <c r="K677" s="3">
        <v>85023333.333333328</v>
      </c>
      <c r="L677" s="3">
        <v>0.49872718569532387</v>
      </c>
      <c r="M677" s="3">
        <v>1.7842053721320648</v>
      </c>
      <c r="N677" s="4">
        <v>0.83528168717723217</v>
      </c>
    </row>
    <row r="678" spans="1:14" x14ac:dyDescent="0.25">
      <c r="A678" s="2" t="s">
        <v>3023</v>
      </c>
      <c r="B678" s="3" t="s">
        <v>3024</v>
      </c>
      <c r="C678" s="3"/>
      <c r="D678" s="3">
        <v>74204000</v>
      </c>
      <c r="E678" s="3">
        <v>0</v>
      </c>
      <c r="F678" s="3">
        <v>111400000</v>
      </c>
      <c r="G678" s="3">
        <v>0</v>
      </c>
      <c r="H678" s="3">
        <v>0</v>
      </c>
      <c r="I678" s="3">
        <v>212910000</v>
      </c>
      <c r="J678" s="3">
        <v>61868000</v>
      </c>
      <c r="K678" s="3">
        <v>70970000</v>
      </c>
      <c r="L678" s="3">
        <v>0.91290555101270099</v>
      </c>
      <c r="M678" s="3">
        <v>1.1471196741449539</v>
      </c>
      <c r="N678" s="4">
        <v>0.19801590947844611</v>
      </c>
    </row>
    <row r="679" spans="1:14" x14ac:dyDescent="0.25">
      <c r="A679" s="2" t="s">
        <v>2166</v>
      </c>
      <c r="B679" s="3" t="s">
        <v>2167</v>
      </c>
      <c r="C679" s="3"/>
      <c r="D679" s="3">
        <v>0</v>
      </c>
      <c r="E679" s="3">
        <v>0</v>
      </c>
      <c r="F679" s="3">
        <v>90054000</v>
      </c>
      <c r="G679" s="3">
        <v>139220000</v>
      </c>
      <c r="H679" s="3">
        <v>114830000</v>
      </c>
      <c r="I679" s="3">
        <v>71257000</v>
      </c>
      <c r="J679" s="3">
        <v>30018000</v>
      </c>
      <c r="K679" s="3">
        <v>108435666.66666667</v>
      </c>
      <c r="L679" s="3">
        <v>9.4947358105923321E-2</v>
      </c>
      <c r="M679" s="3">
        <v>3.6123548093366202</v>
      </c>
      <c r="N679" s="4">
        <v>1.8529396028217608</v>
      </c>
    </row>
    <row r="680" spans="1:14" x14ac:dyDescent="0.25">
      <c r="A680" s="2" t="s">
        <v>2107</v>
      </c>
      <c r="B680" s="3" t="s">
        <v>2108</v>
      </c>
      <c r="C680" s="3"/>
      <c r="D680" s="3">
        <v>366240000</v>
      </c>
      <c r="E680" s="3">
        <v>250210000</v>
      </c>
      <c r="F680" s="3">
        <v>368770000</v>
      </c>
      <c r="G680" s="3">
        <v>217510000</v>
      </c>
      <c r="H680" s="3">
        <v>297460000</v>
      </c>
      <c r="I680" s="3">
        <v>448200000</v>
      </c>
      <c r="J680" s="3">
        <v>328406666.66666669</v>
      </c>
      <c r="K680" s="3">
        <v>321056666.66666669</v>
      </c>
      <c r="L680" s="3">
        <v>0.92956820568448872</v>
      </c>
      <c r="M680" s="3">
        <v>0.97761921195266033</v>
      </c>
      <c r="N680" s="4">
        <v>-3.2655457933990058E-2</v>
      </c>
    </row>
    <row r="681" spans="1:14" x14ac:dyDescent="0.25">
      <c r="A681" s="2" t="s">
        <v>2561</v>
      </c>
      <c r="B681" s="3" t="s">
        <v>2562</v>
      </c>
      <c r="C681" s="3"/>
      <c r="D681" s="3">
        <v>648380000</v>
      </c>
      <c r="E681" s="3">
        <v>514530000</v>
      </c>
      <c r="F681" s="3">
        <v>308820000</v>
      </c>
      <c r="G681" s="3">
        <v>155190000</v>
      </c>
      <c r="H681" s="3">
        <v>201570000</v>
      </c>
      <c r="I681" s="3">
        <v>297280000</v>
      </c>
      <c r="J681" s="3">
        <v>490576666.66666669</v>
      </c>
      <c r="K681" s="3">
        <v>218013333.33333334</v>
      </c>
      <c r="L681" s="3">
        <v>6.3882152139566037E-2</v>
      </c>
      <c r="M681" s="3">
        <v>0.44440216615819478</v>
      </c>
      <c r="N681" s="4">
        <v>-1.1700622459864849</v>
      </c>
    </row>
    <row r="682" spans="1:14" x14ac:dyDescent="0.25">
      <c r="A682" s="2" t="s">
        <v>1294</v>
      </c>
      <c r="B682" s="3" t="s">
        <v>1295</v>
      </c>
      <c r="C682" s="3"/>
      <c r="D682" s="3">
        <v>2285200000</v>
      </c>
      <c r="E682" s="3">
        <v>1530600000</v>
      </c>
      <c r="F682" s="3">
        <v>1639300000</v>
      </c>
      <c r="G682" s="3">
        <v>1080900000</v>
      </c>
      <c r="H682" s="3">
        <v>1204100000</v>
      </c>
      <c r="I682" s="3">
        <v>1665800000</v>
      </c>
      <c r="J682" s="3">
        <v>1818366666.6666667</v>
      </c>
      <c r="K682" s="3">
        <v>1316933333.3333333</v>
      </c>
      <c r="L682" s="3">
        <v>0.16465205110871861</v>
      </c>
      <c r="M682" s="3">
        <v>0.72423970229693302</v>
      </c>
      <c r="N682" s="4">
        <v>-0.46546082840620351</v>
      </c>
    </row>
    <row r="683" spans="1:14" x14ac:dyDescent="0.25">
      <c r="A683" s="2" t="s">
        <v>2989</v>
      </c>
      <c r="B683" s="3" t="s">
        <v>2990</v>
      </c>
      <c r="C683" s="3"/>
      <c r="D683" s="3">
        <v>437220000</v>
      </c>
      <c r="E683" s="3">
        <v>357710000</v>
      </c>
      <c r="F683" s="3">
        <v>321930000</v>
      </c>
      <c r="G683" s="3">
        <v>236480000</v>
      </c>
      <c r="H683" s="3">
        <v>352000000</v>
      </c>
      <c r="I683" s="3">
        <v>351200000</v>
      </c>
      <c r="J683" s="3">
        <v>372286666.66666669</v>
      </c>
      <c r="K683" s="3">
        <v>313226666.66666669</v>
      </c>
      <c r="L683" s="3">
        <v>0.31388864502028202</v>
      </c>
      <c r="M683" s="3">
        <v>0.84135880951954589</v>
      </c>
      <c r="N683" s="4">
        <v>-0.24920690520531427</v>
      </c>
    </row>
    <row r="684" spans="1:14" x14ac:dyDescent="0.25">
      <c r="A684" s="2" t="s">
        <v>2813</v>
      </c>
      <c r="B684" s="3" t="s">
        <v>2814</v>
      </c>
      <c r="C684" s="3"/>
      <c r="D684" s="3">
        <v>1244200000</v>
      </c>
      <c r="E684" s="3">
        <v>872800000</v>
      </c>
      <c r="F684" s="3">
        <v>943800000</v>
      </c>
      <c r="G684" s="3">
        <v>555700000</v>
      </c>
      <c r="H684" s="3">
        <v>704630000</v>
      </c>
      <c r="I684" s="3">
        <v>839570000</v>
      </c>
      <c r="J684" s="3">
        <v>1020266666.6666666</v>
      </c>
      <c r="K684" s="3">
        <v>699966666.66666663</v>
      </c>
      <c r="L684" s="3">
        <v>8.4472726577291754E-2</v>
      </c>
      <c r="M684" s="3">
        <v>0.68606246732880294</v>
      </c>
      <c r="N684" s="4">
        <v>-0.54358815230487745</v>
      </c>
    </row>
    <row r="685" spans="1:14" x14ac:dyDescent="0.25">
      <c r="A685" s="2" t="s">
        <v>2848</v>
      </c>
      <c r="B685" s="3" t="s">
        <v>2849</v>
      </c>
      <c r="C685" s="3"/>
      <c r="D685" s="3">
        <v>170610000</v>
      </c>
      <c r="E685" s="3">
        <v>161960000</v>
      </c>
      <c r="F685" s="3">
        <v>199600000</v>
      </c>
      <c r="G685" s="3">
        <v>147070000</v>
      </c>
      <c r="H685" s="3">
        <v>180700000</v>
      </c>
      <c r="I685" s="3">
        <v>166600000</v>
      </c>
      <c r="J685" s="3">
        <v>177390000</v>
      </c>
      <c r="K685" s="3">
        <v>164790000</v>
      </c>
      <c r="L685" s="3">
        <v>0.44783218777060896</v>
      </c>
      <c r="M685" s="3">
        <v>0.92897006595636733</v>
      </c>
      <c r="N685" s="4">
        <v>-0.10629598524614865</v>
      </c>
    </row>
    <row r="686" spans="1:14" x14ac:dyDescent="0.25">
      <c r="A686" s="2" t="s">
        <v>3436</v>
      </c>
      <c r="B686" s="3" t="s">
        <v>3437</v>
      </c>
      <c r="C686" s="3"/>
      <c r="D686" s="3">
        <v>0</v>
      </c>
      <c r="E686" s="3">
        <v>0</v>
      </c>
      <c r="F686" s="3">
        <v>0</v>
      </c>
      <c r="G686" s="3">
        <v>50001000</v>
      </c>
      <c r="H686" s="3">
        <v>27783000</v>
      </c>
      <c r="I686" s="3">
        <v>0</v>
      </c>
      <c r="J686" s="3">
        <v>0</v>
      </c>
      <c r="K686" s="3">
        <v>25928000</v>
      </c>
      <c r="L686" s="3">
        <v>0.14750141754212498</v>
      </c>
      <c r="M686" s="13" t="s">
        <v>3873</v>
      </c>
      <c r="N686" s="11" t="s">
        <v>3873</v>
      </c>
    </row>
    <row r="687" spans="1:14" x14ac:dyDescent="0.25">
      <c r="A687" s="2" t="s">
        <v>3420</v>
      </c>
      <c r="B687" s="3" t="s">
        <v>3421</v>
      </c>
      <c r="C687" s="3"/>
      <c r="D687" s="3">
        <v>0</v>
      </c>
      <c r="E687" s="3">
        <v>0</v>
      </c>
      <c r="F687" s="3">
        <v>89652000</v>
      </c>
      <c r="G687" s="3">
        <v>0</v>
      </c>
      <c r="H687" s="3">
        <v>88213000</v>
      </c>
      <c r="I687" s="3">
        <v>90093000</v>
      </c>
      <c r="J687" s="3">
        <v>29884000</v>
      </c>
      <c r="K687" s="3">
        <v>59435333.333333336</v>
      </c>
      <c r="L687" s="3">
        <v>0.52186792208389576</v>
      </c>
      <c r="M687" s="3">
        <v>1.9888680676393165</v>
      </c>
      <c r="N687" s="4">
        <v>0.99194757759175223</v>
      </c>
    </row>
    <row r="688" spans="1:14" x14ac:dyDescent="0.25">
      <c r="A688" s="2" t="s">
        <v>3383</v>
      </c>
      <c r="B688" s="3" t="s">
        <v>3384</v>
      </c>
      <c r="C688" s="3"/>
      <c r="D688" s="3">
        <v>135580000</v>
      </c>
      <c r="E688" s="3">
        <v>272820000</v>
      </c>
      <c r="F688" s="3">
        <v>251390000</v>
      </c>
      <c r="G688" s="3">
        <v>111290000</v>
      </c>
      <c r="H688" s="3">
        <v>139350000</v>
      </c>
      <c r="I688" s="3">
        <v>196380000</v>
      </c>
      <c r="J688" s="3">
        <v>219930000</v>
      </c>
      <c r="K688" s="3">
        <v>149006666.66666666</v>
      </c>
      <c r="L688" s="3">
        <v>0.22468510166551572</v>
      </c>
      <c r="M688" s="3">
        <v>0.67751860440443168</v>
      </c>
      <c r="N688" s="4">
        <v>-0.56166753201717179</v>
      </c>
    </row>
    <row r="689" spans="1:14" x14ac:dyDescent="0.25">
      <c r="A689" s="2" t="s">
        <v>2131</v>
      </c>
      <c r="B689" s="3" t="s">
        <v>2132</v>
      </c>
      <c r="C689" s="3"/>
      <c r="D689" s="3">
        <v>285050000</v>
      </c>
      <c r="E689" s="3">
        <v>205840000</v>
      </c>
      <c r="F689" s="3">
        <v>226420000</v>
      </c>
      <c r="G689" s="3">
        <v>239070000</v>
      </c>
      <c r="H689" s="3">
        <v>317330000</v>
      </c>
      <c r="I689" s="3">
        <v>322100000</v>
      </c>
      <c r="J689" s="3">
        <v>239103333.33333334</v>
      </c>
      <c r="K689" s="3">
        <v>292833333.33333331</v>
      </c>
      <c r="L689" s="3">
        <v>0.20864812283254927</v>
      </c>
      <c r="M689" s="3">
        <v>1.2247145585590609</v>
      </c>
      <c r="N689" s="4">
        <v>0.29244554274882406</v>
      </c>
    </row>
    <row r="690" spans="1:14" x14ac:dyDescent="0.25">
      <c r="A690" s="2" t="s">
        <v>180</v>
      </c>
      <c r="B690" s="3" t="s">
        <v>181</v>
      </c>
      <c r="C690" s="3"/>
      <c r="D690" s="3">
        <v>903460000</v>
      </c>
      <c r="E690" s="3">
        <v>710640000</v>
      </c>
      <c r="F690" s="3">
        <v>672490000</v>
      </c>
      <c r="G690" s="3">
        <v>625160000</v>
      </c>
      <c r="H690" s="3">
        <v>548490000</v>
      </c>
      <c r="I690" s="3">
        <v>846810000</v>
      </c>
      <c r="J690" s="3">
        <v>762196666.66666663</v>
      </c>
      <c r="K690" s="3">
        <v>673486666.66666663</v>
      </c>
      <c r="L690" s="3">
        <v>0.48173066121925806</v>
      </c>
      <c r="M690" s="3">
        <v>0.88361271587822909</v>
      </c>
      <c r="N690" s="4">
        <v>-0.17851391453453158</v>
      </c>
    </row>
    <row r="691" spans="1:14" x14ac:dyDescent="0.25">
      <c r="A691" s="2" t="s">
        <v>3269</v>
      </c>
      <c r="B691" s="3" t="s">
        <v>3270</v>
      </c>
      <c r="C691" s="3"/>
      <c r="D691" s="3">
        <v>97992000</v>
      </c>
      <c r="E691" s="3">
        <v>108200000</v>
      </c>
      <c r="F691" s="3">
        <v>121740000</v>
      </c>
      <c r="G691" s="3">
        <v>55036000</v>
      </c>
      <c r="H691" s="3">
        <v>42424000</v>
      </c>
      <c r="I691" s="3">
        <v>0</v>
      </c>
      <c r="J691" s="3">
        <v>109310666.66666667</v>
      </c>
      <c r="K691" s="3">
        <v>32486666.666666668</v>
      </c>
      <c r="L691" s="3">
        <v>1.2998400685087196E-2</v>
      </c>
      <c r="M691" s="3">
        <v>0.29719576009660537</v>
      </c>
      <c r="N691" s="4">
        <v>-1.7505145608790698</v>
      </c>
    </row>
    <row r="692" spans="1:14" x14ac:dyDescent="0.25">
      <c r="A692" s="2" t="s">
        <v>3847</v>
      </c>
      <c r="B692" s="3" t="s">
        <v>3848</v>
      </c>
      <c r="C692" s="3"/>
      <c r="D692" s="3">
        <v>232770000</v>
      </c>
      <c r="E692" s="3">
        <v>168870000</v>
      </c>
      <c r="F692" s="3">
        <v>82746000</v>
      </c>
      <c r="G692" s="3">
        <v>0</v>
      </c>
      <c r="H692" s="3">
        <v>20270000</v>
      </c>
      <c r="I692" s="3">
        <v>0</v>
      </c>
      <c r="J692" s="3">
        <v>161462000</v>
      </c>
      <c r="K692" s="3">
        <v>6756666.666666667</v>
      </c>
      <c r="L692" s="3">
        <v>2.4517156014625782E-2</v>
      </c>
      <c r="M692" s="3">
        <v>4.184679160834541E-2</v>
      </c>
      <c r="N692" s="4">
        <v>-4.5787391741237666</v>
      </c>
    </row>
    <row r="693" spans="1:14" x14ac:dyDescent="0.25">
      <c r="A693" s="2" t="s">
        <v>926</v>
      </c>
      <c r="B693" s="3" t="s">
        <v>927</v>
      </c>
      <c r="C693" s="3"/>
      <c r="D693" s="3">
        <v>1517800000</v>
      </c>
      <c r="E693" s="3">
        <v>1268300000</v>
      </c>
      <c r="F693" s="3">
        <v>1332000000</v>
      </c>
      <c r="G693" s="3">
        <v>834610000</v>
      </c>
      <c r="H693" s="3">
        <v>1066200000</v>
      </c>
      <c r="I693" s="3">
        <v>1231100000</v>
      </c>
      <c r="J693" s="3">
        <v>1372700000</v>
      </c>
      <c r="K693" s="3">
        <v>1043970000</v>
      </c>
      <c r="L693" s="3">
        <v>7.4689219712094607E-2</v>
      </c>
      <c r="M693" s="3">
        <v>0.76052305674947185</v>
      </c>
      <c r="N693" s="4">
        <v>-0.3949361081422092</v>
      </c>
    </row>
    <row r="694" spans="1:14" x14ac:dyDescent="0.25">
      <c r="A694" s="2" t="s">
        <v>3163</v>
      </c>
      <c r="B694" s="3" t="s">
        <v>3164</v>
      </c>
      <c r="C694" s="3"/>
      <c r="D694" s="3">
        <v>207940000</v>
      </c>
      <c r="E694" s="3">
        <v>143230000</v>
      </c>
      <c r="F694" s="3">
        <v>301570000</v>
      </c>
      <c r="G694" s="3">
        <v>110700000</v>
      </c>
      <c r="H694" s="3">
        <v>139630000</v>
      </c>
      <c r="I694" s="3">
        <v>392640000</v>
      </c>
      <c r="J694" s="3">
        <v>217580000</v>
      </c>
      <c r="K694" s="3">
        <v>214323333.33333334</v>
      </c>
      <c r="L694" s="3">
        <v>0.97573929740380017</v>
      </c>
      <c r="M694" s="3">
        <v>0.98503232527499474</v>
      </c>
      <c r="N694" s="4">
        <v>-2.175702539579448E-2</v>
      </c>
    </row>
    <row r="695" spans="1:14" x14ac:dyDescent="0.25">
      <c r="A695" s="2" t="s">
        <v>3247</v>
      </c>
      <c r="B695" s="3" t="s">
        <v>3248</v>
      </c>
      <c r="C695" s="3"/>
      <c r="D695" s="3">
        <v>0</v>
      </c>
      <c r="E695" s="3">
        <v>0</v>
      </c>
      <c r="F695" s="3">
        <v>126690000</v>
      </c>
      <c r="G695" s="3">
        <v>55814000</v>
      </c>
      <c r="H695" s="3">
        <v>112910000</v>
      </c>
      <c r="I695" s="3">
        <v>0</v>
      </c>
      <c r="J695" s="3">
        <v>42230000</v>
      </c>
      <c r="K695" s="3">
        <v>56241333.333333336</v>
      </c>
      <c r="L695" s="3">
        <v>0.80579355015531218</v>
      </c>
      <c r="M695" s="3">
        <v>1.331786249901334</v>
      </c>
      <c r="N695" s="4">
        <v>0.41336255016216522</v>
      </c>
    </row>
    <row r="696" spans="1:14" x14ac:dyDescent="0.25">
      <c r="A696" s="2" t="s">
        <v>3155</v>
      </c>
      <c r="B696" s="3" t="s">
        <v>3156</v>
      </c>
      <c r="C696" s="3"/>
      <c r="D696" s="3">
        <v>111720000</v>
      </c>
      <c r="E696" s="3">
        <v>125700000</v>
      </c>
      <c r="F696" s="3">
        <v>75679000</v>
      </c>
      <c r="G696" s="3">
        <v>404770000</v>
      </c>
      <c r="H696" s="3">
        <v>317300000</v>
      </c>
      <c r="I696" s="3">
        <v>146530000</v>
      </c>
      <c r="J696" s="3">
        <v>104366333.33333333</v>
      </c>
      <c r="K696" s="3">
        <v>289533333.33333331</v>
      </c>
      <c r="L696" s="3">
        <v>7.4673775642004198E-2</v>
      </c>
      <c r="M696" s="3">
        <v>2.7742024088227684</v>
      </c>
      <c r="N696" s="4">
        <v>1.4720730520997796</v>
      </c>
    </row>
    <row r="697" spans="1:14" x14ac:dyDescent="0.25">
      <c r="A697" s="2" t="s">
        <v>3734</v>
      </c>
      <c r="B697" s="3" t="s">
        <v>3735</v>
      </c>
      <c r="C697" s="3"/>
      <c r="D697" s="3">
        <v>373350000</v>
      </c>
      <c r="E697" s="3">
        <v>301740000</v>
      </c>
      <c r="F697" s="3">
        <v>443360000</v>
      </c>
      <c r="G697" s="3">
        <v>477620000</v>
      </c>
      <c r="H697" s="3">
        <v>649250000</v>
      </c>
      <c r="I697" s="3">
        <v>1038100000</v>
      </c>
      <c r="J697" s="3">
        <v>372816666.66666669</v>
      </c>
      <c r="K697" s="3">
        <v>721656666.66666663</v>
      </c>
      <c r="L697" s="3">
        <v>0.11058829789974903</v>
      </c>
      <c r="M697" s="3">
        <v>1.9356877821985783</v>
      </c>
      <c r="N697" s="4">
        <v>0.95284627110505959</v>
      </c>
    </row>
    <row r="698" spans="1:14" x14ac:dyDescent="0.25">
      <c r="A698" s="2" t="s">
        <v>2557</v>
      </c>
      <c r="B698" s="3" t="s">
        <v>2558</v>
      </c>
      <c r="C698" s="3"/>
      <c r="D698" s="3">
        <v>0</v>
      </c>
      <c r="E698" s="3">
        <v>0</v>
      </c>
      <c r="F698" s="3">
        <v>0</v>
      </c>
      <c r="G698" s="3">
        <v>10960000</v>
      </c>
      <c r="H698" s="3">
        <v>8630000</v>
      </c>
      <c r="I698" s="3">
        <v>0</v>
      </c>
      <c r="J698" s="3">
        <v>0</v>
      </c>
      <c r="K698" s="3">
        <v>6530000</v>
      </c>
      <c r="L698" s="3">
        <v>0.12171283328821698</v>
      </c>
      <c r="M698" s="13" t="s">
        <v>3873</v>
      </c>
      <c r="N698" s="11" t="s">
        <v>3873</v>
      </c>
    </row>
    <row r="699" spans="1:14" x14ac:dyDescent="0.25">
      <c r="A699" s="2" t="s">
        <v>2538</v>
      </c>
      <c r="B699" s="3" t="s">
        <v>2539</v>
      </c>
      <c r="C699" s="3"/>
      <c r="D699" s="3">
        <v>883400000</v>
      </c>
      <c r="E699" s="3">
        <v>1015800000</v>
      </c>
      <c r="F699" s="3">
        <v>969240000</v>
      </c>
      <c r="G699" s="3">
        <v>849550000</v>
      </c>
      <c r="H699" s="3">
        <v>747490000</v>
      </c>
      <c r="I699" s="3">
        <v>1024300000</v>
      </c>
      <c r="J699" s="3">
        <v>956146666.66666663</v>
      </c>
      <c r="K699" s="3">
        <v>873780000</v>
      </c>
      <c r="L699" s="3">
        <v>0.41017473823238576</v>
      </c>
      <c r="M699" s="3">
        <v>0.9138556148986906</v>
      </c>
      <c r="N699" s="4">
        <v>-0.12996185096539042</v>
      </c>
    </row>
    <row r="700" spans="1:14" x14ac:dyDescent="0.25">
      <c r="A700" s="2" t="s">
        <v>1997</v>
      </c>
      <c r="B700" s="3" t="s">
        <v>1998</v>
      </c>
      <c r="C700" s="3"/>
      <c r="D700" s="3">
        <v>501360000</v>
      </c>
      <c r="E700" s="3">
        <v>424650000</v>
      </c>
      <c r="F700" s="3">
        <v>471080000</v>
      </c>
      <c r="G700" s="3">
        <v>406750000</v>
      </c>
      <c r="H700" s="3">
        <v>287430000</v>
      </c>
      <c r="I700" s="3">
        <v>252450000</v>
      </c>
      <c r="J700" s="3">
        <v>465696666.66666669</v>
      </c>
      <c r="K700" s="3">
        <v>315543333.33333331</v>
      </c>
      <c r="L700" s="3">
        <v>4.4079323725813975E-2</v>
      </c>
      <c r="M700" s="3">
        <v>0.67757266890465173</v>
      </c>
      <c r="N700" s="4">
        <v>-0.56155241270685907</v>
      </c>
    </row>
    <row r="701" spans="1:14" x14ac:dyDescent="0.25">
      <c r="A701" s="2" t="s">
        <v>339</v>
      </c>
      <c r="B701" s="3" t="s">
        <v>340</v>
      </c>
      <c r="C701" s="3"/>
      <c r="D701" s="3">
        <v>0</v>
      </c>
      <c r="E701" s="3">
        <v>0</v>
      </c>
      <c r="F701" s="3">
        <v>53242000</v>
      </c>
      <c r="G701" s="3">
        <v>0</v>
      </c>
      <c r="H701" s="3">
        <v>37281000</v>
      </c>
      <c r="I701" s="3">
        <v>142890000</v>
      </c>
      <c r="J701" s="3">
        <v>17747333.333333332</v>
      </c>
      <c r="K701" s="3">
        <v>60057000</v>
      </c>
      <c r="L701" s="3">
        <v>0.41275445040615133</v>
      </c>
      <c r="M701" s="3">
        <v>3.384001352315841</v>
      </c>
      <c r="N701" s="4">
        <v>1.7587301449882906</v>
      </c>
    </row>
    <row r="702" spans="1:14" x14ac:dyDescent="0.25">
      <c r="A702" s="2" t="s">
        <v>2037</v>
      </c>
      <c r="B702" s="3" t="s">
        <v>2038</v>
      </c>
      <c r="C702" s="3"/>
      <c r="D702" s="3">
        <v>483820000</v>
      </c>
      <c r="E702" s="3">
        <v>502410000</v>
      </c>
      <c r="F702" s="3">
        <v>449430000</v>
      </c>
      <c r="G702" s="3">
        <v>298900000</v>
      </c>
      <c r="H702" s="3">
        <v>304730000</v>
      </c>
      <c r="I702" s="3">
        <v>323910000</v>
      </c>
      <c r="J702" s="3">
        <v>478553333.33333331</v>
      </c>
      <c r="K702" s="3">
        <v>309180000</v>
      </c>
      <c r="L702" s="3">
        <v>6.0461121097717455E-4</v>
      </c>
      <c r="M702" s="3">
        <v>0.64607218979424097</v>
      </c>
      <c r="N702" s="4">
        <v>-0.63023271938088188</v>
      </c>
    </row>
    <row r="703" spans="1:14" x14ac:dyDescent="0.25">
      <c r="A703" s="2" t="s">
        <v>3443</v>
      </c>
      <c r="B703" s="3" t="s">
        <v>3444</v>
      </c>
      <c r="C703" s="3"/>
      <c r="D703" s="3">
        <v>0</v>
      </c>
      <c r="E703" s="3">
        <v>0</v>
      </c>
      <c r="F703" s="3">
        <v>52595000</v>
      </c>
      <c r="G703" s="3">
        <v>52835000</v>
      </c>
      <c r="H703" s="3">
        <v>0</v>
      </c>
      <c r="I703" s="3">
        <v>0</v>
      </c>
      <c r="J703" s="3">
        <v>17531666.666666668</v>
      </c>
      <c r="K703" s="3">
        <v>17611666.666666668</v>
      </c>
      <c r="L703" s="3">
        <v>0.99758553322538335</v>
      </c>
      <c r="M703" s="3">
        <v>1.0045631714041259</v>
      </c>
      <c r="N703" s="4">
        <v>6.5682900103247724E-3</v>
      </c>
    </row>
    <row r="704" spans="1:14" x14ac:dyDescent="0.25">
      <c r="A704" s="2" t="s">
        <v>1176</v>
      </c>
      <c r="B704" s="3" t="s">
        <v>1177</v>
      </c>
      <c r="C704" s="3"/>
      <c r="D704" s="3">
        <v>494330000</v>
      </c>
      <c r="E704" s="3">
        <v>599490000</v>
      </c>
      <c r="F704" s="3">
        <v>477390000</v>
      </c>
      <c r="G704" s="3">
        <v>677400000</v>
      </c>
      <c r="H704" s="3">
        <v>677510000</v>
      </c>
      <c r="I704" s="3">
        <v>492330000</v>
      </c>
      <c r="J704" s="3">
        <v>523736666.66666669</v>
      </c>
      <c r="K704" s="3">
        <v>615746666.66666663</v>
      </c>
      <c r="L704" s="3">
        <v>0.27362102707299735</v>
      </c>
      <c r="M704" s="3">
        <v>1.1756798900210665</v>
      </c>
      <c r="N704" s="4">
        <v>0.23349530171768784</v>
      </c>
    </row>
    <row r="705" spans="1:14" x14ac:dyDescent="0.25">
      <c r="A705" s="2" t="s">
        <v>370</v>
      </c>
      <c r="B705" s="3" t="s">
        <v>371</v>
      </c>
      <c r="C705" s="3"/>
      <c r="D705" s="3">
        <v>134300000</v>
      </c>
      <c r="E705" s="3">
        <v>194690000</v>
      </c>
      <c r="F705" s="3">
        <v>139130000</v>
      </c>
      <c r="G705" s="3">
        <v>180990000</v>
      </c>
      <c r="H705" s="3">
        <v>312050000</v>
      </c>
      <c r="I705" s="3">
        <v>217130000</v>
      </c>
      <c r="J705" s="3">
        <v>156040000</v>
      </c>
      <c r="K705" s="3">
        <v>236723333.33333334</v>
      </c>
      <c r="L705" s="3">
        <v>0.1380445343851758</v>
      </c>
      <c r="M705" s="3">
        <v>1.5170682730923695</v>
      </c>
      <c r="N705" s="4">
        <v>0.60128601309674823</v>
      </c>
    </row>
    <row r="706" spans="1:14" x14ac:dyDescent="0.25">
      <c r="A706" s="2" t="s">
        <v>1062</v>
      </c>
      <c r="B706" s="3" t="s">
        <v>1063</v>
      </c>
      <c r="C706" s="3"/>
      <c r="D706" s="3">
        <v>26327000</v>
      </c>
      <c r="E706" s="3">
        <v>75412000</v>
      </c>
      <c r="F706" s="3">
        <v>0</v>
      </c>
      <c r="G706" s="3">
        <v>188530000</v>
      </c>
      <c r="H706" s="3">
        <v>208880000</v>
      </c>
      <c r="I706" s="3">
        <v>246460000</v>
      </c>
      <c r="J706" s="3">
        <v>33913000</v>
      </c>
      <c r="K706" s="3">
        <v>214623333.33333334</v>
      </c>
      <c r="L706" s="3">
        <v>2.9127716968326274E-3</v>
      </c>
      <c r="M706" s="3">
        <v>6.3286448657840166</v>
      </c>
      <c r="N706" s="4">
        <v>2.6618966126532566</v>
      </c>
    </row>
    <row r="707" spans="1:14" x14ac:dyDescent="0.25">
      <c r="A707" s="2" t="s">
        <v>3547</v>
      </c>
      <c r="B707" s="3" t="s">
        <v>3548</v>
      </c>
      <c r="C707" s="3"/>
      <c r="D707" s="3">
        <v>365830000</v>
      </c>
      <c r="E707" s="3">
        <v>456850000</v>
      </c>
      <c r="F707" s="3">
        <v>439520000</v>
      </c>
      <c r="G707" s="3">
        <v>533710000</v>
      </c>
      <c r="H707" s="3">
        <v>671920000</v>
      </c>
      <c r="I707" s="3">
        <v>434150000</v>
      </c>
      <c r="J707" s="3">
        <v>420733333.33333331</v>
      </c>
      <c r="K707" s="3">
        <v>546593333.33333337</v>
      </c>
      <c r="L707" s="3">
        <v>0.16584841844932463</v>
      </c>
      <c r="M707" s="3">
        <v>1.2991443511329426</v>
      </c>
      <c r="N707" s="4">
        <v>0.37756174109631735</v>
      </c>
    </row>
    <row r="708" spans="1:14" x14ac:dyDescent="0.25">
      <c r="A708" s="2" t="s">
        <v>3467</v>
      </c>
      <c r="B708" s="3" t="s">
        <v>3468</v>
      </c>
      <c r="C708" s="3"/>
      <c r="D708" s="3">
        <v>164890000</v>
      </c>
      <c r="E708" s="3">
        <v>175900000</v>
      </c>
      <c r="F708" s="3">
        <v>160200000</v>
      </c>
      <c r="G708" s="3">
        <v>0</v>
      </c>
      <c r="H708" s="3">
        <v>0</v>
      </c>
      <c r="I708" s="3">
        <v>0</v>
      </c>
      <c r="J708" s="3">
        <v>166996666.66666666</v>
      </c>
      <c r="K708" s="3">
        <v>0</v>
      </c>
      <c r="L708" s="3">
        <v>3.5975370732713758E-6</v>
      </c>
      <c r="M708" s="3">
        <v>0</v>
      </c>
      <c r="N708" s="11" t="s">
        <v>3873</v>
      </c>
    </row>
    <row r="709" spans="1:14" x14ac:dyDescent="0.25">
      <c r="A709" s="2" t="s">
        <v>1064</v>
      </c>
      <c r="B709" s="3" t="s">
        <v>1065</v>
      </c>
      <c r="C709" s="3"/>
      <c r="D709" s="3">
        <v>115360000</v>
      </c>
      <c r="E709" s="3">
        <v>70766000</v>
      </c>
      <c r="F709" s="3">
        <v>84433000</v>
      </c>
      <c r="G709" s="3">
        <v>77227000</v>
      </c>
      <c r="H709" s="3">
        <v>70716000</v>
      </c>
      <c r="I709" s="3">
        <v>84219000</v>
      </c>
      <c r="J709" s="3">
        <v>90186333.333333328</v>
      </c>
      <c r="K709" s="3">
        <v>77387333.333333328</v>
      </c>
      <c r="L709" s="3">
        <v>0.40477962331421502</v>
      </c>
      <c r="M709" s="3">
        <v>0.85808271024064986</v>
      </c>
      <c r="N709" s="4">
        <v>-0.22081137967657866</v>
      </c>
    </row>
    <row r="710" spans="1:14" x14ac:dyDescent="0.25">
      <c r="A710" s="2" t="s">
        <v>3013</v>
      </c>
      <c r="B710" s="3" t="s">
        <v>3014</v>
      </c>
      <c r="C710" s="3"/>
      <c r="D710" s="3">
        <v>0</v>
      </c>
      <c r="E710" s="3">
        <v>0</v>
      </c>
      <c r="F710" s="3">
        <v>0</v>
      </c>
      <c r="G710" s="3">
        <v>0</v>
      </c>
      <c r="H710" s="3">
        <v>54134000</v>
      </c>
      <c r="I710" s="3">
        <v>45029000</v>
      </c>
      <c r="J710" s="3">
        <v>0</v>
      </c>
      <c r="K710" s="3">
        <v>33054333.333333332</v>
      </c>
      <c r="L710" s="3">
        <v>0.11945908096135213</v>
      </c>
      <c r="M710" s="13" t="s">
        <v>3873</v>
      </c>
      <c r="N710" s="11" t="s">
        <v>3873</v>
      </c>
    </row>
    <row r="711" spans="1:14" x14ac:dyDescent="0.25">
      <c r="A711" s="2" t="s">
        <v>2625</v>
      </c>
      <c r="B711" s="3" t="s">
        <v>2626</v>
      </c>
      <c r="C711" s="3"/>
      <c r="D711" s="3">
        <v>161560000</v>
      </c>
      <c r="E711" s="3">
        <v>311060000</v>
      </c>
      <c r="F711" s="3">
        <v>316810000</v>
      </c>
      <c r="G711" s="3">
        <v>554920000</v>
      </c>
      <c r="H711" s="3">
        <v>588010000</v>
      </c>
      <c r="I711" s="3">
        <v>854250000</v>
      </c>
      <c r="J711" s="3">
        <v>263143333.33333334</v>
      </c>
      <c r="K711" s="3">
        <v>665726666.66666663</v>
      </c>
      <c r="L711" s="3">
        <v>2.0042434133634143E-2</v>
      </c>
      <c r="M711" s="3">
        <v>2.5299013212064398</v>
      </c>
      <c r="N711" s="4">
        <v>1.3390811137011998</v>
      </c>
    </row>
    <row r="712" spans="1:14" x14ac:dyDescent="0.25">
      <c r="A712" s="2" t="s">
        <v>3430</v>
      </c>
      <c r="B712" s="3" t="s">
        <v>3431</v>
      </c>
      <c r="C712" s="3"/>
      <c r="D712" s="3">
        <v>689190000</v>
      </c>
      <c r="E712" s="3">
        <v>558270000</v>
      </c>
      <c r="F712" s="3">
        <v>552990000</v>
      </c>
      <c r="G712" s="3">
        <v>320630000</v>
      </c>
      <c r="H712" s="3">
        <v>458880000</v>
      </c>
      <c r="I712" s="3">
        <v>334820000</v>
      </c>
      <c r="J712" s="3">
        <v>600150000</v>
      </c>
      <c r="K712" s="3">
        <v>371443333.33333331</v>
      </c>
      <c r="L712" s="3">
        <v>2.164856285576669E-2</v>
      </c>
      <c r="M712" s="3">
        <v>0.61891749284900999</v>
      </c>
      <c r="N712" s="4">
        <v>-0.69218099658072907</v>
      </c>
    </row>
    <row r="713" spans="1:14" x14ac:dyDescent="0.25">
      <c r="A713" s="2" t="s">
        <v>384</v>
      </c>
      <c r="B713" s="3" t="s">
        <v>385</v>
      </c>
      <c r="C713" s="3"/>
      <c r="D713" s="3">
        <v>73946000</v>
      </c>
      <c r="E713" s="3">
        <v>0</v>
      </c>
      <c r="F713" s="3">
        <v>177780000</v>
      </c>
      <c r="G713" s="3">
        <v>0</v>
      </c>
      <c r="H713" s="3">
        <v>0</v>
      </c>
      <c r="I713" s="3">
        <v>0</v>
      </c>
      <c r="J713" s="3">
        <v>83908666.666666672</v>
      </c>
      <c r="K713" s="3">
        <v>0</v>
      </c>
      <c r="L713" s="3">
        <v>0.17899419550037535</v>
      </c>
      <c r="M713" s="3">
        <v>0</v>
      </c>
      <c r="N713" s="11" t="s">
        <v>3873</v>
      </c>
    </row>
    <row r="714" spans="1:14" x14ac:dyDescent="0.25">
      <c r="A714" s="2" t="s">
        <v>2062</v>
      </c>
      <c r="B714" s="3" t="s">
        <v>2063</v>
      </c>
      <c r="C714" s="3"/>
      <c r="D714" s="3">
        <v>165370000</v>
      </c>
      <c r="E714" s="3">
        <v>109950000</v>
      </c>
      <c r="F714" s="3">
        <v>155660000</v>
      </c>
      <c r="G714" s="3">
        <v>155450000</v>
      </c>
      <c r="H714" s="3">
        <v>188360000</v>
      </c>
      <c r="I714" s="3">
        <v>126020000</v>
      </c>
      <c r="J714" s="3">
        <v>143660000</v>
      </c>
      <c r="K714" s="3">
        <v>156610000</v>
      </c>
      <c r="L714" s="3">
        <v>0.62942695200795851</v>
      </c>
      <c r="M714" s="3">
        <v>1.0901433941250174</v>
      </c>
      <c r="N714" s="4">
        <v>0.12451791517346102</v>
      </c>
    </row>
    <row r="715" spans="1:14" x14ac:dyDescent="0.25">
      <c r="A715" s="2" t="s">
        <v>457</v>
      </c>
      <c r="B715" s="3" t="s">
        <v>458</v>
      </c>
      <c r="C715" s="3"/>
      <c r="D715" s="3">
        <v>76497000</v>
      </c>
      <c r="E715" s="3">
        <v>0</v>
      </c>
      <c r="F715" s="3">
        <v>0</v>
      </c>
      <c r="G715" s="3">
        <v>86232000</v>
      </c>
      <c r="H715" s="3">
        <v>86441000</v>
      </c>
      <c r="I715" s="3">
        <v>0</v>
      </c>
      <c r="J715" s="3">
        <v>25499000</v>
      </c>
      <c r="K715" s="3">
        <v>57557666.666666664</v>
      </c>
      <c r="L715" s="3">
        <v>0.45130565021129998</v>
      </c>
      <c r="M715" s="3">
        <v>2.2572519183758839</v>
      </c>
      <c r="N715" s="4">
        <v>1.1745674380734277</v>
      </c>
    </row>
    <row r="716" spans="1:14" x14ac:dyDescent="0.25">
      <c r="A716" s="2" t="s">
        <v>2811</v>
      </c>
      <c r="B716" s="3" t="s">
        <v>2812</v>
      </c>
      <c r="C716" s="3"/>
      <c r="D716" s="3">
        <v>738370000</v>
      </c>
      <c r="E716" s="3">
        <v>627430000</v>
      </c>
      <c r="F716" s="3">
        <v>547190000</v>
      </c>
      <c r="G716" s="3">
        <v>432850000</v>
      </c>
      <c r="H716" s="3">
        <v>550720000</v>
      </c>
      <c r="I716" s="3">
        <v>558240000</v>
      </c>
      <c r="J716" s="3">
        <v>637663333.33333337</v>
      </c>
      <c r="K716" s="3">
        <v>513936666.66666669</v>
      </c>
      <c r="L716" s="3">
        <v>0.14609866974908167</v>
      </c>
      <c r="M716" s="3">
        <v>0.80596866685136881</v>
      </c>
      <c r="N716" s="4">
        <v>-0.31120434181255863</v>
      </c>
    </row>
    <row r="717" spans="1:14" x14ac:dyDescent="0.25">
      <c r="A717" s="2" t="s">
        <v>351</v>
      </c>
      <c r="B717" s="3" t="s">
        <v>352</v>
      </c>
      <c r="C717" s="3"/>
      <c r="D717" s="3">
        <v>0</v>
      </c>
      <c r="E717" s="3">
        <v>0</v>
      </c>
      <c r="F717" s="3">
        <v>63905000</v>
      </c>
      <c r="G717" s="3">
        <v>57785000</v>
      </c>
      <c r="H717" s="3">
        <v>41511000</v>
      </c>
      <c r="I717" s="3">
        <v>96258000</v>
      </c>
      <c r="J717" s="3">
        <v>21301666.666666668</v>
      </c>
      <c r="K717" s="3">
        <v>65184666.666666664</v>
      </c>
      <c r="L717" s="3">
        <v>0.1766412556759194</v>
      </c>
      <c r="M717" s="3">
        <v>3.0600735466708393</v>
      </c>
      <c r="N717" s="4">
        <v>1.6135663274742016</v>
      </c>
    </row>
    <row r="718" spans="1:14" x14ac:dyDescent="0.25">
      <c r="A718" s="2" t="s">
        <v>3239</v>
      </c>
      <c r="B718" s="3" t="s">
        <v>3240</v>
      </c>
      <c r="C718" s="3"/>
      <c r="D718" s="3">
        <v>106020000</v>
      </c>
      <c r="E718" s="3">
        <v>42420000</v>
      </c>
      <c r="F718" s="3">
        <v>64570000</v>
      </c>
      <c r="G718" s="3">
        <v>0</v>
      </c>
      <c r="H718" s="3">
        <v>0</v>
      </c>
      <c r="I718" s="3">
        <v>0</v>
      </c>
      <c r="J718" s="3">
        <v>71003333.333333328</v>
      </c>
      <c r="K718" s="3">
        <v>0</v>
      </c>
      <c r="L718" s="3">
        <v>1.8951273974300333E-2</v>
      </c>
      <c r="M718" s="3">
        <v>0</v>
      </c>
      <c r="N718" s="11" t="s">
        <v>3873</v>
      </c>
    </row>
    <row r="719" spans="1:14" x14ac:dyDescent="0.25">
      <c r="A719" s="2" t="s">
        <v>2315</v>
      </c>
      <c r="B719" s="3" t="s">
        <v>2316</v>
      </c>
      <c r="C719" s="3"/>
      <c r="D719" s="3">
        <v>0</v>
      </c>
      <c r="E719" s="3">
        <v>0</v>
      </c>
      <c r="F719" s="3">
        <v>0</v>
      </c>
      <c r="G719" s="3">
        <v>338200000</v>
      </c>
      <c r="H719" s="3">
        <v>346460000</v>
      </c>
      <c r="I719" s="3">
        <v>349100000</v>
      </c>
      <c r="J719" s="3">
        <v>0</v>
      </c>
      <c r="K719" s="3">
        <v>344586666.66666669</v>
      </c>
      <c r="L719" s="3">
        <v>4.9406637268712534E-8</v>
      </c>
      <c r="M719" s="13" t="s">
        <v>3873</v>
      </c>
      <c r="N719" s="11" t="s">
        <v>3873</v>
      </c>
    </row>
    <row r="720" spans="1:14" x14ac:dyDescent="0.25">
      <c r="A720" s="2" t="s">
        <v>3689</v>
      </c>
      <c r="B720" s="3" t="s">
        <v>3690</v>
      </c>
      <c r="C720" s="3"/>
      <c r="D720" s="3">
        <v>0</v>
      </c>
      <c r="E720" s="3">
        <v>0</v>
      </c>
      <c r="F720" s="3">
        <v>75398000</v>
      </c>
      <c r="G720" s="3">
        <v>0</v>
      </c>
      <c r="H720" s="3">
        <v>0</v>
      </c>
      <c r="I720" s="3">
        <v>128450000</v>
      </c>
      <c r="J720" s="3">
        <v>25132666.666666668</v>
      </c>
      <c r="K720" s="3">
        <v>42816666.666666664</v>
      </c>
      <c r="L720" s="3">
        <v>0.73969244591450467</v>
      </c>
      <c r="M720" s="3">
        <v>1.7036260908777419</v>
      </c>
      <c r="N720" s="4">
        <v>0.76860872991265938</v>
      </c>
    </row>
    <row r="721" spans="1:14" x14ac:dyDescent="0.25">
      <c r="A721" s="2" t="s">
        <v>2149</v>
      </c>
      <c r="B721" s="3" t="s">
        <v>2150</v>
      </c>
      <c r="C721" s="3"/>
      <c r="D721" s="3">
        <v>460930000</v>
      </c>
      <c r="E721" s="3">
        <v>462840000</v>
      </c>
      <c r="F721" s="3">
        <v>546170000</v>
      </c>
      <c r="G721" s="3">
        <v>298350000</v>
      </c>
      <c r="H721" s="3">
        <v>339710000</v>
      </c>
      <c r="I721" s="3">
        <v>407310000</v>
      </c>
      <c r="J721" s="3">
        <v>489980000</v>
      </c>
      <c r="K721" s="3">
        <v>348456666.66666669</v>
      </c>
      <c r="L721" s="3">
        <v>2.8903391487076349E-2</v>
      </c>
      <c r="M721" s="3">
        <v>0.71116508156795522</v>
      </c>
      <c r="N721" s="4">
        <v>-0.49174360576675641</v>
      </c>
    </row>
    <row r="722" spans="1:14" x14ac:dyDescent="0.25">
      <c r="A722" s="2" t="s">
        <v>1955</v>
      </c>
      <c r="B722" s="3" t="s">
        <v>1956</v>
      </c>
      <c r="C722" s="3"/>
      <c r="D722" s="3">
        <v>265580000</v>
      </c>
      <c r="E722" s="3">
        <v>151200000</v>
      </c>
      <c r="F722" s="3">
        <v>159130000</v>
      </c>
      <c r="G722" s="3">
        <v>274250000</v>
      </c>
      <c r="H722" s="3">
        <v>286890000</v>
      </c>
      <c r="I722" s="3">
        <v>204440000</v>
      </c>
      <c r="J722" s="3">
        <v>191970000</v>
      </c>
      <c r="K722" s="3">
        <v>255193333.33333334</v>
      </c>
      <c r="L722" s="3">
        <v>0.23197967316933407</v>
      </c>
      <c r="M722" s="3">
        <v>1.3293396537653452</v>
      </c>
      <c r="N722" s="4">
        <v>0.41070976841884643</v>
      </c>
    </row>
    <row r="723" spans="1:14" x14ac:dyDescent="0.25">
      <c r="A723" s="2" t="s">
        <v>1646</v>
      </c>
      <c r="B723" s="3" t="s">
        <v>1647</v>
      </c>
      <c r="C723" s="3"/>
      <c r="D723" s="3">
        <v>0</v>
      </c>
      <c r="E723" s="3">
        <v>0</v>
      </c>
      <c r="F723" s="3">
        <v>0</v>
      </c>
      <c r="G723" s="3">
        <v>423320000</v>
      </c>
      <c r="H723" s="3">
        <v>281380000</v>
      </c>
      <c r="I723" s="3">
        <v>152420000</v>
      </c>
      <c r="J723" s="3">
        <v>0</v>
      </c>
      <c r="K723" s="3">
        <v>285706666.66666669</v>
      </c>
      <c r="L723" s="3">
        <v>2.1732250851497794E-2</v>
      </c>
      <c r="M723" s="13" t="s">
        <v>3873</v>
      </c>
      <c r="N723" s="11" t="s">
        <v>3873</v>
      </c>
    </row>
    <row r="724" spans="1:14" x14ac:dyDescent="0.25">
      <c r="A724" s="2" t="s">
        <v>1046</v>
      </c>
      <c r="B724" s="3" t="s">
        <v>1047</v>
      </c>
      <c r="C724" s="3"/>
      <c r="D724" s="3">
        <v>67216000</v>
      </c>
      <c r="E724" s="3">
        <v>89419000</v>
      </c>
      <c r="F724" s="3">
        <v>0</v>
      </c>
      <c r="G724" s="3">
        <v>109510000</v>
      </c>
      <c r="H724" s="3">
        <v>79432000</v>
      </c>
      <c r="I724" s="3">
        <v>0</v>
      </c>
      <c r="J724" s="3">
        <v>52211666.666666664</v>
      </c>
      <c r="K724" s="3">
        <v>62980666.666666664</v>
      </c>
      <c r="L724" s="3">
        <v>0.81161269931613511</v>
      </c>
      <c r="M724" s="3">
        <v>1.2062565837775721</v>
      </c>
      <c r="N724" s="4">
        <v>0.27053681666658941</v>
      </c>
    </row>
    <row r="725" spans="1:14" x14ac:dyDescent="0.25">
      <c r="A725" s="2" t="s">
        <v>2168</v>
      </c>
      <c r="B725" s="3" t="s">
        <v>2169</v>
      </c>
      <c r="C725" s="3"/>
      <c r="D725" s="3">
        <v>2033900000</v>
      </c>
      <c r="E725" s="3">
        <v>1764700000</v>
      </c>
      <c r="F725" s="3">
        <v>1428300000</v>
      </c>
      <c r="G725" s="3">
        <v>2902800000</v>
      </c>
      <c r="H725" s="3">
        <v>2890600000</v>
      </c>
      <c r="I725" s="3">
        <v>4328500000</v>
      </c>
      <c r="J725" s="3">
        <v>1742300000</v>
      </c>
      <c r="K725" s="3">
        <v>3373966666.6666665</v>
      </c>
      <c r="L725" s="3">
        <v>3.2609641773699689E-2</v>
      </c>
      <c r="M725" s="3">
        <v>1.9365015592416155</v>
      </c>
      <c r="N725" s="4">
        <v>0.95345266300284159</v>
      </c>
    </row>
    <row r="726" spans="1:14" x14ac:dyDescent="0.25">
      <c r="A726" s="2" t="s">
        <v>2083</v>
      </c>
      <c r="B726" s="3" t="s">
        <v>2084</v>
      </c>
      <c r="C726" s="3"/>
      <c r="D726" s="3">
        <v>73431000</v>
      </c>
      <c r="E726" s="3">
        <v>94017000</v>
      </c>
      <c r="F726" s="3">
        <v>78670000</v>
      </c>
      <c r="G726" s="3">
        <v>0</v>
      </c>
      <c r="H726" s="3">
        <v>0</v>
      </c>
      <c r="I726" s="3">
        <v>0</v>
      </c>
      <c r="J726" s="3">
        <v>82039333.333333328</v>
      </c>
      <c r="K726" s="3">
        <v>0</v>
      </c>
      <c r="L726" s="3">
        <v>1.8573419210049974E-4</v>
      </c>
      <c r="M726" s="3">
        <v>0</v>
      </c>
      <c r="N726" s="11" t="s">
        <v>3873</v>
      </c>
    </row>
    <row r="727" spans="1:14" x14ac:dyDescent="0.25">
      <c r="A727" s="2" t="s">
        <v>3835</v>
      </c>
      <c r="B727" s="3" t="s">
        <v>3836</v>
      </c>
      <c r="C727" s="3"/>
      <c r="D727" s="3">
        <v>0</v>
      </c>
      <c r="E727" s="3">
        <v>96491000</v>
      </c>
      <c r="F727" s="3">
        <v>0</v>
      </c>
      <c r="G727" s="3">
        <v>142250000</v>
      </c>
      <c r="H727" s="3">
        <v>0</v>
      </c>
      <c r="I727" s="3">
        <v>0</v>
      </c>
      <c r="J727" s="3">
        <v>32163666.666666668</v>
      </c>
      <c r="K727" s="3">
        <v>47416666.666666664</v>
      </c>
      <c r="L727" s="3">
        <v>0.80323384166929324</v>
      </c>
      <c r="M727" s="3">
        <v>1.4742307572726989</v>
      </c>
      <c r="N727" s="4">
        <v>0.55996236318242953</v>
      </c>
    </row>
    <row r="728" spans="1:14" x14ac:dyDescent="0.25">
      <c r="A728" s="2" t="s">
        <v>273</v>
      </c>
      <c r="B728" s="3" t="s">
        <v>274</v>
      </c>
      <c r="C728" s="3"/>
      <c r="D728" s="3">
        <v>0</v>
      </c>
      <c r="E728" s="3">
        <v>0</v>
      </c>
      <c r="F728" s="3">
        <v>0</v>
      </c>
      <c r="G728" s="3">
        <v>40756000</v>
      </c>
      <c r="H728" s="3">
        <v>78174000</v>
      </c>
      <c r="I728" s="3">
        <v>0</v>
      </c>
      <c r="J728" s="3">
        <v>0</v>
      </c>
      <c r="K728" s="3">
        <v>39643333.333333336</v>
      </c>
      <c r="L728" s="3">
        <v>0.1539033735630102</v>
      </c>
      <c r="M728" s="13" t="s">
        <v>3873</v>
      </c>
      <c r="N728" s="11" t="s">
        <v>3873</v>
      </c>
    </row>
    <row r="729" spans="1:14" x14ac:dyDescent="0.25">
      <c r="A729" s="2" t="s">
        <v>1798</v>
      </c>
      <c r="B729" s="3" t="s">
        <v>1799</v>
      </c>
      <c r="C729" s="3"/>
      <c r="D729" s="3">
        <v>105990000</v>
      </c>
      <c r="E729" s="3">
        <v>151360000</v>
      </c>
      <c r="F729" s="3">
        <v>252470000</v>
      </c>
      <c r="G729" s="3">
        <v>275080000</v>
      </c>
      <c r="H729" s="3">
        <v>304280000</v>
      </c>
      <c r="I729" s="3">
        <v>0</v>
      </c>
      <c r="J729" s="3">
        <v>169940000</v>
      </c>
      <c r="K729" s="3">
        <v>193120000</v>
      </c>
      <c r="L729" s="3">
        <v>0.83783914920003721</v>
      </c>
      <c r="M729" s="3">
        <v>1.136401082735083</v>
      </c>
      <c r="N729" s="4">
        <v>0.18447211120520152</v>
      </c>
    </row>
    <row r="730" spans="1:14" x14ac:dyDescent="0.25">
      <c r="A730" s="2" t="s">
        <v>2250</v>
      </c>
      <c r="B730" s="3" t="s">
        <v>2251</v>
      </c>
      <c r="C730" s="3"/>
      <c r="D730" s="3">
        <v>321580000</v>
      </c>
      <c r="E730" s="3">
        <v>412800000</v>
      </c>
      <c r="F730" s="3">
        <v>345490000</v>
      </c>
      <c r="G730" s="3">
        <v>0</v>
      </c>
      <c r="H730" s="3">
        <v>0</v>
      </c>
      <c r="I730" s="3">
        <v>164760000</v>
      </c>
      <c r="J730" s="3">
        <v>359956666.66666669</v>
      </c>
      <c r="K730" s="3">
        <v>54920000</v>
      </c>
      <c r="L730" s="3">
        <v>7.6335184486834564E-3</v>
      </c>
      <c r="M730" s="3">
        <v>0.15257392093492733</v>
      </c>
      <c r="N730" s="4">
        <v>-2.7124197077684342</v>
      </c>
    </row>
    <row r="731" spans="1:14" x14ac:dyDescent="0.25">
      <c r="A731" s="2" t="s">
        <v>1338</v>
      </c>
      <c r="B731" s="3" t="s">
        <v>1339</v>
      </c>
      <c r="C731" s="3"/>
      <c r="D731" s="3">
        <v>0</v>
      </c>
      <c r="E731" s="3">
        <v>0</v>
      </c>
      <c r="F731" s="3">
        <v>90362000</v>
      </c>
      <c r="G731" s="3">
        <v>111310000</v>
      </c>
      <c r="H731" s="3">
        <v>106420000</v>
      </c>
      <c r="I731" s="3">
        <v>71962000</v>
      </c>
      <c r="J731" s="3">
        <v>30120666.666666668</v>
      </c>
      <c r="K731" s="3">
        <v>96564000</v>
      </c>
      <c r="L731" s="3">
        <v>0.11091207783982612</v>
      </c>
      <c r="M731" s="3">
        <v>3.2059051371151588</v>
      </c>
      <c r="N731" s="4">
        <v>1.6807317367094523</v>
      </c>
    </row>
    <row r="732" spans="1:14" x14ac:dyDescent="0.25">
      <c r="A732" s="2" t="s">
        <v>3410</v>
      </c>
      <c r="B732" s="3" t="s">
        <v>3411</v>
      </c>
      <c r="C732" s="3"/>
      <c r="D732" s="3">
        <v>224640000</v>
      </c>
      <c r="E732" s="3">
        <v>331950000</v>
      </c>
      <c r="F732" s="3">
        <v>94511000</v>
      </c>
      <c r="G732" s="3">
        <v>0</v>
      </c>
      <c r="H732" s="3">
        <v>132270000</v>
      </c>
      <c r="I732" s="3">
        <v>0</v>
      </c>
      <c r="J732" s="3">
        <v>217033666.66666666</v>
      </c>
      <c r="K732" s="3">
        <v>44090000</v>
      </c>
      <c r="L732" s="3">
        <v>0.10137222313838465</v>
      </c>
      <c r="M732" s="3">
        <v>0.20314820588510846</v>
      </c>
      <c r="N732" s="4">
        <v>-2.2993954715051022</v>
      </c>
    </row>
    <row r="733" spans="1:14" x14ac:dyDescent="0.25">
      <c r="A733" s="2" t="s">
        <v>425</v>
      </c>
      <c r="B733" s="3" t="s">
        <v>426</v>
      </c>
      <c r="C733" s="3"/>
      <c r="D733" s="3">
        <v>985210000</v>
      </c>
      <c r="E733" s="3">
        <v>1025000000</v>
      </c>
      <c r="F733" s="3">
        <v>976560000</v>
      </c>
      <c r="G733" s="3">
        <v>548570000</v>
      </c>
      <c r="H733" s="3">
        <v>654010000</v>
      </c>
      <c r="I733" s="3">
        <v>776680000</v>
      </c>
      <c r="J733" s="3">
        <v>995590000</v>
      </c>
      <c r="K733" s="3">
        <v>659753333.33333337</v>
      </c>
      <c r="L733" s="3">
        <v>7.6539172204406801E-3</v>
      </c>
      <c r="M733" s="3">
        <v>0.66267573331726248</v>
      </c>
      <c r="N733" s="4">
        <v>-0.59362500490390069</v>
      </c>
    </row>
    <row r="734" spans="1:14" x14ac:dyDescent="0.25">
      <c r="A734" s="2" t="s">
        <v>2468</v>
      </c>
      <c r="B734" s="3" t="s">
        <v>2469</v>
      </c>
      <c r="C734" s="3"/>
      <c r="D734" s="3">
        <v>113140000</v>
      </c>
      <c r="E734" s="3">
        <v>124480000</v>
      </c>
      <c r="F734" s="3">
        <v>76502000</v>
      </c>
      <c r="G734" s="3">
        <v>56670000</v>
      </c>
      <c r="H734" s="3">
        <v>111210000</v>
      </c>
      <c r="I734" s="3">
        <v>196840000</v>
      </c>
      <c r="J734" s="3">
        <v>104707333.33333333</v>
      </c>
      <c r="K734" s="3">
        <v>121573333.33333333</v>
      </c>
      <c r="L734" s="3">
        <v>0.71666369663130114</v>
      </c>
      <c r="M734" s="3">
        <v>1.161077543120189</v>
      </c>
      <c r="N734" s="4">
        <v>0.21546432650079797</v>
      </c>
    </row>
    <row r="735" spans="1:14" x14ac:dyDescent="0.25">
      <c r="A735" s="2" t="s">
        <v>368</v>
      </c>
      <c r="B735" s="3" t="s">
        <v>369</v>
      </c>
      <c r="C735" s="3"/>
      <c r="D735" s="3">
        <v>184810000</v>
      </c>
      <c r="E735" s="3">
        <v>0</v>
      </c>
      <c r="F735" s="3">
        <v>215100000</v>
      </c>
      <c r="G735" s="3">
        <v>225620000</v>
      </c>
      <c r="H735" s="3">
        <v>238250000</v>
      </c>
      <c r="I735" s="3">
        <v>284070000</v>
      </c>
      <c r="J735" s="3">
        <v>133303333.33333333</v>
      </c>
      <c r="K735" s="3">
        <v>249313333.33333334</v>
      </c>
      <c r="L735" s="3">
        <v>0.17053596662304921</v>
      </c>
      <c r="M735" s="3">
        <v>1.8702708109324599</v>
      </c>
      <c r="N735" s="4">
        <v>0.90324718417807504</v>
      </c>
    </row>
    <row r="736" spans="1:14" x14ac:dyDescent="0.25">
      <c r="A736" s="2" t="s">
        <v>317</v>
      </c>
      <c r="B736" s="3" t="s">
        <v>318</v>
      </c>
      <c r="C736" s="3"/>
      <c r="D736" s="3">
        <v>391010000</v>
      </c>
      <c r="E736" s="3">
        <v>362100000</v>
      </c>
      <c r="F736" s="3">
        <v>413430000</v>
      </c>
      <c r="G736" s="3">
        <v>392600000</v>
      </c>
      <c r="H736" s="3">
        <v>509890000</v>
      </c>
      <c r="I736" s="3">
        <v>435180000</v>
      </c>
      <c r="J736" s="3">
        <v>388846666.66666669</v>
      </c>
      <c r="K736" s="3">
        <v>445890000</v>
      </c>
      <c r="L736" s="3">
        <v>0.20151213594249445</v>
      </c>
      <c r="M736" s="3">
        <v>1.1466987844394534</v>
      </c>
      <c r="N736" s="4">
        <v>0.1974864730747683</v>
      </c>
    </row>
    <row r="737" spans="1:14" x14ac:dyDescent="0.25">
      <c r="A737" s="2" t="s">
        <v>2242</v>
      </c>
      <c r="B737" s="3" t="s">
        <v>2243</v>
      </c>
      <c r="C737" s="3"/>
      <c r="D737" s="3">
        <v>276960000</v>
      </c>
      <c r="E737" s="3">
        <v>303290000</v>
      </c>
      <c r="F737" s="3">
        <v>193400000</v>
      </c>
      <c r="G737" s="3">
        <v>553890000</v>
      </c>
      <c r="H737" s="3">
        <v>633830000</v>
      </c>
      <c r="I737" s="3">
        <v>228200000</v>
      </c>
      <c r="J737" s="3">
        <v>257883333.33333334</v>
      </c>
      <c r="K737" s="3">
        <v>471973333.33333331</v>
      </c>
      <c r="L737" s="3">
        <v>0.17076438386622919</v>
      </c>
      <c r="M737" s="3">
        <v>1.8301816066696825</v>
      </c>
      <c r="N737" s="4">
        <v>0.87198681246680065</v>
      </c>
    </row>
    <row r="738" spans="1:14" x14ac:dyDescent="0.25">
      <c r="A738" s="2" t="s">
        <v>1824</v>
      </c>
      <c r="B738" s="3" t="s">
        <v>1825</v>
      </c>
      <c r="C738" s="3"/>
      <c r="D738" s="3">
        <v>3664500000</v>
      </c>
      <c r="E738" s="3">
        <v>3643100000</v>
      </c>
      <c r="F738" s="3">
        <v>3891800000</v>
      </c>
      <c r="G738" s="3">
        <v>7753900000</v>
      </c>
      <c r="H738" s="3">
        <v>7463500000</v>
      </c>
      <c r="I738" s="3">
        <v>6728000000</v>
      </c>
      <c r="J738" s="3">
        <v>3733133333.3333335</v>
      </c>
      <c r="K738" s="3">
        <v>7315133333.333333</v>
      </c>
      <c r="L738" s="3">
        <v>3.4317733877918457E-4</v>
      </c>
      <c r="M738" s="3">
        <v>1.9595156883404465</v>
      </c>
      <c r="N738" s="4">
        <v>0.97049712353994766</v>
      </c>
    </row>
    <row r="739" spans="1:14" x14ac:dyDescent="0.25">
      <c r="A739" s="2" t="s">
        <v>1967</v>
      </c>
      <c r="B739" s="3" t="s">
        <v>1968</v>
      </c>
      <c r="C739" s="3"/>
      <c r="D739" s="3">
        <v>40388000</v>
      </c>
      <c r="E739" s="3">
        <v>0</v>
      </c>
      <c r="F739" s="3">
        <v>72716000</v>
      </c>
      <c r="G739" s="3">
        <v>132790000</v>
      </c>
      <c r="H739" s="3">
        <v>137560000</v>
      </c>
      <c r="I739" s="3">
        <v>239840000</v>
      </c>
      <c r="J739" s="3">
        <v>37701333.333333336</v>
      </c>
      <c r="K739" s="3">
        <v>170063333.33333334</v>
      </c>
      <c r="L739" s="3">
        <v>3.1458893815673086E-2</v>
      </c>
      <c r="M739" s="3">
        <v>4.5108042155891921</v>
      </c>
      <c r="N739" s="4">
        <v>2.1733846694914769</v>
      </c>
    </row>
    <row r="740" spans="1:14" x14ac:dyDescent="0.25">
      <c r="A740" s="2" t="s">
        <v>1048</v>
      </c>
      <c r="B740" s="3" t="s">
        <v>1049</v>
      </c>
      <c r="C740" s="3"/>
      <c r="D740" s="3">
        <v>720730000</v>
      </c>
      <c r="E740" s="3">
        <v>493260000</v>
      </c>
      <c r="F740" s="3">
        <v>417690000</v>
      </c>
      <c r="G740" s="3">
        <v>469200000</v>
      </c>
      <c r="H740" s="3">
        <v>153800000</v>
      </c>
      <c r="I740" s="3">
        <v>627160000</v>
      </c>
      <c r="J740" s="3">
        <v>543893333.33333337</v>
      </c>
      <c r="K740" s="3">
        <v>416720000</v>
      </c>
      <c r="L740" s="3">
        <v>0.48705375061899459</v>
      </c>
      <c r="M740" s="3">
        <v>0.76617964306726805</v>
      </c>
      <c r="N740" s="4">
        <v>-0.38424540015670089</v>
      </c>
    </row>
    <row r="741" spans="1:14" x14ac:dyDescent="0.25">
      <c r="A741" s="2" t="s">
        <v>1130</v>
      </c>
      <c r="B741" s="3" t="s">
        <v>1131</v>
      </c>
      <c r="C741" s="3"/>
      <c r="D741" s="3">
        <v>1360600000</v>
      </c>
      <c r="E741" s="3">
        <v>1251400000</v>
      </c>
      <c r="F741" s="3">
        <v>1485200000</v>
      </c>
      <c r="G741" s="3">
        <v>1754900000</v>
      </c>
      <c r="H741" s="3">
        <v>2144300000</v>
      </c>
      <c r="I741" s="3">
        <v>1637100000</v>
      </c>
      <c r="J741" s="3">
        <v>1365733333.3333333</v>
      </c>
      <c r="K741" s="3">
        <v>1845433333.3333333</v>
      </c>
      <c r="L741" s="3">
        <v>4.5731778896573892E-2</v>
      </c>
      <c r="M741" s="3">
        <v>1.3512398711315046</v>
      </c>
      <c r="N741" s="4">
        <v>0.43428380358574092</v>
      </c>
    </row>
    <row r="742" spans="1:14" x14ac:dyDescent="0.25">
      <c r="A742" s="2" t="s">
        <v>283</v>
      </c>
      <c r="B742" s="3" t="s">
        <v>284</v>
      </c>
      <c r="C742" s="3"/>
      <c r="D742" s="3">
        <v>374950000</v>
      </c>
      <c r="E742" s="3">
        <v>0</v>
      </c>
      <c r="F742" s="3">
        <v>310760000</v>
      </c>
      <c r="G742" s="3">
        <v>150510000</v>
      </c>
      <c r="H742" s="3">
        <v>218690000</v>
      </c>
      <c r="I742" s="3">
        <v>357740000</v>
      </c>
      <c r="J742" s="3">
        <v>228570000</v>
      </c>
      <c r="K742" s="3">
        <v>242313333.33333334</v>
      </c>
      <c r="L742" s="3">
        <v>0.92140918402678629</v>
      </c>
      <c r="M742" s="3">
        <v>1.060127459129953</v>
      </c>
      <c r="N742" s="4">
        <v>8.4237730448879819E-2</v>
      </c>
    </row>
    <row r="743" spans="1:14" x14ac:dyDescent="0.25">
      <c r="A743" s="2" t="s">
        <v>1090</v>
      </c>
      <c r="B743" s="3" t="s">
        <v>1091</v>
      </c>
      <c r="C743" s="3"/>
      <c r="D743" s="3">
        <v>2492200000</v>
      </c>
      <c r="E743" s="3">
        <v>2575900000</v>
      </c>
      <c r="F743" s="3">
        <v>2479200000</v>
      </c>
      <c r="G743" s="3">
        <v>3635500000</v>
      </c>
      <c r="H743" s="3">
        <v>3731600000</v>
      </c>
      <c r="I743" s="3">
        <v>3469900000</v>
      </c>
      <c r="J743" s="3">
        <v>2515766666.6666665</v>
      </c>
      <c r="K743" s="3">
        <v>3612333333.3333335</v>
      </c>
      <c r="L743" s="3">
        <v>1.8269965079577573E-4</v>
      </c>
      <c r="M743" s="3">
        <v>1.4358777311091384</v>
      </c>
      <c r="N743" s="4">
        <v>0.52193290498783207</v>
      </c>
    </row>
    <row r="744" spans="1:14" x14ac:dyDescent="0.25">
      <c r="A744" s="2" t="s">
        <v>841</v>
      </c>
      <c r="B744" s="3" t="s">
        <v>842</v>
      </c>
      <c r="C744" s="3"/>
      <c r="D744" s="3">
        <v>3921100000</v>
      </c>
      <c r="E744" s="3">
        <v>2866000000</v>
      </c>
      <c r="F744" s="3">
        <v>3173700000</v>
      </c>
      <c r="G744" s="3">
        <v>3526900000</v>
      </c>
      <c r="H744" s="3">
        <v>3608100000</v>
      </c>
      <c r="I744" s="3">
        <v>3729800000</v>
      </c>
      <c r="J744" s="3">
        <v>3320266666.6666665</v>
      </c>
      <c r="K744" s="3">
        <v>3621600000</v>
      </c>
      <c r="L744" s="3">
        <v>0.39803601903576036</v>
      </c>
      <c r="M744" s="3">
        <v>1.0907557625893503</v>
      </c>
      <c r="N744" s="4">
        <v>0.12532809565997061</v>
      </c>
    </row>
    <row r="745" spans="1:14" x14ac:dyDescent="0.25">
      <c r="A745" s="2" t="s">
        <v>2915</v>
      </c>
      <c r="B745" s="3" t="s">
        <v>2916</v>
      </c>
      <c r="C745" s="3"/>
      <c r="D745" s="3">
        <v>87050000</v>
      </c>
      <c r="E745" s="3">
        <v>80074000</v>
      </c>
      <c r="F745" s="3">
        <v>75830000</v>
      </c>
      <c r="G745" s="3">
        <v>135550000</v>
      </c>
      <c r="H745" s="3">
        <v>90512000</v>
      </c>
      <c r="I745" s="3">
        <v>83233000</v>
      </c>
      <c r="J745" s="3">
        <v>80984666.666666672</v>
      </c>
      <c r="K745" s="3">
        <v>103098333.33333333</v>
      </c>
      <c r="L745" s="3">
        <v>0.25568462917795048</v>
      </c>
      <c r="M745" s="3">
        <v>1.273059920808054</v>
      </c>
      <c r="N745" s="4">
        <v>0.34830032608775857</v>
      </c>
    </row>
    <row r="746" spans="1:14" x14ac:dyDescent="0.25">
      <c r="A746" s="2" t="s">
        <v>2226</v>
      </c>
      <c r="B746" s="3" t="s">
        <v>2227</v>
      </c>
      <c r="C746" s="3"/>
      <c r="D746" s="3">
        <v>0</v>
      </c>
      <c r="E746" s="3">
        <v>52807000</v>
      </c>
      <c r="F746" s="3">
        <v>0</v>
      </c>
      <c r="G746" s="3">
        <v>30418000</v>
      </c>
      <c r="H746" s="3">
        <v>52826000</v>
      </c>
      <c r="I746" s="3">
        <v>33447000</v>
      </c>
      <c r="J746" s="3">
        <v>17602333.333333332</v>
      </c>
      <c r="K746" s="3">
        <v>38897000</v>
      </c>
      <c r="L746" s="3">
        <v>0.32401150222638841</v>
      </c>
      <c r="M746" s="3">
        <v>2.2097638570644045</v>
      </c>
      <c r="N746" s="4">
        <v>1.1438922065195523</v>
      </c>
    </row>
    <row r="747" spans="1:14" x14ac:dyDescent="0.25">
      <c r="A747" s="2" t="s">
        <v>2674</v>
      </c>
      <c r="B747" s="3" t="s">
        <v>2675</v>
      </c>
      <c r="C747" s="3"/>
      <c r="D747" s="3">
        <v>224410000</v>
      </c>
      <c r="E747" s="3">
        <v>78651000</v>
      </c>
      <c r="F747" s="3">
        <v>169980000</v>
      </c>
      <c r="G747" s="3">
        <v>89272000</v>
      </c>
      <c r="H747" s="3">
        <v>104900000</v>
      </c>
      <c r="I747" s="3">
        <v>92626000</v>
      </c>
      <c r="J747" s="3">
        <v>157680333.33333334</v>
      </c>
      <c r="K747" s="3">
        <v>95599333.333333328</v>
      </c>
      <c r="L747" s="3">
        <v>0.22043346616632639</v>
      </c>
      <c r="M747" s="3">
        <v>0.60628571307772472</v>
      </c>
      <c r="N747" s="4">
        <v>-0.72193026867941368</v>
      </c>
    </row>
    <row r="748" spans="1:14" x14ac:dyDescent="0.25">
      <c r="A748" s="2" t="s">
        <v>3295</v>
      </c>
      <c r="B748" s="3" t="s">
        <v>3296</v>
      </c>
      <c r="C748" s="3"/>
      <c r="D748" s="3">
        <v>270540000</v>
      </c>
      <c r="E748" s="3">
        <v>264880000</v>
      </c>
      <c r="F748" s="3">
        <v>431590000</v>
      </c>
      <c r="G748" s="3">
        <v>494660000</v>
      </c>
      <c r="H748" s="3">
        <v>576770000</v>
      </c>
      <c r="I748" s="3">
        <v>445300000</v>
      </c>
      <c r="J748" s="3">
        <v>322336666.66666669</v>
      </c>
      <c r="K748" s="3">
        <v>505576666.66666669</v>
      </c>
      <c r="L748" s="3">
        <v>5.1652100339714256E-2</v>
      </c>
      <c r="M748" s="3">
        <v>1.5684739558019047</v>
      </c>
      <c r="N748" s="4">
        <v>0.64936157371617487</v>
      </c>
    </row>
    <row r="749" spans="1:14" x14ac:dyDescent="0.25">
      <c r="A749" s="2" t="s">
        <v>3493</v>
      </c>
      <c r="B749" s="3" t="s">
        <v>3494</v>
      </c>
      <c r="C749" s="3"/>
      <c r="D749" s="3">
        <v>35818000</v>
      </c>
      <c r="E749" s="3">
        <v>139110000</v>
      </c>
      <c r="F749" s="3">
        <v>0</v>
      </c>
      <c r="G749" s="3">
        <v>0</v>
      </c>
      <c r="H749" s="3">
        <v>0</v>
      </c>
      <c r="I749" s="3">
        <v>0</v>
      </c>
      <c r="J749" s="3">
        <v>58309333.333333336</v>
      </c>
      <c r="K749" s="3">
        <v>0</v>
      </c>
      <c r="L749" s="3">
        <v>0.23459325182600876</v>
      </c>
      <c r="M749" s="3">
        <v>0</v>
      </c>
      <c r="N749" s="11" t="s">
        <v>3873</v>
      </c>
    </row>
    <row r="750" spans="1:14" x14ac:dyDescent="0.25">
      <c r="A750" s="2" t="s">
        <v>3280</v>
      </c>
      <c r="B750" s="3" t="s">
        <v>3281</v>
      </c>
      <c r="C750" s="3"/>
      <c r="D750" s="3">
        <v>226220000</v>
      </c>
      <c r="E750" s="3">
        <v>208830000</v>
      </c>
      <c r="F750" s="3">
        <v>200470000</v>
      </c>
      <c r="G750" s="3">
        <v>0</v>
      </c>
      <c r="H750" s="3">
        <v>0</v>
      </c>
      <c r="I750" s="3">
        <v>282280000</v>
      </c>
      <c r="J750" s="3">
        <v>211840000</v>
      </c>
      <c r="K750" s="3">
        <v>94093333.333333328</v>
      </c>
      <c r="L750" s="3">
        <v>0.28031699440876606</v>
      </c>
      <c r="M750" s="3">
        <v>0.44417170191339372</v>
      </c>
      <c r="N750" s="4">
        <v>-1.1708106128752247</v>
      </c>
    </row>
    <row r="751" spans="1:14" x14ac:dyDescent="0.25">
      <c r="A751" s="2" t="s">
        <v>1318</v>
      </c>
      <c r="B751" s="3" t="s">
        <v>1319</v>
      </c>
      <c r="C751" s="3"/>
      <c r="D751" s="3">
        <v>0</v>
      </c>
      <c r="E751" s="3">
        <v>150240000</v>
      </c>
      <c r="F751" s="3">
        <v>51906000</v>
      </c>
      <c r="G751" s="3">
        <v>90909000</v>
      </c>
      <c r="H751" s="3">
        <v>58750000</v>
      </c>
      <c r="I751" s="3">
        <v>58543000</v>
      </c>
      <c r="J751" s="3">
        <v>67382000</v>
      </c>
      <c r="K751" s="3">
        <v>69400666.666666672</v>
      </c>
      <c r="L751" s="3">
        <v>0.96662829669012607</v>
      </c>
      <c r="M751" s="3">
        <v>1.0299585448141444</v>
      </c>
      <c r="N751" s="4">
        <v>4.258627100593268E-2</v>
      </c>
    </row>
    <row r="752" spans="1:14" x14ac:dyDescent="0.25">
      <c r="A752" s="2" t="s">
        <v>3201</v>
      </c>
      <c r="B752" s="3" t="s">
        <v>3202</v>
      </c>
      <c r="C752" s="3"/>
      <c r="D752" s="3">
        <v>0</v>
      </c>
      <c r="E752" s="3">
        <v>87976000</v>
      </c>
      <c r="F752" s="3">
        <v>73043000</v>
      </c>
      <c r="G752" s="3">
        <v>77555000</v>
      </c>
      <c r="H752" s="3">
        <v>0</v>
      </c>
      <c r="I752" s="3">
        <v>63314000</v>
      </c>
      <c r="J752" s="3">
        <v>53673000</v>
      </c>
      <c r="K752" s="3">
        <v>46956333.333333336</v>
      </c>
      <c r="L752" s="3">
        <v>0.86164760231806492</v>
      </c>
      <c r="M752" s="3">
        <v>0.87485948863177643</v>
      </c>
      <c r="N752" s="4">
        <v>-0.19287677089360408</v>
      </c>
    </row>
    <row r="753" spans="1:14" x14ac:dyDescent="0.25">
      <c r="A753" s="2" t="s">
        <v>968</v>
      </c>
      <c r="B753" s="3" t="s">
        <v>969</v>
      </c>
      <c r="C753" s="3"/>
      <c r="D753" s="3">
        <v>156020000</v>
      </c>
      <c r="E753" s="3">
        <v>96374000</v>
      </c>
      <c r="F753" s="3">
        <v>69343000</v>
      </c>
      <c r="G753" s="3">
        <v>84561000</v>
      </c>
      <c r="H753" s="3">
        <v>109250000</v>
      </c>
      <c r="I753" s="3">
        <v>221890000</v>
      </c>
      <c r="J753" s="3">
        <v>107245666.66666667</v>
      </c>
      <c r="K753" s="3">
        <v>138567000</v>
      </c>
      <c r="L753" s="3">
        <v>0.56063841780625379</v>
      </c>
      <c r="M753" s="3">
        <v>1.2920522041294598</v>
      </c>
      <c r="N753" s="4">
        <v>0.36966436191818242</v>
      </c>
    </row>
    <row r="754" spans="1:14" x14ac:dyDescent="0.25">
      <c r="A754" s="2" t="s">
        <v>615</v>
      </c>
      <c r="B754" s="3" t="s">
        <v>616</v>
      </c>
      <c r="C754" s="3"/>
      <c r="D754" s="3">
        <v>211050000</v>
      </c>
      <c r="E754" s="3">
        <v>139310000</v>
      </c>
      <c r="F754" s="3">
        <v>155490000</v>
      </c>
      <c r="G754" s="3">
        <v>186800000</v>
      </c>
      <c r="H754" s="3">
        <v>188250000</v>
      </c>
      <c r="I754" s="3">
        <v>135800000</v>
      </c>
      <c r="J754" s="3">
        <v>168616666.66666666</v>
      </c>
      <c r="K754" s="3">
        <v>170283333.33333334</v>
      </c>
      <c r="L754" s="3">
        <v>0.95496981627982525</v>
      </c>
      <c r="M754" s="3">
        <v>1.0098843530690917</v>
      </c>
      <c r="N754" s="4">
        <v>1.4190092178673673E-2</v>
      </c>
    </row>
    <row r="755" spans="1:14" x14ac:dyDescent="0.25">
      <c r="A755" s="2" t="s">
        <v>972</v>
      </c>
      <c r="B755" s="3" t="s">
        <v>973</v>
      </c>
      <c r="C755" s="3"/>
      <c r="D755" s="3">
        <v>0</v>
      </c>
      <c r="E755" s="3">
        <v>0</v>
      </c>
      <c r="F755" s="3">
        <v>187420000</v>
      </c>
      <c r="G755" s="3">
        <v>142200000</v>
      </c>
      <c r="H755" s="3">
        <v>249500000</v>
      </c>
      <c r="I755" s="3">
        <v>0</v>
      </c>
      <c r="J755" s="3">
        <v>62473333.333333336</v>
      </c>
      <c r="K755" s="3">
        <v>130566666.66666667</v>
      </c>
      <c r="L755" s="3">
        <v>0.51531032191501225</v>
      </c>
      <c r="M755" s="3">
        <v>2.0899583822430903</v>
      </c>
      <c r="N755" s="4">
        <v>1.0634742139189266</v>
      </c>
    </row>
    <row r="756" spans="1:14" x14ac:dyDescent="0.25">
      <c r="A756" s="2" t="s">
        <v>1312</v>
      </c>
      <c r="B756" s="3" t="s">
        <v>1313</v>
      </c>
      <c r="C756" s="3"/>
      <c r="D756" s="3">
        <v>581530000</v>
      </c>
      <c r="E756" s="3">
        <v>581490000</v>
      </c>
      <c r="F756" s="3">
        <v>565110000</v>
      </c>
      <c r="G756" s="3">
        <v>585750000</v>
      </c>
      <c r="H756" s="3">
        <v>540710000</v>
      </c>
      <c r="I756" s="3">
        <v>485300000</v>
      </c>
      <c r="J756" s="3">
        <v>576043333.33333337</v>
      </c>
      <c r="K756" s="3">
        <v>537253333.33333337</v>
      </c>
      <c r="L756" s="3">
        <v>0.25965593111153978</v>
      </c>
      <c r="M756" s="3">
        <v>0.93266131598895918</v>
      </c>
      <c r="N756" s="4">
        <v>-0.10057481493579194</v>
      </c>
    </row>
    <row r="757" spans="1:14" x14ac:dyDescent="0.25">
      <c r="A757" s="2" t="s">
        <v>2153</v>
      </c>
      <c r="B757" s="3" t="s">
        <v>2154</v>
      </c>
      <c r="C757" s="3"/>
      <c r="D757" s="3">
        <v>263670000</v>
      </c>
      <c r="E757" s="3">
        <v>281360000</v>
      </c>
      <c r="F757" s="3">
        <v>190670000</v>
      </c>
      <c r="G757" s="3">
        <v>171270000</v>
      </c>
      <c r="H757" s="3">
        <v>175730000</v>
      </c>
      <c r="I757" s="3">
        <v>197820000</v>
      </c>
      <c r="J757" s="3">
        <v>245233333.33333334</v>
      </c>
      <c r="K757" s="3">
        <v>181606666.66666666</v>
      </c>
      <c r="L757" s="3">
        <v>9.2830133653998601E-2</v>
      </c>
      <c r="M757" s="3">
        <v>0.74054641837705582</v>
      </c>
      <c r="N757" s="4">
        <v>-0.43333792660681758</v>
      </c>
    </row>
    <row r="758" spans="1:14" x14ac:dyDescent="0.25">
      <c r="A758" s="2" t="s">
        <v>3079</v>
      </c>
      <c r="B758" s="3" t="s">
        <v>3080</v>
      </c>
      <c r="C758" s="3"/>
      <c r="D758" s="3">
        <v>288500000</v>
      </c>
      <c r="E758" s="3">
        <v>350220000</v>
      </c>
      <c r="F758" s="3">
        <v>231440000</v>
      </c>
      <c r="G758" s="3">
        <v>169160000</v>
      </c>
      <c r="H758" s="3">
        <v>227650000</v>
      </c>
      <c r="I758" s="3">
        <v>312280000</v>
      </c>
      <c r="J758" s="3">
        <v>290053333.33333331</v>
      </c>
      <c r="K758" s="3">
        <v>236363333.33333334</v>
      </c>
      <c r="L758" s="3">
        <v>0.37535827319229004</v>
      </c>
      <c r="M758" s="3">
        <v>0.81489611106003501</v>
      </c>
      <c r="N758" s="4">
        <v>-0.29531194917799064</v>
      </c>
    </row>
    <row r="759" spans="1:14" x14ac:dyDescent="0.25">
      <c r="A759" s="2" t="s">
        <v>1632</v>
      </c>
      <c r="B759" s="3" t="s">
        <v>1633</v>
      </c>
      <c r="C759" s="3"/>
      <c r="D759" s="3">
        <v>52775000</v>
      </c>
      <c r="E759" s="3">
        <v>46960000</v>
      </c>
      <c r="F759" s="3">
        <v>0</v>
      </c>
      <c r="G759" s="3">
        <v>0</v>
      </c>
      <c r="H759" s="3">
        <v>0</v>
      </c>
      <c r="I759" s="3">
        <v>0</v>
      </c>
      <c r="J759" s="3">
        <v>33245000</v>
      </c>
      <c r="K759" s="3">
        <v>0</v>
      </c>
      <c r="L759" s="3">
        <v>0.11746690189440907</v>
      </c>
      <c r="M759" s="3">
        <v>0</v>
      </c>
      <c r="N759" s="11" t="s">
        <v>3873</v>
      </c>
    </row>
    <row r="760" spans="1:14" x14ac:dyDescent="0.25">
      <c r="A760" s="2" t="s">
        <v>162</v>
      </c>
      <c r="B760" s="3" t="s">
        <v>163</v>
      </c>
      <c r="C760" s="3"/>
      <c r="D760" s="3">
        <v>200420000</v>
      </c>
      <c r="E760" s="3">
        <v>159870000</v>
      </c>
      <c r="F760" s="3">
        <v>166170000</v>
      </c>
      <c r="G760" s="3">
        <v>0</v>
      </c>
      <c r="H760" s="3">
        <v>0</v>
      </c>
      <c r="I760" s="3">
        <v>168500000</v>
      </c>
      <c r="J760" s="3">
        <v>175486666.66666666</v>
      </c>
      <c r="K760" s="3">
        <v>56166666.666666664</v>
      </c>
      <c r="L760" s="3">
        <v>0.10688043564729639</v>
      </c>
      <c r="M760" s="3">
        <v>0.32006230292899746</v>
      </c>
      <c r="N760" s="4">
        <v>-1.643575329219213</v>
      </c>
    </row>
    <row r="761" spans="1:14" x14ac:dyDescent="0.25">
      <c r="A761" s="2" t="s">
        <v>445</v>
      </c>
      <c r="B761" s="3" t="s">
        <v>446</v>
      </c>
      <c r="C761" s="3"/>
      <c r="D761" s="3">
        <v>0</v>
      </c>
      <c r="E761" s="3">
        <v>94012000</v>
      </c>
      <c r="F761" s="3">
        <v>80742000</v>
      </c>
      <c r="G761" s="3">
        <v>94235000</v>
      </c>
      <c r="H761" s="3">
        <v>0</v>
      </c>
      <c r="I761" s="3">
        <v>73071000</v>
      </c>
      <c r="J761" s="3">
        <v>58251333.333333336</v>
      </c>
      <c r="K761" s="3">
        <v>55768666.666666664</v>
      </c>
      <c r="L761" s="3">
        <v>0.95457739128501684</v>
      </c>
      <c r="M761" s="3">
        <v>0.95738008858166324</v>
      </c>
      <c r="N761" s="4">
        <v>-6.283629342881572E-2</v>
      </c>
    </row>
    <row r="762" spans="1:14" x14ac:dyDescent="0.25">
      <c r="A762" s="2" t="s">
        <v>2078</v>
      </c>
      <c r="B762" s="3" t="s">
        <v>2079</v>
      </c>
      <c r="C762" s="3"/>
      <c r="D762" s="3">
        <v>0</v>
      </c>
      <c r="E762" s="3">
        <v>146420000</v>
      </c>
      <c r="F762" s="3">
        <v>0</v>
      </c>
      <c r="G762" s="3">
        <v>165520000</v>
      </c>
      <c r="H762" s="3">
        <v>165140000</v>
      </c>
      <c r="I762" s="3">
        <v>102330000</v>
      </c>
      <c r="J762" s="3">
        <v>48806666.666666664</v>
      </c>
      <c r="K762" s="3">
        <v>144330000</v>
      </c>
      <c r="L762" s="3">
        <v>0.14660989626602725</v>
      </c>
      <c r="M762" s="3">
        <v>2.9571779811501164</v>
      </c>
      <c r="N762" s="4">
        <v>1.5642210763278399</v>
      </c>
    </row>
    <row r="763" spans="1:14" x14ac:dyDescent="0.25">
      <c r="A763" s="2" t="s">
        <v>447</v>
      </c>
      <c r="B763" s="3" t="s">
        <v>448</v>
      </c>
      <c r="C763" s="3"/>
      <c r="D763" s="3">
        <v>533440000</v>
      </c>
      <c r="E763" s="3">
        <v>456940000</v>
      </c>
      <c r="F763" s="3">
        <v>724380000</v>
      </c>
      <c r="G763" s="3">
        <v>317280000</v>
      </c>
      <c r="H763" s="3">
        <v>365260000</v>
      </c>
      <c r="I763" s="3">
        <v>816220000</v>
      </c>
      <c r="J763" s="3">
        <v>571586666.66666663</v>
      </c>
      <c r="K763" s="3">
        <v>499586666.66666669</v>
      </c>
      <c r="L763" s="3">
        <v>0.70609379053806243</v>
      </c>
      <c r="M763" s="3">
        <v>0.87403485035806772</v>
      </c>
      <c r="N763" s="4">
        <v>-0.19423728949058588</v>
      </c>
    </row>
    <row r="764" spans="1:14" x14ac:dyDescent="0.25">
      <c r="A764" s="2" t="s">
        <v>3675</v>
      </c>
      <c r="B764" s="3" t="s">
        <v>3676</v>
      </c>
      <c r="C764" s="3"/>
      <c r="D764" s="3">
        <v>59067000</v>
      </c>
      <c r="E764" s="3">
        <v>56019000</v>
      </c>
      <c r="F764" s="3">
        <v>91854000</v>
      </c>
      <c r="G764" s="3">
        <v>0</v>
      </c>
      <c r="H764" s="3">
        <v>0</v>
      </c>
      <c r="I764" s="3">
        <v>0</v>
      </c>
      <c r="J764" s="3">
        <v>68980000</v>
      </c>
      <c r="K764" s="3">
        <v>0</v>
      </c>
      <c r="L764" s="3">
        <v>3.8506050685911835E-3</v>
      </c>
      <c r="M764" s="3">
        <v>0</v>
      </c>
      <c r="N764" s="11" t="s">
        <v>3873</v>
      </c>
    </row>
    <row r="765" spans="1:14" x14ac:dyDescent="0.25">
      <c r="A765" s="2" t="s">
        <v>2540</v>
      </c>
      <c r="B765" s="3" t="s">
        <v>2541</v>
      </c>
      <c r="C765" s="3"/>
      <c r="D765" s="3">
        <v>135850000</v>
      </c>
      <c r="E765" s="3">
        <v>134210000</v>
      </c>
      <c r="F765" s="3">
        <v>43114000</v>
      </c>
      <c r="G765" s="3">
        <v>0</v>
      </c>
      <c r="H765" s="3">
        <v>0</v>
      </c>
      <c r="I765" s="3">
        <v>184710000</v>
      </c>
      <c r="J765" s="3">
        <v>104391333.33333333</v>
      </c>
      <c r="K765" s="3">
        <v>61570000</v>
      </c>
      <c r="L765" s="3">
        <v>0.56725848399135903</v>
      </c>
      <c r="M765" s="3">
        <v>0.58979991953355004</v>
      </c>
      <c r="N765" s="4">
        <v>-0.76170246931469843</v>
      </c>
    </row>
    <row r="766" spans="1:14" x14ac:dyDescent="0.25">
      <c r="A766" s="2" t="s">
        <v>1638</v>
      </c>
      <c r="B766" s="3" t="s">
        <v>1639</v>
      </c>
      <c r="C766" s="3"/>
      <c r="D766" s="3">
        <v>749660000</v>
      </c>
      <c r="E766" s="3">
        <v>507880000</v>
      </c>
      <c r="F766" s="3">
        <v>656570000</v>
      </c>
      <c r="G766" s="3">
        <v>1062700000</v>
      </c>
      <c r="H766" s="3">
        <v>921050000</v>
      </c>
      <c r="I766" s="3">
        <v>1074500000</v>
      </c>
      <c r="J766" s="3">
        <v>638036666.66666663</v>
      </c>
      <c r="K766" s="3">
        <v>1019416666.6666666</v>
      </c>
      <c r="L766" s="3">
        <v>1.135967032427981E-2</v>
      </c>
      <c r="M766" s="3">
        <v>1.5977399418006279</v>
      </c>
      <c r="N766" s="4">
        <v>0.67603260525798714</v>
      </c>
    </row>
    <row r="767" spans="1:14" x14ac:dyDescent="0.25">
      <c r="A767" s="2" t="s">
        <v>2170</v>
      </c>
      <c r="B767" s="3" t="s">
        <v>2171</v>
      </c>
      <c r="C767" s="3"/>
      <c r="D767" s="3">
        <v>85179000</v>
      </c>
      <c r="E767" s="3">
        <v>0</v>
      </c>
      <c r="F767" s="3">
        <v>0</v>
      </c>
      <c r="G767" s="3">
        <v>0</v>
      </c>
      <c r="H767" s="3">
        <v>203080000</v>
      </c>
      <c r="I767" s="3">
        <v>0</v>
      </c>
      <c r="J767" s="3">
        <v>28393000</v>
      </c>
      <c r="K767" s="3">
        <v>67693333.333333328</v>
      </c>
      <c r="L767" s="3">
        <v>0.6207686399781045</v>
      </c>
      <c r="M767" s="3">
        <v>2.3841557191326497</v>
      </c>
      <c r="N767" s="4">
        <v>1.2534784672949157</v>
      </c>
    </row>
    <row r="768" spans="1:14" x14ac:dyDescent="0.25">
      <c r="A768" s="2" t="s">
        <v>1288</v>
      </c>
      <c r="B768" s="3" t="s">
        <v>1289</v>
      </c>
      <c r="C768" s="3"/>
      <c r="D768" s="3">
        <v>0</v>
      </c>
      <c r="E768" s="3">
        <v>0</v>
      </c>
      <c r="F768" s="3">
        <v>0</v>
      </c>
      <c r="G768" s="3">
        <v>0</v>
      </c>
      <c r="H768" s="3">
        <v>38704000</v>
      </c>
      <c r="I768" s="3">
        <v>38990000</v>
      </c>
      <c r="J768" s="3">
        <v>0</v>
      </c>
      <c r="K768" s="3">
        <v>25898000</v>
      </c>
      <c r="L768" s="3">
        <v>0.11612191318992919</v>
      </c>
      <c r="M768" s="13" t="s">
        <v>3873</v>
      </c>
      <c r="N768" s="11" t="s">
        <v>3873</v>
      </c>
    </row>
    <row r="769" spans="1:14" x14ac:dyDescent="0.25">
      <c r="A769" s="2" t="s">
        <v>1040</v>
      </c>
      <c r="B769" s="3" t="s">
        <v>1041</v>
      </c>
      <c r="C769" s="3"/>
      <c r="D769" s="3">
        <v>149810000</v>
      </c>
      <c r="E769" s="3">
        <v>41626000</v>
      </c>
      <c r="F769" s="3">
        <v>114870000</v>
      </c>
      <c r="G769" s="3">
        <v>95418000</v>
      </c>
      <c r="H769" s="3">
        <v>77785000</v>
      </c>
      <c r="I769" s="3">
        <v>209360000</v>
      </c>
      <c r="J769" s="3">
        <v>102102000</v>
      </c>
      <c r="K769" s="3">
        <v>127521000</v>
      </c>
      <c r="L769" s="3">
        <v>0.65127888022288749</v>
      </c>
      <c r="M769" s="3">
        <v>1.2489569254275137</v>
      </c>
      <c r="N769" s="4">
        <v>0.32072372150654471</v>
      </c>
    </row>
    <row r="770" spans="1:14" x14ac:dyDescent="0.25">
      <c r="A770" s="2" t="s">
        <v>631</v>
      </c>
      <c r="B770" s="3" t="s">
        <v>632</v>
      </c>
      <c r="C770" s="3"/>
      <c r="D770" s="3">
        <v>168060000</v>
      </c>
      <c r="E770" s="3">
        <v>150690000</v>
      </c>
      <c r="F770" s="3">
        <v>147430000</v>
      </c>
      <c r="G770" s="3">
        <v>271980000</v>
      </c>
      <c r="H770" s="3">
        <v>246400000</v>
      </c>
      <c r="I770" s="3">
        <v>139380000</v>
      </c>
      <c r="J770" s="3">
        <v>155393333.33333334</v>
      </c>
      <c r="K770" s="3">
        <v>219253333.33333334</v>
      </c>
      <c r="L770" s="3">
        <v>0.19533641433463067</v>
      </c>
      <c r="M770" s="3">
        <v>1.4109571410184907</v>
      </c>
      <c r="N770" s="4">
        <v>0.49667416555447047</v>
      </c>
    </row>
    <row r="771" spans="1:14" x14ac:dyDescent="0.25">
      <c r="A771" s="2" t="s">
        <v>1963</v>
      </c>
      <c r="B771" s="3" t="s">
        <v>1964</v>
      </c>
      <c r="C771" s="3"/>
      <c r="D771" s="3">
        <v>194720000</v>
      </c>
      <c r="E771" s="3">
        <v>219210000</v>
      </c>
      <c r="F771" s="3">
        <v>267310000</v>
      </c>
      <c r="G771" s="3">
        <v>348800000</v>
      </c>
      <c r="H771" s="3">
        <v>308150000</v>
      </c>
      <c r="I771" s="3">
        <v>403410000</v>
      </c>
      <c r="J771" s="3">
        <v>227080000</v>
      </c>
      <c r="K771" s="3">
        <v>353453333.33333331</v>
      </c>
      <c r="L771" s="3">
        <v>2.2284195347712959E-2</v>
      </c>
      <c r="M771" s="3">
        <v>1.5565145910398683</v>
      </c>
      <c r="N771" s="4">
        <v>0.63831910094599009</v>
      </c>
    </row>
    <row r="772" spans="1:14" x14ac:dyDescent="0.25">
      <c r="A772" s="2" t="s">
        <v>2236</v>
      </c>
      <c r="B772" s="3" t="s">
        <v>2237</v>
      </c>
      <c r="C772" s="3"/>
      <c r="D772" s="3">
        <v>333110000</v>
      </c>
      <c r="E772" s="3">
        <v>252630000</v>
      </c>
      <c r="F772" s="3">
        <v>282190000</v>
      </c>
      <c r="G772" s="3">
        <v>250440000</v>
      </c>
      <c r="H772" s="3">
        <v>156350000</v>
      </c>
      <c r="I772" s="3">
        <v>162220000</v>
      </c>
      <c r="J772" s="3">
        <v>289310000</v>
      </c>
      <c r="K772" s="3">
        <v>189670000</v>
      </c>
      <c r="L772" s="3">
        <v>6.0601345203256468E-2</v>
      </c>
      <c r="M772" s="3">
        <v>0.65559434516608484</v>
      </c>
      <c r="N772" s="4">
        <v>-0.60912468437316125</v>
      </c>
    </row>
    <row r="773" spans="1:14" x14ac:dyDescent="0.25">
      <c r="A773" s="2" t="s">
        <v>1590</v>
      </c>
      <c r="B773" s="3" t="s">
        <v>1591</v>
      </c>
      <c r="C773" s="3"/>
      <c r="D773" s="3">
        <v>82158000</v>
      </c>
      <c r="E773" s="3">
        <v>0</v>
      </c>
      <c r="F773" s="3">
        <v>27667000</v>
      </c>
      <c r="G773" s="3">
        <v>68222000</v>
      </c>
      <c r="H773" s="3">
        <v>88473000</v>
      </c>
      <c r="I773" s="3">
        <v>89366000</v>
      </c>
      <c r="J773" s="3">
        <v>36608333.333333336</v>
      </c>
      <c r="K773" s="3">
        <v>82020333.333333328</v>
      </c>
      <c r="L773" s="3">
        <v>0.14470754803702526</v>
      </c>
      <c r="M773" s="3">
        <v>2.2404825859321646</v>
      </c>
      <c r="N773" s="4">
        <v>1.1638095132402768</v>
      </c>
    </row>
    <row r="774" spans="1:14" x14ac:dyDescent="0.25">
      <c r="A774" s="2" t="s">
        <v>1808</v>
      </c>
      <c r="B774" s="3" t="s">
        <v>1809</v>
      </c>
      <c r="C774" s="3"/>
      <c r="D774" s="3">
        <v>998740000</v>
      </c>
      <c r="E774" s="3">
        <v>609140000</v>
      </c>
      <c r="F774" s="3">
        <v>620750000</v>
      </c>
      <c r="G774" s="3">
        <v>783700000</v>
      </c>
      <c r="H774" s="3">
        <v>769320000</v>
      </c>
      <c r="I774" s="3">
        <v>1076500000</v>
      </c>
      <c r="J774" s="3">
        <v>742876666.66666663</v>
      </c>
      <c r="K774" s="3">
        <v>876506666.66666663</v>
      </c>
      <c r="L774" s="3">
        <v>0.4569837684174734</v>
      </c>
      <c r="M774" s="3">
        <v>1.1798818107985622</v>
      </c>
      <c r="N774" s="4">
        <v>0.23864235152390495</v>
      </c>
    </row>
    <row r="775" spans="1:14" x14ac:dyDescent="0.25">
      <c r="A775" s="2" t="s">
        <v>366</v>
      </c>
      <c r="B775" s="3" t="s">
        <v>367</v>
      </c>
      <c r="C775" s="3"/>
      <c r="D775" s="3">
        <v>0</v>
      </c>
      <c r="E775" s="3">
        <v>0</v>
      </c>
      <c r="F775" s="3">
        <v>94701000</v>
      </c>
      <c r="G775" s="3">
        <v>163670000</v>
      </c>
      <c r="H775" s="3">
        <v>100530000</v>
      </c>
      <c r="I775" s="3">
        <v>132880000</v>
      </c>
      <c r="J775" s="3">
        <v>31567000</v>
      </c>
      <c r="K775" s="3">
        <v>132360000</v>
      </c>
      <c r="L775" s="3">
        <v>5.0585847893350459E-2</v>
      </c>
      <c r="M775" s="3">
        <v>4.192986346501093</v>
      </c>
      <c r="N775" s="4">
        <v>2.0679781323862501</v>
      </c>
    </row>
    <row r="776" spans="1:14" x14ac:dyDescent="0.25">
      <c r="A776" s="2" t="s">
        <v>3121</v>
      </c>
      <c r="B776" s="3" t="s">
        <v>3122</v>
      </c>
      <c r="C776" s="3"/>
      <c r="D776" s="3">
        <v>207720000</v>
      </c>
      <c r="E776" s="3">
        <v>133440000</v>
      </c>
      <c r="F776" s="3">
        <v>129750000</v>
      </c>
      <c r="G776" s="3">
        <v>236530000</v>
      </c>
      <c r="H776" s="3">
        <v>89835000</v>
      </c>
      <c r="I776" s="3">
        <v>118450000</v>
      </c>
      <c r="J776" s="3">
        <v>156970000</v>
      </c>
      <c r="K776" s="3">
        <v>148271666.66666666</v>
      </c>
      <c r="L776" s="3">
        <v>0.87426894622349738</v>
      </c>
      <c r="M776" s="3">
        <v>0.94458601431271361</v>
      </c>
      <c r="N776" s="4">
        <v>-8.2245920007674417E-2</v>
      </c>
    </row>
    <row r="777" spans="1:14" x14ac:dyDescent="0.25">
      <c r="A777" s="2" t="s">
        <v>2286</v>
      </c>
      <c r="B777" s="3" t="s">
        <v>2287</v>
      </c>
      <c r="C777" s="3"/>
      <c r="D777" s="3">
        <v>0</v>
      </c>
      <c r="E777" s="3">
        <v>0</v>
      </c>
      <c r="F777" s="3">
        <v>0</v>
      </c>
      <c r="G777" s="3">
        <v>0</v>
      </c>
      <c r="H777" s="3">
        <v>81737000</v>
      </c>
      <c r="I777" s="3">
        <v>52171000</v>
      </c>
      <c r="J777" s="3">
        <v>0</v>
      </c>
      <c r="K777" s="3">
        <v>44636000</v>
      </c>
      <c r="L777" s="3">
        <v>0.13513426196901399</v>
      </c>
      <c r="M777" s="13" t="s">
        <v>3873</v>
      </c>
      <c r="N777" s="11" t="s">
        <v>3873</v>
      </c>
    </row>
    <row r="778" spans="1:14" x14ac:dyDescent="0.25">
      <c r="A778" s="2" t="s">
        <v>744</v>
      </c>
      <c r="B778" s="3" t="s">
        <v>745</v>
      </c>
      <c r="C778" s="3"/>
      <c r="D778" s="3">
        <v>87265000</v>
      </c>
      <c r="E778" s="3">
        <v>0</v>
      </c>
      <c r="F778" s="3">
        <v>0</v>
      </c>
      <c r="G778" s="3">
        <v>0</v>
      </c>
      <c r="H778" s="3">
        <v>65043000</v>
      </c>
      <c r="I778" s="3">
        <v>0</v>
      </c>
      <c r="J778" s="3">
        <v>29088333.333333332</v>
      </c>
      <c r="K778" s="3">
        <v>21681000</v>
      </c>
      <c r="L778" s="3">
        <v>0.84818466448528917</v>
      </c>
      <c r="M778" s="3">
        <v>0.74535036956397183</v>
      </c>
      <c r="N778" s="4">
        <v>-0.4240093369525279</v>
      </c>
    </row>
    <row r="779" spans="1:14" x14ac:dyDescent="0.25">
      <c r="A779" s="2" t="s">
        <v>2650</v>
      </c>
      <c r="B779" s="3" t="s">
        <v>2651</v>
      </c>
      <c r="C779" s="3"/>
      <c r="D779" s="3">
        <v>0</v>
      </c>
      <c r="E779" s="3">
        <v>0</v>
      </c>
      <c r="F779" s="3">
        <v>0</v>
      </c>
      <c r="G779" s="3">
        <v>31953000</v>
      </c>
      <c r="H779" s="3">
        <v>29887000</v>
      </c>
      <c r="I779" s="3">
        <v>0</v>
      </c>
      <c r="J779" s="3">
        <v>0</v>
      </c>
      <c r="K779" s="3">
        <v>20613333.333333332</v>
      </c>
      <c r="L779" s="3">
        <v>0.11656028247629487</v>
      </c>
      <c r="M779" s="13" t="s">
        <v>3873</v>
      </c>
      <c r="N779" s="11" t="s">
        <v>3873</v>
      </c>
    </row>
    <row r="780" spans="1:14" x14ac:dyDescent="0.25">
      <c r="A780" s="2" t="s">
        <v>2699</v>
      </c>
      <c r="B780" s="3" t="s">
        <v>2700</v>
      </c>
      <c r="C780" s="3"/>
      <c r="D780" s="3">
        <v>38541000</v>
      </c>
      <c r="E780" s="3">
        <v>66166000</v>
      </c>
      <c r="F780" s="3">
        <v>0</v>
      </c>
      <c r="G780" s="3">
        <v>83096000</v>
      </c>
      <c r="H780" s="3">
        <v>222480000</v>
      </c>
      <c r="I780" s="3">
        <v>185720000</v>
      </c>
      <c r="J780" s="3">
        <v>34902333.333333336</v>
      </c>
      <c r="K780" s="3">
        <v>163765333.33333334</v>
      </c>
      <c r="L780" s="3">
        <v>4.8468386899439227E-2</v>
      </c>
      <c r="M780" s="3">
        <v>4.6921027247461966</v>
      </c>
      <c r="N780" s="4">
        <v>2.2302345988011227</v>
      </c>
    </row>
    <row r="781" spans="1:14" x14ac:dyDescent="0.25">
      <c r="A781" s="2" t="s">
        <v>2418</v>
      </c>
      <c r="B781" s="3" t="s">
        <v>2419</v>
      </c>
      <c r="C781" s="3"/>
      <c r="D781" s="3">
        <v>104690000</v>
      </c>
      <c r="E781" s="3">
        <v>130210000</v>
      </c>
      <c r="F781" s="3">
        <v>156050000</v>
      </c>
      <c r="G781" s="3">
        <v>119940000</v>
      </c>
      <c r="H781" s="3">
        <v>116340000</v>
      </c>
      <c r="I781" s="3">
        <v>0</v>
      </c>
      <c r="J781" s="3">
        <v>130316666.66666667</v>
      </c>
      <c r="K781" s="3">
        <v>78760000</v>
      </c>
      <c r="L781" s="3">
        <v>0.28782065618825764</v>
      </c>
      <c r="M781" s="3">
        <v>0.60437396086456063</v>
      </c>
      <c r="N781" s="4">
        <v>-0.72648659080557154</v>
      </c>
    </row>
    <row r="782" spans="1:14" x14ac:dyDescent="0.25">
      <c r="A782" s="2" t="s">
        <v>2222</v>
      </c>
      <c r="B782" s="3" t="s">
        <v>2223</v>
      </c>
      <c r="C782" s="3"/>
      <c r="D782" s="3">
        <v>67227000</v>
      </c>
      <c r="E782" s="3">
        <v>111570000</v>
      </c>
      <c r="F782" s="3">
        <v>151010000</v>
      </c>
      <c r="G782" s="3">
        <v>117020000</v>
      </c>
      <c r="H782" s="3">
        <v>136280000</v>
      </c>
      <c r="I782" s="3">
        <v>0</v>
      </c>
      <c r="J782" s="3">
        <v>109935666.66666667</v>
      </c>
      <c r="K782" s="3">
        <v>84433333.333333328</v>
      </c>
      <c r="L782" s="3">
        <v>0.63007327971989402</v>
      </c>
      <c r="M782" s="3">
        <v>0.76802493579578357</v>
      </c>
      <c r="N782" s="4">
        <v>-0.38077494258037431</v>
      </c>
    </row>
    <row r="783" spans="1:14" x14ac:dyDescent="0.25">
      <c r="A783" s="2" t="s">
        <v>2381</v>
      </c>
      <c r="B783" s="3" t="s">
        <v>2382</v>
      </c>
      <c r="C783" s="3"/>
      <c r="D783" s="3">
        <v>173320000</v>
      </c>
      <c r="E783" s="3">
        <v>171690000</v>
      </c>
      <c r="F783" s="3">
        <v>0</v>
      </c>
      <c r="G783" s="3">
        <v>0</v>
      </c>
      <c r="H783" s="3">
        <v>0</v>
      </c>
      <c r="I783" s="3">
        <v>185020000</v>
      </c>
      <c r="J783" s="3">
        <v>115003333.33333333</v>
      </c>
      <c r="K783" s="3">
        <v>61673333.333333336</v>
      </c>
      <c r="L783" s="3">
        <v>0.561439118544245</v>
      </c>
      <c r="M783" s="3">
        <v>0.53627431088953947</v>
      </c>
      <c r="N783" s="4">
        <v>-0.89895694918934121</v>
      </c>
    </row>
    <row r="784" spans="1:14" x14ac:dyDescent="0.25">
      <c r="A784" s="2" t="s">
        <v>3366</v>
      </c>
      <c r="B784" s="3" t="s">
        <v>3367</v>
      </c>
      <c r="C784" s="3"/>
      <c r="D784" s="3">
        <v>358890000</v>
      </c>
      <c r="E784" s="3">
        <v>0</v>
      </c>
      <c r="F784" s="3">
        <v>277750000</v>
      </c>
      <c r="G784" s="3">
        <v>296140000</v>
      </c>
      <c r="H784" s="3">
        <v>306920000</v>
      </c>
      <c r="I784" s="3">
        <v>269560000</v>
      </c>
      <c r="J784" s="3">
        <v>212213333.33333334</v>
      </c>
      <c r="K784" s="3">
        <v>290873333.33333331</v>
      </c>
      <c r="L784" s="3">
        <v>0.51126737087286256</v>
      </c>
      <c r="M784" s="3">
        <v>1.370664739884393</v>
      </c>
      <c r="N784" s="4">
        <v>0.45487573577475099</v>
      </c>
    </row>
    <row r="785" spans="1:14" x14ac:dyDescent="0.25">
      <c r="A785" s="2" t="s">
        <v>289</v>
      </c>
      <c r="B785" s="3" t="s">
        <v>290</v>
      </c>
      <c r="C785" s="3"/>
      <c r="D785" s="3">
        <v>60862000</v>
      </c>
      <c r="E785" s="3">
        <v>76083000</v>
      </c>
      <c r="F785" s="3">
        <v>44909000</v>
      </c>
      <c r="G785" s="3">
        <v>84360000</v>
      </c>
      <c r="H785" s="3">
        <v>92622000</v>
      </c>
      <c r="I785" s="3">
        <v>0</v>
      </c>
      <c r="J785" s="3">
        <v>60618000</v>
      </c>
      <c r="K785" s="3">
        <v>58994000</v>
      </c>
      <c r="L785" s="3">
        <v>0.96064533449854028</v>
      </c>
      <c r="M785" s="3">
        <v>0.97320927777227884</v>
      </c>
      <c r="N785" s="4">
        <v>-3.9178021084246444E-2</v>
      </c>
    </row>
    <row r="786" spans="1:14" x14ac:dyDescent="0.25">
      <c r="A786" s="2" t="s">
        <v>1471</v>
      </c>
      <c r="B786" s="3" t="s">
        <v>1472</v>
      </c>
      <c r="C786" s="3"/>
      <c r="D786" s="3">
        <v>189970000</v>
      </c>
      <c r="E786" s="3">
        <v>197470000</v>
      </c>
      <c r="F786" s="3">
        <v>297720000</v>
      </c>
      <c r="G786" s="3">
        <v>246210000</v>
      </c>
      <c r="H786" s="3">
        <v>240480000</v>
      </c>
      <c r="I786" s="3">
        <v>244420000</v>
      </c>
      <c r="J786" s="3">
        <v>228386666.66666666</v>
      </c>
      <c r="K786" s="3">
        <v>243703333.33333334</v>
      </c>
      <c r="L786" s="3">
        <v>0.6823702765025097</v>
      </c>
      <c r="M786" s="3">
        <v>1.0670646272403528</v>
      </c>
      <c r="N786" s="4">
        <v>9.364755627070169E-2</v>
      </c>
    </row>
    <row r="787" spans="1:14" x14ac:dyDescent="0.25">
      <c r="A787" s="2" t="s">
        <v>2701</v>
      </c>
      <c r="B787" s="3" t="s">
        <v>2702</v>
      </c>
      <c r="C787" s="3"/>
      <c r="D787" s="3">
        <v>85003000</v>
      </c>
      <c r="E787" s="3">
        <v>136930000</v>
      </c>
      <c r="F787" s="3">
        <v>172680000</v>
      </c>
      <c r="G787" s="3">
        <v>227000000</v>
      </c>
      <c r="H787" s="3">
        <v>165670000</v>
      </c>
      <c r="I787" s="3">
        <v>106330000</v>
      </c>
      <c r="J787" s="3">
        <v>131537666.66666667</v>
      </c>
      <c r="K787" s="3">
        <v>166333333.33333334</v>
      </c>
      <c r="L787" s="3">
        <v>0.46517425898658638</v>
      </c>
      <c r="M787" s="3">
        <v>1.2645300585637067</v>
      </c>
      <c r="N787" s="4">
        <v>0.33860133105048557</v>
      </c>
    </row>
    <row r="788" spans="1:14" x14ac:dyDescent="0.25">
      <c r="A788" s="2" t="s">
        <v>633</v>
      </c>
      <c r="B788" s="3" t="s">
        <v>634</v>
      </c>
      <c r="C788" s="3"/>
      <c r="D788" s="3">
        <v>1786500000</v>
      </c>
      <c r="E788" s="3">
        <v>1891500000</v>
      </c>
      <c r="F788" s="3">
        <v>1757200000</v>
      </c>
      <c r="G788" s="3">
        <v>3450800000</v>
      </c>
      <c r="H788" s="3">
        <v>3754500000</v>
      </c>
      <c r="I788" s="3">
        <v>3507300000</v>
      </c>
      <c r="J788" s="3">
        <v>1811733333.3333333</v>
      </c>
      <c r="K788" s="3">
        <v>3570866666.6666665</v>
      </c>
      <c r="L788" s="3">
        <v>6.5754210582521494E-5</v>
      </c>
      <c r="M788" s="3">
        <v>1.9709670297321167</v>
      </c>
      <c r="N788" s="4">
        <v>0.97890364323080958</v>
      </c>
    </row>
    <row r="789" spans="1:14" x14ac:dyDescent="0.25">
      <c r="A789" s="2" t="s">
        <v>783</v>
      </c>
      <c r="B789" s="3" t="s">
        <v>784</v>
      </c>
      <c r="C789" s="3"/>
      <c r="D789" s="3">
        <v>85876000</v>
      </c>
      <c r="E789" s="3">
        <v>0</v>
      </c>
      <c r="F789" s="3">
        <v>69576000</v>
      </c>
      <c r="G789" s="3">
        <v>0</v>
      </c>
      <c r="H789" s="3">
        <v>78131000</v>
      </c>
      <c r="I789" s="3">
        <v>52239000</v>
      </c>
      <c r="J789" s="3">
        <v>51817333.333333336</v>
      </c>
      <c r="K789" s="3">
        <v>43456666.666666664</v>
      </c>
      <c r="L789" s="3">
        <v>0.82268564552676415</v>
      </c>
      <c r="M789" s="3">
        <v>0.83865115920026756</v>
      </c>
      <c r="N789" s="4">
        <v>-0.25385725507595053</v>
      </c>
    </row>
    <row r="790" spans="1:14" x14ac:dyDescent="0.25">
      <c r="A790" s="2" t="s">
        <v>293</v>
      </c>
      <c r="B790" s="3" t="s">
        <v>294</v>
      </c>
      <c r="C790" s="3"/>
      <c r="D790" s="3">
        <v>1548800000</v>
      </c>
      <c r="E790" s="3">
        <v>1489100000</v>
      </c>
      <c r="F790" s="3">
        <v>1669000000</v>
      </c>
      <c r="G790" s="3">
        <v>725840000</v>
      </c>
      <c r="H790" s="3">
        <v>573490000</v>
      </c>
      <c r="I790" s="3">
        <v>460810000</v>
      </c>
      <c r="J790" s="3">
        <v>1568966666.6666667</v>
      </c>
      <c r="K790" s="3">
        <v>586713333.33333337</v>
      </c>
      <c r="L790" s="3">
        <v>4.5943230429256187E-4</v>
      </c>
      <c r="M790" s="3">
        <v>0.37394888355393147</v>
      </c>
      <c r="N790" s="4">
        <v>-1.4190870185800359</v>
      </c>
    </row>
    <row r="791" spans="1:14" x14ac:dyDescent="0.25">
      <c r="A791" s="2" t="s">
        <v>3701</v>
      </c>
      <c r="B791" s="3" t="s">
        <v>3702</v>
      </c>
      <c r="C791" s="3"/>
      <c r="D791" s="3">
        <v>2218600000</v>
      </c>
      <c r="E791" s="3">
        <v>2032100000</v>
      </c>
      <c r="F791" s="3">
        <v>2109800000</v>
      </c>
      <c r="G791" s="3">
        <v>2050700000</v>
      </c>
      <c r="H791" s="3">
        <v>2042900000</v>
      </c>
      <c r="I791" s="3">
        <v>1773000000</v>
      </c>
      <c r="J791" s="3">
        <v>2120166666.6666667</v>
      </c>
      <c r="K791" s="3">
        <v>1955533333.3333333</v>
      </c>
      <c r="L791" s="3">
        <v>0.19573130607606432</v>
      </c>
      <c r="M791" s="3">
        <v>0.92234887194402948</v>
      </c>
      <c r="N791" s="4">
        <v>-0.11661555179920687</v>
      </c>
    </row>
    <row r="792" spans="1:14" x14ac:dyDescent="0.25">
      <c r="A792" s="2" t="s">
        <v>3342</v>
      </c>
      <c r="B792" s="3" t="s">
        <v>3343</v>
      </c>
      <c r="C792" s="3"/>
      <c r="D792" s="3">
        <v>117200000</v>
      </c>
      <c r="E792" s="3">
        <v>53170000</v>
      </c>
      <c r="F792" s="3">
        <v>0</v>
      </c>
      <c r="G792" s="3">
        <v>0</v>
      </c>
      <c r="H792" s="3">
        <v>0</v>
      </c>
      <c r="I792" s="3">
        <v>0</v>
      </c>
      <c r="J792" s="3">
        <v>56790000</v>
      </c>
      <c r="K792" s="3">
        <v>0</v>
      </c>
      <c r="L792" s="3">
        <v>0.16901565210004996</v>
      </c>
      <c r="M792" s="3">
        <v>0</v>
      </c>
      <c r="N792" s="11" t="s">
        <v>3873</v>
      </c>
    </row>
    <row r="793" spans="1:14" x14ac:dyDescent="0.25">
      <c r="A793" s="2" t="s">
        <v>900</v>
      </c>
      <c r="B793" s="3" t="s">
        <v>901</v>
      </c>
      <c r="C793" s="3"/>
      <c r="D793" s="3">
        <v>0</v>
      </c>
      <c r="E793" s="3">
        <v>0</v>
      </c>
      <c r="F793" s="3">
        <v>53345000</v>
      </c>
      <c r="G793" s="3">
        <v>0</v>
      </c>
      <c r="H793" s="3">
        <v>0</v>
      </c>
      <c r="I793" s="3">
        <v>54518000</v>
      </c>
      <c r="J793" s="3">
        <v>17781666.666666668</v>
      </c>
      <c r="K793" s="3">
        <v>18172666.666666668</v>
      </c>
      <c r="L793" s="3">
        <v>0.9884666704425138</v>
      </c>
      <c r="M793" s="3">
        <v>1.0219889399193927</v>
      </c>
      <c r="N793" s="4">
        <v>3.137958335010934E-2</v>
      </c>
    </row>
    <row r="794" spans="1:14" x14ac:dyDescent="0.25">
      <c r="A794" s="2" t="s">
        <v>1122</v>
      </c>
      <c r="B794" s="3" t="s">
        <v>1123</v>
      </c>
      <c r="C794" s="3"/>
      <c r="D794" s="3">
        <v>192880000</v>
      </c>
      <c r="E794" s="3">
        <v>252240000</v>
      </c>
      <c r="F794" s="3">
        <v>379850000</v>
      </c>
      <c r="G794" s="3">
        <v>117590000</v>
      </c>
      <c r="H794" s="3">
        <v>67863000</v>
      </c>
      <c r="I794" s="3">
        <v>186460000</v>
      </c>
      <c r="J794" s="3">
        <v>274990000</v>
      </c>
      <c r="K794" s="3">
        <v>123971000</v>
      </c>
      <c r="L794" s="3">
        <v>8.0833094754315576E-2</v>
      </c>
      <c r="M794" s="3">
        <v>0.45082002981926617</v>
      </c>
      <c r="N794" s="4">
        <v>-1.1493764793795038</v>
      </c>
    </row>
    <row r="795" spans="1:14" x14ac:dyDescent="0.25">
      <c r="A795" s="2" t="s">
        <v>1124</v>
      </c>
      <c r="B795" s="3" t="s">
        <v>1125</v>
      </c>
      <c r="C795" s="3"/>
      <c r="D795" s="3">
        <v>208080000</v>
      </c>
      <c r="E795" s="3">
        <v>391760000</v>
      </c>
      <c r="F795" s="3">
        <v>338220000</v>
      </c>
      <c r="G795" s="3">
        <v>241640000</v>
      </c>
      <c r="H795" s="3">
        <v>291940000</v>
      </c>
      <c r="I795" s="3">
        <v>356010000</v>
      </c>
      <c r="J795" s="3">
        <v>312686666.66666669</v>
      </c>
      <c r="K795" s="3">
        <v>296530000</v>
      </c>
      <c r="L795" s="3">
        <v>0.81255228313180416</v>
      </c>
      <c r="M795" s="3">
        <v>0.9483295311600537</v>
      </c>
      <c r="N795" s="4">
        <v>-7.653963242922672E-2</v>
      </c>
    </row>
    <row r="796" spans="1:14" x14ac:dyDescent="0.25">
      <c r="A796" s="2" t="s">
        <v>1580</v>
      </c>
      <c r="B796" s="3" t="s">
        <v>1581</v>
      </c>
      <c r="C796" s="3"/>
      <c r="D796" s="3">
        <v>111690000</v>
      </c>
      <c r="E796" s="3">
        <v>107230000</v>
      </c>
      <c r="F796" s="3">
        <v>94145000</v>
      </c>
      <c r="G796" s="3">
        <v>0</v>
      </c>
      <c r="H796" s="3">
        <v>0</v>
      </c>
      <c r="I796" s="3">
        <v>0</v>
      </c>
      <c r="J796" s="3">
        <v>104355000</v>
      </c>
      <c r="K796" s="3">
        <v>0</v>
      </c>
      <c r="L796" s="3">
        <v>3.8221595697818288E-5</v>
      </c>
      <c r="M796" s="3">
        <v>0</v>
      </c>
      <c r="N796" s="11" t="s">
        <v>3873</v>
      </c>
    </row>
    <row r="797" spans="1:14" x14ac:dyDescent="0.25">
      <c r="A797" s="2" t="s">
        <v>3839</v>
      </c>
      <c r="B797" s="3" t="s">
        <v>3840</v>
      </c>
      <c r="C797" s="3"/>
      <c r="D797" s="3">
        <v>78452000</v>
      </c>
      <c r="E797" s="3">
        <v>75484000</v>
      </c>
      <c r="F797" s="3">
        <v>122390000</v>
      </c>
      <c r="G797" s="3">
        <v>56399000</v>
      </c>
      <c r="H797" s="3">
        <v>64309000</v>
      </c>
      <c r="I797" s="3">
        <v>84899000</v>
      </c>
      <c r="J797" s="3">
        <v>92108666.666666672</v>
      </c>
      <c r="K797" s="3">
        <v>68535666.666666672</v>
      </c>
      <c r="L797" s="3">
        <v>0.24654220423721082</v>
      </c>
      <c r="M797" s="3">
        <v>0.74407402850256588</v>
      </c>
      <c r="N797" s="4">
        <v>-0.42648193156410263</v>
      </c>
    </row>
    <row r="798" spans="1:14" x14ac:dyDescent="0.25">
      <c r="A798" s="2" t="s">
        <v>663</v>
      </c>
      <c r="B798" s="3" t="s">
        <v>664</v>
      </c>
      <c r="C798" s="3"/>
      <c r="D798" s="3">
        <v>1290400000</v>
      </c>
      <c r="E798" s="3">
        <v>1144500000</v>
      </c>
      <c r="F798" s="3">
        <v>1015100000</v>
      </c>
      <c r="G798" s="3">
        <v>1064800000</v>
      </c>
      <c r="H798" s="3">
        <v>1262100000</v>
      </c>
      <c r="I798" s="3">
        <v>1408500000</v>
      </c>
      <c r="J798" s="3">
        <v>1150000000</v>
      </c>
      <c r="K798" s="3">
        <v>1245133333.3333333</v>
      </c>
      <c r="L798" s="3">
        <v>0.49683604021584465</v>
      </c>
      <c r="M798" s="3">
        <v>1.0827246376811595</v>
      </c>
      <c r="N798" s="4">
        <v>0.11466637834391005</v>
      </c>
    </row>
    <row r="799" spans="1:14" x14ac:dyDescent="0.25">
      <c r="A799" s="2" t="s">
        <v>3535</v>
      </c>
      <c r="B799" s="3" t="s">
        <v>3536</v>
      </c>
      <c r="C799" s="3"/>
      <c r="D799" s="3">
        <v>111030000</v>
      </c>
      <c r="E799" s="3">
        <v>56987000</v>
      </c>
      <c r="F799" s="3">
        <v>161580000</v>
      </c>
      <c r="G799" s="3">
        <v>109960000</v>
      </c>
      <c r="H799" s="3">
        <v>226970000</v>
      </c>
      <c r="I799" s="3">
        <v>159440000</v>
      </c>
      <c r="J799" s="3">
        <v>109865666.66666667</v>
      </c>
      <c r="K799" s="3">
        <v>165456666.66666666</v>
      </c>
      <c r="L799" s="3">
        <v>0.28803861537358089</v>
      </c>
      <c r="M799" s="3">
        <v>1.5059906491867339</v>
      </c>
      <c r="N799" s="4">
        <v>0.59071281223174776</v>
      </c>
    </row>
    <row r="800" spans="1:14" x14ac:dyDescent="0.25">
      <c r="A800" s="2" t="s">
        <v>2033</v>
      </c>
      <c r="B800" s="3" t="s">
        <v>2034</v>
      </c>
      <c r="C800" s="3"/>
      <c r="D800" s="3">
        <v>65563000</v>
      </c>
      <c r="E800" s="3">
        <v>92220000</v>
      </c>
      <c r="F800" s="3">
        <v>90168000</v>
      </c>
      <c r="G800" s="3">
        <v>0</v>
      </c>
      <c r="H800" s="3">
        <v>0</v>
      </c>
      <c r="I800" s="3">
        <v>0</v>
      </c>
      <c r="J800" s="3">
        <v>82650333.333333328</v>
      </c>
      <c r="K800" s="3">
        <v>0</v>
      </c>
      <c r="L800" s="3">
        <v>6.4483854455529399E-4</v>
      </c>
      <c r="M800" s="3">
        <v>0</v>
      </c>
      <c r="N800" s="11" t="s">
        <v>3873</v>
      </c>
    </row>
    <row r="801" spans="1:14" x14ac:dyDescent="0.25">
      <c r="A801" s="2" t="s">
        <v>3303</v>
      </c>
      <c r="B801" s="3" t="s">
        <v>3304</v>
      </c>
      <c r="C801" s="3"/>
      <c r="D801" s="3">
        <v>0</v>
      </c>
      <c r="E801" s="3">
        <v>0</v>
      </c>
      <c r="F801" s="3">
        <v>0</v>
      </c>
      <c r="G801" s="3">
        <v>70438000</v>
      </c>
      <c r="H801" s="3">
        <v>0</v>
      </c>
      <c r="I801" s="3">
        <v>101480000</v>
      </c>
      <c r="J801" s="3">
        <v>0</v>
      </c>
      <c r="K801" s="3">
        <v>57306000</v>
      </c>
      <c r="L801" s="3">
        <v>0.12892002730281835</v>
      </c>
      <c r="M801" s="13" t="s">
        <v>3873</v>
      </c>
      <c r="N801" s="11" t="s">
        <v>3873</v>
      </c>
    </row>
    <row r="802" spans="1:14" x14ac:dyDescent="0.25">
      <c r="A802" s="2" t="s">
        <v>3043</v>
      </c>
      <c r="B802" s="3" t="s">
        <v>3044</v>
      </c>
      <c r="C802" s="3"/>
      <c r="D802" s="3">
        <v>497250000</v>
      </c>
      <c r="E802" s="3">
        <v>216560000</v>
      </c>
      <c r="F802" s="3">
        <v>322620000</v>
      </c>
      <c r="G802" s="3">
        <v>0</v>
      </c>
      <c r="H802" s="3">
        <v>11774000</v>
      </c>
      <c r="I802" s="3">
        <v>0</v>
      </c>
      <c r="J802" s="3">
        <v>345476666.66666669</v>
      </c>
      <c r="K802" s="3">
        <v>3924666.6666666665</v>
      </c>
      <c r="L802" s="3">
        <v>1.4041180151477324E-2</v>
      </c>
      <c r="M802" s="3">
        <v>1.1360149744797043E-2</v>
      </c>
      <c r="N802" s="4">
        <v>-6.4598743377972507</v>
      </c>
    </row>
    <row r="803" spans="1:14" x14ac:dyDescent="0.25">
      <c r="A803" s="2" t="s">
        <v>2605</v>
      </c>
      <c r="B803" s="3" t="s">
        <v>2606</v>
      </c>
      <c r="C803" s="3"/>
      <c r="D803" s="3">
        <v>159570000</v>
      </c>
      <c r="E803" s="3">
        <v>139930000</v>
      </c>
      <c r="F803" s="3">
        <v>195350000</v>
      </c>
      <c r="G803" s="3">
        <v>104070000</v>
      </c>
      <c r="H803" s="3">
        <v>108100000</v>
      </c>
      <c r="I803" s="3">
        <v>0</v>
      </c>
      <c r="J803" s="3">
        <v>164950000</v>
      </c>
      <c r="K803" s="3">
        <v>70723333.333333328</v>
      </c>
      <c r="L803" s="3">
        <v>7.2695421852818493E-2</v>
      </c>
      <c r="M803" s="3">
        <v>0.42875618874406385</v>
      </c>
      <c r="N803" s="4">
        <v>-1.2217705993315162</v>
      </c>
    </row>
    <row r="804" spans="1:14" x14ac:dyDescent="0.25">
      <c r="A804" s="2" t="s">
        <v>3039</v>
      </c>
      <c r="B804" s="3" t="s">
        <v>3040</v>
      </c>
      <c r="C804" s="3"/>
      <c r="D804" s="3">
        <v>113620000</v>
      </c>
      <c r="E804" s="3">
        <v>131190000</v>
      </c>
      <c r="F804" s="3">
        <v>117620000</v>
      </c>
      <c r="G804" s="3">
        <v>155860000</v>
      </c>
      <c r="H804" s="3">
        <v>114790000</v>
      </c>
      <c r="I804" s="3">
        <v>116270000</v>
      </c>
      <c r="J804" s="3">
        <v>120810000</v>
      </c>
      <c r="K804" s="3">
        <v>128973333.33333333</v>
      </c>
      <c r="L804" s="3">
        <v>0.60260709781652966</v>
      </c>
      <c r="M804" s="3">
        <v>1.067571669011947</v>
      </c>
      <c r="N804" s="4">
        <v>9.433292516885472E-2</v>
      </c>
    </row>
    <row r="805" spans="1:14" x14ac:dyDescent="0.25">
      <c r="A805" s="2" t="s">
        <v>1886</v>
      </c>
      <c r="B805" s="3" t="s">
        <v>1887</v>
      </c>
      <c r="C805" s="3"/>
      <c r="D805" s="3">
        <v>178310000</v>
      </c>
      <c r="E805" s="3">
        <v>278410000</v>
      </c>
      <c r="F805" s="3">
        <v>278810000</v>
      </c>
      <c r="G805" s="3">
        <v>407890000</v>
      </c>
      <c r="H805" s="3">
        <v>373490000</v>
      </c>
      <c r="I805" s="3">
        <v>217370000</v>
      </c>
      <c r="J805" s="3">
        <v>245176666.66666666</v>
      </c>
      <c r="K805" s="3">
        <v>332916666.66666669</v>
      </c>
      <c r="L805" s="3">
        <v>0.26340551419757807</v>
      </c>
      <c r="M805" s="3">
        <v>1.3578643971014099</v>
      </c>
      <c r="N805" s="4">
        <v>0.44133941227965467</v>
      </c>
    </row>
    <row r="806" spans="1:14" x14ac:dyDescent="0.25">
      <c r="A806" s="2" t="s">
        <v>2944</v>
      </c>
      <c r="B806" s="3" t="s">
        <v>2945</v>
      </c>
      <c r="C806" s="3"/>
      <c r="D806" s="3">
        <v>202990000</v>
      </c>
      <c r="E806" s="3">
        <v>241060000</v>
      </c>
      <c r="F806" s="3">
        <v>199280000</v>
      </c>
      <c r="G806" s="3">
        <v>245580000</v>
      </c>
      <c r="H806" s="3">
        <v>261910000</v>
      </c>
      <c r="I806" s="3">
        <v>265000000</v>
      </c>
      <c r="J806" s="3">
        <v>214443333.33333334</v>
      </c>
      <c r="K806" s="3">
        <v>257496666.66666666</v>
      </c>
      <c r="L806" s="3">
        <v>4.2420879628526593E-2</v>
      </c>
      <c r="M806" s="3">
        <v>1.2007678796263193</v>
      </c>
      <c r="N806" s="4">
        <v>0.26395729069581586</v>
      </c>
    </row>
    <row r="807" spans="1:14" x14ac:dyDescent="0.25">
      <c r="A807" s="2" t="s">
        <v>421</v>
      </c>
      <c r="B807" s="3" t="s">
        <v>422</v>
      </c>
      <c r="C807" s="3"/>
      <c r="D807" s="3">
        <v>942920000</v>
      </c>
      <c r="E807" s="3">
        <v>913520000</v>
      </c>
      <c r="F807" s="3">
        <v>869700000</v>
      </c>
      <c r="G807" s="3">
        <v>507330000</v>
      </c>
      <c r="H807" s="3">
        <v>422490000</v>
      </c>
      <c r="I807" s="3">
        <v>576850000</v>
      </c>
      <c r="J807" s="3">
        <v>908713333.33333337</v>
      </c>
      <c r="K807" s="3">
        <v>502223333.33333331</v>
      </c>
      <c r="L807" s="3">
        <v>1.1932091726731826E-3</v>
      </c>
      <c r="M807" s="3">
        <v>0.55267521110434525</v>
      </c>
      <c r="N807" s="4">
        <v>-0.85549618944374695</v>
      </c>
    </row>
    <row r="808" spans="1:14" x14ac:dyDescent="0.25">
      <c r="A808" s="2" t="s">
        <v>491</v>
      </c>
      <c r="B808" s="3" t="s">
        <v>492</v>
      </c>
      <c r="C808" s="3"/>
      <c r="D808" s="3">
        <v>47985000</v>
      </c>
      <c r="E808" s="3">
        <v>0</v>
      </c>
      <c r="F808" s="3">
        <v>0</v>
      </c>
      <c r="G808" s="3">
        <v>0</v>
      </c>
      <c r="H808" s="3">
        <v>35481000</v>
      </c>
      <c r="I808" s="3">
        <v>12076000</v>
      </c>
      <c r="J808" s="3">
        <v>15995000</v>
      </c>
      <c r="K808" s="3">
        <v>15852333.333333334</v>
      </c>
      <c r="L808" s="3">
        <v>0.99439415605220027</v>
      </c>
      <c r="M808" s="3">
        <v>0.99108054600395956</v>
      </c>
      <c r="N808" s="4">
        <v>-1.2925783592274981E-2</v>
      </c>
    </row>
    <row r="809" spans="1:14" x14ac:dyDescent="0.25">
      <c r="A809" s="2" t="s">
        <v>2983</v>
      </c>
      <c r="B809" s="3" t="s">
        <v>2984</v>
      </c>
      <c r="C809" s="3"/>
      <c r="D809" s="3">
        <v>528770000</v>
      </c>
      <c r="E809" s="3">
        <v>669760000</v>
      </c>
      <c r="F809" s="3">
        <v>792220000</v>
      </c>
      <c r="G809" s="3">
        <v>652760000</v>
      </c>
      <c r="H809" s="3">
        <v>785220000</v>
      </c>
      <c r="I809" s="3">
        <v>997850000</v>
      </c>
      <c r="J809" s="3">
        <v>663583333.33333337</v>
      </c>
      <c r="K809" s="3">
        <v>811943333.33333337</v>
      </c>
      <c r="L809" s="3">
        <v>0.3045484029321317</v>
      </c>
      <c r="M809" s="3">
        <v>1.2235740298882332</v>
      </c>
      <c r="N809" s="4">
        <v>0.29110139142272107</v>
      </c>
    </row>
    <row r="810" spans="1:14" x14ac:dyDescent="0.25">
      <c r="A810" s="2" t="s">
        <v>1136</v>
      </c>
      <c r="B810" s="3" t="s">
        <v>1137</v>
      </c>
      <c r="C810" s="3"/>
      <c r="D810" s="3">
        <v>4697900000</v>
      </c>
      <c r="E810" s="3">
        <v>4721100000</v>
      </c>
      <c r="F810" s="3">
        <v>6592300000</v>
      </c>
      <c r="G810" s="3">
        <v>4641300000</v>
      </c>
      <c r="H810" s="3">
        <v>5216300000</v>
      </c>
      <c r="I810" s="3">
        <v>5707100000</v>
      </c>
      <c r="J810" s="3">
        <v>5337100000</v>
      </c>
      <c r="K810" s="3">
        <v>5188233333.333333</v>
      </c>
      <c r="L810" s="3">
        <v>0.84179250950249707</v>
      </c>
      <c r="M810" s="3">
        <v>0.97210719929050105</v>
      </c>
      <c r="N810" s="4">
        <v>-4.0812678837039769E-2</v>
      </c>
    </row>
    <row r="811" spans="1:14" x14ac:dyDescent="0.25">
      <c r="A811" s="2" t="s">
        <v>3143</v>
      </c>
      <c r="B811" s="3" t="s">
        <v>3144</v>
      </c>
      <c r="C811" s="3"/>
      <c r="D811" s="3">
        <v>432710000</v>
      </c>
      <c r="E811" s="3">
        <v>432960000</v>
      </c>
      <c r="F811" s="3">
        <v>172650000</v>
      </c>
      <c r="G811" s="3">
        <v>247370000</v>
      </c>
      <c r="H811" s="3">
        <v>352500000</v>
      </c>
      <c r="I811" s="3">
        <v>767120000</v>
      </c>
      <c r="J811" s="3">
        <v>346106666.66666669</v>
      </c>
      <c r="K811" s="3">
        <v>455663333.33333331</v>
      </c>
      <c r="L811" s="3">
        <v>0.57727866431034713</v>
      </c>
      <c r="M811" s="3">
        <v>1.3165401802912395</v>
      </c>
      <c r="N811" s="4">
        <v>0.3967515525441162</v>
      </c>
    </row>
    <row r="812" spans="1:14" x14ac:dyDescent="0.25">
      <c r="A812" s="2" t="s">
        <v>2196</v>
      </c>
      <c r="B812" s="3" t="s">
        <v>2197</v>
      </c>
      <c r="C812" s="3"/>
      <c r="D812" s="3">
        <v>0</v>
      </c>
      <c r="E812" s="3">
        <v>17830000</v>
      </c>
      <c r="F812" s="3">
        <v>0</v>
      </c>
      <c r="G812" s="3">
        <v>5065300</v>
      </c>
      <c r="H812" s="3">
        <v>0</v>
      </c>
      <c r="I812" s="3">
        <v>0</v>
      </c>
      <c r="J812" s="3">
        <v>5943333.333333333</v>
      </c>
      <c r="K812" s="3">
        <v>1688433.3333333333</v>
      </c>
      <c r="L812" s="3">
        <v>0.52889879552380026</v>
      </c>
      <c r="M812" s="3">
        <v>0.28408861469433538</v>
      </c>
      <c r="N812" s="4">
        <v>-1.8155870805128704</v>
      </c>
    </row>
    <row r="813" spans="1:14" x14ac:dyDescent="0.25">
      <c r="A813" s="2" t="s">
        <v>3147</v>
      </c>
      <c r="B813" s="3" t="s">
        <v>3148</v>
      </c>
      <c r="C813" s="3"/>
      <c r="D813" s="3">
        <v>4580100000</v>
      </c>
      <c r="E813" s="3">
        <v>4205800000</v>
      </c>
      <c r="F813" s="3">
        <v>4393500000</v>
      </c>
      <c r="G813" s="3">
        <v>2857900000</v>
      </c>
      <c r="H813" s="3">
        <v>2885700000</v>
      </c>
      <c r="I813" s="3">
        <v>3071000000</v>
      </c>
      <c r="J813" s="3">
        <v>4393133333.333333</v>
      </c>
      <c r="K813" s="3">
        <v>2938200000</v>
      </c>
      <c r="L813" s="3">
        <v>3.3210048672334944E-4</v>
      </c>
      <c r="M813" s="3">
        <v>0.66881648633473456</v>
      </c>
      <c r="N813" s="4">
        <v>-0.58031768457949018</v>
      </c>
    </row>
    <row r="814" spans="1:14" x14ac:dyDescent="0.25">
      <c r="A814" s="2" t="s">
        <v>1734</v>
      </c>
      <c r="B814" s="3" t="s">
        <v>1735</v>
      </c>
      <c r="C814" s="3"/>
      <c r="D814" s="3">
        <v>617590000</v>
      </c>
      <c r="E814" s="3">
        <v>537940000</v>
      </c>
      <c r="F814" s="3">
        <v>470280000</v>
      </c>
      <c r="G814" s="3">
        <v>376680000</v>
      </c>
      <c r="H814" s="3">
        <v>452140000</v>
      </c>
      <c r="I814" s="3">
        <v>531840000</v>
      </c>
      <c r="J814" s="3">
        <v>541936666.66666663</v>
      </c>
      <c r="K814" s="3">
        <v>453553333.33333331</v>
      </c>
      <c r="L814" s="3">
        <v>0.22589376954806878</v>
      </c>
      <c r="M814" s="3">
        <v>0.83691206229510218</v>
      </c>
      <c r="N814" s="4">
        <v>-0.25685205389878896</v>
      </c>
    </row>
    <row r="815" spans="1:14" x14ac:dyDescent="0.25">
      <c r="A815" s="2" t="s">
        <v>1278</v>
      </c>
      <c r="B815" s="3" t="s">
        <v>1279</v>
      </c>
      <c r="C815" s="3"/>
      <c r="D815" s="3">
        <v>3551500000</v>
      </c>
      <c r="E815" s="3">
        <v>3424400000</v>
      </c>
      <c r="F815" s="3">
        <v>3427400000</v>
      </c>
      <c r="G815" s="3">
        <v>2698600000</v>
      </c>
      <c r="H815" s="3">
        <v>2893500000</v>
      </c>
      <c r="I815" s="3">
        <v>2428100000</v>
      </c>
      <c r="J815" s="3">
        <v>3467766666.6666665</v>
      </c>
      <c r="K815" s="3">
        <v>2673400000</v>
      </c>
      <c r="L815" s="3">
        <v>4.9206270525706097E-3</v>
      </c>
      <c r="M815" s="3">
        <v>0.7709284553939616</v>
      </c>
      <c r="N815" s="4">
        <v>-0.37533111521089269</v>
      </c>
    </row>
    <row r="816" spans="1:14" x14ac:dyDescent="0.25">
      <c r="A816" s="2" t="s">
        <v>1926</v>
      </c>
      <c r="B816" s="3" t="s">
        <v>1927</v>
      </c>
      <c r="C816" s="3"/>
      <c r="D816" s="3">
        <v>108830000</v>
      </c>
      <c r="E816" s="3">
        <v>146020000</v>
      </c>
      <c r="F816" s="3">
        <v>119220000</v>
      </c>
      <c r="G816" s="3">
        <v>91101000</v>
      </c>
      <c r="H816" s="3">
        <v>0</v>
      </c>
      <c r="I816" s="3">
        <v>112600000</v>
      </c>
      <c r="J816" s="3">
        <v>124690000</v>
      </c>
      <c r="K816" s="3">
        <v>67900333.333333328</v>
      </c>
      <c r="L816" s="3">
        <v>0.19224306955621984</v>
      </c>
      <c r="M816" s="3">
        <v>0.54455315849974595</v>
      </c>
      <c r="N816" s="4">
        <v>-0.87685520524621718</v>
      </c>
    </row>
    <row r="817" spans="1:14" x14ac:dyDescent="0.25">
      <c r="A817" s="2" t="s">
        <v>3428</v>
      </c>
      <c r="B817" s="3" t="s">
        <v>3429</v>
      </c>
      <c r="C817" s="3"/>
      <c r="D817" s="3">
        <v>55175000</v>
      </c>
      <c r="E817" s="3">
        <v>82999000</v>
      </c>
      <c r="F817" s="3">
        <v>52949000</v>
      </c>
      <c r="G817" s="3">
        <v>110690000</v>
      </c>
      <c r="H817" s="3">
        <v>154290000</v>
      </c>
      <c r="I817" s="3">
        <v>134030000</v>
      </c>
      <c r="J817" s="3">
        <v>63707666.666666664</v>
      </c>
      <c r="K817" s="3">
        <v>133003333.33333333</v>
      </c>
      <c r="L817" s="3">
        <v>1.2023436688935133E-2</v>
      </c>
      <c r="M817" s="3">
        <v>2.087713148077416</v>
      </c>
      <c r="N817" s="4">
        <v>1.0619234991320836</v>
      </c>
    </row>
    <row r="818" spans="1:14" x14ac:dyDescent="0.25">
      <c r="A818" s="2" t="s">
        <v>3424</v>
      </c>
      <c r="B818" s="3" t="s">
        <v>3425</v>
      </c>
      <c r="C818" s="3"/>
      <c r="D818" s="3">
        <v>0</v>
      </c>
      <c r="E818" s="3">
        <v>148680000</v>
      </c>
      <c r="F818" s="3">
        <v>222790000</v>
      </c>
      <c r="G818" s="3">
        <v>143170000</v>
      </c>
      <c r="H818" s="3">
        <v>0</v>
      </c>
      <c r="I818" s="3">
        <v>182780000</v>
      </c>
      <c r="J818" s="3">
        <v>123823333.33333333</v>
      </c>
      <c r="K818" s="3">
        <v>108650000</v>
      </c>
      <c r="L818" s="3">
        <v>0.86832068417402253</v>
      </c>
      <c r="M818" s="3">
        <v>0.8774598217891082</v>
      </c>
      <c r="N818" s="4">
        <v>-0.18859502785497242</v>
      </c>
    </row>
    <row r="819" spans="1:14" x14ac:dyDescent="0.25">
      <c r="A819" s="2" t="s">
        <v>3015</v>
      </c>
      <c r="B819" s="3" t="s">
        <v>3016</v>
      </c>
      <c r="C819" s="3"/>
      <c r="D819" s="3">
        <v>0</v>
      </c>
      <c r="E819" s="3">
        <v>41836000</v>
      </c>
      <c r="F819" s="3">
        <v>37752000</v>
      </c>
      <c r="G819" s="3">
        <v>31135000</v>
      </c>
      <c r="H819" s="3">
        <v>38944000</v>
      </c>
      <c r="I819" s="3">
        <v>0</v>
      </c>
      <c r="J819" s="3">
        <v>26529333.333333332</v>
      </c>
      <c r="K819" s="3">
        <v>23359666.666666668</v>
      </c>
      <c r="L819" s="3">
        <v>0.86773328292876506</v>
      </c>
      <c r="M819" s="3">
        <v>0.88052218927476511</v>
      </c>
      <c r="N819" s="4">
        <v>-0.18356873426835357</v>
      </c>
    </row>
    <row r="820" spans="1:14" x14ac:dyDescent="0.25">
      <c r="A820" s="2" t="s">
        <v>176</v>
      </c>
      <c r="B820" s="3" t="s">
        <v>177</v>
      </c>
      <c r="C820" s="3"/>
      <c r="D820" s="3">
        <v>97304000</v>
      </c>
      <c r="E820" s="3">
        <v>378840000</v>
      </c>
      <c r="F820" s="3">
        <v>101600000</v>
      </c>
      <c r="G820" s="3">
        <v>57353000</v>
      </c>
      <c r="H820" s="3">
        <v>129340000</v>
      </c>
      <c r="I820" s="3">
        <v>0</v>
      </c>
      <c r="J820" s="3">
        <v>192581333.33333334</v>
      </c>
      <c r="K820" s="3">
        <v>62231000</v>
      </c>
      <c r="L820" s="3">
        <v>0.26386633804426379</v>
      </c>
      <c r="M820" s="3">
        <v>0.3231413913428785</v>
      </c>
      <c r="N820" s="4">
        <v>-1.6297625369164732</v>
      </c>
    </row>
    <row r="821" spans="1:14" x14ac:dyDescent="0.25">
      <c r="A821" s="2" t="s">
        <v>3695</v>
      </c>
      <c r="B821" s="3" t="s">
        <v>3696</v>
      </c>
      <c r="C821" s="3"/>
      <c r="D821" s="3">
        <v>116640000</v>
      </c>
      <c r="E821" s="3">
        <v>173550000</v>
      </c>
      <c r="F821" s="3">
        <v>128490000</v>
      </c>
      <c r="G821" s="3">
        <v>81950000</v>
      </c>
      <c r="H821" s="3">
        <v>103950000</v>
      </c>
      <c r="I821" s="3">
        <v>122820000</v>
      </c>
      <c r="J821" s="3">
        <v>139560000</v>
      </c>
      <c r="K821" s="3">
        <v>102906666.66666667</v>
      </c>
      <c r="L821" s="3">
        <v>0.15549167375519618</v>
      </c>
      <c r="M821" s="3">
        <v>0.73736505206840552</v>
      </c>
      <c r="N821" s="4">
        <v>-0.43954905437427622</v>
      </c>
    </row>
    <row r="822" spans="1:14" x14ac:dyDescent="0.25">
      <c r="A822" s="2" t="s">
        <v>3661</v>
      </c>
      <c r="B822" s="3" t="s">
        <v>3662</v>
      </c>
      <c r="C822" s="3"/>
      <c r="D822" s="3">
        <v>344750000</v>
      </c>
      <c r="E822" s="3">
        <v>270100000</v>
      </c>
      <c r="F822" s="3">
        <v>196640000</v>
      </c>
      <c r="G822" s="3">
        <v>201460000</v>
      </c>
      <c r="H822" s="3">
        <v>229350000</v>
      </c>
      <c r="I822" s="3">
        <v>348540000</v>
      </c>
      <c r="J822" s="3">
        <v>270496666.66666669</v>
      </c>
      <c r="K822" s="3">
        <v>259783333.33333334</v>
      </c>
      <c r="L822" s="3">
        <v>0.87150558134334766</v>
      </c>
      <c r="M822" s="3">
        <v>0.96039384342382528</v>
      </c>
      <c r="N822" s="4">
        <v>-5.8301939643049167E-2</v>
      </c>
    </row>
    <row r="823" spans="1:14" x14ac:dyDescent="0.25">
      <c r="A823" s="2" t="s">
        <v>2642</v>
      </c>
      <c r="B823" s="3" t="s">
        <v>2643</v>
      </c>
      <c r="C823" s="3"/>
      <c r="D823" s="3">
        <v>80797000</v>
      </c>
      <c r="E823" s="3">
        <v>86832000</v>
      </c>
      <c r="F823" s="3">
        <v>0</v>
      </c>
      <c r="G823" s="3">
        <v>42139000</v>
      </c>
      <c r="H823" s="3">
        <v>0</v>
      </c>
      <c r="I823" s="3">
        <v>112940000</v>
      </c>
      <c r="J823" s="3">
        <v>55876333.333333336</v>
      </c>
      <c r="K823" s="3">
        <v>51693000</v>
      </c>
      <c r="L823" s="3">
        <v>0.9275743013668003</v>
      </c>
      <c r="M823" s="3">
        <v>0.92513228617959897</v>
      </c>
      <c r="N823" s="4">
        <v>-0.11226842118299932</v>
      </c>
    </row>
    <row r="824" spans="1:14" x14ac:dyDescent="0.25">
      <c r="A824" s="2" t="s">
        <v>879</v>
      </c>
      <c r="B824" s="3" t="s">
        <v>880</v>
      </c>
      <c r="C824" s="3"/>
      <c r="D824" s="3">
        <v>2006800000</v>
      </c>
      <c r="E824" s="3">
        <v>1810800000</v>
      </c>
      <c r="F824" s="3">
        <v>1817600000</v>
      </c>
      <c r="G824" s="3">
        <v>2554100000</v>
      </c>
      <c r="H824" s="3">
        <v>3427000000</v>
      </c>
      <c r="I824" s="3">
        <v>2723700000</v>
      </c>
      <c r="J824" s="3">
        <v>1878400000</v>
      </c>
      <c r="K824" s="3">
        <v>2901600000</v>
      </c>
      <c r="L824" s="3">
        <v>2.0421518706219992E-2</v>
      </c>
      <c r="M824" s="3">
        <v>1.5447189097103917</v>
      </c>
      <c r="N824" s="4">
        <v>0.6273443368602275</v>
      </c>
    </row>
    <row r="825" spans="1:14" x14ac:dyDescent="0.25">
      <c r="A825" s="2" t="s">
        <v>537</v>
      </c>
      <c r="B825" s="3" t="s">
        <v>538</v>
      </c>
      <c r="C825" s="3"/>
      <c r="D825" s="3">
        <v>469750000</v>
      </c>
      <c r="E825" s="3">
        <v>487980000</v>
      </c>
      <c r="F825" s="3">
        <v>416080000</v>
      </c>
      <c r="G825" s="3">
        <v>229460000</v>
      </c>
      <c r="H825" s="3">
        <v>0</v>
      </c>
      <c r="I825" s="3">
        <v>214070000</v>
      </c>
      <c r="J825" s="3">
        <v>457936666.66666669</v>
      </c>
      <c r="K825" s="3">
        <v>147843333.33333334</v>
      </c>
      <c r="L825" s="3">
        <v>1.5862753030894679E-2</v>
      </c>
      <c r="M825" s="3">
        <v>0.32284668185556953</v>
      </c>
      <c r="N825" s="4">
        <v>-1.6310788954158988</v>
      </c>
    </row>
    <row r="826" spans="1:14" x14ac:dyDescent="0.25">
      <c r="A826" s="2" t="s">
        <v>2923</v>
      </c>
      <c r="B826" s="3" t="s">
        <v>2924</v>
      </c>
      <c r="C826" s="3"/>
      <c r="D826" s="3">
        <v>787810000</v>
      </c>
      <c r="E826" s="3">
        <v>754500000</v>
      </c>
      <c r="F826" s="3">
        <v>707720000</v>
      </c>
      <c r="G826" s="3">
        <v>561180000</v>
      </c>
      <c r="H826" s="3">
        <v>697160000</v>
      </c>
      <c r="I826" s="3">
        <v>672170000</v>
      </c>
      <c r="J826" s="3">
        <v>750010000</v>
      </c>
      <c r="K826" s="3">
        <v>643503333.33333337</v>
      </c>
      <c r="L826" s="3">
        <v>8.9844412716128849E-2</v>
      </c>
      <c r="M826" s="3">
        <v>0.85799300453771732</v>
      </c>
      <c r="N826" s="4">
        <v>-0.22096220981975198</v>
      </c>
    </row>
    <row r="827" spans="1:14" x14ac:dyDescent="0.25">
      <c r="A827" s="2" t="s">
        <v>2975</v>
      </c>
      <c r="B827" s="3" t="s">
        <v>2976</v>
      </c>
      <c r="C827" s="3"/>
      <c r="D827" s="3">
        <v>178800000</v>
      </c>
      <c r="E827" s="3">
        <v>316560000</v>
      </c>
      <c r="F827" s="3">
        <v>255400000</v>
      </c>
      <c r="G827" s="3">
        <v>174060000</v>
      </c>
      <c r="H827" s="3">
        <v>211640000</v>
      </c>
      <c r="I827" s="3">
        <v>265880000</v>
      </c>
      <c r="J827" s="3">
        <v>250253333.33333334</v>
      </c>
      <c r="K827" s="3">
        <v>217193333.33333334</v>
      </c>
      <c r="L827" s="3">
        <v>0.52837259339654175</v>
      </c>
      <c r="M827" s="3">
        <v>0.86789386754755182</v>
      </c>
      <c r="N827" s="4">
        <v>-0.20440946480351249</v>
      </c>
    </row>
    <row r="828" spans="1:14" x14ac:dyDescent="0.25">
      <c r="A828" s="2" t="s">
        <v>3482</v>
      </c>
      <c r="B828" s="3" t="s">
        <v>3483</v>
      </c>
      <c r="C828" s="3"/>
      <c r="D828" s="3">
        <v>0</v>
      </c>
      <c r="E828" s="3">
        <v>0</v>
      </c>
      <c r="F828" s="3">
        <v>0</v>
      </c>
      <c r="G828" s="3">
        <v>59297000</v>
      </c>
      <c r="H828" s="3">
        <v>43356000</v>
      </c>
      <c r="I828" s="3">
        <v>0</v>
      </c>
      <c r="J828" s="3">
        <v>0</v>
      </c>
      <c r="K828" s="3">
        <v>34217666.666666664</v>
      </c>
      <c r="L828" s="3">
        <v>0.12561910026214188</v>
      </c>
      <c r="M828" s="13" t="s">
        <v>3873</v>
      </c>
      <c r="N828" s="11" t="s">
        <v>3873</v>
      </c>
    </row>
    <row r="829" spans="1:14" x14ac:dyDescent="0.25">
      <c r="A829" s="2" t="s">
        <v>2913</v>
      </c>
      <c r="B829" s="3" t="s">
        <v>2914</v>
      </c>
      <c r="C829" s="3"/>
      <c r="D829" s="3">
        <v>160980000</v>
      </c>
      <c r="E829" s="3">
        <v>154090000</v>
      </c>
      <c r="F829" s="3">
        <v>243400000</v>
      </c>
      <c r="G829" s="3">
        <v>0</v>
      </c>
      <c r="H829" s="3">
        <v>101700000</v>
      </c>
      <c r="I829" s="3">
        <v>0</v>
      </c>
      <c r="J829" s="3">
        <v>186156666.66666666</v>
      </c>
      <c r="K829" s="3">
        <v>33900000</v>
      </c>
      <c r="L829" s="3">
        <v>2.6576297935733056E-2</v>
      </c>
      <c r="M829" s="3">
        <v>0.18210467885472811</v>
      </c>
      <c r="N829" s="4">
        <v>-2.4571601046220573</v>
      </c>
    </row>
    <row r="830" spans="1:14" x14ac:dyDescent="0.25">
      <c r="A830" s="2" t="s">
        <v>2882</v>
      </c>
      <c r="B830" s="3" t="s">
        <v>2883</v>
      </c>
      <c r="C830" s="3"/>
      <c r="D830" s="3">
        <v>136910000</v>
      </c>
      <c r="E830" s="3">
        <v>168960000</v>
      </c>
      <c r="F830" s="3">
        <v>221530000</v>
      </c>
      <c r="G830" s="3">
        <v>509780000</v>
      </c>
      <c r="H830" s="3">
        <v>363700000</v>
      </c>
      <c r="I830" s="3">
        <v>205680000</v>
      </c>
      <c r="J830" s="3">
        <v>175800000</v>
      </c>
      <c r="K830" s="3">
        <v>359720000</v>
      </c>
      <c r="L830" s="3">
        <v>0.11395059963497033</v>
      </c>
      <c r="M830" s="3">
        <v>2.0461888509670079</v>
      </c>
      <c r="N830" s="4">
        <v>1.0329393033335987</v>
      </c>
    </row>
    <row r="831" spans="1:14" x14ac:dyDescent="0.25">
      <c r="A831" s="2" t="s">
        <v>376</v>
      </c>
      <c r="B831" s="3" t="s">
        <v>377</v>
      </c>
      <c r="C831" s="3"/>
      <c r="D831" s="3">
        <v>97198000</v>
      </c>
      <c r="E831" s="3">
        <v>58705000</v>
      </c>
      <c r="F831" s="3">
        <v>18988000</v>
      </c>
      <c r="G831" s="3">
        <v>23944000</v>
      </c>
      <c r="H831" s="3">
        <v>0</v>
      </c>
      <c r="I831" s="3">
        <v>0</v>
      </c>
      <c r="J831" s="3">
        <v>58297000</v>
      </c>
      <c r="K831" s="3">
        <v>7981333.333333333</v>
      </c>
      <c r="L831" s="3">
        <v>0.10352550278995885</v>
      </c>
      <c r="M831" s="3">
        <v>0.13690813135038396</v>
      </c>
      <c r="N831" s="4">
        <v>-2.8687199601213687</v>
      </c>
    </row>
    <row r="832" spans="1:14" x14ac:dyDescent="0.25">
      <c r="A832" s="2" t="s">
        <v>2815</v>
      </c>
      <c r="B832" s="3" t="s">
        <v>2816</v>
      </c>
      <c r="C832" s="3"/>
      <c r="D832" s="3">
        <v>172780000</v>
      </c>
      <c r="E832" s="3">
        <v>32102000</v>
      </c>
      <c r="F832" s="3">
        <v>61241000</v>
      </c>
      <c r="G832" s="3">
        <v>71332000</v>
      </c>
      <c r="H832" s="3">
        <v>59534000</v>
      </c>
      <c r="I832" s="3">
        <v>108030000</v>
      </c>
      <c r="J832" s="3">
        <v>88707666.666666672</v>
      </c>
      <c r="K832" s="3">
        <v>79632000</v>
      </c>
      <c r="L832" s="3">
        <v>0.85094533126969485</v>
      </c>
      <c r="M832" s="3">
        <v>0.89769016582557681</v>
      </c>
      <c r="N832" s="4">
        <v>-0.15571050443936546</v>
      </c>
    </row>
    <row r="833" spans="1:14" x14ac:dyDescent="0.25">
      <c r="A833" s="2" t="s">
        <v>2726</v>
      </c>
      <c r="B833" s="3" t="s">
        <v>2727</v>
      </c>
      <c r="C833" s="3"/>
      <c r="D833" s="3">
        <v>143880000</v>
      </c>
      <c r="E833" s="3">
        <v>123290000</v>
      </c>
      <c r="F833" s="3">
        <v>81223000</v>
      </c>
      <c r="G833" s="3">
        <v>79368000</v>
      </c>
      <c r="H833" s="3">
        <v>87952000</v>
      </c>
      <c r="I833" s="3">
        <v>86866000</v>
      </c>
      <c r="J833" s="3">
        <v>116131000</v>
      </c>
      <c r="K833" s="3">
        <v>84728666.666666672</v>
      </c>
      <c r="L833" s="3">
        <v>0.16724145921168351</v>
      </c>
      <c r="M833" s="3">
        <v>0.72959560037084559</v>
      </c>
      <c r="N833" s="4">
        <v>-0.45483106514115051</v>
      </c>
    </row>
    <row r="834" spans="1:14" x14ac:dyDescent="0.25">
      <c r="A834" s="2" t="s">
        <v>2363</v>
      </c>
      <c r="B834" s="3" t="s">
        <v>2364</v>
      </c>
      <c r="C834" s="3"/>
      <c r="D834" s="3">
        <v>39055000</v>
      </c>
      <c r="E834" s="3">
        <v>0</v>
      </c>
      <c r="F834" s="3">
        <v>37199000</v>
      </c>
      <c r="G834" s="3">
        <v>0</v>
      </c>
      <c r="H834" s="3">
        <v>0</v>
      </c>
      <c r="I834" s="3">
        <v>0</v>
      </c>
      <c r="J834" s="3">
        <v>25418000</v>
      </c>
      <c r="K834" s="3">
        <v>0</v>
      </c>
      <c r="L834" s="3">
        <v>0.11635210526950833</v>
      </c>
      <c r="M834" s="3">
        <v>0</v>
      </c>
      <c r="N834" s="11" t="s">
        <v>3873</v>
      </c>
    </row>
    <row r="835" spans="1:14" x14ac:dyDescent="0.25">
      <c r="A835" s="2" t="s">
        <v>2805</v>
      </c>
      <c r="B835" s="3" t="s">
        <v>2806</v>
      </c>
      <c r="C835" s="3"/>
      <c r="D835" s="3">
        <v>0</v>
      </c>
      <c r="E835" s="3">
        <v>308110000</v>
      </c>
      <c r="F835" s="3">
        <v>239880000</v>
      </c>
      <c r="G835" s="3">
        <v>0</v>
      </c>
      <c r="H835" s="3">
        <v>0</v>
      </c>
      <c r="I835" s="3">
        <v>0</v>
      </c>
      <c r="J835" s="3">
        <v>182663333.33333334</v>
      </c>
      <c r="K835" s="3">
        <v>0</v>
      </c>
      <c r="L835" s="3">
        <v>0.12224615774703793</v>
      </c>
      <c r="M835" s="3">
        <v>0</v>
      </c>
      <c r="N835" s="11" t="s">
        <v>3873</v>
      </c>
    </row>
    <row r="836" spans="1:14" x14ac:dyDescent="0.25">
      <c r="A836" s="2" t="s">
        <v>3685</v>
      </c>
      <c r="B836" s="3" t="s">
        <v>3686</v>
      </c>
      <c r="C836" s="3"/>
      <c r="D836" s="3">
        <v>208420000</v>
      </c>
      <c r="E836" s="3">
        <v>318370000</v>
      </c>
      <c r="F836" s="3">
        <v>0</v>
      </c>
      <c r="G836" s="3">
        <v>242820000</v>
      </c>
      <c r="H836" s="3">
        <v>178740000</v>
      </c>
      <c r="I836" s="3">
        <v>0</v>
      </c>
      <c r="J836" s="3">
        <v>175596666.66666666</v>
      </c>
      <c r="K836" s="3">
        <v>140520000</v>
      </c>
      <c r="L836" s="3">
        <v>0.7815996416872919</v>
      </c>
      <c r="M836" s="3">
        <v>0.80024298107405234</v>
      </c>
      <c r="N836" s="4">
        <v>-0.32148997692977077</v>
      </c>
    </row>
    <row r="837" spans="1:14" x14ac:dyDescent="0.25">
      <c r="A837" s="2" t="s">
        <v>3402</v>
      </c>
      <c r="B837" s="3" t="s">
        <v>3403</v>
      </c>
      <c r="C837" s="3"/>
      <c r="D837" s="3">
        <v>245050000</v>
      </c>
      <c r="E837" s="3">
        <v>268050000</v>
      </c>
      <c r="F837" s="3">
        <v>268510000</v>
      </c>
      <c r="G837" s="3">
        <v>391870000</v>
      </c>
      <c r="H837" s="3">
        <v>457410000</v>
      </c>
      <c r="I837" s="3">
        <v>548080000</v>
      </c>
      <c r="J837" s="3">
        <v>260536666.66666666</v>
      </c>
      <c r="K837" s="3">
        <v>465786666.66666669</v>
      </c>
      <c r="L837" s="3">
        <v>1.1098093435440347E-2</v>
      </c>
      <c r="M837" s="3">
        <v>1.7877969831501646</v>
      </c>
      <c r="N837" s="4">
        <v>0.83818291771151121</v>
      </c>
    </row>
    <row r="838" spans="1:14" x14ac:dyDescent="0.25">
      <c r="A838" s="2" t="s">
        <v>1060</v>
      </c>
      <c r="B838" s="3" t="s">
        <v>1061</v>
      </c>
      <c r="C838" s="3"/>
      <c r="D838" s="3">
        <v>0</v>
      </c>
      <c r="E838" s="3">
        <v>0</v>
      </c>
      <c r="F838" s="3">
        <v>42953000</v>
      </c>
      <c r="G838" s="3">
        <v>0</v>
      </c>
      <c r="H838" s="3">
        <v>73550000</v>
      </c>
      <c r="I838" s="3">
        <v>65174000</v>
      </c>
      <c r="J838" s="3">
        <v>14317666.666666666</v>
      </c>
      <c r="K838" s="3">
        <v>46241333.333333336</v>
      </c>
      <c r="L838" s="3">
        <v>0.30721770973691881</v>
      </c>
      <c r="M838" s="3">
        <v>3.2296696389076436</v>
      </c>
      <c r="N838" s="4">
        <v>1.6913866000012701</v>
      </c>
    </row>
    <row r="839" spans="1:14" x14ac:dyDescent="0.25">
      <c r="A839" s="2" t="s">
        <v>1432</v>
      </c>
      <c r="B839" s="3" t="s">
        <v>1433</v>
      </c>
      <c r="C839" s="3"/>
      <c r="D839" s="3">
        <v>1493600000</v>
      </c>
      <c r="E839" s="3">
        <v>1399800000</v>
      </c>
      <c r="F839" s="3">
        <v>1405100000</v>
      </c>
      <c r="G839" s="3">
        <v>955850000</v>
      </c>
      <c r="H839" s="3">
        <v>962050000</v>
      </c>
      <c r="I839" s="3">
        <v>950540000</v>
      </c>
      <c r="J839" s="3">
        <v>1432833333.3333333</v>
      </c>
      <c r="K839" s="3">
        <v>956146666.66666663</v>
      </c>
      <c r="L839" s="3">
        <v>9.9183861013250202E-5</v>
      </c>
      <c r="M839" s="3">
        <v>0.66731185297196693</v>
      </c>
      <c r="N839" s="4">
        <v>-0.58356696527289831</v>
      </c>
    </row>
    <row r="840" spans="1:14" x14ac:dyDescent="0.25">
      <c r="A840" s="2" t="s">
        <v>1764</v>
      </c>
      <c r="B840" s="3" t="s">
        <v>1765</v>
      </c>
      <c r="C840" s="3"/>
      <c r="D840" s="3">
        <v>0</v>
      </c>
      <c r="E840" s="3">
        <v>0</v>
      </c>
      <c r="F840" s="3">
        <v>0</v>
      </c>
      <c r="G840" s="3">
        <v>247810000</v>
      </c>
      <c r="H840" s="3">
        <v>199850000</v>
      </c>
      <c r="I840" s="3">
        <v>247540000</v>
      </c>
      <c r="J840" s="3">
        <v>0</v>
      </c>
      <c r="K840" s="3">
        <v>231733333.33333334</v>
      </c>
      <c r="L840" s="3">
        <v>1.3024868149664071E-4</v>
      </c>
      <c r="M840" s="13" t="s">
        <v>3873</v>
      </c>
      <c r="N840" s="11" t="s">
        <v>3873</v>
      </c>
    </row>
    <row r="841" spans="1:14" x14ac:dyDescent="0.25">
      <c r="A841" s="2" t="s">
        <v>1238</v>
      </c>
      <c r="B841" s="3" t="s">
        <v>1239</v>
      </c>
      <c r="C841" s="3"/>
      <c r="D841" s="3">
        <v>348780000</v>
      </c>
      <c r="E841" s="3">
        <v>293920000</v>
      </c>
      <c r="F841" s="3">
        <v>414520000</v>
      </c>
      <c r="G841" s="3">
        <v>0</v>
      </c>
      <c r="H841" s="3">
        <v>0</v>
      </c>
      <c r="I841" s="3">
        <v>0</v>
      </c>
      <c r="J841" s="3">
        <v>352406666.66666669</v>
      </c>
      <c r="K841" s="3">
        <v>0</v>
      </c>
      <c r="L841" s="3">
        <v>5.3893927227556895E-4</v>
      </c>
      <c r="M841" s="3">
        <v>0</v>
      </c>
      <c r="N841" s="11" t="s">
        <v>3873</v>
      </c>
    </row>
    <row r="842" spans="1:14" x14ac:dyDescent="0.25">
      <c r="A842" s="2" t="s">
        <v>1274</v>
      </c>
      <c r="B842" s="3" t="s">
        <v>1275</v>
      </c>
      <c r="C842" s="3"/>
      <c r="D842" s="3">
        <v>0</v>
      </c>
      <c r="E842" s="3">
        <v>0</v>
      </c>
      <c r="F842" s="3">
        <v>235190000</v>
      </c>
      <c r="G842" s="3">
        <v>138400000</v>
      </c>
      <c r="H842" s="3">
        <v>146960000</v>
      </c>
      <c r="I842" s="3">
        <v>0</v>
      </c>
      <c r="J842" s="3">
        <v>78396666.666666672</v>
      </c>
      <c r="K842" s="3">
        <v>95120000</v>
      </c>
      <c r="L842" s="3">
        <v>0.86420344678655958</v>
      </c>
      <c r="M842" s="3">
        <v>1.2133168927250308</v>
      </c>
      <c r="N842" s="4">
        <v>0.2789564011219669</v>
      </c>
    </row>
    <row r="843" spans="1:14" x14ac:dyDescent="0.25">
      <c r="A843" s="2" t="s">
        <v>1298</v>
      </c>
      <c r="B843" s="3" t="s">
        <v>1299</v>
      </c>
      <c r="C843" s="3"/>
      <c r="D843" s="3">
        <v>1194100000</v>
      </c>
      <c r="E843" s="3">
        <v>1040200000</v>
      </c>
      <c r="F843" s="3">
        <v>1463400000</v>
      </c>
      <c r="G843" s="3">
        <v>551230000</v>
      </c>
      <c r="H843" s="3">
        <v>522500000</v>
      </c>
      <c r="I843" s="3">
        <v>326490000</v>
      </c>
      <c r="J843" s="3">
        <v>1232566666.6666667</v>
      </c>
      <c r="K843" s="3">
        <v>466740000</v>
      </c>
      <c r="L843" s="3">
        <v>5.7780563014258116E-3</v>
      </c>
      <c r="M843" s="3">
        <v>0.37867322930470287</v>
      </c>
      <c r="N843" s="4">
        <v>-1.4009746628768691</v>
      </c>
    </row>
    <row r="844" spans="1:14" x14ac:dyDescent="0.25">
      <c r="A844" s="2" t="s">
        <v>2891</v>
      </c>
      <c r="B844" s="3" t="s">
        <v>2892</v>
      </c>
      <c r="C844" s="3"/>
      <c r="D844" s="3">
        <v>170490000</v>
      </c>
      <c r="E844" s="3">
        <v>257520000</v>
      </c>
      <c r="F844" s="3">
        <v>129460000</v>
      </c>
      <c r="G844" s="3">
        <v>183200000</v>
      </c>
      <c r="H844" s="3">
        <v>125290000</v>
      </c>
      <c r="I844" s="3">
        <v>142220000</v>
      </c>
      <c r="J844" s="3">
        <v>185823333.33333334</v>
      </c>
      <c r="K844" s="3">
        <v>150236666.66666666</v>
      </c>
      <c r="L844" s="3">
        <v>0.43934046446505126</v>
      </c>
      <c r="M844" s="3">
        <v>0.80849193678583586</v>
      </c>
      <c r="N844" s="4">
        <v>-0.30669470933572984</v>
      </c>
    </row>
    <row r="845" spans="1:14" x14ac:dyDescent="0.25">
      <c r="A845" s="2" t="s">
        <v>3805</v>
      </c>
      <c r="B845" s="3" t="s">
        <v>3806</v>
      </c>
      <c r="C845" s="3"/>
      <c r="D845" s="3">
        <v>0</v>
      </c>
      <c r="E845" s="3">
        <v>0</v>
      </c>
      <c r="F845" s="3">
        <v>0</v>
      </c>
      <c r="G845" s="3">
        <v>56592000</v>
      </c>
      <c r="H845" s="3">
        <v>66578000</v>
      </c>
      <c r="I845" s="3">
        <v>0</v>
      </c>
      <c r="J845" s="3">
        <v>0</v>
      </c>
      <c r="K845" s="3">
        <v>41056666.666666664</v>
      </c>
      <c r="L845" s="3">
        <v>0.11872448005784747</v>
      </c>
      <c r="M845" s="13" t="s">
        <v>3873</v>
      </c>
      <c r="N845" s="11" t="s">
        <v>3873</v>
      </c>
    </row>
    <row r="846" spans="1:14" x14ac:dyDescent="0.25">
      <c r="A846" s="2" t="s">
        <v>2901</v>
      </c>
      <c r="B846" s="3" t="s">
        <v>2902</v>
      </c>
      <c r="C846" s="3"/>
      <c r="D846" s="3">
        <v>242280000</v>
      </c>
      <c r="E846" s="3">
        <v>165750000</v>
      </c>
      <c r="F846" s="3">
        <v>719410000</v>
      </c>
      <c r="G846" s="3">
        <v>989410000</v>
      </c>
      <c r="H846" s="3">
        <v>930760000</v>
      </c>
      <c r="I846" s="3">
        <v>933190000</v>
      </c>
      <c r="J846" s="3">
        <v>375813333.33333331</v>
      </c>
      <c r="K846" s="3">
        <v>951120000</v>
      </c>
      <c r="L846" s="3">
        <v>2.9898312725841803E-2</v>
      </c>
      <c r="M846" s="3">
        <v>2.5308309089618963</v>
      </c>
      <c r="N846" s="4">
        <v>1.3396111206642067</v>
      </c>
    </row>
    <row r="847" spans="1:14" x14ac:dyDescent="0.25">
      <c r="A847" s="2" t="s">
        <v>3447</v>
      </c>
      <c r="B847" s="3" t="s">
        <v>3448</v>
      </c>
      <c r="C847" s="3"/>
      <c r="D847" s="3">
        <v>133260000</v>
      </c>
      <c r="E847" s="3">
        <v>113180000</v>
      </c>
      <c r="F847" s="3">
        <v>96950000</v>
      </c>
      <c r="G847" s="3">
        <v>253170000</v>
      </c>
      <c r="H847" s="3">
        <v>201740000</v>
      </c>
      <c r="I847" s="3">
        <v>170180000</v>
      </c>
      <c r="J847" s="3">
        <v>114463333.33333333</v>
      </c>
      <c r="K847" s="3">
        <v>208363333.33333334</v>
      </c>
      <c r="L847" s="3">
        <v>2.3557759814208372E-2</v>
      </c>
      <c r="M847" s="3">
        <v>1.8203500393138998</v>
      </c>
      <c r="N847" s="4">
        <v>0.86421589626208173</v>
      </c>
    </row>
    <row r="848" spans="1:14" x14ac:dyDescent="0.25">
      <c r="A848" s="2" t="s">
        <v>1092</v>
      </c>
      <c r="B848" s="3" t="s">
        <v>1093</v>
      </c>
      <c r="C848" s="3"/>
      <c r="D848" s="3">
        <v>1197700000</v>
      </c>
      <c r="E848" s="3">
        <v>1331500000</v>
      </c>
      <c r="F848" s="3">
        <v>1237500000</v>
      </c>
      <c r="G848" s="3">
        <v>817170000</v>
      </c>
      <c r="H848" s="3">
        <v>751070000</v>
      </c>
      <c r="I848" s="3">
        <v>880100000</v>
      </c>
      <c r="J848" s="3">
        <v>1255566666.6666667</v>
      </c>
      <c r="K848" s="3">
        <v>816113333.33333337</v>
      </c>
      <c r="L848" s="3">
        <v>1.2772619052139726E-3</v>
      </c>
      <c r="M848" s="3">
        <v>0.64999601773435634</v>
      </c>
      <c r="N848" s="4">
        <v>-0.62149721553472381</v>
      </c>
    </row>
    <row r="849" spans="1:14" x14ac:dyDescent="0.25">
      <c r="A849" s="2" t="s">
        <v>1910</v>
      </c>
      <c r="B849" s="3" t="s">
        <v>1911</v>
      </c>
      <c r="C849" s="3"/>
      <c r="D849" s="3">
        <v>520560000</v>
      </c>
      <c r="E849" s="3">
        <v>672680000</v>
      </c>
      <c r="F849" s="3">
        <v>244570000</v>
      </c>
      <c r="G849" s="3">
        <v>1591700000</v>
      </c>
      <c r="H849" s="3">
        <v>1509300000</v>
      </c>
      <c r="I849" s="3">
        <v>699910000</v>
      </c>
      <c r="J849" s="3">
        <v>479270000</v>
      </c>
      <c r="K849" s="3">
        <v>1266970000</v>
      </c>
      <c r="L849" s="3">
        <v>6.441282610480889E-2</v>
      </c>
      <c r="M849" s="3">
        <v>2.6435412189371337</v>
      </c>
      <c r="N849" s="4">
        <v>1.4024718218550691</v>
      </c>
    </row>
    <row r="850" spans="1:14" x14ac:dyDescent="0.25">
      <c r="A850" s="2" t="s">
        <v>1943</v>
      </c>
      <c r="B850" s="3" t="s">
        <v>1944</v>
      </c>
      <c r="C850" s="3"/>
      <c r="D850" s="3">
        <v>0</v>
      </c>
      <c r="E850" s="3">
        <v>0</v>
      </c>
      <c r="F850" s="3">
        <v>0</v>
      </c>
      <c r="G850" s="3">
        <v>219320000</v>
      </c>
      <c r="H850" s="3">
        <v>303880000</v>
      </c>
      <c r="I850" s="3">
        <v>321160000</v>
      </c>
      <c r="J850" s="3">
        <v>0</v>
      </c>
      <c r="K850" s="3">
        <v>281453333.33333331</v>
      </c>
      <c r="L850" s="3">
        <v>8.6391143314568911E-4</v>
      </c>
      <c r="M850" s="13" t="s">
        <v>3873</v>
      </c>
      <c r="N850" s="11" t="s">
        <v>3873</v>
      </c>
    </row>
    <row r="851" spans="1:14" x14ac:dyDescent="0.25">
      <c r="A851" s="2" t="s">
        <v>2182</v>
      </c>
      <c r="B851" s="3" t="s">
        <v>2183</v>
      </c>
      <c r="C851" s="3"/>
      <c r="D851" s="3">
        <v>151770000</v>
      </c>
      <c r="E851" s="3">
        <v>72109000</v>
      </c>
      <c r="F851" s="3">
        <v>115410000</v>
      </c>
      <c r="G851" s="3">
        <v>180050000</v>
      </c>
      <c r="H851" s="3">
        <v>189180000</v>
      </c>
      <c r="I851" s="3">
        <v>0</v>
      </c>
      <c r="J851" s="3">
        <v>113096333.33333333</v>
      </c>
      <c r="K851" s="3">
        <v>123076666.66666667</v>
      </c>
      <c r="L851" s="3">
        <v>0.88671220759373037</v>
      </c>
      <c r="M851" s="3">
        <v>1.0882463032989576</v>
      </c>
      <c r="N851" s="4">
        <v>0.12200511939407009</v>
      </c>
    </row>
    <row r="852" spans="1:14" x14ac:dyDescent="0.25">
      <c r="A852" s="2" t="s">
        <v>517</v>
      </c>
      <c r="B852" s="3" t="s">
        <v>518</v>
      </c>
      <c r="C852" s="3"/>
      <c r="D852" s="3">
        <v>179100000</v>
      </c>
      <c r="E852" s="3">
        <v>54742000</v>
      </c>
      <c r="F852" s="3">
        <v>54194000</v>
      </c>
      <c r="G852" s="3">
        <v>407730000</v>
      </c>
      <c r="H852" s="3">
        <v>428120000</v>
      </c>
      <c r="I852" s="3">
        <v>341450000</v>
      </c>
      <c r="J852" s="3">
        <v>96012000</v>
      </c>
      <c r="K852" s="3">
        <v>392433333.33333331</v>
      </c>
      <c r="L852" s="3">
        <v>3.794586569100737E-3</v>
      </c>
      <c r="M852" s="3">
        <v>4.0873363051840741</v>
      </c>
      <c r="N852" s="4">
        <v>2.0311609528912968</v>
      </c>
    </row>
    <row r="853" spans="1:14" x14ac:dyDescent="0.25">
      <c r="A853" s="2" t="s">
        <v>2041</v>
      </c>
      <c r="B853" s="3" t="s">
        <v>2042</v>
      </c>
      <c r="C853" s="3"/>
      <c r="D853" s="3">
        <v>76950000</v>
      </c>
      <c r="E853" s="3">
        <v>62930000</v>
      </c>
      <c r="F853" s="3">
        <v>43784000</v>
      </c>
      <c r="G853" s="3">
        <v>45577000</v>
      </c>
      <c r="H853" s="3">
        <v>21378000</v>
      </c>
      <c r="I853" s="3">
        <v>79927000</v>
      </c>
      <c r="J853" s="3">
        <v>61221333.333333336</v>
      </c>
      <c r="K853" s="3">
        <v>48960666.666666664</v>
      </c>
      <c r="L853" s="3">
        <v>0.56395892353915045</v>
      </c>
      <c r="M853" s="3">
        <v>0.79973211952260648</v>
      </c>
      <c r="N853" s="4">
        <v>-0.32241126308181511</v>
      </c>
    </row>
    <row r="854" spans="1:14" x14ac:dyDescent="0.25">
      <c r="A854" s="2" t="s">
        <v>988</v>
      </c>
      <c r="B854" s="3" t="s">
        <v>989</v>
      </c>
      <c r="C854" s="3"/>
      <c r="D854" s="3">
        <v>23205000000</v>
      </c>
      <c r="E854" s="3">
        <v>24304000000</v>
      </c>
      <c r="F854" s="3">
        <v>25038000000</v>
      </c>
      <c r="G854" s="3">
        <v>23510000000</v>
      </c>
      <c r="H854" s="3">
        <v>22755000000</v>
      </c>
      <c r="I854" s="3">
        <v>19664000000</v>
      </c>
      <c r="J854" s="3">
        <v>24182333333.333332</v>
      </c>
      <c r="K854" s="3">
        <v>21976333333.333332</v>
      </c>
      <c r="L854" s="3">
        <v>0.16279867291550659</v>
      </c>
      <c r="M854" s="3">
        <v>0.90877637945056311</v>
      </c>
      <c r="N854" s="4">
        <v>-0.13800275750558699</v>
      </c>
    </row>
    <row r="855" spans="1:14" x14ac:dyDescent="0.25">
      <c r="A855" s="2" t="s">
        <v>402</v>
      </c>
      <c r="B855" s="3" t="s">
        <v>403</v>
      </c>
      <c r="C855" s="3"/>
      <c r="D855" s="3">
        <v>3374900000</v>
      </c>
      <c r="E855" s="3">
        <v>3346200000</v>
      </c>
      <c r="F855" s="3">
        <v>3915500000</v>
      </c>
      <c r="G855" s="3">
        <v>2435400000</v>
      </c>
      <c r="H855" s="3">
        <v>2506200000</v>
      </c>
      <c r="I855" s="3">
        <v>2212600000</v>
      </c>
      <c r="J855" s="3">
        <v>3545533333.3333335</v>
      </c>
      <c r="K855" s="3">
        <v>2384733333.3333335</v>
      </c>
      <c r="L855" s="3">
        <v>4.8136414716018266E-3</v>
      </c>
      <c r="M855" s="3">
        <v>0.67260214730270951</v>
      </c>
      <c r="N855" s="4">
        <v>-0.57217471016793753</v>
      </c>
    </row>
    <row r="856" spans="1:14" x14ac:dyDescent="0.25">
      <c r="A856" s="2" t="s">
        <v>2180</v>
      </c>
      <c r="B856" s="3" t="s">
        <v>2181</v>
      </c>
      <c r="C856" s="3"/>
      <c r="D856" s="3">
        <v>3112100000</v>
      </c>
      <c r="E856" s="3">
        <v>3386300000</v>
      </c>
      <c r="F856" s="3">
        <v>3385100000</v>
      </c>
      <c r="G856" s="3">
        <v>6422600000</v>
      </c>
      <c r="H856" s="3">
        <v>6195500000</v>
      </c>
      <c r="I856" s="3">
        <v>6106900000</v>
      </c>
      <c r="J856" s="3">
        <v>3294500000</v>
      </c>
      <c r="K856" s="3">
        <v>6241666666.666667</v>
      </c>
      <c r="L856" s="3">
        <v>2.3102787553695354E-5</v>
      </c>
      <c r="M856" s="3">
        <v>1.8945717610158346</v>
      </c>
      <c r="N856" s="4">
        <v>0.92187178608623677</v>
      </c>
    </row>
    <row r="857" spans="1:14" x14ac:dyDescent="0.25">
      <c r="A857" s="2" t="s">
        <v>463</v>
      </c>
      <c r="B857" s="3" t="s">
        <v>464</v>
      </c>
      <c r="C857" s="3"/>
      <c r="D857" s="3">
        <v>790510000</v>
      </c>
      <c r="E857" s="3">
        <v>768990000</v>
      </c>
      <c r="F857" s="3">
        <v>730630000</v>
      </c>
      <c r="G857" s="3">
        <v>1276700000</v>
      </c>
      <c r="H857" s="3">
        <v>912840000</v>
      </c>
      <c r="I857" s="3">
        <v>745510000</v>
      </c>
      <c r="J857" s="3">
        <v>763376666.66666663</v>
      </c>
      <c r="K857" s="3">
        <v>978350000</v>
      </c>
      <c r="L857" s="3">
        <v>0.24470264612373452</v>
      </c>
      <c r="M857" s="3">
        <v>1.2816084676415751</v>
      </c>
      <c r="N857" s="4">
        <v>0.3579555848381557</v>
      </c>
    </row>
    <row r="858" spans="1:14" x14ac:dyDescent="0.25">
      <c r="A858" s="2" t="s">
        <v>2174</v>
      </c>
      <c r="B858" s="3" t="s">
        <v>2175</v>
      </c>
      <c r="C858" s="3"/>
      <c r="D858" s="3">
        <v>864120000</v>
      </c>
      <c r="E858" s="3">
        <v>877930000</v>
      </c>
      <c r="F858" s="3">
        <v>581090000</v>
      </c>
      <c r="G858" s="3">
        <v>709560000</v>
      </c>
      <c r="H858" s="3">
        <v>1022500000</v>
      </c>
      <c r="I858" s="3">
        <v>1365200000</v>
      </c>
      <c r="J858" s="3">
        <v>774380000</v>
      </c>
      <c r="K858" s="3">
        <v>1032420000</v>
      </c>
      <c r="L858" s="3">
        <v>0.29163006136333897</v>
      </c>
      <c r="M858" s="3">
        <v>1.3332214158423512</v>
      </c>
      <c r="N858" s="4">
        <v>0.41491639708930633</v>
      </c>
    </row>
    <row r="859" spans="1:14" x14ac:dyDescent="0.25">
      <c r="A859" s="2" t="s">
        <v>573</v>
      </c>
      <c r="B859" s="3" t="s">
        <v>574</v>
      </c>
      <c r="C859" s="3"/>
      <c r="D859" s="3">
        <v>0</v>
      </c>
      <c r="E859" s="3">
        <v>0</v>
      </c>
      <c r="F859" s="3">
        <v>0</v>
      </c>
      <c r="G859" s="3">
        <v>339940000</v>
      </c>
      <c r="H859" s="3">
        <v>250550000</v>
      </c>
      <c r="I859" s="3">
        <v>204600000</v>
      </c>
      <c r="J859" s="3">
        <v>0</v>
      </c>
      <c r="K859" s="3">
        <v>265030000</v>
      </c>
      <c r="L859" s="3">
        <v>2.6254930882664632E-3</v>
      </c>
      <c r="M859" s="13" t="s">
        <v>3873</v>
      </c>
      <c r="N859" s="11" t="s">
        <v>3873</v>
      </c>
    </row>
    <row r="860" spans="1:14" x14ac:dyDescent="0.25">
      <c r="A860" s="2" t="s">
        <v>2403</v>
      </c>
      <c r="B860" s="3" t="s">
        <v>2404</v>
      </c>
      <c r="C860" s="3"/>
      <c r="D860" s="3">
        <v>26072000</v>
      </c>
      <c r="E860" s="3">
        <v>15273000</v>
      </c>
      <c r="F860" s="3">
        <v>57422000</v>
      </c>
      <c r="G860" s="3">
        <v>54958000</v>
      </c>
      <c r="H860" s="3">
        <v>45760000</v>
      </c>
      <c r="I860" s="3">
        <v>181500000</v>
      </c>
      <c r="J860" s="3">
        <v>32922333.333333332</v>
      </c>
      <c r="K860" s="3">
        <v>94072666.666666672</v>
      </c>
      <c r="L860" s="3">
        <v>0.2508428601447637</v>
      </c>
      <c r="M860" s="3">
        <v>2.8574118885862689</v>
      </c>
      <c r="N860" s="4">
        <v>1.5147090120497184</v>
      </c>
    </row>
    <row r="861" spans="1:14" x14ac:dyDescent="0.25">
      <c r="A861" s="2" t="s">
        <v>2365</v>
      </c>
      <c r="B861" s="3" t="s">
        <v>2366</v>
      </c>
      <c r="C861" s="3"/>
      <c r="D861" s="3">
        <v>181050000</v>
      </c>
      <c r="E861" s="3">
        <v>129090000</v>
      </c>
      <c r="F861" s="3">
        <v>123410000</v>
      </c>
      <c r="G861" s="3">
        <v>147680000</v>
      </c>
      <c r="H861" s="3">
        <v>193910000</v>
      </c>
      <c r="I861" s="3">
        <v>186610000</v>
      </c>
      <c r="J861" s="3">
        <v>144516666.66666666</v>
      </c>
      <c r="K861" s="3">
        <v>176066666.66666666</v>
      </c>
      <c r="L861" s="3">
        <v>0.24692487826219131</v>
      </c>
      <c r="M861" s="3">
        <v>1.2183139199630955</v>
      </c>
      <c r="N861" s="4">
        <v>0.2848859168414159</v>
      </c>
    </row>
    <row r="862" spans="1:14" x14ac:dyDescent="0.25">
      <c r="A862" s="2" t="s">
        <v>3226</v>
      </c>
      <c r="B862" s="3" t="s">
        <v>3227</v>
      </c>
      <c r="C862" s="3"/>
      <c r="D862" s="3">
        <v>74701000</v>
      </c>
      <c r="E862" s="3">
        <v>100880000</v>
      </c>
      <c r="F862" s="3">
        <v>77200000</v>
      </c>
      <c r="G862" s="3">
        <v>87429000</v>
      </c>
      <c r="H862" s="3">
        <v>116910000</v>
      </c>
      <c r="I862" s="3">
        <v>116510000</v>
      </c>
      <c r="J862" s="3">
        <v>84260333.333333328</v>
      </c>
      <c r="K862" s="3">
        <v>106949666.66666667</v>
      </c>
      <c r="L862" s="3">
        <v>0.15194220985347068</v>
      </c>
      <c r="M862" s="3">
        <v>1.2692765674635358</v>
      </c>
      <c r="N862" s="4">
        <v>0.34400645770137916</v>
      </c>
    </row>
    <row r="863" spans="1:14" x14ac:dyDescent="0.25">
      <c r="A863" s="2" t="s">
        <v>2325</v>
      </c>
      <c r="B863" s="3" t="s">
        <v>2326</v>
      </c>
      <c r="C863" s="3"/>
      <c r="D863" s="3">
        <v>1539000000</v>
      </c>
      <c r="E863" s="3">
        <v>1575600000</v>
      </c>
      <c r="F863" s="3">
        <v>1640400000</v>
      </c>
      <c r="G863" s="3">
        <v>969470000</v>
      </c>
      <c r="H863" s="3">
        <v>842380000</v>
      </c>
      <c r="I863" s="3">
        <v>1090700000</v>
      </c>
      <c r="J863" s="3">
        <v>1585000000</v>
      </c>
      <c r="K863" s="3">
        <v>967516666.66666663</v>
      </c>
      <c r="L863" s="3">
        <v>1.3497255998674263E-3</v>
      </c>
      <c r="M863" s="3">
        <v>0.61042060988433222</v>
      </c>
      <c r="N863" s="4">
        <v>-0.71212442158130695</v>
      </c>
    </row>
    <row r="864" spans="1:14" x14ac:dyDescent="0.25">
      <c r="A864" s="2" t="s">
        <v>2023</v>
      </c>
      <c r="B864" s="3" t="s">
        <v>2024</v>
      </c>
      <c r="C864" s="3"/>
      <c r="D864" s="3">
        <v>390870000</v>
      </c>
      <c r="E864" s="3">
        <v>299120000</v>
      </c>
      <c r="F864" s="3">
        <v>356750000</v>
      </c>
      <c r="G864" s="3">
        <v>59341000</v>
      </c>
      <c r="H864" s="3">
        <v>174740000</v>
      </c>
      <c r="I864" s="3">
        <v>132930000</v>
      </c>
      <c r="J864" s="3">
        <v>348913333.33333331</v>
      </c>
      <c r="K864" s="3">
        <v>122337000</v>
      </c>
      <c r="L864" s="3">
        <v>6.2494926357574559E-3</v>
      </c>
      <c r="M864" s="3">
        <v>0.35062288629459082</v>
      </c>
      <c r="N864" s="4">
        <v>-1.5120079263252997</v>
      </c>
    </row>
    <row r="865" spans="1:14" x14ac:dyDescent="0.25">
      <c r="A865" s="2" t="s">
        <v>2638</v>
      </c>
      <c r="B865" s="3" t="s">
        <v>2639</v>
      </c>
      <c r="C865" s="3"/>
      <c r="D865" s="3">
        <v>0</v>
      </c>
      <c r="E865" s="3">
        <v>0</v>
      </c>
      <c r="F865" s="3">
        <v>0</v>
      </c>
      <c r="G865" s="3">
        <v>0</v>
      </c>
      <c r="H865" s="3">
        <v>29076000</v>
      </c>
      <c r="I865" s="3">
        <v>41497000</v>
      </c>
      <c r="J865" s="3">
        <v>0</v>
      </c>
      <c r="K865" s="3">
        <v>23524333.333333332</v>
      </c>
      <c r="L865" s="3">
        <v>0.12828941981673653</v>
      </c>
      <c r="M865" s="13" t="s">
        <v>3873</v>
      </c>
      <c r="N865" s="11" t="s">
        <v>3873</v>
      </c>
    </row>
    <row r="866" spans="1:14" x14ac:dyDescent="0.25">
      <c r="A866" s="2" t="s">
        <v>2893</v>
      </c>
      <c r="B866" s="3" t="s">
        <v>2894</v>
      </c>
      <c r="C866" s="3"/>
      <c r="D866" s="3">
        <v>76857000</v>
      </c>
      <c r="E866" s="3">
        <v>81959000</v>
      </c>
      <c r="F866" s="3">
        <v>0</v>
      </c>
      <c r="G866" s="3">
        <v>160350000</v>
      </c>
      <c r="H866" s="3">
        <v>159110000</v>
      </c>
      <c r="I866" s="3">
        <v>98150000</v>
      </c>
      <c r="J866" s="3">
        <v>52938666.666666664</v>
      </c>
      <c r="K866" s="3">
        <v>139203333.33333334</v>
      </c>
      <c r="L866" s="3">
        <v>6.1798629259656311E-2</v>
      </c>
      <c r="M866" s="3">
        <v>2.6295209550674996</v>
      </c>
      <c r="N866" s="4">
        <v>1.3947999939288951</v>
      </c>
    </row>
    <row r="867" spans="1:14" x14ac:dyDescent="0.25">
      <c r="A867" s="2" t="s">
        <v>3181</v>
      </c>
      <c r="B867" s="3" t="s">
        <v>3182</v>
      </c>
      <c r="C867" s="3"/>
      <c r="D867" s="3">
        <v>100800000</v>
      </c>
      <c r="E867" s="3">
        <v>164430000</v>
      </c>
      <c r="F867" s="3">
        <v>131620000</v>
      </c>
      <c r="G867" s="3">
        <v>0</v>
      </c>
      <c r="H867" s="3">
        <v>221970000</v>
      </c>
      <c r="I867" s="3">
        <v>0</v>
      </c>
      <c r="J867" s="3">
        <v>132283333.33333333</v>
      </c>
      <c r="K867" s="3">
        <v>73990000</v>
      </c>
      <c r="L867" s="3">
        <v>0.4871067266045615</v>
      </c>
      <c r="M867" s="3">
        <v>0.55932972155726346</v>
      </c>
      <c r="N867" s="4">
        <v>-0.83822910086996649</v>
      </c>
    </row>
    <row r="868" spans="1:14" x14ac:dyDescent="0.25">
      <c r="A868" s="2" t="s">
        <v>1250</v>
      </c>
      <c r="B868" s="3" t="s">
        <v>1251</v>
      </c>
      <c r="C868" s="3"/>
      <c r="D868" s="3">
        <v>320320000</v>
      </c>
      <c r="E868" s="3">
        <v>298230000</v>
      </c>
      <c r="F868" s="3">
        <v>243150000</v>
      </c>
      <c r="G868" s="3">
        <v>214120000</v>
      </c>
      <c r="H868" s="3">
        <v>261170000</v>
      </c>
      <c r="I868" s="3">
        <v>173570000</v>
      </c>
      <c r="J868" s="3">
        <v>287233333.33333331</v>
      </c>
      <c r="K868" s="3">
        <v>216286666.66666666</v>
      </c>
      <c r="L868" s="3">
        <v>0.10642288617860707</v>
      </c>
      <c r="M868" s="3">
        <v>0.7529998839503308</v>
      </c>
      <c r="N868" s="4">
        <v>-0.40927845233318039</v>
      </c>
    </row>
    <row r="869" spans="1:14" x14ac:dyDescent="0.25">
      <c r="A869" s="2" t="s">
        <v>1493</v>
      </c>
      <c r="B869" s="3" t="s">
        <v>1494</v>
      </c>
      <c r="C869" s="3"/>
      <c r="D869" s="3">
        <v>317830000</v>
      </c>
      <c r="E869" s="3">
        <v>375820000</v>
      </c>
      <c r="F869" s="3">
        <v>406560000</v>
      </c>
      <c r="G869" s="3">
        <v>534090000</v>
      </c>
      <c r="H869" s="3">
        <v>728540000</v>
      </c>
      <c r="I869" s="3">
        <v>432860000</v>
      </c>
      <c r="J869" s="3">
        <v>366736666.66666669</v>
      </c>
      <c r="K869" s="3">
        <v>565163333.33333337</v>
      </c>
      <c r="L869" s="3">
        <v>9.3611806895634114E-2</v>
      </c>
      <c r="M869" s="3">
        <v>1.5410603430254224</v>
      </c>
      <c r="N869" s="4">
        <v>0.62392335431154144</v>
      </c>
    </row>
    <row r="870" spans="1:14" x14ac:dyDescent="0.25">
      <c r="A870" s="2" t="s">
        <v>2072</v>
      </c>
      <c r="B870" s="3" t="s">
        <v>2073</v>
      </c>
      <c r="C870" s="3"/>
      <c r="D870" s="3">
        <v>407360000</v>
      </c>
      <c r="E870" s="3">
        <v>447710000</v>
      </c>
      <c r="F870" s="3">
        <v>448830000</v>
      </c>
      <c r="G870" s="3">
        <v>543160000</v>
      </c>
      <c r="H870" s="3">
        <v>643080000</v>
      </c>
      <c r="I870" s="3">
        <v>686990000</v>
      </c>
      <c r="J870" s="3">
        <v>434633333.33333331</v>
      </c>
      <c r="K870" s="3">
        <v>624410000</v>
      </c>
      <c r="L870" s="3">
        <v>1.3193973597714516E-2</v>
      </c>
      <c r="M870" s="3">
        <v>1.4366362451108214</v>
      </c>
      <c r="N870" s="4">
        <v>0.52269481906251813</v>
      </c>
    </row>
    <row r="871" spans="1:14" x14ac:dyDescent="0.25">
      <c r="A871" s="2" t="s">
        <v>799</v>
      </c>
      <c r="B871" s="3" t="s">
        <v>800</v>
      </c>
      <c r="C871" s="3"/>
      <c r="D871" s="3">
        <v>708660000</v>
      </c>
      <c r="E871" s="3">
        <v>722100000</v>
      </c>
      <c r="F871" s="3">
        <v>745630000</v>
      </c>
      <c r="G871" s="3">
        <v>1128900000</v>
      </c>
      <c r="H871" s="3">
        <v>901850000</v>
      </c>
      <c r="I871" s="3">
        <v>822870000</v>
      </c>
      <c r="J871" s="3">
        <v>725463333.33333337</v>
      </c>
      <c r="K871" s="3">
        <v>951206666.66666663</v>
      </c>
      <c r="L871" s="3">
        <v>7.0888209680484177E-2</v>
      </c>
      <c r="M871" s="3">
        <v>1.3111712514760681</v>
      </c>
      <c r="N871" s="4">
        <v>0.39085612760400806</v>
      </c>
    </row>
    <row r="872" spans="1:14" x14ac:dyDescent="0.25">
      <c r="A872" s="2" t="s">
        <v>752</v>
      </c>
      <c r="B872" s="3" t="s">
        <v>753</v>
      </c>
      <c r="C872" s="3"/>
      <c r="D872" s="3">
        <v>0</v>
      </c>
      <c r="E872" s="3">
        <v>108070000</v>
      </c>
      <c r="F872" s="3">
        <v>148940000</v>
      </c>
      <c r="G872" s="3">
        <v>242610000</v>
      </c>
      <c r="H872" s="3">
        <v>207080000</v>
      </c>
      <c r="I872" s="3">
        <v>0</v>
      </c>
      <c r="J872" s="3">
        <v>85670000</v>
      </c>
      <c r="K872" s="3">
        <v>149896666.66666666</v>
      </c>
      <c r="L872" s="3">
        <v>0.50469333759638924</v>
      </c>
      <c r="M872" s="3">
        <v>1.7496984553130228</v>
      </c>
      <c r="N872" s="4">
        <v>0.80710630805206052</v>
      </c>
    </row>
    <row r="873" spans="1:14" x14ac:dyDescent="0.25">
      <c r="A873" s="2" t="s">
        <v>1582</v>
      </c>
      <c r="B873" s="3" t="s">
        <v>1583</v>
      </c>
      <c r="C873" s="3"/>
      <c r="D873" s="3">
        <v>0</v>
      </c>
      <c r="E873" s="3">
        <v>0</v>
      </c>
      <c r="F873" s="3">
        <v>47270000</v>
      </c>
      <c r="G873" s="3">
        <v>0</v>
      </c>
      <c r="H873" s="3">
        <v>0</v>
      </c>
      <c r="I873" s="3">
        <v>65124000</v>
      </c>
      <c r="J873" s="3">
        <v>15756666.666666666</v>
      </c>
      <c r="K873" s="3">
        <v>21708000</v>
      </c>
      <c r="L873" s="3">
        <v>0.83528326363796246</v>
      </c>
      <c r="M873" s="3">
        <v>1.3777025597630632</v>
      </c>
      <c r="N873" s="4">
        <v>0.46226444981754128</v>
      </c>
    </row>
    <row r="874" spans="1:14" x14ac:dyDescent="0.25">
      <c r="A874" s="2" t="s">
        <v>2680</v>
      </c>
      <c r="B874" s="3" t="s">
        <v>2681</v>
      </c>
      <c r="C874" s="3"/>
      <c r="D874" s="3">
        <v>0</v>
      </c>
      <c r="E874" s="3">
        <v>38771000</v>
      </c>
      <c r="F874" s="3">
        <v>0</v>
      </c>
      <c r="G874" s="3">
        <v>28687000</v>
      </c>
      <c r="H874" s="3">
        <v>75299000</v>
      </c>
      <c r="I874" s="3">
        <v>0</v>
      </c>
      <c r="J874" s="3">
        <v>12923666.666666666</v>
      </c>
      <c r="K874" s="3">
        <v>34662000</v>
      </c>
      <c r="L874" s="3">
        <v>0.44139427767985878</v>
      </c>
      <c r="M874" s="3">
        <v>2.682056176007841</v>
      </c>
      <c r="N874" s="4">
        <v>1.4233394549900289</v>
      </c>
    </row>
    <row r="875" spans="1:14" x14ac:dyDescent="0.25">
      <c r="A875" s="2" t="s">
        <v>2017</v>
      </c>
      <c r="B875" s="3" t="s">
        <v>2018</v>
      </c>
      <c r="C875" s="3"/>
      <c r="D875" s="3">
        <v>886480000</v>
      </c>
      <c r="E875" s="3">
        <v>1568400000</v>
      </c>
      <c r="F875" s="3">
        <v>1360200000</v>
      </c>
      <c r="G875" s="3">
        <v>1449200000</v>
      </c>
      <c r="H875" s="3">
        <v>1790200000</v>
      </c>
      <c r="I875" s="3">
        <v>1883400000</v>
      </c>
      <c r="J875" s="3">
        <v>1271693333.3333333</v>
      </c>
      <c r="K875" s="3">
        <v>1707600000</v>
      </c>
      <c r="L875" s="3">
        <v>0.1448771452229036</v>
      </c>
      <c r="M875" s="3">
        <v>1.3427765603866761</v>
      </c>
      <c r="N875" s="4">
        <v>0.42521925856971965</v>
      </c>
    </row>
    <row r="876" spans="1:14" x14ac:dyDescent="0.25">
      <c r="A876" s="2" t="s">
        <v>2202</v>
      </c>
      <c r="B876" s="3" t="s">
        <v>2203</v>
      </c>
      <c r="C876" s="3"/>
      <c r="D876" s="3">
        <v>7768200000</v>
      </c>
      <c r="E876" s="3">
        <v>7761400000</v>
      </c>
      <c r="F876" s="3">
        <v>7877300000</v>
      </c>
      <c r="G876" s="3">
        <v>9166300000</v>
      </c>
      <c r="H876" s="3">
        <v>9853700000</v>
      </c>
      <c r="I876" s="3">
        <v>9052800000</v>
      </c>
      <c r="J876" s="3">
        <v>7802300000</v>
      </c>
      <c r="K876" s="3">
        <v>9357600000</v>
      </c>
      <c r="L876" s="3">
        <v>3.5517466340222923E-3</v>
      </c>
      <c r="M876" s="3">
        <v>1.1993386565499917</v>
      </c>
      <c r="N876" s="4">
        <v>0.26223908922668654</v>
      </c>
    </row>
    <row r="877" spans="1:14" x14ac:dyDescent="0.25">
      <c r="A877" s="2" t="s">
        <v>587</v>
      </c>
      <c r="B877" s="3" t="s">
        <v>588</v>
      </c>
      <c r="C877" s="3"/>
      <c r="D877" s="3">
        <v>67507000000</v>
      </c>
      <c r="E877" s="3">
        <v>61777000000</v>
      </c>
      <c r="F877" s="3">
        <v>58236000000</v>
      </c>
      <c r="G877" s="3">
        <v>66194000000</v>
      </c>
      <c r="H877" s="3">
        <v>69991000000</v>
      </c>
      <c r="I877" s="3">
        <v>86972000000</v>
      </c>
      <c r="J877" s="3">
        <v>62506666666.666664</v>
      </c>
      <c r="K877" s="3">
        <v>74385666666.666672</v>
      </c>
      <c r="L877" s="3">
        <v>0.16191220405951892</v>
      </c>
      <c r="M877" s="3">
        <v>1.190043728668942</v>
      </c>
      <c r="N877" s="4">
        <v>0.25101458695736267</v>
      </c>
    </row>
    <row r="878" spans="1:14" x14ac:dyDescent="0.25">
      <c r="A878" s="2" t="s">
        <v>1314</v>
      </c>
      <c r="B878" s="3" t="s">
        <v>1315</v>
      </c>
      <c r="C878" s="3"/>
      <c r="D878" s="3">
        <v>494250000</v>
      </c>
      <c r="E878" s="3">
        <v>323890000</v>
      </c>
      <c r="F878" s="3">
        <v>434080000</v>
      </c>
      <c r="G878" s="3">
        <v>247940000</v>
      </c>
      <c r="H878" s="3">
        <v>187150000</v>
      </c>
      <c r="I878" s="3">
        <v>469190000</v>
      </c>
      <c r="J878" s="3">
        <v>417406666.66666669</v>
      </c>
      <c r="K878" s="3">
        <v>301426666.66666669</v>
      </c>
      <c r="L878" s="3">
        <v>0.30707893651694546</v>
      </c>
      <c r="M878" s="3">
        <v>0.72214147673731455</v>
      </c>
      <c r="N878" s="4">
        <v>-0.46964658770239803</v>
      </c>
    </row>
    <row r="879" spans="1:14" x14ac:dyDescent="0.25">
      <c r="A879" s="2" t="s">
        <v>1006</v>
      </c>
      <c r="B879" s="3" t="s">
        <v>1007</v>
      </c>
      <c r="C879" s="3"/>
      <c r="D879" s="3">
        <v>207460000</v>
      </c>
      <c r="E879" s="3">
        <v>249120000</v>
      </c>
      <c r="F879" s="3">
        <v>60947000</v>
      </c>
      <c r="G879" s="3">
        <v>169260000</v>
      </c>
      <c r="H879" s="3">
        <v>171360000</v>
      </c>
      <c r="I879" s="3">
        <v>371080000</v>
      </c>
      <c r="J879" s="3">
        <v>172509000</v>
      </c>
      <c r="K879" s="3">
        <v>237233333.33333334</v>
      </c>
      <c r="L879" s="3">
        <v>0.50260342124867463</v>
      </c>
      <c r="M879" s="3">
        <v>1.3751939512334623</v>
      </c>
      <c r="N879" s="4">
        <v>0.45963510427366755</v>
      </c>
    </row>
    <row r="880" spans="1:14" x14ac:dyDescent="0.25">
      <c r="A880" s="2" t="s">
        <v>577</v>
      </c>
      <c r="B880" s="3" t="s">
        <v>578</v>
      </c>
      <c r="C880" s="3"/>
      <c r="D880" s="3">
        <v>919020000</v>
      </c>
      <c r="E880" s="3">
        <v>858010000</v>
      </c>
      <c r="F880" s="3">
        <v>670040000</v>
      </c>
      <c r="G880" s="3">
        <v>703370000</v>
      </c>
      <c r="H880" s="3">
        <v>550080000</v>
      </c>
      <c r="I880" s="3">
        <v>765480000</v>
      </c>
      <c r="J880" s="3">
        <v>815690000</v>
      </c>
      <c r="K880" s="3">
        <v>672976666.66666663</v>
      </c>
      <c r="L880" s="3">
        <v>0.22113012759704534</v>
      </c>
      <c r="M880" s="3">
        <v>0.82503974140502723</v>
      </c>
      <c r="N880" s="4">
        <v>-0.27746448056279011</v>
      </c>
    </row>
    <row r="881" spans="1:14" x14ac:dyDescent="0.25">
      <c r="A881" s="2" t="s">
        <v>2818</v>
      </c>
      <c r="B881" s="3" t="s">
        <v>2819</v>
      </c>
      <c r="C881" s="3"/>
      <c r="D881" s="3">
        <v>68211000</v>
      </c>
      <c r="E881" s="3">
        <v>76616000</v>
      </c>
      <c r="F881" s="3">
        <v>104470000</v>
      </c>
      <c r="G881" s="3">
        <v>80430000</v>
      </c>
      <c r="H881" s="3">
        <v>64843000</v>
      </c>
      <c r="I881" s="3">
        <v>65604000</v>
      </c>
      <c r="J881" s="3">
        <v>83099000</v>
      </c>
      <c r="K881" s="3">
        <v>70292333.333333328</v>
      </c>
      <c r="L881" s="3">
        <v>0.34867189007533528</v>
      </c>
      <c r="M881" s="3">
        <v>0.84588663321259372</v>
      </c>
      <c r="N881" s="4">
        <v>-0.24146377038532774</v>
      </c>
    </row>
    <row r="882" spans="1:14" x14ac:dyDescent="0.25">
      <c r="A882" s="2" t="s">
        <v>2623</v>
      </c>
      <c r="B882" s="3" t="s">
        <v>2624</v>
      </c>
      <c r="C882" s="3"/>
      <c r="D882" s="3">
        <v>0</v>
      </c>
      <c r="E882" s="3">
        <v>0</v>
      </c>
      <c r="F882" s="3">
        <v>0</v>
      </c>
      <c r="G882" s="3">
        <v>48540000</v>
      </c>
      <c r="H882" s="3">
        <v>77489000</v>
      </c>
      <c r="I882" s="3">
        <v>63914000</v>
      </c>
      <c r="J882" s="3">
        <v>0</v>
      </c>
      <c r="K882" s="3">
        <v>63314333.333333336</v>
      </c>
      <c r="L882" s="3">
        <v>1.6313331257589271E-3</v>
      </c>
      <c r="M882" s="13" t="s">
        <v>3873</v>
      </c>
      <c r="N882" s="11" t="s">
        <v>3873</v>
      </c>
    </row>
    <row r="883" spans="1:14" x14ac:dyDescent="0.25">
      <c r="A883" s="2" t="s">
        <v>2833</v>
      </c>
      <c r="B883" s="3" t="s">
        <v>2834</v>
      </c>
      <c r="C883" s="3"/>
      <c r="D883" s="3">
        <v>326920000</v>
      </c>
      <c r="E883" s="3">
        <v>217320000</v>
      </c>
      <c r="F883" s="3">
        <v>235850000</v>
      </c>
      <c r="G883" s="3">
        <v>308780000</v>
      </c>
      <c r="H883" s="3">
        <v>324180000</v>
      </c>
      <c r="I883" s="3">
        <v>348500000</v>
      </c>
      <c r="J883" s="3">
        <v>260030000</v>
      </c>
      <c r="K883" s="3">
        <v>327153333.33333331</v>
      </c>
      <c r="L883" s="3">
        <v>0.13397306709997842</v>
      </c>
      <c r="M883" s="3">
        <v>1.2581368816418617</v>
      </c>
      <c r="N883" s="4">
        <v>0.33128889179031101</v>
      </c>
    </row>
    <row r="884" spans="1:14" x14ac:dyDescent="0.25">
      <c r="A884" s="2" t="s">
        <v>1469</v>
      </c>
      <c r="B884" s="3" t="s">
        <v>1470</v>
      </c>
      <c r="C884" s="3"/>
      <c r="D884" s="3">
        <v>87568000</v>
      </c>
      <c r="E884" s="3">
        <v>66722000</v>
      </c>
      <c r="F884" s="3">
        <v>0</v>
      </c>
      <c r="G884" s="3">
        <v>211360000</v>
      </c>
      <c r="H884" s="3">
        <v>317970000</v>
      </c>
      <c r="I884" s="3">
        <v>280020000</v>
      </c>
      <c r="J884" s="3">
        <v>51430000</v>
      </c>
      <c r="K884" s="3">
        <v>269783333.33333331</v>
      </c>
      <c r="L884" s="3">
        <v>5.9177203437840416E-3</v>
      </c>
      <c r="M884" s="3">
        <v>5.2456413247780151</v>
      </c>
      <c r="N884" s="4">
        <v>2.3911191654651742</v>
      </c>
    </row>
    <row r="885" spans="1:14" x14ac:dyDescent="0.25">
      <c r="A885" s="2" t="s">
        <v>2787</v>
      </c>
      <c r="B885" s="3" t="s">
        <v>2788</v>
      </c>
      <c r="C885" s="3"/>
      <c r="D885" s="3">
        <v>39821000</v>
      </c>
      <c r="E885" s="3">
        <v>0</v>
      </c>
      <c r="F885" s="3">
        <v>0</v>
      </c>
      <c r="G885" s="3">
        <v>0</v>
      </c>
      <c r="H885" s="3">
        <v>0</v>
      </c>
      <c r="I885" s="3">
        <v>24787000</v>
      </c>
      <c r="J885" s="3">
        <v>13273666.666666666</v>
      </c>
      <c r="K885" s="3">
        <v>8262333.333333333</v>
      </c>
      <c r="L885" s="3">
        <v>0.76462128346516967</v>
      </c>
      <c r="M885" s="3">
        <v>0.62246051078576636</v>
      </c>
      <c r="N885" s="4">
        <v>-0.683945780117305</v>
      </c>
    </row>
    <row r="886" spans="1:14" x14ac:dyDescent="0.25">
      <c r="A886" s="2" t="s">
        <v>301</v>
      </c>
      <c r="B886" s="3" t="s">
        <v>302</v>
      </c>
      <c r="C886" s="3"/>
      <c r="D886" s="3">
        <v>514560000</v>
      </c>
      <c r="E886" s="3">
        <v>224510000</v>
      </c>
      <c r="F886" s="3">
        <v>301120000</v>
      </c>
      <c r="G886" s="3">
        <v>175500000</v>
      </c>
      <c r="H886" s="3">
        <v>329280000</v>
      </c>
      <c r="I886" s="3">
        <v>675100000</v>
      </c>
      <c r="J886" s="3">
        <v>346730000</v>
      </c>
      <c r="K886" s="3">
        <v>393293333.33333331</v>
      </c>
      <c r="L886" s="3">
        <v>0.79924940399480571</v>
      </c>
      <c r="M886" s="3">
        <v>1.1342927734356223</v>
      </c>
      <c r="N886" s="4">
        <v>0.18179306379704271</v>
      </c>
    </row>
    <row r="887" spans="1:14" x14ac:dyDescent="0.25">
      <c r="A887" s="2" t="s">
        <v>3607</v>
      </c>
      <c r="B887" s="3" t="s">
        <v>3608</v>
      </c>
      <c r="C887" s="3"/>
      <c r="D887" s="3">
        <v>144580000</v>
      </c>
      <c r="E887" s="3">
        <v>34172000</v>
      </c>
      <c r="F887" s="3">
        <v>0</v>
      </c>
      <c r="G887" s="3">
        <v>0</v>
      </c>
      <c r="H887" s="3">
        <v>16894000</v>
      </c>
      <c r="I887" s="3">
        <v>0</v>
      </c>
      <c r="J887" s="3">
        <v>59584000</v>
      </c>
      <c r="K887" s="3">
        <v>5631333.333333333</v>
      </c>
      <c r="L887" s="3">
        <v>0.28727725559367284</v>
      </c>
      <c r="M887" s="3">
        <v>9.4510830648048688E-2</v>
      </c>
      <c r="N887" s="4">
        <v>-3.4033765225903423</v>
      </c>
    </row>
    <row r="888" spans="1:14" x14ac:dyDescent="0.25">
      <c r="A888" s="2" t="s">
        <v>1282</v>
      </c>
      <c r="B888" s="3" t="s">
        <v>1283</v>
      </c>
      <c r="C888" s="3"/>
      <c r="D888" s="3">
        <v>0</v>
      </c>
      <c r="E888" s="3">
        <v>0</v>
      </c>
      <c r="F888" s="3">
        <v>0</v>
      </c>
      <c r="G888" s="3">
        <v>0</v>
      </c>
      <c r="H888" s="3">
        <v>123650000</v>
      </c>
      <c r="I888" s="3">
        <v>133290000</v>
      </c>
      <c r="J888" s="3">
        <v>0</v>
      </c>
      <c r="K888" s="3">
        <v>85646666.666666672</v>
      </c>
      <c r="L888" s="3">
        <v>0.11667611158665199</v>
      </c>
      <c r="M888" s="13" t="s">
        <v>3873</v>
      </c>
      <c r="N888" s="11" t="s">
        <v>3873</v>
      </c>
    </row>
    <row r="889" spans="1:14" x14ac:dyDescent="0.25">
      <c r="A889" s="2" t="s">
        <v>2670</v>
      </c>
      <c r="B889" s="3" t="s">
        <v>2671</v>
      </c>
      <c r="C889" s="3"/>
      <c r="D889" s="3">
        <v>0</v>
      </c>
      <c r="E889" s="3">
        <v>30345000</v>
      </c>
      <c r="F889" s="3">
        <v>0</v>
      </c>
      <c r="G889" s="3">
        <v>0</v>
      </c>
      <c r="H889" s="3">
        <v>22885000</v>
      </c>
      <c r="I889" s="3">
        <v>0</v>
      </c>
      <c r="J889" s="3">
        <v>10115000</v>
      </c>
      <c r="K889" s="3">
        <v>7628333.333333333</v>
      </c>
      <c r="L889" s="3">
        <v>0.85396048883529763</v>
      </c>
      <c r="M889" s="3">
        <v>0.7541604877245015</v>
      </c>
      <c r="N889" s="4">
        <v>-0.40705652867877751</v>
      </c>
    </row>
    <row r="890" spans="1:14" x14ac:dyDescent="0.25">
      <c r="A890" s="2" t="s">
        <v>2514</v>
      </c>
      <c r="B890" s="3" t="s">
        <v>2515</v>
      </c>
      <c r="C890" s="3"/>
      <c r="D890" s="3">
        <v>61247000</v>
      </c>
      <c r="E890" s="3">
        <v>139050000</v>
      </c>
      <c r="F890" s="3">
        <v>0</v>
      </c>
      <c r="G890" s="3">
        <v>0</v>
      </c>
      <c r="H890" s="3">
        <v>0</v>
      </c>
      <c r="I890" s="3">
        <v>206060000</v>
      </c>
      <c r="J890" s="3">
        <v>66765666.666666664</v>
      </c>
      <c r="K890" s="3">
        <v>68686666.666666672</v>
      </c>
      <c r="L890" s="3">
        <v>0.98190311234723737</v>
      </c>
      <c r="M890" s="3">
        <v>1.0287722731743363</v>
      </c>
      <c r="N890" s="4">
        <v>4.0923665689728966E-2</v>
      </c>
    </row>
    <row r="891" spans="1:14" x14ac:dyDescent="0.25">
      <c r="A891" s="2" t="s">
        <v>3720</v>
      </c>
      <c r="B891" s="3" t="s">
        <v>3721</v>
      </c>
      <c r="C891" s="3"/>
      <c r="D891" s="3">
        <v>0</v>
      </c>
      <c r="E891" s="3">
        <v>59153000</v>
      </c>
      <c r="F891" s="3">
        <v>68448000</v>
      </c>
      <c r="G891" s="3">
        <v>63406000</v>
      </c>
      <c r="H891" s="3">
        <v>74498000</v>
      </c>
      <c r="I891" s="3">
        <v>50022000</v>
      </c>
      <c r="J891" s="3">
        <v>42533666.666666664</v>
      </c>
      <c r="K891" s="3">
        <v>62642000</v>
      </c>
      <c r="L891" s="3">
        <v>0.42337196714382075</v>
      </c>
      <c r="M891" s="3">
        <v>1.4727627526430045</v>
      </c>
      <c r="N891" s="4">
        <v>0.55852504534150915</v>
      </c>
    </row>
    <row r="892" spans="1:14" x14ac:dyDescent="0.25">
      <c r="A892" s="2" t="s">
        <v>627</v>
      </c>
      <c r="B892" s="3" t="s">
        <v>628</v>
      </c>
      <c r="C892" s="3"/>
      <c r="D892" s="3">
        <v>215640000</v>
      </c>
      <c r="E892" s="3">
        <v>257490000</v>
      </c>
      <c r="F892" s="3">
        <v>301000000</v>
      </c>
      <c r="G892" s="3">
        <v>0</v>
      </c>
      <c r="H892" s="3">
        <v>244870000</v>
      </c>
      <c r="I892" s="3">
        <v>341670000</v>
      </c>
      <c r="J892" s="3">
        <v>258043333.33333334</v>
      </c>
      <c r="K892" s="3">
        <v>195513333.33333334</v>
      </c>
      <c r="L892" s="3">
        <v>0.58222674716920464</v>
      </c>
      <c r="M892" s="3">
        <v>0.75767635926782329</v>
      </c>
      <c r="N892" s="4">
        <v>-0.40034636072089974</v>
      </c>
    </row>
    <row r="893" spans="1:14" x14ac:dyDescent="0.25">
      <c r="A893" s="2" t="s">
        <v>897</v>
      </c>
      <c r="B893" s="3" t="s">
        <v>898</v>
      </c>
      <c r="C893" s="3"/>
      <c r="D893" s="3">
        <v>228450000</v>
      </c>
      <c r="E893" s="3">
        <v>295740000</v>
      </c>
      <c r="F893" s="3">
        <v>367600000</v>
      </c>
      <c r="G893" s="3">
        <v>348020000</v>
      </c>
      <c r="H893" s="3">
        <v>439870000</v>
      </c>
      <c r="I893" s="3">
        <v>411100000</v>
      </c>
      <c r="J893" s="3">
        <v>297263333.33333331</v>
      </c>
      <c r="K893" s="3">
        <v>399663333.33333331</v>
      </c>
      <c r="L893" s="3">
        <v>0.10221274046486219</v>
      </c>
      <c r="M893" s="3">
        <v>1.3444757173774096</v>
      </c>
      <c r="N893" s="4">
        <v>0.42704369888088645</v>
      </c>
    </row>
    <row r="894" spans="1:14" x14ac:dyDescent="0.25">
      <c r="A894" s="2" t="s">
        <v>2850</v>
      </c>
      <c r="B894" s="3" t="s">
        <v>2851</v>
      </c>
      <c r="C894" s="3"/>
      <c r="D894" s="3">
        <v>394520000</v>
      </c>
      <c r="E894" s="3">
        <v>438180000</v>
      </c>
      <c r="F894" s="3">
        <v>381610000</v>
      </c>
      <c r="G894" s="3">
        <v>826620000</v>
      </c>
      <c r="H894" s="3">
        <v>742060000</v>
      </c>
      <c r="I894" s="3">
        <v>578770000</v>
      </c>
      <c r="J894" s="3">
        <v>404770000</v>
      </c>
      <c r="K894" s="3">
        <v>715816666.66666663</v>
      </c>
      <c r="L894" s="3">
        <v>1.4117834158759883E-2</v>
      </c>
      <c r="M894" s="3">
        <v>1.7684528662367929</v>
      </c>
      <c r="N894" s="4">
        <v>0.82248776806195256</v>
      </c>
    </row>
    <row r="895" spans="1:14" x14ac:dyDescent="0.25">
      <c r="A895" s="2" t="s">
        <v>3293</v>
      </c>
      <c r="B895" s="3" t="s">
        <v>3294</v>
      </c>
      <c r="C895" s="3"/>
      <c r="D895" s="3">
        <v>213110000</v>
      </c>
      <c r="E895" s="3">
        <v>233920000</v>
      </c>
      <c r="F895" s="3">
        <v>331630000</v>
      </c>
      <c r="G895" s="3">
        <v>242180000</v>
      </c>
      <c r="H895" s="3">
        <v>205660000</v>
      </c>
      <c r="I895" s="3">
        <v>149400000</v>
      </c>
      <c r="J895" s="3">
        <v>259553333.33333334</v>
      </c>
      <c r="K895" s="3">
        <v>199080000</v>
      </c>
      <c r="L895" s="3">
        <v>0.25386352048917005</v>
      </c>
      <c r="M895" s="3">
        <v>0.76700999152390004</v>
      </c>
      <c r="N895" s="4">
        <v>-0.38268272364143036</v>
      </c>
    </row>
    <row r="896" spans="1:14" x14ac:dyDescent="0.25">
      <c r="A896" s="2" t="s">
        <v>471</v>
      </c>
      <c r="B896" s="3" t="s">
        <v>472</v>
      </c>
      <c r="C896" s="3"/>
      <c r="D896" s="3">
        <v>251130000</v>
      </c>
      <c r="E896" s="3">
        <v>269030000</v>
      </c>
      <c r="F896" s="3">
        <v>0</v>
      </c>
      <c r="G896" s="3">
        <v>951690000</v>
      </c>
      <c r="H896" s="3">
        <v>1131600000</v>
      </c>
      <c r="I896" s="3">
        <v>0</v>
      </c>
      <c r="J896" s="3">
        <v>173386666.66666666</v>
      </c>
      <c r="K896" s="3">
        <v>694430000</v>
      </c>
      <c r="L896" s="3">
        <v>0.22310273691529958</v>
      </c>
      <c r="M896" s="3">
        <v>4.0050945862811442</v>
      </c>
      <c r="N896" s="4">
        <v>2.001836314431086</v>
      </c>
    </row>
    <row r="897" spans="1:14" x14ac:dyDescent="0.25">
      <c r="A897" s="2" t="s">
        <v>930</v>
      </c>
      <c r="B897" s="3" t="s">
        <v>931</v>
      </c>
      <c r="C897" s="3"/>
      <c r="D897" s="3">
        <v>148010000</v>
      </c>
      <c r="E897" s="3">
        <v>104290000</v>
      </c>
      <c r="F897" s="3">
        <v>38530000</v>
      </c>
      <c r="G897" s="3">
        <v>119730000</v>
      </c>
      <c r="H897" s="3">
        <v>261420000</v>
      </c>
      <c r="I897" s="3">
        <v>181250000</v>
      </c>
      <c r="J897" s="3">
        <v>96943333.333333328</v>
      </c>
      <c r="K897" s="3">
        <v>187466666.66666666</v>
      </c>
      <c r="L897" s="3">
        <v>0.15615341264883506</v>
      </c>
      <c r="M897" s="3">
        <v>1.9337757452807482</v>
      </c>
      <c r="N897" s="4">
        <v>0.95142049909078796</v>
      </c>
    </row>
    <row r="898" spans="1:14" x14ac:dyDescent="0.25">
      <c r="A898" s="2" t="s">
        <v>1132</v>
      </c>
      <c r="B898" s="3" t="s">
        <v>1133</v>
      </c>
      <c r="C898" s="3"/>
      <c r="D898" s="3">
        <v>158890000</v>
      </c>
      <c r="E898" s="3">
        <v>114790000</v>
      </c>
      <c r="F898" s="3">
        <v>156490000</v>
      </c>
      <c r="G898" s="3">
        <v>241000000</v>
      </c>
      <c r="H898" s="3">
        <v>242240000</v>
      </c>
      <c r="I898" s="3">
        <v>272320000</v>
      </c>
      <c r="J898" s="3">
        <v>143390000</v>
      </c>
      <c r="K898" s="3">
        <v>251853333.33333334</v>
      </c>
      <c r="L898" s="3">
        <v>3.5203814477098036E-3</v>
      </c>
      <c r="M898" s="3">
        <v>1.7564218797219704</v>
      </c>
      <c r="N898" s="4">
        <v>0.81263941132030248</v>
      </c>
    </row>
    <row r="899" spans="1:14" x14ac:dyDescent="0.25">
      <c r="A899" s="2" t="s">
        <v>1957</v>
      </c>
      <c r="B899" s="3" t="s">
        <v>1958</v>
      </c>
      <c r="C899" s="3"/>
      <c r="D899" s="3">
        <v>0</v>
      </c>
      <c r="E899" s="3">
        <v>0</v>
      </c>
      <c r="F899" s="3">
        <v>50827000</v>
      </c>
      <c r="G899" s="3">
        <v>0</v>
      </c>
      <c r="H899" s="3">
        <v>68075000</v>
      </c>
      <c r="I899" s="3">
        <v>55425000</v>
      </c>
      <c r="J899" s="3">
        <v>16942333.333333332</v>
      </c>
      <c r="K899" s="3">
        <v>41166666.666666664</v>
      </c>
      <c r="L899" s="3">
        <v>0.41888338363506356</v>
      </c>
      <c r="M899" s="3">
        <v>2.4298109272630688</v>
      </c>
      <c r="N899" s="4">
        <v>1.2808440566654347</v>
      </c>
    </row>
    <row r="900" spans="1:14" x14ac:dyDescent="0.25">
      <c r="A900" s="2" t="s">
        <v>2184</v>
      </c>
      <c r="B900" s="3" t="s">
        <v>2185</v>
      </c>
      <c r="C900" s="3"/>
      <c r="D900" s="3">
        <v>344880000</v>
      </c>
      <c r="E900" s="3">
        <v>404080000</v>
      </c>
      <c r="F900" s="3">
        <v>416090000</v>
      </c>
      <c r="G900" s="3">
        <v>215510000</v>
      </c>
      <c r="H900" s="3">
        <v>166760000</v>
      </c>
      <c r="I900" s="3">
        <v>239560000</v>
      </c>
      <c r="J900" s="3">
        <v>388350000</v>
      </c>
      <c r="K900" s="3">
        <v>207276666.66666666</v>
      </c>
      <c r="L900" s="3">
        <v>4.1379276085753694E-3</v>
      </c>
      <c r="M900" s="3">
        <v>0.5337367494957298</v>
      </c>
      <c r="N900" s="4">
        <v>-0.90579974593707169</v>
      </c>
    </row>
    <row r="901" spans="1:14" x14ac:dyDescent="0.25">
      <c r="A901" s="2" t="s">
        <v>1792</v>
      </c>
      <c r="B901" s="3" t="s">
        <v>1793</v>
      </c>
      <c r="C901" s="3"/>
      <c r="D901" s="3">
        <v>248000000</v>
      </c>
      <c r="E901" s="3">
        <v>206570000</v>
      </c>
      <c r="F901" s="3">
        <v>252860000</v>
      </c>
      <c r="G901" s="3">
        <v>0</v>
      </c>
      <c r="H901" s="3">
        <v>125040000</v>
      </c>
      <c r="I901" s="3">
        <v>161470000</v>
      </c>
      <c r="J901" s="3">
        <v>235810000</v>
      </c>
      <c r="K901" s="3">
        <v>95503333.333333328</v>
      </c>
      <c r="L901" s="3">
        <v>5.1470021138125759E-2</v>
      </c>
      <c r="M901" s="3">
        <v>0.40500120153230706</v>
      </c>
      <c r="N901" s="4">
        <v>-1.3040019067860764</v>
      </c>
    </row>
    <row r="902" spans="1:14" x14ac:dyDescent="0.25">
      <c r="A902" s="2" t="s">
        <v>599</v>
      </c>
      <c r="B902" s="3" t="s">
        <v>600</v>
      </c>
      <c r="C902" s="3"/>
      <c r="D902" s="3">
        <v>2924700000</v>
      </c>
      <c r="E902" s="3">
        <v>2510800000</v>
      </c>
      <c r="F902" s="3">
        <v>2491500000</v>
      </c>
      <c r="G902" s="3">
        <v>2622700000</v>
      </c>
      <c r="H902" s="3">
        <v>2975400000</v>
      </c>
      <c r="I902" s="3">
        <v>2969500000</v>
      </c>
      <c r="J902" s="3">
        <v>2642333333.3333335</v>
      </c>
      <c r="K902" s="3">
        <v>2855866666.6666665</v>
      </c>
      <c r="L902" s="3">
        <v>0.30852591243428618</v>
      </c>
      <c r="M902" s="3">
        <v>1.0808124132710986</v>
      </c>
      <c r="N902" s="4">
        <v>0.1121161494115179</v>
      </c>
    </row>
    <row r="903" spans="1:14" x14ac:dyDescent="0.25">
      <c r="A903" s="2" t="s">
        <v>703</v>
      </c>
      <c r="B903" s="3" t="s">
        <v>704</v>
      </c>
      <c r="C903" s="3"/>
      <c r="D903" s="3">
        <v>1650300000</v>
      </c>
      <c r="E903" s="3">
        <v>1659200000</v>
      </c>
      <c r="F903" s="3">
        <v>1614500000</v>
      </c>
      <c r="G903" s="3">
        <v>1376300000</v>
      </c>
      <c r="H903" s="3">
        <v>1169000000</v>
      </c>
      <c r="I903" s="3">
        <v>1283800000</v>
      </c>
      <c r="J903" s="3">
        <v>1641333333.3333333</v>
      </c>
      <c r="K903" s="3">
        <v>1276366666.6666667</v>
      </c>
      <c r="L903" s="3">
        <v>4.0405708602720527E-3</v>
      </c>
      <c r="M903" s="3">
        <v>0.7776401299756297</v>
      </c>
      <c r="N903" s="4">
        <v>-0.36282542401083967</v>
      </c>
    </row>
    <row r="904" spans="1:14" x14ac:dyDescent="0.25">
      <c r="A904" s="2" t="s">
        <v>722</v>
      </c>
      <c r="B904" s="3" t="s">
        <v>723</v>
      </c>
      <c r="C904" s="3"/>
      <c r="D904" s="3">
        <v>234690000</v>
      </c>
      <c r="E904" s="3">
        <v>258740000</v>
      </c>
      <c r="F904" s="3">
        <v>251690000</v>
      </c>
      <c r="G904" s="3">
        <v>136270000</v>
      </c>
      <c r="H904" s="3">
        <v>183430000</v>
      </c>
      <c r="I904" s="3">
        <v>0</v>
      </c>
      <c r="J904" s="3">
        <v>248373333.33333334</v>
      </c>
      <c r="K904" s="3">
        <v>106566666.66666667</v>
      </c>
      <c r="L904" s="3">
        <v>6.2831580562047823E-2</v>
      </c>
      <c r="M904" s="3">
        <v>0.429058406699592</v>
      </c>
      <c r="N904" s="4">
        <v>-1.2207540431524455</v>
      </c>
    </row>
    <row r="905" spans="1:14" x14ac:dyDescent="0.25">
      <c r="A905" s="2" t="s">
        <v>1790</v>
      </c>
      <c r="B905" s="3" t="s">
        <v>1791</v>
      </c>
      <c r="C905" s="3"/>
      <c r="D905" s="3">
        <v>544260000</v>
      </c>
      <c r="E905" s="3">
        <v>506670000</v>
      </c>
      <c r="F905" s="3">
        <v>492080000</v>
      </c>
      <c r="G905" s="3">
        <v>614850000</v>
      </c>
      <c r="H905" s="3">
        <v>661980000</v>
      </c>
      <c r="I905" s="3">
        <v>612740000</v>
      </c>
      <c r="J905" s="3">
        <v>514336666.66666669</v>
      </c>
      <c r="K905" s="3">
        <v>629856666.66666663</v>
      </c>
      <c r="L905" s="3">
        <v>6.6679185297695799E-3</v>
      </c>
      <c r="M905" s="3">
        <v>1.2245999701881387</v>
      </c>
      <c r="N905" s="4">
        <v>0.29231055308322318</v>
      </c>
    </row>
    <row r="906" spans="1:14" x14ac:dyDescent="0.25">
      <c r="A906" s="2" t="s">
        <v>1766</v>
      </c>
      <c r="B906" s="3" t="s">
        <v>1767</v>
      </c>
      <c r="C906" s="3"/>
      <c r="D906" s="3">
        <v>3016200000</v>
      </c>
      <c r="E906" s="3">
        <v>3173400000</v>
      </c>
      <c r="F906" s="3">
        <v>2269100000</v>
      </c>
      <c r="G906" s="3">
        <v>2063300000</v>
      </c>
      <c r="H906" s="3">
        <v>2138900000</v>
      </c>
      <c r="I906" s="3">
        <v>2706600000</v>
      </c>
      <c r="J906" s="3">
        <v>2819566666.6666665</v>
      </c>
      <c r="K906" s="3">
        <v>2302933333.3333335</v>
      </c>
      <c r="L906" s="3">
        <v>0.20861935732104356</v>
      </c>
      <c r="M906" s="3">
        <v>0.81676853417191775</v>
      </c>
      <c r="N906" s="4">
        <v>-0.29200080711012505</v>
      </c>
    </row>
    <row r="907" spans="1:14" x14ac:dyDescent="0.25">
      <c r="A907" s="2" t="s">
        <v>1768</v>
      </c>
      <c r="B907" s="3" t="s">
        <v>1769</v>
      </c>
      <c r="C907" s="3"/>
      <c r="D907" s="3">
        <v>4002000000</v>
      </c>
      <c r="E907" s="3">
        <v>3404100000</v>
      </c>
      <c r="F907" s="3">
        <v>4732000000</v>
      </c>
      <c r="G907" s="3">
        <v>4805400000</v>
      </c>
      <c r="H907" s="3">
        <v>4209900000</v>
      </c>
      <c r="I907" s="3">
        <v>3711600000</v>
      </c>
      <c r="J907" s="3">
        <v>4046033333.3333335</v>
      </c>
      <c r="K907" s="3">
        <v>4242300000</v>
      </c>
      <c r="L907" s="3">
        <v>0.71327487661397881</v>
      </c>
      <c r="M907" s="3">
        <v>1.0485084156498958</v>
      </c>
      <c r="N907" s="4">
        <v>6.8338440993538349E-2</v>
      </c>
    </row>
    <row r="908" spans="1:14" x14ac:dyDescent="0.25">
      <c r="A908" s="2" t="s">
        <v>3324</v>
      </c>
      <c r="B908" s="3" t="s">
        <v>3325</v>
      </c>
      <c r="C908" s="3"/>
      <c r="D908" s="3">
        <v>233430000</v>
      </c>
      <c r="E908" s="3">
        <v>175910000</v>
      </c>
      <c r="F908" s="3">
        <v>181490000</v>
      </c>
      <c r="G908" s="3">
        <v>0</v>
      </c>
      <c r="H908" s="3">
        <v>0</v>
      </c>
      <c r="I908" s="3">
        <v>0</v>
      </c>
      <c r="J908" s="3">
        <v>196943333.33333334</v>
      </c>
      <c r="K908" s="3">
        <v>0</v>
      </c>
      <c r="L908" s="3">
        <v>4.2395186974950597E-4</v>
      </c>
      <c r="M908" s="3">
        <v>0</v>
      </c>
      <c r="N908" s="11" t="s">
        <v>3873</v>
      </c>
    </row>
    <row r="909" spans="1:14" x14ac:dyDescent="0.25">
      <c r="A909" s="2" t="s">
        <v>1463</v>
      </c>
      <c r="B909" s="3" t="s">
        <v>1464</v>
      </c>
      <c r="C909" s="3"/>
      <c r="D909" s="3">
        <v>0</v>
      </c>
      <c r="E909" s="3">
        <v>0</v>
      </c>
      <c r="F909" s="3">
        <v>0</v>
      </c>
      <c r="G909" s="3">
        <v>0</v>
      </c>
      <c r="H909" s="3">
        <v>116940000</v>
      </c>
      <c r="I909" s="3">
        <v>97480000</v>
      </c>
      <c r="J909" s="3">
        <v>0</v>
      </c>
      <c r="K909" s="3">
        <v>71473333.333333328</v>
      </c>
      <c r="L909" s="3">
        <v>0.11938244462798923</v>
      </c>
      <c r="M909" s="13" t="s">
        <v>3873</v>
      </c>
      <c r="N909" s="11" t="s">
        <v>3873</v>
      </c>
    </row>
    <row r="910" spans="1:14" x14ac:dyDescent="0.25">
      <c r="A910" s="2" t="s">
        <v>3541</v>
      </c>
      <c r="B910" s="3" t="s">
        <v>3542</v>
      </c>
      <c r="C910" s="3"/>
      <c r="D910" s="3">
        <v>316710000</v>
      </c>
      <c r="E910" s="3">
        <v>677200000</v>
      </c>
      <c r="F910" s="3">
        <v>397960000</v>
      </c>
      <c r="G910" s="3">
        <v>519460000</v>
      </c>
      <c r="H910" s="3">
        <v>464440000</v>
      </c>
      <c r="I910" s="3">
        <v>173760000</v>
      </c>
      <c r="J910" s="3">
        <v>463956666.66666669</v>
      </c>
      <c r="K910" s="3">
        <v>385886666.66666669</v>
      </c>
      <c r="L910" s="3">
        <v>0.63681309137743425</v>
      </c>
      <c r="M910" s="3">
        <v>0.83172997478212762</v>
      </c>
      <c r="N910" s="4">
        <v>-0.26581286853161534</v>
      </c>
    </row>
    <row r="911" spans="1:14" x14ac:dyDescent="0.25">
      <c r="A911" s="2" t="s">
        <v>1804</v>
      </c>
      <c r="B911" s="3" t="s">
        <v>1805</v>
      </c>
      <c r="C911" s="3"/>
      <c r="D911" s="3">
        <v>16108000</v>
      </c>
      <c r="E911" s="3">
        <v>37589000</v>
      </c>
      <c r="F911" s="3">
        <v>29592000</v>
      </c>
      <c r="G911" s="3">
        <v>0</v>
      </c>
      <c r="H911" s="3">
        <v>18251000</v>
      </c>
      <c r="I911" s="3">
        <v>8489100</v>
      </c>
      <c r="J911" s="3">
        <v>27763000</v>
      </c>
      <c r="K911" s="3">
        <v>8913366.666666666</v>
      </c>
      <c r="L911" s="3">
        <v>8.2823808129897591E-2</v>
      </c>
      <c r="M911" s="3">
        <v>0.32105199966382114</v>
      </c>
      <c r="N911" s="4">
        <v>-1.639121110370128</v>
      </c>
    </row>
    <row r="912" spans="1:14" x14ac:dyDescent="0.25">
      <c r="A912" s="2" t="s">
        <v>883</v>
      </c>
      <c r="B912" s="3" t="s">
        <v>884</v>
      </c>
      <c r="C912" s="3"/>
      <c r="D912" s="3">
        <v>795300000</v>
      </c>
      <c r="E912" s="3">
        <v>848890000</v>
      </c>
      <c r="F912" s="3">
        <v>774600000</v>
      </c>
      <c r="G912" s="3">
        <v>1381400000</v>
      </c>
      <c r="H912" s="3">
        <v>1788400000</v>
      </c>
      <c r="I912" s="3">
        <v>1905400000</v>
      </c>
      <c r="J912" s="3">
        <v>806263333.33333337</v>
      </c>
      <c r="K912" s="3">
        <v>1691733333.3333333</v>
      </c>
      <c r="L912" s="3">
        <v>5.2497846879653899E-3</v>
      </c>
      <c r="M912" s="3">
        <v>2.0982392022457508</v>
      </c>
      <c r="N912" s="4">
        <v>1.0691791565721187</v>
      </c>
    </row>
    <row r="913" spans="1:14" x14ac:dyDescent="0.25">
      <c r="A913" s="2" t="s">
        <v>2001</v>
      </c>
      <c r="B913" s="3" t="s">
        <v>2002</v>
      </c>
      <c r="C913" s="3"/>
      <c r="D913" s="3">
        <v>227300000</v>
      </c>
      <c r="E913" s="3">
        <v>235150000</v>
      </c>
      <c r="F913" s="3">
        <v>213280000</v>
      </c>
      <c r="G913" s="3">
        <v>386140000</v>
      </c>
      <c r="H913" s="3">
        <v>312530000</v>
      </c>
      <c r="I913" s="3">
        <v>159710000</v>
      </c>
      <c r="J913" s="3">
        <v>225243333.33333334</v>
      </c>
      <c r="K913" s="3">
        <v>286126666.66666669</v>
      </c>
      <c r="L913" s="3">
        <v>0.41484463793109089</v>
      </c>
      <c r="M913" s="3">
        <v>1.2703002678584643</v>
      </c>
      <c r="N913" s="4">
        <v>0.34516955506671221</v>
      </c>
    </row>
    <row r="914" spans="1:14" x14ac:dyDescent="0.25">
      <c r="A914" s="2" t="s">
        <v>2093</v>
      </c>
      <c r="B914" s="3" t="s">
        <v>2094</v>
      </c>
      <c r="C914" s="3"/>
      <c r="D914" s="3">
        <v>79030000</v>
      </c>
      <c r="E914" s="3">
        <v>72993000</v>
      </c>
      <c r="F914" s="3">
        <v>73473000</v>
      </c>
      <c r="G914" s="3">
        <v>296780000</v>
      </c>
      <c r="H914" s="3">
        <v>229930000</v>
      </c>
      <c r="I914" s="3">
        <v>44528000</v>
      </c>
      <c r="J914" s="3">
        <v>75165333.333333328</v>
      </c>
      <c r="K914" s="3">
        <v>190412666.66666666</v>
      </c>
      <c r="L914" s="3">
        <v>0.20148909048567434</v>
      </c>
      <c r="M914" s="3">
        <v>2.5332511441444638</v>
      </c>
      <c r="N914" s="4">
        <v>1.3409901115750571</v>
      </c>
    </row>
    <row r="915" spans="1:14" x14ac:dyDescent="0.25">
      <c r="A915" s="2" t="s">
        <v>2766</v>
      </c>
      <c r="B915" s="3" t="s">
        <v>2767</v>
      </c>
      <c r="C915" s="3"/>
      <c r="D915" s="3">
        <v>0</v>
      </c>
      <c r="E915" s="3">
        <v>0</v>
      </c>
      <c r="F915" s="3">
        <v>101680000</v>
      </c>
      <c r="G915" s="3">
        <v>107400000</v>
      </c>
      <c r="H915" s="3">
        <v>88684000</v>
      </c>
      <c r="I915" s="3">
        <v>0</v>
      </c>
      <c r="J915" s="3">
        <v>33893333.333333336</v>
      </c>
      <c r="K915" s="3">
        <v>65361333.333333336</v>
      </c>
      <c r="L915" s="3">
        <v>0.54300935346787538</v>
      </c>
      <c r="M915" s="3">
        <v>1.9284421715184894</v>
      </c>
      <c r="N915" s="4">
        <v>0.94743588430508185</v>
      </c>
    </row>
    <row r="916" spans="1:14" x14ac:dyDescent="0.25">
      <c r="A916" s="2" t="s">
        <v>2210</v>
      </c>
      <c r="B916" s="3" t="s">
        <v>2211</v>
      </c>
      <c r="C916" s="3"/>
      <c r="D916" s="3">
        <v>1930500000</v>
      </c>
      <c r="E916" s="3">
        <v>1831600000</v>
      </c>
      <c r="F916" s="3">
        <v>1942800000</v>
      </c>
      <c r="G916" s="3">
        <v>1688500000</v>
      </c>
      <c r="H916" s="3">
        <v>1804900000</v>
      </c>
      <c r="I916" s="3">
        <v>1709500000</v>
      </c>
      <c r="J916" s="3">
        <v>1901633333.3333333</v>
      </c>
      <c r="K916" s="3">
        <v>1734300000</v>
      </c>
      <c r="L916" s="3">
        <v>2.9043520426648779E-2</v>
      </c>
      <c r="M916" s="3">
        <v>0.91200546898280432</v>
      </c>
      <c r="N916" s="4">
        <v>-0.13288561912594907</v>
      </c>
    </row>
    <row r="917" spans="1:14" x14ac:dyDescent="0.25">
      <c r="A917" s="2" t="s">
        <v>170</v>
      </c>
      <c r="B917" s="3" t="s">
        <v>171</v>
      </c>
      <c r="C917" s="3"/>
      <c r="D917" s="3">
        <v>543520000</v>
      </c>
      <c r="E917" s="3">
        <v>720110000</v>
      </c>
      <c r="F917" s="3">
        <v>651720000</v>
      </c>
      <c r="G917" s="3">
        <v>1543400000</v>
      </c>
      <c r="H917" s="3">
        <v>1915000000</v>
      </c>
      <c r="I917" s="3">
        <v>561380000</v>
      </c>
      <c r="J917" s="3">
        <v>638450000</v>
      </c>
      <c r="K917" s="3">
        <v>1339926666.6666667</v>
      </c>
      <c r="L917" s="3">
        <v>0.15992191043960499</v>
      </c>
      <c r="M917" s="3">
        <v>2.0987182499282118</v>
      </c>
      <c r="N917" s="4">
        <v>1.0695084997816759</v>
      </c>
    </row>
    <row r="918" spans="1:14" x14ac:dyDescent="0.25">
      <c r="A918" s="2" t="s">
        <v>507</v>
      </c>
      <c r="B918" s="3" t="s">
        <v>508</v>
      </c>
      <c r="C918" s="3"/>
      <c r="D918" s="3">
        <v>0</v>
      </c>
      <c r="E918" s="3">
        <v>382440000</v>
      </c>
      <c r="F918" s="3">
        <v>399000000</v>
      </c>
      <c r="G918" s="3">
        <v>491050000</v>
      </c>
      <c r="H918" s="3">
        <v>503930000</v>
      </c>
      <c r="I918" s="3">
        <v>635680000</v>
      </c>
      <c r="J918" s="3">
        <v>260480000</v>
      </c>
      <c r="K918" s="3">
        <v>543553333.33333337</v>
      </c>
      <c r="L918" s="3">
        <v>0.11004920970322876</v>
      </c>
      <c r="M918" s="3">
        <v>2.0867373054873055</v>
      </c>
      <c r="N918" s="4">
        <v>1.0612489944006247</v>
      </c>
    </row>
    <row r="919" spans="1:14" x14ac:dyDescent="0.25">
      <c r="A919" s="2" t="s">
        <v>200</v>
      </c>
      <c r="B919" s="3" t="s">
        <v>201</v>
      </c>
      <c r="C919" s="3"/>
      <c r="D919" s="3">
        <v>47976000</v>
      </c>
      <c r="E919" s="3">
        <v>177110000</v>
      </c>
      <c r="F919" s="3">
        <v>0</v>
      </c>
      <c r="G919" s="3">
        <v>158590000</v>
      </c>
      <c r="H919" s="3">
        <v>133350000</v>
      </c>
      <c r="I919" s="3">
        <v>0</v>
      </c>
      <c r="J919" s="3">
        <v>75028666.666666672</v>
      </c>
      <c r="K919" s="3">
        <v>97313333.333333328</v>
      </c>
      <c r="L919" s="3">
        <v>0.77309127574607928</v>
      </c>
      <c r="M919" s="3">
        <v>1.2970153630168024</v>
      </c>
      <c r="N919" s="4">
        <v>0.37519556826878542</v>
      </c>
    </row>
    <row r="920" spans="1:14" x14ac:dyDescent="0.25">
      <c r="A920" s="2" t="s">
        <v>279</v>
      </c>
      <c r="B920" s="3" t="s">
        <v>280</v>
      </c>
      <c r="C920" s="3"/>
      <c r="D920" s="3">
        <v>0</v>
      </c>
      <c r="E920" s="3">
        <v>0</v>
      </c>
      <c r="F920" s="3">
        <v>50996000</v>
      </c>
      <c r="G920" s="3">
        <v>0</v>
      </c>
      <c r="H920" s="3">
        <v>0</v>
      </c>
      <c r="I920" s="3">
        <v>43215000</v>
      </c>
      <c r="J920" s="3">
        <v>16998666.666666668</v>
      </c>
      <c r="K920" s="3">
        <v>14405000</v>
      </c>
      <c r="L920" s="3">
        <v>0.91294163758432512</v>
      </c>
      <c r="M920" s="3">
        <v>0.84741940544356409</v>
      </c>
      <c r="N920" s="4">
        <v>-0.23885192887538034</v>
      </c>
    </row>
    <row r="921" spans="1:14" x14ac:dyDescent="0.25">
      <c r="A921" s="2" t="s">
        <v>1216</v>
      </c>
      <c r="B921" s="3" t="s">
        <v>1217</v>
      </c>
      <c r="C921" s="3"/>
      <c r="D921" s="3">
        <v>1950400000</v>
      </c>
      <c r="E921" s="3">
        <v>1913300000</v>
      </c>
      <c r="F921" s="3">
        <v>2487800000</v>
      </c>
      <c r="G921" s="3">
        <v>1831900000</v>
      </c>
      <c r="H921" s="3">
        <v>1950100000</v>
      </c>
      <c r="I921" s="3">
        <v>1981600000</v>
      </c>
      <c r="J921" s="3">
        <v>2117166666.6666667</v>
      </c>
      <c r="K921" s="3">
        <v>1921200000</v>
      </c>
      <c r="L921" s="3">
        <v>0.36318888553574369</v>
      </c>
      <c r="M921" s="3">
        <v>0.90743918759348186</v>
      </c>
      <c r="N921" s="4">
        <v>-0.14012713133489613</v>
      </c>
    </row>
    <row r="922" spans="1:14" x14ac:dyDescent="0.25">
      <c r="A922" s="2" t="s">
        <v>423</v>
      </c>
      <c r="B922" s="3" t="s">
        <v>424</v>
      </c>
      <c r="C922" s="3"/>
      <c r="D922" s="3">
        <v>142760000</v>
      </c>
      <c r="E922" s="3">
        <v>199180000</v>
      </c>
      <c r="F922" s="3">
        <v>249210000</v>
      </c>
      <c r="G922" s="3">
        <v>248640000</v>
      </c>
      <c r="H922" s="3">
        <v>150390000</v>
      </c>
      <c r="I922" s="3">
        <v>65254000</v>
      </c>
      <c r="J922" s="3">
        <v>197050000</v>
      </c>
      <c r="K922" s="3">
        <v>154761333.33333334</v>
      </c>
      <c r="L922" s="3">
        <v>0.5279600511625554</v>
      </c>
      <c r="M922" s="3">
        <v>0.78539118667004992</v>
      </c>
      <c r="N922" s="4">
        <v>-0.34851668610988379</v>
      </c>
    </row>
    <row r="923" spans="1:14" x14ac:dyDescent="0.25">
      <c r="A923" s="2" t="s">
        <v>3807</v>
      </c>
      <c r="B923" s="3" t="s">
        <v>3808</v>
      </c>
      <c r="C923" s="3"/>
      <c r="D923" s="3">
        <v>85696000</v>
      </c>
      <c r="E923" s="3">
        <v>0</v>
      </c>
      <c r="F923" s="3">
        <v>0</v>
      </c>
      <c r="G923" s="3">
        <v>107720000</v>
      </c>
      <c r="H923" s="3">
        <v>123180000</v>
      </c>
      <c r="I923" s="3">
        <v>80294000</v>
      </c>
      <c r="J923" s="3">
        <v>28565333.333333332</v>
      </c>
      <c r="K923" s="3">
        <v>103731333.33333333</v>
      </c>
      <c r="L923" s="3">
        <v>7.3599806556460617E-2</v>
      </c>
      <c r="M923" s="3">
        <v>3.631371359223301</v>
      </c>
      <c r="N923" s="4">
        <v>1.8605144737113724</v>
      </c>
    </row>
    <row r="924" spans="1:14" x14ac:dyDescent="0.25">
      <c r="A924" s="2" t="s">
        <v>2742</v>
      </c>
      <c r="B924" s="3" t="s">
        <v>2743</v>
      </c>
      <c r="C924" s="3"/>
      <c r="D924" s="3">
        <v>220650000</v>
      </c>
      <c r="E924" s="3">
        <v>217540000</v>
      </c>
      <c r="F924" s="3">
        <v>301150000</v>
      </c>
      <c r="G924" s="3">
        <v>259400000</v>
      </c>
      <c r="H924" s="3">
        <v>262650000</v>
      </c>
      <c r="I924" s="3">
        <v>230320000</v>
      </c>
      <c r="J924" s="3">
        <v>246446666.66666666</v>
      </c>
      <c r="K924" s="3">
        <v>250790000</v>
      </c>
      <c r="L924" s="3">
        <v>0.88907638604691919</v>
      </c>
      <c r="M924" s="3">
        <v>1.017623826656207</v>
      </c>
      <c r="N924" s="4">
        <v>2.5204355408966522E-2</v>
      </c>
    </row>
    <row r="925" spans="1:14" x14ac:dyDescent="0.25">
      <c r="A925" s="2" t="s">
        <v>2779</v>
      </c>
      <c r="B925" s="3" t="s">
        <v>2780</v>
      </c>
      <c r="C925" s="3"/>
      <c r="D925" s="3">
        <v>127800000</v>
      </c>
      <c r="E925" s="3">
        <v>169800000</v>
      </c>
      <c r="F925" s="3">
        <v>178090000</v>
      </c>
      <c r="G925" s="3">
        <v>163090000</v>
      </c>
      <c r="H925" s="3">
        <v>166090000</v>
      </c>
      <c r="I925" s="3">
        <v>148130000</v>
      </c>
      <c r="J925" s="3">
        <v>158563333.33333334</v>
      </c>
      <c r="K925" s="3">
        <v>159103333.33333334</v>
      </c>
      <c r="L925" s="3">
        <v>0.97550163851984051</v>
      </c>
      <c r="M925" s="3">
        <v>1.0034055792638064</v>
      </c>
      <c r="N925" s="4">
        <v>4.9048650943043816E-3</v>
      </c>
    </row>
    <row r="926" spans="1:14" x14ac:dyDescent="0.25">
      <c r="A926" s="2" t="s">
        <v>645</v>
      </c>
      <c r="B926" s="3" t="s">
        <v>646</v>
      </c>
      <c r="C926" s="3"/>
      <c r="D926" s="3">
        <v>190450000</v>
      </c>
      <c r="E926" s="3">
        <v>219930000</v>
      </c>
      <c r="F926" s="3">
        <v>152410000</v>
      </c>
      <c r="G926" s="3">
        <v>661850000</v>
      </c>
      <c r="H926" s="3">
        <v>581570000</v>
      </c>
      <c r="I926" s="3">
        <v>444290000</v>
      </c>
      <c r="J926" s="3">
        <v>187596666.66666666</v>
      </c>
      <c r="K926" s="3">
        <v>562570000</v>
      </c>
      <c r="L926" s="3">
        <v>4.8577713667137448E-3</v>
      </c>
      <c r="M926" s="3">
        <v>2.9988272712734769</v>
      </c>
      <c r="N926" s="4">
        <v>1.5843984271570724</v>
      </c>
    </row>
    <row r="927" spans="1:14" x14ac:dyDescent="0.25">
      <c r="A927" s="2" t="s">
        <v>2785</v>
      </c>
      <c r="B927" s="3" t="s">
        <v>2786</v>
      </c>
      <c r="C927" s="3"/>
      <c r="D927" s="3">
        <v>202130000</v>
      </c>
      <c r="E927" s="3">
        <v>280140000</v>
      </c>
      <c r="F927" s="3">
        <v>278310000</v>
      </c>
      <c r="G927" s="3">
        <v>0</v>
      </c>
      <c r="H927" s="3">
        <v>0</v>
      </c>
      <c r="I927" s="3">
        <v>0</v>
      </c>
      <c r="J927" s="3">
        <v>253526666.66666666</v>
      </c>
      <c r="K927" s="3">
        <v>0</v>
      </c>
      <c r="L927" s="3">
        <v>5.9272610626077114E-4</v>
      </c>
      <c r="M927" s="3">
        <v>0</v>
      </c>
      <c r="N927" s="11" t="s">
        <v>3873</v>
      </c>
    </row>
    <row r="928" spans="1:14" x14ac:dyDescent="0.25">
      <c r="A928" s="2" t="s">
        <v>3543</v>
      </c>
      <c r="B928" s="3" t="s">
        <v>3544</v>
      </c>
      <c r="C928" s="3"/>
      <c r="D928" s="3">
        <v>654690000</v>
      </c>
      <c r="E928" s="3">
        <v>590040000</v>
      </c>
      <c r="F928" s="3">
        <v>665930000</v>
      </c>
      <c r="G928" s="3">
        <v>681160000</v>
      </c>
      <c r="H928" s="3">
        <v>649630000</v>
      </c>
      <c r="I928" s="3">
        <v>583050000</v>
      </c>
      <c r="J928" s="3">
        <v>636886666.66666663</v>
      </c>
      <c r="K928" s="3">
        <v>637946666.66666663</v>
      </c>
      <c r="L928" s="3">
        <v>0.97872158835281908</v>
      </c>
      <c r="M928" s="3">
        <v>1.0016643463515225</v>
      </c>
      <c r="N928" s="4">
        <v>2.3991482741774119E-3</v>
      </c>
    </row>
    <row r="929" spans="1:14" x14ac:dyDescent="0.25">
      <c r="A929" s="2" t="s">
        <v>1116</v>
      </c>
      <c r="B929" s="3" t="s">
        <v>1117</v>
      </c>
      <c r="C929" s="3"/>
      <c r="D929" s="3">
        <v>196670000</v>
      </c>
      <c r="E929" s="3">
        <v>0</v>
      </c>
      <c r="F929" s="3">
        <v>0</v>
      </c>
      <c r="G929" s="3">
        <v>423720000</v>
      </c>
      <c r="H929" s="3">
        <v>348460000</v>
      </c>
      <c r="I929" s="3">
        <v>0</v>
      </c>
      <c r="J929" s="3">
        <v>65556666.666666664</v>
      </c>
      <c r="K929" s="3">
        <v>257393333.33333334</v>
      </c>
      <c r="L929" s="3">
        <v>0.25930653995727643</v>
      </c>
      <c r="M929" s="3">
        <v>3.926272436060406</v>
      </c>
      <c r="N929" s="4">
        <v>1.9731602819525287</v>
      </c>
    </row>
    <row r="930" spans="1:14" x14ac:dyDescent="0.25">
      <c r="A930" s="2" t="s">
        <v>101</v>
      </c>
      <c r="B930" s="3" t="s">
        <v>102</v>
      </c>
      <c r="C930" s="3"/>
      <c r="D930" s="3">
        <v>2641200000</v>
      </c>
      <c r="E930" s="3">
        <v>2451200000</v>
      </c>
      <c r="F930" s="3">
        <v>2305700000</v>
      </c>
      <c r="G930" s="3">
        <v>1250000000</v>
      </c>
      <c r="H930" s="3">
        <v>774870000</v>
      </c>
      <c r="I930" s="3">
        <v>1334000000</v>
      </c>
      <c r="J930" s="3">
        <v>2466033333.3333335</v>
      </c>
      <c r="K930" s="3">
        <v>1119623333.3333333</v>
      </c>
      <c r="L930" s="3">
        <v>2.5054441146196392E-3</v>
      </c>
      <c r="M930" s="3">
        <v>0.45401792352090398</v>
      </c>
      <c r="N930" s="4">
        <v>-1.1391788421634454</v>
      </c>
    </row>
    <row r="931" spans="1:14" x14ac:dyDescent="0.25">
      <c r="A931" s="2" t="s">
        <v>1461</v>
      </c>
      <c r="B931" s="3" t="s">
        <v>1462</v>
      </c>
      <c r="C931" s="3"/>
      <c r="D931" s="3">
        <v>108340000</v>
      </c>
      <c r="E931" s="3">
        <v>122580000</v>
      </c>
      <c r="F931" s="3">
        <v>77936000</v>
      </c>
      <c r="G931" s="3">
        <v>77775000</v>
      </c>
      <c r="H931" s="3">
        <v>104190000</v>
      </c>
      <c r="I931" s="3">
        <v>97463000</v>
      </c>
      <c r="J931" s="3">
        <v>102952000</v>
      </c>
      <c r="K931" s="3">
        <v>93142666.666666672</v>
      </c>
      <c r="L931" s="3">
        <v>0.55798178729444947</v>
      </c>
      <c r="M931" s="3">
        <v>0.90471935141295623</v>
      </c>
      <c r="N931" s="4">
        <v>-0.14445776470013433</v>
      </c>
    </row>
    <row r="932" spans="1:14" x14ac:dyDescent="0.25">
      <c r="A932" s="2" t="s">
        <v>3703</v>
      </c>
      <c r="B932" s="3" t="s">
        <v>3704</v>
      </c>
      <c r="C932" s="3"/>
      <c r="D932" s="3">
        <v>651360000</v>
      </c>
      <c r="E932" s="3">
        <v>509020000</v>
      </c>
      <c r="F932" s="3">
        <v>669270000</v>
      </c>
      <c r="G932" s="3">
        <v>827340000</v>
      </c>
      <c r="H932" s="3">
        <v>667490000</v>
      </c>
      <c r="I932" s="3">
        <v>615950000</v>
      </c>
      <c r="J932" s="3">
        <v>609883333.33333337</v>
      </c>
      <c r="K932" s="3">
        <v>703593333.33333337</v>
      </c>
      <c r="L932" s="3">
        <v>0.31357322049787945</v>
      </c>
      <c r="M932" s="3">
        <v>1.1536523378788293</v>
      </c>
      <c r="N932" s="4">
        <v>0.20620852208859114</v>
      </c>
    </row>
    <row r="933" spans="1:14" x14ac:dyDescent="0.25">
      <c r="A933" s="2" t="s">
        <v>714</v>
      </c>
      <c r="B933" s="3" t="s">
        <v>715</v>
      </c>
      <c r="C933" s="3"/>
      <c r="D933" s="3">
        <v>178780000</v>
      </c>
      <c r="E933" s="3">
        <v>218420000</v>
      </c>
      <c r="F933" s="3">
        <v>154920000</v>
      </c>
      <c r="G933" s="3">
        <v>992960000</v>
      </c>
      <c r="H933" s="3">
        <v>858650000</v>
      </c>
      <c r="I933" s="3">
        <v>630050000</v>
      </c>
      <c r="J933" s="3">
        <v>184040000</v>
      </c>
      <c r="K933" s="3">
        <v>827220000</v>
      </c>
      <c r="L933" s="3">
        <v>3.928516538216853E-3</v>
      </c>
      <c r="M933" s="3">
        <v>4.4947837426646382</v>
      </c>
      <c r="N933" s="4">
        <v>2.1682517050855239</v>
      </c>
    </row>
    <row r="934" spans="1:14" x14ac:dyDescent="0.25">
      <c r="A934" s="2" t="s">
        <v>305</v>
      </c>
      <c r="B934" s="3" t="s">
        <v>306</v>
      </c>
      <c r="C934" s="3"/>
      <c r="D934" s="3">
        <v>291320000</v>
      </c>
      <c r="E934" s="3">
        <v>247550000</v>
      </c>
      <c r="F934" s="3">
        <v>291920000</v>
      </c>
      <c r="G934" s="3">
        <v>110580000</v>
      </c>
      <c r="H934" s="3">
        <v>69811000</v>
      </c>
      <c r="I934" s="3">
        <v>0</v>
      </c>
      <c r="J934" s="3">
        <v>276930000</v>
      </c>
      <c r="K934" s="3">
        <v>60130333.333333336</v>
      </c>
      <c r="L934" s="3">
        <v>3.6279544605174229E-3</v>
      </c>
      <c r="M934" s="3">
        <v>0.21713188651765189</v>
      </c>
      <c r="N934" s="4">
        <v>-2.2033564889577368</v>
      </c>
    </row>
    <row r="935" spans="1:14" x14ac:dyDescent="0.25">
      <c r="A935" s="2" t="s">
        <v>2359</v>
      </c>
      <c r="B935" s="3" t="s">
        <v>2360</v>
      </c>
      <c r="C935" s="3"/>
      <c r="D935" s="3">
        <v>0</v>
      </c>
      <c r="E935" s="3">
        <v>76115000</v>
      </c>
      <c r="F935" s="3">
        <v>91737000</v>
      </c>
      <c r="G935" s="3">
        <v>155760000</v>
      </c>
      <c r="H935" s="3">
        <v>190570000</v>
      </c>
      <c r="I935" s="3">
        <v>92718000</v>
      </c>
      <c r="J935" s="3">
        <v>55950666.666666664</v>
      </c>
      <c r="K935" s="3">
        <v>146349333.33333334</v>
      </c>
      <c r="L935" s="3">
        <v>8.8240911055123175E-2</v>
      </c>
      <c r="M935" s="3">
        <v>2.6156852465267022</v>
      </c>
      <c r="N935" s="4">
        <v>1.3871889473363181</v>
      </c>
    </row>
    <row r="936" spans="1:14" x14ac:dyDescent="0.25">
      <c r="A936" s="2" t="s">
        <v>649</v>
      </c>
      <c r="B936" s="3" t="s">
        <v>650</v>
      </c>
      <c r="C936" s="3"/>
      <c r="D936" s="3">
        <v>62797000</v>
      </c>
      <c r="E936" s="3">
        <v>0</v>
      </c>
      <c r="F936" s="3">
        <v>0</v>
      </c>
      <c r="G936" s="3">
        <v>116720000</v>
      </c>
      <c r="H936" s="3">
        <v>132420000</v>
      </c>
      <c r="I936" s="3">
        <v>0</v>
      </c>
      <c r="J936" s="3">
        <v>20932333.333333332</v>
      </c>
      <c r="K936" s="3">
        <v>83046666.666666672</v>
      </c>
      <c r="L936" s="3">
        <v>0.25444876352594692</v>
      </c>
      <c r="M936" s="3">
        <v>3.9673869770848929</v>
      </c>
      <c r="N936" s="4">
        <v>1.9881891241513956</v>
      </c>
    </row>
    <row r="937" spans="1:14" x14ac:dyDescent="0.25">
      <c r="A937" s="2" t="s">
        <v>1938</v>
      </c>
      <c r="B937" s="3" t="s">
        <v>650</v>
      </c>
      <c r="C937" s="3"/>
      <c r="D937" s="3">
        <v>296000000</v>
      </c>
      <c r="E937" s="3">
        <v>189980000</v>
      </c>
      <c r="F937" s="3">
        <v>503600000</v>
      </c>
      <c r="G937" s="3">
        <v>366860000</v>
      </c>
      <c r="H937" s="3">
        <v>373930000</v>
      </c>
      <c r="I937" s="3">
        <v>194230000</v>
      </c>
      <c r="J937" s="3">
        <v>329860000</v>
      </c>
      <c r="K937" s="3">
        <v>311673333.33333331</v>
      </c>
      <c r="L937" s="3">
        <v>0.87586392915529698</v>
      </c>
      <c r="M937" s="3">
        <v>0.94486549849431067</v>
      </c>
      <c r="N937" s="4">
        <v>-8.1819118427422496E-2</v>
      </c>
    </row>
    <row r="938" spans="1:14" x14ac:dyDescent="0.25">
      <c r="A938" s="2" t="s">
        <v>2817</v>
      </c>
      <c r="B938" s="3" t="s">
        <v>650</v>
      </c>
      <c r="C938" s="3"/>
      <c r="D938" s="3">
        <v>176420000</v>
      </c>
      <c r="E938" s="3">
        <v>290160000</v>
      </c>
      <c r="F938" s="3">
        <v>346150000</v>
      </c>
      <c r="G938" s="3">
        <v>0</v>
      </c>
      <c r="H938" s="3">
        <v>0</v>
      </c>
      <c r="I938" s="3">
        <v>0</v>
      </c>
      <c r="J938" s="3">
        <v>270910000</v>
      </c>
      <c r="K938" s="3">
        <v>0</v>
      </c>
      <c r="L938" s="3">
        <v>5.5967631064191472E-3</v>
      </c>
      <c r="M938" s="3">
        <v>0</v>
      </c>
      <c r="N938" s="11" t="s">
        <v>3873</v>
      </c>
    </row>
    <row r="939" spans="1:14" x14ac:dyDescent="0.25">
      <c r="A939" s="2" t="s">
        <v>899</v>
      </c>
      <c r="B939" s="3" t="s">
        <v>650</v>
      </c>
      <c r="C939" s="3"/>
      <c r="D939" s="3">
        <v>74152000</v>
      </c>
      <c r="E939" s="3">
        <v>0</v>
      </c>
      <c r="F939" s="3">
        <v>266910000</v>
      </c>
      <c r="G939" s="3">
        <v>540580000</v>
      </c>
      <c r="H939" s="3">
        <v>276080000</v>
      </c>
      <c r="I939" s="3">
        <v>211560000</v>
      </c>
      <c r="J939" s="3">
        <v>113687333.33333333</v>
      </c>
      <c r="K939" s="3">
        <v>342740000</v>
      </c>
      <c r="L939" s="3">
        <v>0.1487521947070565</v>
      </c>
      <c r="M939" s="3">
        <v>3.0147597797467909</v>
      </c>
      <c r="N939" s="4">
        <v>1.5920430507571903</v>
      </c>
    </row>
    <row r="940" spans="1:14" x14ac:dyDescent="0.25">
      <c r="A940" s="2" t="s">
        <v>760</v>
      </c>
      <c r="B940" s="3" t="s">
        <v>650</v>
      </c>
      <c r="C940" s="3"/>
      <c r="D940" s="3">
        <v>364260000</v>
      </c>
      <c r="E940" s="3">
        <v>530160000</v>
      </c>
      <c r="F940" s="3">
        <v>554210000</v>
      </c>
      <c r="G940" s="3">
        <v>1522900000</v>
      </c>
      <c r="H940" s="3">
        <v>1011400000</v>
      </c>
      <c r="I940" s="3">
        <v>584510000</v>
      </c>
      <c r="J940" s="3">
        <v>482876666.66666669</v>
      </c>
      <c r="K940" s="3">
        <v>1039603333.3333334</v>
      </c>
      <c r="L940" s="3">
        <v>0.11553394554327037</v>
      </c>
      <c r="M940" s="3">
        <v>2.1529376031146668</v>
      </c>
      <c r="N940" s="4">
        <v>1.1063065076233496</v>
      </c>
    </row>
    <row r="941" spans="1:14" x14ac:dyDescent="0.25">
      <c r="A941" s="2" t="s">
        <v>3107</v>
      </c>
      <c r="B941" s="3" t="s">
        <v>3108</v>
      </c>
      <c r="C941" s="3"/>
      <c r="D941" s="3">
        <v>8009900000</v>
      </c>
      <c r="E941" s="3">
        <v>6980600000</v>
      </c>
      <c r="F941" s="3">
        <v>7842200000</v>
      </c>
      <c r="G941" s="3">
        <v>15283000000</v>
      </c>
      <c r="H941" s="3">
        <v>10428000000</v>
      </c>
      <c r="I941" s="3">
        <v>7749300000</v>
      </c>
      <c r="J941" s="3">
        <v>7610900000</v>
      </c>
      <c r="K941" s="3">
        <v>11153433333.333334</v>
      </c>
      <c r="L941" s="3">
        <v>0.18700198020263337</v>
      </c>
      <c r="M941" s="3">
        <v>1.4654552462039094</v>
      </c>
      <c r="N941" s="4">
        <v>0.55134890998203079</v>
      </c>
    </row>
    <row r="942" spans="1:14" x14ac:dyDescent="0.25">
      <c r="A942" s="2" t="s">
        <v>2335</v>
      </c>
      <c r="B942" s="3" t="s">
        <v>2336</v>
      </c>
      <c r="C942" s="3"/>
      <c r="D942" s="3">
        <v>178270000</v>
      </c>
      <c r="E942" s="3">
        <v>0</v>
      </c>
      <c r="F942" s="3">
        <v>469450000</v>
      </c>
      <c r="G942" s="3">
        <v>0</v>
      </c>
      <c r="H942" s="3">
        <v>202780000</v>
      </c>
      <c r="I942" s="3">
        <v>373630000</v>
      </c>
      <c r="J942" s="3">
        <v>215906666.66666666</v>
      </c>
      <c r="K942" s="3">
        <v>192136666.66666666</v>
      </c>
      <c r="L942" s="3">
        <v>0.89811467550799828</v>
      </c>
      <c r="M942" s="3">
        <v>0.88990613227937998</v>
      </c>
      <c r="N942" s="4">
        <v>-0.16827492693978921</v>
      </c>
    </row>
    <row r="943" spans="1:14" x14ac:dyDescent="0.25">
      <c r="A943" s="2" t="s">
        <v>2864</v>
      </c>
      <c r="B943" s="3" t="s">
        <v>2865</v>
      </c>
      <c r="C943" s="3"/>
      <c r="D943" s="3">
        <v>161320000</v>
      </c>
      <c r="E943" s="3">
        <v>221100000</v>
      </c>
      <c r="F943" s="3">
        <v>111410000</v>
      </c>
      <c r="G943" s="3">
        <v>148390000</v>
      </c>
      <c r="H943" s="3">
        <v>0</v>
      </c>
      <c r="I943" s="3">
        <v>0</v>
      </c>
      <c r="J943" s="3">
        <v>164610000</v>
      </c>
      <c r="K943" s="3">
        <v>49463333.333333336</v>
      </c>
      <c r="L943" s="3">
        <v>0.12157928358050439</v>
      </c>
      <c r="M943" s="3">
        <v>0.30048802219387238</v>
      </c>
      <c r="N943" s="4">
        <v>-1.7346206103266202</v>
      </c>
    </row>
    <row r="944" spans="1:14" x14ac:dyDescent="0.25">
      <c r="A944" s="2" t="s">
        <v>891</v>
      </c>
      <c r="B944" s="3" t="s">
        <v>892</v>
      </c>
      <c r="C944" s="3"/>
      <c r="D944" s="3">
        <v>392400000</v>
      </c>
      <c r="E944" s="3">
        <v>304200000</v>
      </c>
      <c r="F944" s="3">
        <v>228130000</v>
      </c>
      <c r="G944" s="3">
        <v>275600000</v>
      </c>
      <c r="H944" s="3">
        <v>232450000</v>
      </c>
      <c r="I944" s="3">
        <v>267150000</v>
      </c>
      <c r="J944" s="3">
        <v>308243333.33333331</v>
      </c>
      <c r="K944" s="3">
        <v>258400000</v>
      </c>
      <c r="L944" s="3">
        <v>0.36889649367949595</v>
      </c>
      <c r="M944" s="3">
        <v>0.83829874666118764</v>
      </c>
      <c r="N944" s="4">
        <v>-0.25446362241964415</v>
      </c>
    </row>
    <row r="945" spans="1:14" x14ac:dyDescent="0.25">
      <c r="A945" s="2" t="s">
        <v>2530</v>
      </c>
      <c r="B945" s="3" t="s">
        <v>2531</v>
      </c>
      <c r="C945" s="3"/>
      <c r="D945" s="3">
        <v>620000000</v>
      </c>
      <c r="E945" s="3">
        <v>487870000</v>
      </c>
      <c r="F945" s="3">
        <v>1002400000</v>
      </c>
      <c r="G945" s="3">
        <v>1359900000</v>
      </c>
      <c r="H945" s="3">
        <v>1012400000</v>
      </c>
      <c r="I945" s="3">
        <v>1576800000</v>
      </c>
      <c r="J945" s="3">
        <v>703423333.33333337</v>
      </c>
      <c r="K945" s="3">
        <v>1316366666.6666667</v>
      </c>
      <c r="L945" s="3">
        <v>5.3045242843508117E-2</v>
      </c>
      <c r="M945" s="3">
        <v>1.8713719097556236</v>
      </c>
      <c r="N945" s="4">
        <v>0.90409630312189115</v>
      </c>
    </row>
    <row r="946" spans="1:14" x14ac:dyDescent="0.25">
      <c r="A946" s="2" t="s">
        <v>3109</v>
      </c>
      <c r="B946" s="3" t="s">
        <v>3110</v>
      </c>
      <c r="C946" s="3"/>
      <c r="D946" s="3">
        <v>4078600000</v>
      </c>
      <c r="E946" s="3">
        <v>5418000000</v>
      </c>
      <c r="F946" s="3">
        <v>6006700000</v>
      </c>
      <c r="G946" s="3">
        <v>15245000000</v>
      </c>
      <c r="H946" s="3">
        <v>12217000000</v>
      </c>
      <c r="I946" s="3">
        <v>6230500000</v>
      </c>
      <c r="J946" s="3">
        <v>5167766666.666667</v>
      </c>
      <c r="K946" s="3">
        <v>11230833333.333334</v>
      </c>
      <c r="L946" s="3">
        <v>8.8832023598899676E-2</v>
      </c>
      <c r="M946" s="3">
        <v>2.1732469861255344</v>
      </c>
      <c r="N946" s="4">
        <v>1.119852143874825</v>
      </c>
    </row>
    <row r="947" spans="1:14" x14ac:dyDescent="0.25">
      <c r="A947" s="2" t="s">
        <v>2337</v>
      </c>
      <c r="B947" s="3" t="s">
        <v>2338</v>
      </c>
      <c r="C947" s="3"/>
      <c r="D947" s="3">
        <v>0</v>
      </c>
      <c r="E947" s="3">
        <v>216740000</v>
      </c>
      <c r="F947" s="3">
        <v>325500000</v>
      </c>
      <c r="G947" s="3">
        <v>714670000</v>
      </c>
      <c r="H947" s="3">
        <v>605520000</v>
      </c>
      <c r="I947" s="3">
        <v>401200000</v>
      </c>
      <c r="J947" s="3">
        <v>180746666.66666666</v>
      </c>
      <c r="K947" s="3">
        <v>573796666.66666663</v>
      </c>
      <c r="L947" s="3">
        <v>4.1418907067277112E-2</v>
      </c>
      <c r="M947" s="3">
        <v>3.1745905871938627</v>
      </c>
      <c r="N947" s="4">
        <v>1.666570545928675</v>
      </c>
    </row>
    <row r="948" spans="1:14" x14ac:dyDescent="0.25">
      <c r="A948" s="2" t="s">
        <v>1622</v>
      </c>
      <c r="B948" s="3" t="s">
        <v>1623</v>
      </c>
      <c r="C948" s="3"/>
      <c r="D948" s="3">
        <v>0</v>
      </c>
      <c r="E948" s="3">
        <v>0</v>
      </c>
      <c r="F948" s="3">
        <v>0</v>
      </c>
      <c r="G948" s="3">
        <v>64296000</v>
      </c>
      <c r="H948" s="3">
        <v>49088000</v>
      </c>
      <c r="I948" s="3">
        <v>0</v>
      </c>
      <c r="J948" s="3">
        <v>0</v>
      </c>
      <c r="K948" s="3">
        <v>37794666.666666664</v>
      </c>
      <c r="L948" s="3">
        <v>0.12322287219276133</v>
      </c>
      <c r="M948" s="13" t="s">
        <v>3873</v>
      </c>
      <c r="N948" s="11" t="s">
        <v>3873</v>
      </c>
    </row>
    <row r="949" spans="1:14" x14ac:dyDescent="0.25">
      <c r="A949" s="2" t="s">
        <v>1894</v>
      </c>
      <c r="B949" s="3" t="s">
        <v>1895</v>
      </c>
      <c r="C949" s="3"/>
      <c r="D949" s="3">
        <v>63926000</v>
      </c>
      <c r="E949" s="3">
        <v>55263000</v>
      </c>
      <c r="F949" s="3">
        <v>0</v>
      </c>
      <c r="G949" s="3">
        <v>360010000</v>
      </c>
      <c r="H949" s="3">
        <v>593040000</v>
      </c>
      <c r="I949" s="3">
        <v>218330000</v>
      </c>
      <c r="J949" s="3">
        <v>39729666.666666664</v>
      </c>
      <c r="K949" s="3">
        <v>390460000</v>
      </c>
      <c r="L949" s="3">
        <v>3.4244590683483775E-2</v>
      </c>
      <c r="M949" s="3">
        <v>9.8279203617783519</v>
      </c>
      <c r="N949" s="4">
        <v>3.2968861672103609</v>
      </c>
    </row>
    <row r="950" spans="1:14" x14ac:dyDescent="0.25">
      <c r="A950" s="2" t="s">
        <v>1832</v>
      </c>
      <c r="B950" s="3" t="s">
        <v>1833</v>
      </c>
      <c r="C950" s="3"/>
      <c r="D950" s="3">
        <v>233470000</v>
      </c>
      <c r="E950" s="3">
        <v>294680000</v>
      </c>
      <c r="F950" s="3">
        <v>184830000</v>
      </c>
      <c r="G950" s="3">
        <v>545410000</v>
      </c>
      <c r="H950" s="3">
        <v>301510000</v>
      </c>
      <c r="I950" s="3">
        <v>154460000</v>
      </c>
      <c r="J950" s="3">
        <v>237660000</v>
      </c>
      <c r="K950" s="3">
        <v>333793333.33333331</v>
      </c>
      <c r="L950" s="3">
        <v>0.46221516966042719</v>
      </c>
      <c r="M950" s="3">
        <v>1.4044994249488063</v>
      </c>
      <c r="N950" s="4">
        <v>0.49005603377461737</v>
      </c>
    </row>
    <row r="951" spans="1:14" x14ac:dyDescent="0.25">
      <c r="A951" s="2" t="s">
        <v>2524</v>
      </c>
      <c r="B951" s="3" t="s">
        <v>2525</v>
      </c>
      <c r="C951" s="3"/>
      <c r="D951" s="3">
        <v>0</v>
      </c>
      <c r="E951" s="3">
        <v>0</v>
      </c>
      <c r="F951" s="3">
        <v>0</v>
      </c>
      <c r="G951" s="3">
        <v>207240000</v>
      </c>
      <c r="H951" s="3">
        <v>170610000</v>
      </c>
      <c r="I951" s="3">
        <v>252140000</v>
      </c>
      <c r="J951" s="3">
        <v>0</v>
      </c>
      <c r="K951" s="3">
        <v>209996666.66666666</v>
      </c>
      <c r="L951" s="3">
        <v>8.7809893492894341E-4</v>
      </c>
      <c r="M951" s="13" t="s">
        <v>3873</v>
      </c>
      <c r="N951" s="11" t="s">
        <v>3873</v>
      </c>
    </row>
    <row r="952" spans="1:14" x14ac:dyDescent="0.25">
      <c r="A952" s="2" t="s">
        <v>1744</v>
      </c>
      <c r="B952" s="3" t="s">
        <v>1745</v>
      </c>
      <c r="C952" s="3"/>
      <c r="D952" s="3">
        <v>2300200000</v>
      </c>
      <c r="E952" s="3">
        <v>2448800000</v>
      </c>
      <c r="F952" s="3">
        <v>2638300000</v>
      </c>
      <c r="G952" s="3">
        <v>4382700000</v>
      </c>
      <c r="H952" s="3">
        <v>4475600000</v>
      </c>
      <c r="I952" s="3">
        <v>3044300000</v>
      </c>
      <c r="J952" s="3">
        <v>2462433333.3333335</v>
      </c>
      <c r="K952" s="3">
        <v>3967533333.3333335</v>
      </c>
      <c r="L952" s="3">
        <v>3.3391120460541976E-2</v>
      </c>
      <c r="M952" s="3">
        <v>1.6112246693649912</v>
      </c>
      <c r="N952" s="4">
        <v>0.68815767764432156</v>
      </c>
    </row>
    <row r="953" spans="1:14" x14ac:dyDescent="0.25">
      <c r="A953" s="2" t="s">
        <v>815</v>
      </c>
      <c r="B953" s="3" t="s">
        <v>816</v>
      </c>
      <c r="C953" s="3"/>
      <c r="D953" s="3">
        <v>0</v>
      </c>
      <c r="E953" s="3">
        <v>0</v>
      </c>
      <c r="F953" s="3">
        <v>0</v>
      </c>
      <c r="G953" s="3">
        <v>75451000</v>
      </c>
      <c r="H953" s="3">
        <v>72003000</v>
      </c>
      <c r="I953" s="3">
        <v>0</v>
      </c>
      <c r="J953" s="3">
        <v>0</v>
      </c>
      <c r="K953" s="3">
        <v>49151333.333333336</v>
      </c>
      <c r="L953" s="3">
        <v>0.11633396370054608</v>
      </c>
      <c r="M953" s="13" t="s">
        <v>3873</v>
      </c>
      <c r="N953" s="11" t="s">
        <v>3873</v>
      </c>
    </row>
    <row r="954" spans="1:14" x14ac:dyDescent="0.25">
      <c r="A954" s="2" t="s">
        <v>146</v>
      </c>
      <c r="B954" s="3" t="s">
        <v>147</v>
      </c>
      <c r="C954" s="3"/>
      <c r="D954" s="3">
        <v>335600000</v>
      </c>
      <c r="E954" s="3">
        <v>264030000</v>
      </c>
      <c r="F954" s="3">
        <v>327390000</v>
      </c>
      <c r="G954" s="3">
        <v>162870000</v>
      </c>
      <c r="H954" s="3">
        <v>224250000</v>
      </c>
      <c r="I954" s="3">
        <v>161700000</v>
      </c>
      <c r="J954" s="3">
        <v>309006666.66666669</v>
      </c>
      <c r="K954" s="3">
        <v>182940000</v>
      </c>
      <c r="L954" s="3">
        <v>1.4659757362578652E-2</v>
      </c>
      <c r="M954" s="3">
        <v>0.59202606200513475</v>
      </c>
      <c r="N954" s="4">
        <v>-0.75626740771902667</v>
      </c>
    </row>
    <row r="955" spans="1:14" x14ac:dyDescent="0.25">
      <c r="A955" s="2" t="s">
        <v>3199</v>
      </c>
      <c r="B955" s="3" t="s">
        <v>3200</v>
      </c>
      <c r="C955" s="3"/>
      <c r="D955" s="3">
        <v>0</v>
      </c>
      <c r="E955" s="3">
        <v>232740000</v>
      </c>
      <c r="F955" s="3">
        <v>206150000</v>
      </c>
      <c r="G955" s="3">
        <v>208820000</v>
      </c>
      <c r="H955" s="3">
        <v>273150000</v>
      </c>
      <c r="I955" s="3">
        <v>274420000</v>
      </c>
      <c r="J955" s="3">
        <v>146296666.66666666</v>
      </c>
      <c r="K955" s="3">
        <v>252130000</v>
      </c>
      <c r="L955" s="3">
        <v>0.23960769551552105</v>
      </c>
      <c r="M955" s="3">
        <v>1.7234158900863543</v>
      </c>
      <c r="N955" s="4">
        <v>0.78527089086280988</v>
      </c>
    </row>
    <row r="956" spans="1:14" x14ac:dyDescent="0.25">
      <c r="A956" s="2" t="s">
        <v>1906</v>
      </c>
      <c r="B956" s="3" t="s">
        <v>1907</v>
      </c>
      <c r="C956" s="3"/>
      <c r="D956" s="3">
        <v>512670000</v>
      </c>
      <c r="E956" s="3">
        <v>423830000</v>
      </c>
      <c r="F956" s="3">
        <v>453530000</v>
      </c>
      <c r="G956" s="3">
        <v>999230000</v>
      </c>
      <c r="H956" s="3">
        <v>1118900000</v>
      </c>
      <c r="I956" s="3">
        <v>1254200000</v>
      </c>
      <c r="J956" s="3">
        <v>463343333.33333331</v>
      </c>
      <c r="K956" s="3">
        <v>1124110000</v>
      </c>
      <c r="L956" s="3">
        <v>1.0716071543662941E-3</v>
      </c>
      <c r="M956" s="3">
        <v>2.426084329115199</v>
      </c>
      <c r="N956" s="4">
        <v>1.2786296984723735</v>
      </c>
    </row>
    <row r="957" spans="1:14" x14ac:dyDescent="0.25">
      <c r="A957" s="2" t="s">
        <v>3297</v>
      </c>
      <c r="B957" s="3" t="s">
        <v>3298</v>
      </c>
      <c r="C957" s="3"/>
      <c r="D957" s="3">
        <v>52100000</v>
      </c>
      <c r="E957" s="3">
        <v>0</v>
      </c>
      <c r="F957" s="3">
        <v>0</v>
      </c>
      <c r="G957" s="3">
        <v>0</v>
      </c>
      <c r="H957" s="3">
        <v>31162000</v>
      </c>
      <c r="I957" s="3">
        <v>22421000</v>
      </c>
      <c r="J957" s="3">
        <v>17366666.666666668</v>
      </c>
      <c r="K957" s="3">
        <v>17861000</v>
      </c>
      <c r="L957" s="3">
        <v>0.9811737465547361</v>
      </c>
      <c r="M957" s="3">
        <v>1.0284644913627639</v>
      </c>
      <c r="N957" s="4">
        <v>4.0491984412980818E-2</v>
      </c>
    </row>
    <row r="958" spans="1:14" x14ac:dyDescent="0.25">
      <c r="A958" s="2" t="s">
        <v>3393</v>
      </c>
      <c r="B958" s="3" t="s">
        <v>3394</v>
      </c>
      <c r="C958" s="3"/>
      <c r="D958" s="3">
        <v>279200000</v>
      </c>
      <c r="E958" s="3">
        <v>276430000</v>
      </c>
      <c r="F958" s="3">
        <v>372760000</v>
      </c>
      <c r="G958" s="3">
        <v>163520000</v>
      </c>
      <c r="H958" s="3">
        <v>127190000</v>
      </c>
      <c r="I958" s="3">
        <v>137280000</v>
      </c>
      <c r="J958" s="3">
        <v>309463333.33333331</v>
      </c>
      <c r="K958" s="3">
        <v>142663333.33333334</v>
      </c>
      <c r="L958" s="3">
        <v>7.5691661347838763E-3</v>
      </c>
      <c r="M958" s="3">
        <v>0.46100238046510633</v>
      </c>
      <c r="N958" s="4">
        <v>-1.1171538946094581</v>
      </c>
    </row>
    <row r="959" spans="1:14" x14ac:dyDescent="0.25">
      <c r="A959" s="2" t="s">
        <v>641</v>
      </c>
      <c r="B959" s="3" t="s">
        <v>642</v>
      </c>
      <c r="C959" s="3"/>
      <c r="D959" s="3">
        <v>133150000</v>
      </c>
      <c r="E959" s="3">
        <v>0</v>
      </c>
      <c r="F959" s="3">
        <v>132460000</v>
      </c>
      <c r="G959" s="3">
        <v>84726000</v>
      </c>
      <c r="H959" s="3">
        <v>232550000</v>
      </c>
      <c r="I959" s="3">
        <v>368880000</v>
      </c>
      <c r="J959" s="3">
        <v>88536666.666666672</v>
      </c>
      <c r="K959" s="3">
        <v>228718666.66666666</v>
      </c>
      <c r="L959" s="3">
        <v>0.20711751963439046</v>
      </c>
      <c r="M959" s="3">
        <v>2.5833214110914495</v>
      </c>
      <c r="N959" s="4">
        <v>1.3692271515241969</v>
      </c>
    </row>
    <row r="960" spans="1:14" x14ac:dyDescent="0.25">
      <c r="A960" s="2" t="s">
        <v>659</v>
      </c>
      <c r="B960" s="3" t="s">
        <v>660</v>
      </c>
      <c r="C960" s="3"/>
      <c r="D960" s="3">
        <v>283400000</v>
      </c>
      <c r="E960" s="3">
        <v>199480000</v>
      </c>
      <c r="F960" s="3">
        <v>255990000</v>
      </c>
      <c r="G960" s="3">
        <v>205180000</v>
      </c>
      <c r="H960" s="3">
        <v>250290000</v>
      </c>
      <c r="I960" s="3">
        <v>362040000</v>
      </c>
      <c r="J960" s="3">
        <v>246290000</v>
      </c>
      <c r="K960" s="3">
        <v>272503333.33333331</v>
      </c>
      <c r="L960" s="3">
        <v>0.64540043729656582</v>
      </c>
      <c r="M960" s="3">
        <v>1.1064327960263645</v>
      </c>
      <c r="N960" s="4">
        <v>0.14591582548694279</v>
      </c>
    </row>
    <row r="961" spans="1:14" x14ac:dyDescent="0.25">
      <c r="A961" s="2" t="s">
        <v>226</v>
      </c>
      <c r="B961" s="3" t="s">
        <v>227</v>
      </c>
      <c r="C961" s="3"/>
      <c r="D961" s="3">
        <v>0</v>
      </c>
      <c r="E961" s="3">
        <v>0</v>
      </c>
      <c r="F961" s="3">
        <v>40903000</v>
      </c>
      <c r="G961" s="3">
        <v>194440000</v>
      </c>
      <c r="H961" s="3">
        <v>134860000</v>
      </c>
      <c r="I961" s="3">
        <v>0</v>
      </c>
      <c r="J961" s="3">
        <v>13634333.333333334</v>
      </c>
      <c r="K961" s="3">
        <v>109766666.66666667</v>
      </c>
      <c r="L961" s="3">
        <v>0.17920215779946394</v>
      </c>
      <c r="M961" s="3">
        <v>8.0507542234065959</v>
      </c>
      <c r="N961" s="4">
        <v>3.0091239463822368</v>
      </c>
    </row>
    <row r="962" spans="1:14" x14ac:dyDescent="0.25">
      <c r="A962" s="2" t="s">
        <v>158</v>
      </c>
      <c r="B962" s="3" t="s">
        <v>159</v>
      </c>
      <c r="C962" s="3"/>
      <c r="D962" s="3">
        <v>156470000</v>
      </c>
      <c r="E962" s="3">
        <v>124070000</v>
      </c>
      <c r="F962" s="3">
        <v>166590000</v>
      </c>
      <c r="G962" s="3">
        <v>102720000</v>
      </c>
      <c r="H962" s="3">
        <v>0</v>
      </c>
      <c r="I962" s="3">
        <v>72684000</v>
      </c>
      <c r="J962" s="3">
        <v>149043333.33333334</v>
      </c>
      <c r="K962" s="3">
        <v>58468000</v>
      </c>
      <c r="L962" s="3">
        <v>5.2006899906822085E-2</v>
      </c>
      <c r="M962" s="3">
        <v>0.392288596157717</v>
      </c>
      <c r="N962" s="4">
        <v>-1.3500126980546645</v>
      </c>
    </row>
    <row r="963" spans="1:14" x14ac:dyDescent="0.25">
      <c r="A963" s="2" t="s">
        <v>382</v>
      </c>
      <c r="B963" s="3" t="s">
        <v>383</v>
      </c>
      <c r="C963" s="3"/>
      <c r="D963" s="3">
        <v>146090000</v>
      </c>
      <c r="E963" s="3">
        <v>262620000</v>
      </c>
      <c r="F963" s="3">
        <v>110290000</v>
      </c>
      <c r="G963" s="3">
        <v>204090000</v>
      </c>
      <c r="H963" s="3">
        <v>380820000</v>
      </c>
      <c r="I963" s="3">
        <v>191780000</v>
      </c>
      <c r="J963" s="3">
        <v>173000000</v>
      </c>
      <c r="K963" s="3">
        <v>258896666.66666666</v>
      </c>
      <c r="L963" s="3">
        <v>0.32403482996360261</v>
      </c>
      <c r="M963" s="3">
        <v>1.4965125240847783</v>
      </c>
      <c r="N963" s="4">
        <v>0.58160435258101562</v>
      </c>
    </row>
    <row r="964" spans="1:14" x14ac:dyDescent="0.25">
      <c r="A964" s="2" t="s">
        <v>964</v>
      </c>
      <c r="B964" s="3" t="s">
        <v>965</v>
      </c>
      <c r="C964" s="3"/>
      <c r="D964" s="3">
        <v>2923100000</v>
      </c>
      <c r="E964" s="3">
        <v>2781600000</v>
      </c>
      <c r="F964" s="3">
        <v>2869100000</v>
      </c>
      <c r="G964" s="3">
        <v>2395700000</v>
      </c>
      <c r="H964" s="3">
        <v>2765900000</v>
      </c>
      <c r="I964" s="3">
        <v>2219900000</v>
      </c>
      <c r="J964" s="3">
        <v>2857933333.3333335</v>
      </c>
      <c r="K964" s="3">
        <v>2460500000</v>
      </c>
      <c r="L964" s="3">
        <v>7.4956274114337196E-2</v>
      </c>
      <c r="M964" s="3">
        <v>0.86093680748326296</v>
      </c>
      <c r="N964" s="4">
        <v>-0.21602074678472202</v>
      </c>
    </row>
    <row r="965" spans="1:14" x14ac:dyDescent="0.25">
      <c r="A965" s="2" t="s">
        <v>758</v>
      </c>
      <c r="B965" s="3" t="s">
        <v>759</v>
      </c>
      <c r="C965" s="3"/>
      <c r="D965" s="3">
        <v>0</v>
      </c>
      <c r="E965" s="3">
        <v>0</v>
      </c>
      <c r="F965" s="3">
        <v>0</v>
      </c>
      <c r="G965" s="3">
        <v>17978000</v>
      </c>
      <c r="H965" s="3">
        <v>7965300</v>
      </c>
      <c r="I965" s="3">
        <v>0</v>
      </c>
      <c r="J965" s="3">
        <v>0</v>
      </c>
      <c r="K965" s="3">
        <v>8647766.666666666</v>
      </c>
      <c r="L965" s="3">
        <v>0.17170469518111911</v>
      </c>
      <c r="M965" s="13" t="s">
        <v>3873</v>
      </c>
      <c r="N965" s="11" t="s">
        <v>3873</v>
      </c>
    </row>
    <row r="966" spans="1:14" x14ac:dyDescent="0.25">
      <c r="A966" s="2" t="s">
        <v>916</v>
      </c>
      <c r="B966" s="3" t="s">
        <v>917</v>
      </c>
      <c r="C966" s="3"/>
      <c r="D966" s="3">
        <v>0</v>
      </c>
      <c r="E966" s="3">
        <v>0</v>
      </c>
      <c r="F966" s="3">
        <v>0</v>
      </c>
      <c r="G966" s="3">
        <v>229440000</v>
      </c>
      <c r="H966" s="3">
        <v>0</v>
      </c>
      <c r="I966" s="3">
        <v>158070000</v>
      </c>
      <c r="J966" s="3">
        <v>0</v>
      </c>
      <c r="K966" s="3">
        <v>129170000</v>
      </c>
      <c r="L966" s="3">
        <v>0.12943042752661754</v>
      </c>
      <c r="M966" s="13" t="s">
        <v>3873</v>
      </c>
      <c r="N966" s="11" t="s">
        <v>3873</v>
      </c>
    </row>
    <row r="967" spans="1:14" x14ac:dyDescent="0.25">
      <c r="A967" s="2" t="s">
        <v>720</v>
      </c>
      <c r="B967" s="3" t="s">
        <v>721</v>
      </c>
      <c r="C967" s="3"/>
      <c r="D967" s="3">
        <v>729480000</v>
      </c>
      <c r="E967" s="3">
        <v>737720000</v>
      </c>
      <c r="F967" s="3">
        <v>645190000</v>
      </c>
      <c r="G967" s="3">
        <v>1019100000</v>
      </c>
      <c r="H967" s="3">
        <v>1075400000</v>
      </c>
      <c r="I967" s="3">
        <v>474020000</v>
      </c>
      <c r="J967" s="3">
        <v>704130000</v>
      </c>
      <c r="K967" s="3">
        <v>856173333.33333337</v>
      </c>
      <c r="L967" s="3">
        <v>0.47707546137205764</v>
      </c>
      <c r="M967" s="3">
        <v>1.21593077035964</v>
      </c>
      <c r="N967" s="4">
        <v>0.28206109053967504</v>
      </c>
    </row>
    <row r="968" spans="1:14" x14ac:dyDescent="0.25">
      <c r="A968" s="2" t="s">
        <v>1082</v>
      </c>
      <c r="B968" s="3" t="s">
        <v>1083</v>
      </c>
      <c r="C968" s="3"/>
      <c r="D968" s="3">
        <v>194910000</v>
      </c>
      <c r="E968" s="3">
        <v>312970000</v>
      </c>
      <c r="F968" s="3">
        <v>290180000</v>
      </c>
      <c r="G968" s="3">
        <v>364350000</v>
      </c>
      <c r="H968" s="3">
        <v>277950000</v>
      </c>
      <c r="I968" s="3">
        <v>100640000</v>
      </c>
      <c r="J968" s="3">
        <v>266020000</v>
      </c>
      <c r="K968" s="3">
        <v>247646666.66666666</v>
      </c>
      <c r="L968" s="3">
        <v>0.84059763636330032</v>
      </c>
      <c r="M968" s="3">
        <v>0.93093251133999944</v>
      </c>
      <c r="N968" s="4">
        <v>-0.10325151258590208</v>
      </c>
    </row>
    <row r="969" spans="1:14" x14ac:dyDescent="0.25">
      <c r="A969" s="2" t="s">
        <v>1158</v>
      </c>
      <c r="B969" s="3" t="s">
        <v>1159</v>
      </c>
      <c r="C969" s="3"/>
      <c r="D969" s="3">
        <v>563890000</v>
      </c>
      <c r="E969" s="3">
        <v>491420000</v>
      </c>
      <c r="F969" s="3">
        <v>460390000</v>
      </c>
      <c r="G969" s="3">
        <v>444720000</v>
      </c>
      <c r="H969" s="3">
        <v>513630000</v>
      </c>
      <c r="I969" s="3">
        <v>584880000</v>
      </c>
      <c r="J969" s="3">
        <v>505233333.33333331</v>
      </c>
      <c r="K969" s="3">
        <v>514410000</v>
      </c>
      <c r="L969" s="3">
        <v>0.86535295268288326</v>
      </c>
      <c r="M969" s="3">
        <v>1.0181632249125816</v>
      </c>
      <c r="N969" s="4">
        <v>2.59688628825222E-2</v>
      </c>
    </row>
    <row r="970" spans="1:14" x14ac:dyDescent="0.25">
      <c r="A970" s="2" t="s">
        <v>2048</v>
      </c>
      <c r="B970" s="3" t="s">
        <v>2049</v>
      </c>
      <c r="C970" s="3"/>
      <c r="D970" s="3">
        <v>171240000</v>
      </c>
      <c r="E970" s="3">
        <v>117560000</v>
      </c>
      <c r="F970" s="3">
        <v>123160000</v>
      </c>
      <c r="G970" s="3">
        <v>94482000</v>
      </c>
      <c r="H970" s="3">
        <v>131270000</v>
      </c>
      <c r="I970" s="3">
        <v>138950000</v>
      </c>
      <c r="J970" s="3">
        <v>137320000</v>
      </c>
      <c r="K970" s="3">
        <v>121567333.33333333</v>
      </c>
      <c r="L970" s="3">
        <v>0.51130844299398304</v>
      </c>
      <c r="M970" s="3">
        <v>0.8852849791241868</v>
      </c>
      <c r="N970" s="4">
        <v>-0.17578615179557394</v>
      </c>
    </row>
    <row r="971" spans="1:14" x14ac:dyDescent="0.25">
      <c r="A971" s="2" t="s">
        <v>734</v>
      </c>
      <c r="B971" s="3" t="s">
        <v>735</v>
      </c>
      <c r="C971" s="3"/>
      <c r="D971" s="3">
        <v>683670000</v>
      </c>
      <c r="E971" s="3">
        <v>319200000</v>
      </c>
      <c r="F971" s="3">
        <v>182830000</v>
      </c>
      <c r="G971" s="3">
        <v>434390000</v>
      </c>
      <c r="H971" s="3">
        <v>579830000</v>
      </c>
      <c r="I971" s="3">
        <v>540130000</v>
      </c>
      <c r="J971" s="3">
        <v>395233333.33333331</v>
      </c>
      <c r="K971" s="3">
        <v>518116666.66666669</v>
      </c>
      <c r="L971" s="3">
        <v>0.47404118207266593</v>
      </c>
      <c r="M971" s="3">
        <v>1.3109133844986085</v>
      </c>
      <c r="N971" s="4">
        <v>0.39057236604598267</v>
      </c>
    </row>
    <row r="972" spans="1:14" x14ac:dyDescent="0.25">
      <c r="A972" s="2" t="s">
        <v>1018</v>
      </c>
      <c r="B972" s="3" t="s">
        <v>1019</v>
      </c>
      <c r="C972" s="3"/>
      <c r="D972" s="3">
        <v>1630700000</v>
      </c>
      <c r="E972" s="3">
        <v>1832100000</v>
      </c>
      <c r="F972" s="3">
        <v>1380000000</v>
      </c>
      <c r="G972" s="3">
        <v>2686000000</v>
      </c>
      <c r="H972" s="3">
        <v>1479600000</v>
      </c>
      <c r="I972" s="3">
        <v>1520100000</v>
      </c>
      <c r="J972" s="3">
        <v>1614266666.6666667</v>
      </c>
      <c r="K972" s="3">
        <v>1895233333.3333333</v>
      </c>
      <c r="L972" s="3">
        <v>0.53702033743804523</v>
      </c>
      <c r="M972" s="3">
        <v>1.1740522012059138</v>
      </c>
      <c r="N972" s="4">
        <v>0.23149655559160531</v>
      </c>
    </row>
    <row r="973" spans="1:14" x14ac:dyDescent="0.25">
      <c r="A973" s="2" t="s">
        <v>1525</v>
      </c>
      <c r="B973" s="3" t="s">
        <v>1526</v>
      </c>
      <c r="C973" s="3"/>
      <c r="D973" s="3">
        <v>295790000</v>
      </c>
      <c r="E973" s="3">
        <v>260360000</v>
      </c>
      <c r="F973" s="3">
        <v>334100000</v>
      </c>
      <c r="G973" s="3">
        <v>483610000</v>
      </c>
      <c r="H973" s="3">
        <v>351060000</v>
      </c>
      <c r="I973" s="3">
        <v>299150000</v>
      </c>
      <c r="J973" s="3">
        <v>296750000</v>
      </c>
      <c r="K973" s="3">
        <v>377940000</v>
      </c>
      <c r="L973" s="3">
        <v>0.24015783177716704</v>
      </c>
      <c r="M973" s="3">
        <v>1.2735973041280539</v>
      </c>
      <c r="N973" s="4">
        <v>0.3489091871898623</v>
      </c>
    </row>
    <row r="974" spans="1:14" x14ac:dyDescent="0.25">
      <c r="A974" s="2" t="s">
        <v>3091</v>
      </c>
      <c r="B974" s="3" t="s">
        <v>3092</v>
      </c>
      <c r="C974" s="3"/>
      <c r="D974" s="3">
        <v>0</v>
      </c>
      <c r="E974" s="3">
        <v>57520000</v>
      </c>
      <c r="F974" s="3">
        <v>0</v>
      </c>
      <c r="G974" s="3">
        <v>129700000</v>
      </c>
      <c r="H974" s="3">
        <v>169440000</v>
      </c>
      <c r="I974" s="3">
        <v>0</v>
      </c>
      <c r="J974" s="3">
        <v>19173333.333333332</v>
      </c>
      <c r="K974" s="3">
        <v>99713333.333333328</v>
      </c>
      <c r="L974" s="3">
        <v>0.21444853947960799</v>
      </c>
      <c r="M974" s="3">
        <v>5.2006258692628649</v>
      </c>
      <c r="N974" s="4">
        <v>2.3786852548205646</v>
      </c>
    </row>
    <row r="975" spans="1:14" x14ac:dyDescent="0.25">
      <c r="A975" s="2" t="s">
        <v>669</v>
      </c>
      <c r="B975" s="3" t="s">
        <v>670</v>
      </c>
      <c r="C975" s="3"/>
      <c r="D975" s="3">
        <v>428980000</v>
      </c>
      <c r="E975" s="3">
        <v>293540000</v>
      </c>
      <c r="F975" s="3">
        <v>365020000</v>
      </c>
      <c r="G975" s="3">
        <v>467700000</v>
      </c>
      <c r="H975" s="3">
        <v>581290000</v>
      </c>
      <c r="I975" s="3">
        <v>506960000</v>
      </c>
      <c r="J975" s="3">
        <v>362513333.33333331</v>
      </c>
      <c r="K975" s="3">
        <v>518650000</v>
      </c>
      <c r="L975" s="3">
        <v>3.8439055618414347E-2</v>
      </c>
      <c r="M975" s="3">
        <v>1.4307059970207994</v>
      </c>
      <c r="N975" s="4">
        <v>0.51672723585343028</v>
      </c>
    </row>
    <row r="976" spans="1:14" x14ac:dyDescent="0.25">
      <c r="A976" s="2" t="s">
        <v>2141</v>
      </c>
      <c r="B976" s="3" t="s">
        <v>2142</v>
      </c>
      <c r="C976" s="3"/>
      <c r="D976" s="3">
        <v>1024200000</v>
      </c>
      <c r="E976" s="3">
        <v>1040800000</v>
      </c>
      <c r="F976" s="3">
        <v>1254700000</v>
      </c>
      <c r="G976" s="3">
        <v>886900000</v>
      </c>
      <c r="H976" s="3">
        <v>959590000</v>
      </c>
      <c r="I976" s="3">
        <v>976360000</v>
      </c>
      <c r="J976" s="3">
        <v>1106566666.6666667</v>
      </c>
      <c r="K976" s="3">
        <v>940950000</v>
      </c>
      <c r="L976" s="3">
        <v>0.10450055289523334</v>
      </c>
      <c r="M976" s="3">
        <v>0.8503328614031388</v>
      </c>
      <c r="N976" s="4">
        <v>-0.23390040246858779</v>
      </c>
    </row>
    <row r="977" spans="1:14" x14ac:dyDescent="0.25">
      <c r="A977" s="2" t="s">
        <v>230</v>
      </c>
      <c r="B977" s="3" t="s">
        <v>231</v>
      </c>
      <c r="C977" s="3"/>
      <c r="D977" s="3">
        <v>286180000</v>
      </c>
      <c r="E977" s="3">
        <v>261130000</v>
      </c>
      <c r="F977" s="3">
        <v>361800000</v>
      </c>
      <c r="G977" s="3">
        <v>512700000</v>
      </c>
      <c r="H977" s="3">
        <v>553010000</v>
      </c>
      <c r="I977" s="3">
        <v>531450000</v>
      </c>
      <c r="J977" s="3">
        <v>303036666.66666669</v>
      </c>
      <c r="K977" s="3">
        <v>532386666.66666669</v>
      </c>
      <c r="L977" s="3">
        <v>2.1075343771494569E-3</v>
      </c>
      <c r="M977" s="3">
        <v>1.7568391063787661</v>
      </c>
      <c r="N977" s="4">
        <v>0.81298207349877261</v>
      </c>
    </row>
    <row r="978" spans="1:14" x14ac:dyDescent="0.25">
      <c r="A978" s="2" t="s">
        <v>1535</v>
      </c>
      <c r="B978" s="3" t="s">
        <v>1536</v>
      </c>
      <c r="C978" s="3"/>
      <c r="D978" s="3">
        <v>308170000</v>
      </c>
      <c r="E978" s="3">
        <v>95338000</v>
      </c>
      <c r="F978" s="3">
        <v>197140000</v>
      </c>
      <c r="G978" s="3">
        <v>121020000</v>
      </c>
      <c r="H978" s="3">
        <v>0</v>
      </c>
      <c r="I978" s="3">
        <v>356030000</v>
      </c>
      <c r="J978" s="3">
        <v>200216000</v>
      </c>
      <c r="K978" s="3">
        <v>159016666.66666666</v>
      </c>
      <c r="L978" s="3">
        <v>0.7511054509207058</v>
      </c>
      <c r="M978" s="3">
        <v>0.79422556971803782</v>
      </c>
      <c r="N978" s="4">
        <v>-0.33237928639014508</v>
      </c>
    </row>
    <row r="979" spans="1:14" x14ac:dyDescent="0.25">
      <c r="A979" s="2" t="s">
        <v>1186</v>
      </c>
      <c r="B979" s="3" t="s">
        <v>1187</v>
      </c>
      <c r="C979" s="3"/>
      <c r="D979" s="3">
        <v>771840000</v>
      </c>
      <c r="E979" s="3">
        <v>420580000</v>
      </c>
      <c r="F979" s="3">
        <v>546270000</v>
      </c>
      <c r="G979" s="3">
        <v>524800000</v>
      </c>
      <c r="H979" s="3">
        <v>387720000</v>
      </c>
      <c r="I979" s="3">
        <v>580330000</v>
      </c>
      <c r="J979" s="3">
        <v>579563333.33333337</v>
      </c>
      <c r="K979" s="3">
        <v>497616666.66666669</v>
      </c>
      <c r="L979" s="3">
        <v>0.52436537966366614</v>
      </c>
      <c r="M979" s="3">
        <v>0.8586061920181286</v>
      </c>
      <c r="N979" s="4">
        <v>-0.2199315177670863</v>
      </c>
    </row>
    <row r="980" spans="1:14" x14ac:dyDescent="0.25">
      <c r="A980" s="2" t="s">
        <v>1184</v>
      </c>
      <c r="B980" s="3" t="s">
        <v>1185</v>
      </c>
      <c r="C980" s="3"/>
      <c r="D980" s="3">
        <v>0</v>
      </c>
      <c r="E980" s="3">
        <v>169070000</v>
      </c>
      <c r="F980" s="3">
        <v>132220000</v>
      </c>
      <c r="G980" s="3">
        <v>192710000</v>
      </c>
      <c r="H980" s="3">
        <v>140010000</v>
      </c>
      <c r="I980" s="3">
        <v>169760000</v>
      </c>
      <c r="J980" s="3">
        <v>100430000</v>
      </c>
      <c r="K980" s="3">
        <v>167493333.33333334</v>
      </c>
      <c r="L980" s="3">
        <v>0.27865562045888037</v>
      </c>
      <c r="M980" s="3">
        <v>1.6677619569185835</v>
      </c>
      <c r="N980" s="4">
        <v>0.73791338465746481</v>
      </c>
    </row>
    <row r="981" spans="1:14" x14ac:dyDescent="0.25">
      <c r="A981" s="2" t="s">
        <v>1696</v>
      </c>
      <c r="B981" s="3" t="s">
        <v>1697</v>
      </c>
      <c r="C981" s="3"/>
      <c r="D981" s="3">
        <v>2058000000</v>
      </c>
      <c r="E981" s="3">
        <v>1712400000</v>
      </c>
      <c r="F981" s="3">
        <v>1679000000</v>
      </c>
      <c r="G981" s="3">
        <v>2773700000</v>
      </c>
      <c r="H981" s="3">
        <v>2378100000</v>
      </c>
      <c r="I981" s="3">
        <v>1987000000</v>
      </c>
      <c r="J981" s="3">
        <v>1816466666.6666667</v>
      </c>
      <c r="K981" s="3">
        <v>2379600000</v>
      </c>
      <c r="L981" s="3">
        <v>9.3921791324192996E-2</v>
      </c>
      <c r="M981" s="3">
        <v>1.3100157815539324</v>
      </c>
      <c r="N981" s="4">
        <v>0.38958419178749981</v>
      </c>
    </row>
    <row r="982" spans="1:14" x14ac:dyDescent="0.25">
      <c r="A982" s="2" t="s">
        <v>871</v>
      </c>
      <c r="B982" s="3" t="s">
        <v>872</v>
      </c>
      <c r="C982" s="3"/>
      <c r="D982" s="3">
        <v>269550000</v>
      </c>
      <c r="E982" s="3">
        <v>288840000</v>
      </c>
      <c r="F982" s="3">
        <v>335090000</v>
      </c>
      <c r="G982" s="3">
        <v>374930000</v>
      </c>
      <c r="H982" s="3">
        <v>379450000</v>
      </c>
      <c r="I982" s="3">
        <v>403930000</v>
      </c>
      <c r="J982" s="3">
        <v>297826666.66666669</v>
      </c>
      <c r="K982" s="3">
        <v>386103333.33333331</v>
      </c>
      <c r="L982" s="3">
        <v>1.4623568172191917E-2</v>
      </c>
      <c r="M982" s="3">
        <v>1.29640282938622</v>
      </c>
      <c r="N982" s="4">
        <v>0.37451407443933671</v>
      </c>
    </row>
    <row r="983" spans="1:14" x14ac:dyDescent="0.25">
      <c r="A983" s="2" t="s">
        <v>1529</v>
      </c>
      <c r="B983" s="3" t="s">
        <v>1530</v>
      </c>
      <c r="C983" s="3"/>
      <c r="D983" s="3">
        <v>994060000</v>
      </c>
      <c r="E983" s="3">
        <v>955410000</v>
      </c>
      <c r="F983" s="3">
        <v>824800000</v>
      </c>
      <c r="G983" s="3">
        <v>1021900000</v>
      </c>
      <c r="H983" s="3">
        <v>956880000</v>
      </c>
      <c r="I983" s="3">
        <v>1021900000</v>
      </c>
      <c r="J983" s="3">
        <v>924756666.66666663</v>
      </c>
      <c r="K983" s="3">
        <v>1000226666.6666666</v>
      </c>
      <c r="L983" s="3">
        <v>0.24624097433281264</v>
      </c>
      <c r="M983" s="3">
        <v>1.0816106579388451</v>
      </c>
      <c r="N983" s="4">
        <v>0.11318127278281001</v>
      </c>
    </row>
    <row r="984" spans="1:14" x14ac:dyDescent="0.25">
      <c r="A984" s="2" t="s">
        <v>285</v>
      </c>
      <c r="B984" s="3" t="s">
        <v>286</v>
      </c>
      <c r="C984" s="3"/>
      <c r="D984" s="3">
        <v>0</v>
      </c>
      <c r="E984" s="3">
        <v>205440000</v>
      </c>
      <c r="F984" s="3">
        <v>187790000</v>
      </c>
      <c r="G984" s="3">
        <v>0</v>
      </c>
      <c r="H984" s="3">
        <v>249840000</v>
      </c>
      <c r="I984" s="3">
        <v>365890000</v>
      </c>
      <c r="J984" s="3">
        <v>131076666.66666667</v>
      </c>
      <c r="K984" s="3">
        <v>205243333.33333334</v>
      </c>
      <c r="L984" s="3">
        <v>0.5888570550532195</v>
      </c>
      <c r="M984" s="3">
        <v>1.5658266154667753</v>
      </c>
      <c r="N984" s="4">
        <v>0.6469244713423381</v>
      </c>
    </row>
    <row r="985" spans="1:14" x14ac:dyDescent="0.25">
      <c r="A985" s="2" t="s">
        <v>1914</v>
      </c>
      <c r="B985" s="3" t="s">
        <v>1915</v>
      </c>
      <c r="C985" s="3"/>
      <c r="D985" s="3">
        <v>1149900000</v>
      </c>
      <c r="E985" s="3">
        <v>1009900000</v>
      </c>
      <c r="F985" s="3">
        <v>1112600000</v>
      </c>
      <c r="G985" s="3">
        <v>1336200000</v>
      </c>
      <c r="H985" s="3">
        <v>1409600000</v>
      </c>
      <c r="I985" s="3">
        <v>1269400000</v>
      </c>
      <c r="J985" s="3">
        <v>1090800000</v>
      </c>
      <c r="K985" s="3">
        <v>1338400000</v>
      </c>
      <c r="L985" s="3">
        <v>1.3140109237320908E-2</v>
      </c>
      <c r="M985" s="3">
        <v>1.2269893656032269</v>
      </c>
      <c r="N985" s="4">
        <v>0.29512274512308928</v>
      </c>
    </row>
    <row r="986" spans="1:14" x14ac:dyDescent="0.25">
      <c r="A986" s="2" t="s">
        <v>3159</v>
      </c>
      <c r="B986" s="3" t="s">
        <v>3160</v>
      </c>
      <c r="C986" s="3"/>
      <c r="D986" s="3">
        <v>152920000</v>
      </c>
      <c r="E986" s="3">
        <v>262370000</v>
      </c>
      <c r="F986" s="3">
        <v>212300000</v>
      </c>
      <c r="G986" s="3">
        <v>70228000</v>
      </c>
      <c r="H986" s="3">
        <v>73688000</v>
      </c>
      <c r="I986" s="3">
        <v>0</v>
      </c>
      <c r="J986" s="3">
        <v>209196666.66666666</v>
      </c>
      <c r="K986" s="3">
        <v>47972000</v>
      </c>
      <c r="L986" s="3">
        <v>1.5350079598287204E-2</v>
      </c>
      <c r="M986" s="3">
        <v>0.22931531732500518</v>
      </c>
      <c r="N986" s="4">
        <v>-2.1245953706238128</v>
      </c>
    </row>
    <row r="987" spans="1:14" x14ac:dyDescent="0.25">
      <c r="A987" s="2" t="s">
        <v>3673</v>
      </c>
      <c r="B987" s="3" t="s">
        <v>3674</v>
      </c>
      <c r="C987" s="3"/>
      <c r="D987" s="3">
        <v>83044000</v>
      </c>
      <c r="E987" s="3">
        <v>0</v>
      </c>
      <c r="F987" s="3">
        <v>66318000</v>
      </c>
      <c r="G987" s="3">
        <v>46617000</v>
      </c>
      <c r="H987" s="3">
        <v>51019000</v>
      </c>
      <c r="I987" s="3">
        <v>69221000</v>
      </c>
      <c r="J987" s="3">
        <v>49787333.333333336</v>
      </c>
      <c r="K987" s="3">
        <v>55619000</v>
      </c>
      <c r="L987" s="3">
        <v>0.83528451633948675</v>
      </c>
      <c r="M987" s="3">
        <v>1.1171315327861169</v>
      </c>
      <c r="N987" s="4">
        <v>0.15979906095676</v>
      </c>
    </row>
    <row r="988" spans="1:14" x14ac:dyDescent="0.25">
      <c r="A988" s="2" t="s">
        <v>565</v>
      </c>
      <c r="B988" s="3" t="s">
        <v>566</v>
      </c>
      <c r="C988" s="3"/>
      <c r="D988" s="3">
        <v>318710000</v>
      </c>
      <c r="E988" s="3">
        <v>345230000</v>
      </c>
      <c r="F988" s="3">
        <v>284940000</v>
      </c>
      <c r="G988" s="3">
        <v>370870000</v>
      </c>
      <c r="H988" s="3">
        <v>367190000</v>
      </c>
      <c r="I988" s="3">
        <v>445300000</v>
      </c>
      <c r="J988" s="3">
        <v>316293333.33333331</v>
      </c>
      <c r="K988" s="3">
        <v>394453333.33333331</v>
      </c>
      <c r="L988" s="3">
        <v>6.4431860633813148E-2</v>
      </c>
      <c r="M988" s="3">
        <v>1.2471123851277295</v>
      </c>
      <c r="N988" s="4">
        <v>0.31859148133487492</v>
      </c>
    </row>
    <row r="989" spans="1:14" x14ac:dyDescent="0.25">
      <c r="A989" s="2" t="s">
        <v>2548</v>
      </c>
      <c r="B989" s="3" t="s">
        <v>2549</v>
      </c>
      <c r="C989" s="3"/>
      <c r="D989" s="3">
        <v>99232000</v>
      </c>
      <c r="E989" s="3">
        <v>0</v>
      </c>
      <c r="F989" s="3">
        <v>115880000</v>
      </c>
      <c r="G989" s="3">
        <v>0</v>
      </c>
      <c r="H989" s="3">
        <v>0</v>
      </c>
      <c r="I989" s="3">
        <v>0</v>
      </c>
      <c r="J989" s="3">
        <v>71704000</v>
      </c>
      <c r="K989" s="3">
        <v>0</v>
      </c>
      <c r="L989" s="3">
        <v>0.11849346603005753</v>
      </c>
      <c r="M989" s="3">
        <v>0</v>
      </c>
      <c r="N989" s="11" t="s">
        <v>3873</v>
      </c>
    </row>
    <row r="990" spans="1:14" x14ac:dyDescent="0.25">
      <c r="A990" s="2" t="s">
        <v>2367</v>
      </c>
      <c r="B990" s="3" t="s">
        <v>2368</v>
      </c>
      <c r="C990" s="3"/>
      <c r="D990" s="3">
        <v>0</v>
      </c>
      <c r="E990" s="3">
        <v>0</v>
      </c>
      <c r="F990" s="3">
        <v>0</v>
      </c>
      <c r="G990" s="3">
        <v>157620000</v>
      </c>
      <c r="H990" s="3">
        <v>177300000</v>
      </c>
      <c r="I990" s="3">
        <v>166500000</v>
      </c>
      <c r="J990" s="3">
        <v>0</v>
      </c>
      <c r="K990" s="3">
        <v>167140000</v>
      </c>
      <c r="L990" s="3">
        <v>7.9978037951783049E-6</v>
      </c>
      <c r="M990" s="13" t="s">
        <v>3873</v>
      </c>
      <c r="N990" s="11" t="s">
        <v>3873</v>
      </c>
    </row>
    <row r="991" spans="1:14" x14ac:dyDescent="0.25">
      <c r="A991" s="2" t="s">
        <v>1513</v>
      </c>
      <c r="B991" s="3" t="s">
        <v>1514</v>
      </c>
      <c r="C991" s="3"/>
      <c r="D991" s="3">
        <v>3149600000</v>
      </c>
      <c r="E991" s="3">
        <v>2453700000</v>
      </c>
      <c r="F991" s="3">
        <v>2829100000</v>
      </c>
      <c r="G991" s="3">
        <v>1755900000</v>
      </c>
      <c r="H991" s="3">
        <v>1895800000</v>
      </c>
      <c r="I991" s="3">
        <v>2012700000</v>
      </c>
      <c r="J991" s="3">
        <v>2810800000</v>
      </c>
      <c r="K991" s="3">
        <v>1888133333.3333333</v>
      </c>
      <c r="L991" s="3">
        <v>1.2602886748902574E-2</v>
      </c>
      <c r="M991" s="3">
        <v>0.671742327214079</v>
      </c>
      <c r="N991" s="4">
        <v>-0.57402015732910983</v>
      </c>
    </row>
    <row r="992" spans="1:14" x14ac:dyDescent="0.25">
      <c r="A992" s="2" t="s">
        <v>2349</v>
      </c>
      <c r="B992" s="3" t="s">
        <v>2350</v>
      </c>
      <c r="C992" s="3"/>
      <c r="D992" s="3">
        <v>62992000</v>
      </c>
      <c r="E992" s="3">
        <v>37203000</v>
      </c>
      <c r="F992" s="3">
        <v>46521000</v>
      </c>
      <c r="G992" s="3">
        <v>77971000</v>
      </c>
      <c r="H992" s="3">
        <v>117210000</v>
      </c>
      <c r="I992" s="3">
        <v>78745000</v>
      </c>
      <c r="J992" s="3">
        <v>48905333.333333336</v>
      </c>
      <c r="K992" s="3">
        <v>91308666.666666672</v>
      </c>
      <c r="L992" s="3">
        <v>4.7377768365525839E-2</v>
      </c>
      <c r="M992" s="3">
        <v>1.8670492652471442</v>
      </c>
      <c r="N992" s="4">
        <v>0.90075999601083245</v>
      </c>
    </row>
    <row r="993" spans="1:14" x14ac:dyDescent="0.25">
      <c r="A993" s="2" t="s">
        <v>2518</v>
      </c>
      <c r="B993" s="3" t="s">
        <v>2519</v>
      </c>
      <c r="C993" s="3"/>
      <c r="D993" s="3">
        <v>629580000</v>
      </c>
      <c r="E993" s="3">
        <v>597490000</v>
      </c>
      <c r="F993" s="3">
        <v>404870000</v>
      </c>
      <c r="G993" s="3">
        <v>443440000</v>
      </c>
      <c r="H993" s="3">
        <v>410000000</v>
      </c>
      <c r="I993" s="3">
        <v>419520000</v>
      </c>
      <c r="J993" s="3">
        <v>543980000</v>
      </c>
      <c r="K993" s="3">
        <v>424320000</v>
      </c>
      <c r="L993" s="3">
        <v>0.16659999515575738</v>
      </c>
      <c r="M993" s="3">
        <v>0.78002867752490901</v>
      </c>
      <c r="N993" s="4">
        <v>-0.3584009296785915</v>
      </c>
    </row>
    <row r="994" spans="1:14" x14ac:dyDescent="0.25">
      <c r="A994" s="2" t="s">
        <v>667</v>
      </c>
      <c r="B994" s="3" t="s">
        <v>668</v>
      </c>
      <c r="C994" s="3"/>
      <c r="D994" s="3">
        <v>637180000</v>
      </c>
      <c r="E994" s="3">
        <v>767500000</v>
      </c>
      <c r="F994" s="3">
        <v>782020000</v>
      </c>
      <c r="G994" s="3">
        <v>1131600000</v>
      </c>
      <c r="H994" s="3">
        <v>1310200000</v>
      </c>
      <c r="I994" s="3">
        <v>1211400000</v>
      </c>
      <c r="J994" s="3">
        <v>728900000</v>
      </c>
      <c r="K994" s="3">
        <v>1217733333.3333333</v>
      </c>
      <c r="L994" s="3">
        <v>2.1187223000276516E-3</v>
      </c>
      <c r="M994" s="3">
        <v>1.6706452645538938</v>
      </c>
      <c r="N994" s="4">
        <v>0.7404054321430843</v>
      </c>
    </row>
    <row r="995" spans="1:14" x14ac:dyDescent="0.25">
      <c r="A995" s="2" t="s">
        <v>683</v>
      </c>
      <c r="B995" s="3" t="s">
        <v>684</v>
      </c>
      <c r="C995" s="3"/>
      <c r="D995" s="3">
        <v>4074400000</v>
      </c>
      <c r="E995" s="3">
        <v>4272500000</v>
      </c>
      <c r="F995" s="3">
        <v>4519400000</v>
      </c>
      <c r="G995" s="3">
        <v>7117200000</v>
      </c>
      <c r="H995" s="3">
        <v>7766100000</v>
      </c>
      <c r="I995" s="3">
        <v>7473500000</v>
      </c>
      <c r="J995" s="3">
        <v>4288766666.6666665</v>
      </c>
      <c r="K995" s="3">
        <v>7452266666.666667</v>
      </c>
      <c r="L995" s="3">
        <v>1.5517041836146694E-4</v>
      </c>
      <c r="M995" s="3">
        <v>1.7376246473345096</v>
      </c>
      <c r="N995" s="4">
        <v>0.79711647230594618</v>
      </c>
    </row>
    <row r="996" spans="1:14" x14ac:dyDescent="0.25">
      <c r="A996" s="2" t="s">
        <v>2375</v>
      </c>
      <c r="B996" s="3" t="s">
        <v>2376</v>
      </c>
      <c r="C996" s="3"/>
      <c r="D996" s="3">
        <v>183710000</v>
      </c>
      <c r="E996" s="3">
        <v>151990000</v>
      </c>
      <c r="F996" s="3">
        <v>139320000</v>
      </c>
      <c r="G996" s="3">
        <v>235790000</v>
      </c>
      <c r="H996" s="3">
        <v>297440000</v>
      </c>
      <c r="I996" s="3">
        <v>0</v>
      </c>
      <c r="J996" s="3">
        <v>158340000</v>
      </c>
      <c r="K996" s="3">
        <v>177743333.33333334</v>
      </c>
      <c r="L996" s="3">
        <v>0.84258510581496571</v>
      </c>
      <c r="M996" s="3">
        <v>1.1225422087491053</v>
      </c>
      <c r="N996" s="4">
        <v>0.16676969281333237</v>
      </c>
    </row>
    <row r="997" spans="1:14" x14ac:dyDescent="0.25">
      <c r="A997" s="2" t="s">
        <v>867</v>
      </c>
      <c r="B997" s="3" t="s">
        <v>868</v>
      </c>
      <c r="C997" s="3"/>
      <c r="D997" s="3">
        <v>25351000000</v>
      </c>
      <c r="E997" s="3">
        <v>24275000000</v>
      </c>
      <c r="F997" s="3">
        <v>26088000000</v>
      </c>
      <c r="G997" s="3">
        <v>18632000000</v>
      </c>
      <c r="H997" s="3">
        <v>20451000000</v>
      </c>
      <c r="I997" s="3">
        <v>21094000000</v>
      </c>
      <c r="J997" s="3">
        <v>25238000000</v>
      </c>
      <c r="K997" s="3">
        <v>20059000000</v>
      </c>
      <c r="L997" s="3">
        <v>4.6313234147768263E-3</v>
      </c>
      <c r="M997" s="3">
        <v>0.79479356525873679</v>
      </c>
      <c r="N997" s="4">
        <v>-0.33134790247955953</v>
      </c>
    </row>
    <row r="998" spans="1:14" x14ac:dyDescent="0.25">
      <c r="A998" s="2" t="s">
        <v>1418</v>
      </c>
      <c r="B998" s="3" t="s">
        <v>1419</v>
      </c>
      <c r="C998" s="3"/>
      <c r="D998" s="3">
        <v>312320000</v>
      </c>
      <c r="E998" s="3">
        <v>289240000</v>
      </c>
      <c r="F998" s="3">
        <v>329790000</v>
      </c>
      <c r="G998" s="3">
        <v>272310000</v>
      </c>
      <c r="H998" s="3">
        <v>0</v>
      </c>
      <c r="I998" s="3">
        <v>342310000</v>
      </c>
      <c r="J998" s="3">
        <v>310450000</v>
      </c>
      <c r="K998" s="3">
        <v>204873333.33333334</v>
      </c>
      <c r="L998" s="3">
        <v>0.37183175398067153</v>
      </c>
      <c r="M998" s="3">
        <v>0.6599237665754013</v>
      </c>
      <c r="N998" s="4">
        <v>-0.59962871880389168</v>
      </c>
    </row>
    <row r="999" spans="1:14" x14ac:dyDescent="0.25">
      <c r="A999" s="2" t="s">
        <v>746</v>
      </c>
      <c r="B999" s="3" t="s">
        <v>747</v>
      </c>
      <c r="C999" s="3"/>
      <c r="D999" s="3">
        <v>1916700000</v>
      </c>
      <c r="E999" s="3">
        <v>1879200000</v>
      </c>
      <c r="F999" s="3">
        <v>1900700000</v>
      </c>
      <c r="G999" s="3">
        <v>2349400000</v>
      </c>
      <c r="H999" s="3">
        <v>2585100000</v>
      </c>
      <c r="I999" s="3">
        <v>2516100000</v>
      </c>
      <c r="J999" s="3">
        <v>1898866666.6666667</v>
      </c>
      <c r="K999" s="3">
        <v>2483533333.3333335</v>
      </c>
      <c r="L999" s="3">
        <v>1.1731578465378515E-3</v>
      </c>
      <c r="M999" s="3">
        <v>1.3079029596601481</v>
      </c>
      <c r="N999" s="4">
        <v>0.38725550351902038</v>
      </c>
    </row>
    <row r="1000" spans="1:14" x14ac:dyDescent="0.25">
      <c r="A1000" s="2" t="s">
        <v>1214</v>
      </c>
      <c r="B1000" s="3" t="s">
        <v>1215</v>
      </c>
      <c r="C1000" s="3"/>
      <c r="D1000" s="3">
        <v>76828000</v>
      </c>
      <c r="E1000" s="3">
        <v>203170000</v>
      </c>
      <c r="F1000" s="3">
        <v>332650000</v>
      </c>
      <c r="G1000" s="3">
        <v>641360000</v>
      </c>
      <c r="H1000" s="3">
        <v>774260000</v>
      </c>
      <c r="I1000" s="3">
        <v>1089000000</v>
      </c>
      <c r="J1000" s="3">
        <v>204216000</v>
      </c>
      <c r="K1000" s="3">
        <v>834873333.33333337</v>
      </c>
      <c r="L1000" s="3">
        <v>1.4236825006458141E-2</v>
      </c>
      <c r="M1000" s="3">
        <v>4.0881876705710294</v>
      </c>
      <c r="N1000" s="4">
        <v>2.0314614255288492</v>
      </c>
    </row>
    <row r="1001" spans="1:14" x14ac:dyDescent="0.25">
      <c r="A1001" s="2" t="s">
        <v>773</v>
      </c>
      <c r="B1001" s="3" t="s">
        <v>774</v>
      </c>
      <c r="C1001" s="3"/>
      <c r="D1001" s="3">
        <v>31020000000</v>
      </c>
      <c r="E1001" s="3">
        <v>29863000000</v>
      </c>
      <c r="F1001" s="3">
        <v>31673000000</v>
      </c>
      <c r="G1001" s="3">
        <v>36355000000</v>
      </c>
      <c r="H1001" s="3">
        <v>36370000000</v>
      </c>
      <c r="I1001" s="3">
        <v>31847000000</v>
      </c>
      <c r="J1001" s="3">
        <v>30852000000</v>
      </c>
      <c r="K1001" s="3">
        <v>34857333333.333336</v>
      </c>
      <c r="L1001" s="3">
        <v>6.6029248161462717E-2</v>
      </c>
      <c r="M1001" s="3">
        <v>1.1298241064868837</v>
      </c>
      <c r="N1001" s="4">
        <v>0.17609818817047576</v>
      </c>
    </row>
    <row r="1002" spans="1:14" x14ac:dyDescent="0.25">
      <c r="A1002" s="2" t="s">
        <v>912</v>
      </c>
      <c r="B1002" s="3" t="s">
        <v>913</v>
      </c>
      <c r="C1002" s="3"/>
      <c r="D1002" s="3">
        <v>720650000</v>
      </c>
      <c r="E1002" s="3">
        <v>1368300000</v>
      </c>
      <c r="F1002" s="3">
        <v>827290000</v>
      </c>
      <c r="G1002" s="3">
        <v>962500000</v>
      </c>
      <c r="H1002" s="3">
        <v>481350000</v>
      </c>
      <c r="I1002" s="3">
        <v>214340000</v>
      </c>
      <c r="J1002" s="3">
        <v>972080000</v>
      </c>
      <c r="K1002" s="3">
        <v>552730000</v>
      </c>
      <c r="L1002" s="3">
        <v>0.23060884981981669</v>
      </c>
      <c r="M1002" s="3">
        <v>0.56860546457081718</v>
      </c>
      <c r="N1002" s="4">
        <v>-0.81450013081505379</v>
      </c>
    </row>
    <row r="1003" spans="1:14" x14ac:dyDescent="0.25">
      <c r="A1003" s="2" t="s">
        <v>777</v>
      </c>
      <c r="B1003" s="3" t="s">
        <v>778</v>
      </c>
      <c r="C1003" s="3"/>
      <c r="D1003" s="3">
        <v>12572000000</v>
      </c>
      <c r="E1003" s="3">
        <v>12891000000</v>
      </c>
      <c r="F1003" s="3">
        <v>12854000000</v>
      </c>
      <c r="G1003" s="3">
        <v>12778000000</v>
      </c>
      <c r="H1003" s="3">
        <v>13346000000</v>
      </c>
      <c r="I1003" s="3">
        <v>12861000000</v>
      </c>
      <c r="J1003" s="3">
        <v>12772333333.333334</v>
      </c>
      <c r="K1003" s="3">
        <v>12995000000</v>
      </c>
      <c r="L1003" s="3">
        <v>0.33590629865589067</v>
      </c>
      <c r="M1003" s="3">
        <v>1.0174335151499334</v>
      </c>
      <c r="N1003" s="4">
        <v>2.4934523732497195E-2</v>
      </c>
    </row>
    <row r="1004" spans="1:14" x14ac:dyDescent="0.25">
      <c r="A1004" s="2" t="s">
        <v>591</v>
      </c>
      <c r="B1004" s="3" t="s">
        <v>592</v>
      </c>
      <c r="C1004" s="3"/>
      <c r="D1004" s="3">
        <v>1609700000</v>
      </c>
      <c r="E1004" s="3">
        <v>1903500000</v>
      </c>
      <c r="F1004" s="3">
        <v>1383800000</v>
      </c>
      <c r="G1004" s="3">
        <v>3470300000</v>
      </c>
      <c r="H1004" s="3">
        <v>3631200000</v>
      </c>
      <c r="I1004" s="3">
        <v>3336700000</v>
      </c>
      <c r="J1004" s="3">
        <v>1632333333.3333333</v>
      </c>
      <c r="K1004" s="3">
        <v>3479400000</v>
      </c>
      <c r="L1004" s="3">
        <v>4.3465357721401195E-4</v>
      </c>
      <c r="M1004" s="3">
        <v>2.13154992852767</v>
      </c>
      <c r="N1004" s="4">
        <v>1.091902848778576</v>
      </c>
    </row>
    <row r="1005" spans="1:14" x14ac:dyDescent="0.25">
      <c r="A1005" s="2" t="s">
        <v>2827</v>
      </c>
      <c r="B1005" s="3" t="s">
        <v>2828</v>
      </c>
      <c r="C1005" s="3"/>
      <c r="D1005" s="3">
        <v>140520000</v>
      </c>
      <c r="E1005" s="3">
        <v>197590000</v>
      </c>
      <c r="F1005" s="3">
        <v>196010000</v>
      </c>
      <c r="G1005" s="3">
        <v>326000000</v>
      </c>
      <c r="H1005" s="3">
        <v>374710000</v>
      </c>
      <c r="I1005" s="3">
        <v>298360000</v>
      </c>
      <c r="J1005" s="3">
        <v>178040000</v>
      </c>
      <c r="K1005" s="3">
        <v>333023333.33333331</v>
      </c>
      <c r="L1005" s="3">
        <v>6.0254773797472211E-3</v>
      </c>
      <c r="M1005" s="3">
        <v>1.8704972665318653</v>
      </c>
      <c r="N1005" s="4">
        <v>0.9034218575948052</v>
      </c>
    </row>
    <row r="1006" spans="1:14" x14ac:dyDescent="0.25">
      <c r="A1006" s="2" t="s">
        <v>3165</v>
      </c>
      <c r="B1006" s="3" t="s">
        <v>3166</v>
      </c>
      <c r="C1006" s="3"/>
      <c r="D1006" s="3">
        <v>0</v>
      </c>
      <c r="E1006" s="3">
        <v>114990000</v>
      </c>
      <c r="F1006" s="3">
        <v>80903000</v>
      </c>
      <c r="G1006" s="3">
        <v>147280000</v>
      </c>
      <c r="H1006" s="3">
        <v>218670000</v>
      </c>
      <c r="I1006" s="3">
        <v>262350000</v>
      </c>
      <c r="J1006" s="3">
        <v>65297666.666666664</v>
      </c>
      <c r="K1006" s="3">
        <v>209433333.33333334</v>
      </c>
      <c r="L1006" s="3">
        <v>3.940976411206034E-2</v>
      </c>
      <c r="M1006" s="3">
        <v>3.2073632033814383</v>
      </c>
      <c r="N1006" s="4">
        <v>1.6813877345240484</v>
      </c>
    </row>
    <row r="1007" spans="1:14" x14ac:dyDescent="0.25">
      <c r="A1007" s="2" t="s">
        <v>2563</v>
      </c>
      <c r="B1007" s="3" t="s">
        <v>2564</v>
      </c>
      <c r="C1007" s="3"/>
      <c r="D1007" s="3">
        <v>37693000</v>
      </c>
      <c r="E1007" s="3">
        <v>150730000</v>
      </c>
      <c r="F1007" s="3">
        <v>76462000</v>
      </c>
      <c r="G1007" s="3">
        <v>121490000</v>
      </c>
      <c r="H1007" s="3">
        <v>31408000</v>
      </c>
      <c r="I1007" s="3">
        <v>109500000</v>
      </c>
      <c r="J1007" s="3">
        <v>88295000</v>
      </c>
      <c r="K1007" s="3">
        <v>87466000</v>
      </c>
      <c r="L1007" s="3">
        <v>0.9857273469426836</v>
      </c>
      <c r="M1007" s="3">
        <v>0.9906110198765502</v>
      </c>
      <c r="N1007" s="4">
        <v>-1.3609424820727876E-2</v>
      </c>
    </row>
    <row r="1008" spans="1:14" x14ac:dyDescent="0.25">
      <c r="A1008" s="2" t="s">
        <v>3773</v>
      </c>
      <c r="B1008" s="3" t="s">
        <v>3774</v>
      </c>
      <c r="C1008" s="3"/>
      <c r="D1008" s="3">
        <v>2382100000</v>
      </c>
      <c r="E1008" s="3">
        <v>2533700000</v>
      </c>
      <c r="F1008" s="3">
        <v>2637600000</v>
      </c>
      <c r="G1008" s="3">
        <v>2794000000</v>
      </c>
      <c r="H1008" s="3">
        <v>2699800000</v>
      </c>
      <c r="I1008" s="3">
        <v>3851900000</v>
      </c>
      <c r="J1008" s="3">
        <v>2517800000</v>
      </c>
      <c r="K1008" s="3">
        <v>3115233333.3333335</v>
      </c>
      <c r="L1008" s="3">
        <v>0.18794276675510699</v>
      </c>
      <c r="M1008" s="3">
        <v>1.2372838721635291</v>
      </c>
      <c r="N1008" s="4">
        <v>0.30717653829175501</v>
      </c>
    </row>
    <row r="1009" spans="1:14" x14ac:dyDescent="0.25">
      <c r="A1009" s="2" t="s">
        <v>1316</v>
      </c>
      <c r="B1009" s="3" t="s">
        <v>1317</v>
      </c>
      <c r="C1009" s="3"/>
      <c r="D1009" s="3">
        <v>506540000</v>
      </c>
      <c r="E1009" s="3">
        <v>444130000</v>
      </c>
      <c r="F1009" s="3">
        <v>436920000</v>
      </c>
      <c r="G1009" s="3">
        <v>364250000</v>
      </c>
      <c r="H1009" s="3">
        <v>400200000</v>
      </c>
      <c r="I1009" s="3">
        <v>490630000</v>
      </c>
      <c r="J1009" s="3">
        <v>462530000</v>
      </c>
      <c r="K1009" s="3">
        <v>418360000</v>
      </c>
      <c r="L1009" s="3">
        <v>0.36844117109751517</v>
      </c>
      <c r="M1009" s="3">
        <v>0.90450349166540545</v>
      </c>
      <c r="N1009" s="4">
        <v>-0.14480202277756041</v>
      </c>
    </row>
    <row r="1010" spans="1:14" x14ac:dyDescent="0.25">
      <c r="A1010" s="2" t="s">
        <v>3841</v>
      </c>
      <c r="B1010" s="3" t="s">
        <v>3842</v>
      </c>
      <c r="C1010" s="3"/>
      <c r="D1010" s="3">
        <v>649920000</v>
      </c>
      <c r="E1010" s="3">
        <v>725340000</v>
      </c>
      <c r="F1010" s="3">
        <v>596210000</v>
      </c>
      <c r="G1010" s="3">
        <v>1021700000</v>
      </c>
      <c r="H1010" s="3">
        <v>1032000000</v>
      </c>
      <c r="I1010" s="3">
        <v>862840000</v>
      </c>
      <c r="J1010" s="3">
        <v>657156666.66666663</v>
      </c>
      <c r="K1010" s="3">
        <v>972180000</v>
      </c>
      <c r="L1010" s="3">
        <v>8.9775069372454424E-3</v>
      </c>
      <c r="M1010" s="3">
        <v>1.4793732595474445</v>
      </c>
      <c r="N1010" s="4">
        <v>0.5649861036595113</v>
      </c>
    </row>
    <row r="1011" spans="1:14" x14ac:dyDescent="0.25">
      <c r="A1011" s="2" t="s">
        <v>168</v>
      </c>
      <c r="B1011" s="3" t="s">
        <v>169</v>
      </c>
      <c r="C1011" s="3"/>
      <c r="D1011" s="3">
        <v>0</v>
      </c>
      <c r="E1011" s="3">
        <v>135220000</v>
      </c>
      <c r="F1011" s="3">
        <v>72919000</v>
      </c>
      <c r="G1011" s="3">
        <v>122610000</v>
      </c>
      <c r="H1011" s="3">
        <v>47893000</v>
      </c>
      <c r="I1011" s="3">
        <v>164440000</v>
      </c>
      <c r="J1011" s="3">
        <v>69379666.666666672</v>
      </c>
      <c r="K1011" s="3">
        <v>111647666.66666667</v>
      </c>
      <c r="L1011" s="3">
        <v>0.46074395466695323</v>
      </c>
      <c r="M1011" s="3">
        <v>1.609227487400247</v>
      </c>
      <c r="N1011" s="4">
        <v>0.68636828612697465</v>
      </c>
    </row>
    <row r="1012" spans="1:14" x14ac:dyDescent="0.25">
      <c r="A1012" s="2" t="s">
        <v>805</v>
      </c>
      <c r="B1012" s="3" t="s">
        <v>806</v>
      </c>
      <c r="C1012" s="3"/>
      <c r="D1012" s="3">
        <v>160320000</v>
      </c>
      <c r="E1012" s="3">
        <v>165820000</v>
      </c>
      <c r="F1012" s="3">
        <v>154750000</v>
      </c>
      <c r="G1012" s="3">
        <v>194610000</v>
      </c>
      <c r="H1012" s="3">
        <v>190170000</v>
      </c>
      <c r="I1012" s="3">
        <v>182780000</v>
      </c>
      <c r="J1012" s="3">
        <v>160296666.66666666</v>
      </c>
      <c r="K1012" s="3">
        <v>189186666.66666666</v>
      </c>
      <c r="L1012" s="3">
        <v>3.5605218935895783E-3</v>
      </c>
      <c r="M1012" s="3">
        <v>1.180228326644347</v>
      </c>
      <c r="N1012" s="4">
        <v>0.23906598997023343</v>
      </c>
    </row>
    <row r="1013" spans="1:14" x14ac:dyDescent="0.25">
      <c r="A1013" s="2" t="s">
        <v>2872</v>
      </c>
      <c r="B1013" s="3" t="s">
        <v>2873</v>
      </c>
      <c r="C1013" s="3"/>
      <c r="D1013" s="3">
        <v>190580000</v>
      </c>
      <c r="E1013" s="3">
        <v>160160000</v>
      </c>
      <c r="F1013" s="3">
        <v>125660000</v>
      </c>
      <c r="G1013" s="3">
        <v>163330000</v>
      </c>
      <c r="H1013" s="3">
        <v>168620000</v>
      </c>
      <c r="I1013" s="3">
        <v>82506000</v>
      </c>
      <c r="J1013" s="3">
        <v>158800000</v>
      </c>
      <c r="K1013" s="3">
        <v>138152000</v>
      </c>
      <c r="L1013" s="3">
        <v>0.5719684207815483</v>
      </c>
      <c r="M1013" s="3">
        <v>0.86997481108312347</v>
      </c>
      <c r="N1013" s="4">
        <v>-0.20095446455995522</v>
      </c>
    </row>
    <row r="1014" spans="1:14" x14ac:dyDescent="0.25">
      <c r="A1014" s="2" t="s">
        <v>2145</v>
      </c>
      <c r="B1014" s="3" t="s">
        <v>2146</v>
      </c>
      <c r="C1014" s="3"/>
      <c r="D1014" s="3">
        <v>0</v>
      </c>
      <c r="E1014" s="3">
        <v>0</v>
      </c>
      <c r="F1014" s="3">
        <v>0</v>
      </c>
      <c r="G1014" s="3">
        <v>51104000</v>
      </c>
      <c r="H1014" s="3">
        <v>60484000</v>
      </c>
      <c r="I1014" s="3">
        <v>24999000</v>
      </c>
      <c r="J1014" s="3">
        <v>0</v>
      </c>
      <c r="K1014" s="3">
        <v>45529000</v>
      </c>
      <c r="L1014" s="3">
        <v>1.2759680101255035E-2</v>
      </c>
      <c r="M1014" s="13" t="s">
        <v>3873</v>
      </c>
      <c r="N1014" s="11" t="s">
        <v>3873</v>
      </c>
    </row>
    <row r="1015" spans="1:14" x14ac:dyDescent="0.25">
      <c r="A1015" s="2" t="s">
        <v>2029</v>
      </c>
      <c r="B1015" s="3" t="s">
        <v>2030</v>
      </c>
      <c r="C1015" s="3"/>
      <c r="D1015" s="3">
        <v>209980000</v>
      </c>
      <c r="E1015" s="3">
        <v>148470000</v>
      </c>
      <c r="F1015" s="3">
        <v>0</v>
      </c>
      <c r="G1015" s="3">
        <v>0</v>
      </c>
      <c r="H1015" s="3">
        <v>127500000</v>
      </c>
      <c r="I1015" s="3">
        <v>0</v>
      </c>
      <c r="J1015" s="3">
        <v>119483333.33333333</v>
      </c>
      <c r="K1015" s="3">
        <v>42500000</v>
      </c>
      <c r="L1015" s="3">
        <v>0.36518539914259501</v>
      </c>
      <c r="M1015" s="3">
        <v>0.35569814479006834</v>
      </c>
      <c r="N1015" s="4">
        <v>-1.4912746451126992</v>
      </c>
    </row>
    <row r="1016" spans="1:14" x14ac:dyDescent="0.25">
      <c r="A1016" s="2" t="s">
        <v>2031</v>
      </c>
      <c r="B1016" s="3" t="s">
        <v>2032</v>
      </c>
      <c r="C1016" s="3"/>
      <c r="D1016" s="3">
        <v>79724000</v>
      </c>
      <c r="E1016" s="3">
        <v>114900000</v>
      </c>
      <c r="F1016" s="3">
        <v>129110000</v>
      </c>
      <c r="G1016" s="3">
        <v>187930000</v>
      </c>
      <c r="H1016" s="3">
        <v>126350000</v>
      </c>
      <c r="I1016" s="3">
        <v>56777000</v>
      </c>
      <c r="J1016" s="3">
        <v>107911333.33333333</v>
      </c>
      <c r="K1016" s="3">
        <v>123685666.66666667</v>
      </c>
      <c r="L1016" s="3">
        <v>0.71760244401543161</v>
      </c>
      <c r="M1016" s="3">
        <v>1.1461786528446194</v>
      </c>
      <c r="N1016" s="4">
        <v>0.19683193195264267</v>
      </c>
    </row>
    <row r="1017" spans="1:14" x14ac:dyDescent="0.25">
      <c r="A1017" s="2" t="s">
        <v>2085</v>
      </c>
      <c r="B1017" s="3" t="s">
        <v>2086</v>
      </c>
      <c r="C1017" s="3"/>
      <c r="D1017" s="3">
        <v>119810000</v>
      </c>
      <c r="E1017" s="3">
        <v>108240000</v>
      </c>
      <c r="F1017" s="3">
        <v>117500000</v>
      </c>
      <c r="G1017" s="3">
        <v>51435000</v>
      </c>
      <c r="H1017" s="3">
        <v>77917000</v>
      </c>
      <c r="I1017" s="3">
        <v>56870000</v>
      </c>
      <c r="J1017" s="3">
        <v>115183333.33333333</v>
      </c>
      <c r="K1017" s="3">
        <v>62074000</v>
      </c>
      <c r="L1017" s="3">
        <v>3.8244939402727524E-3</v>
      </c>
      <c r="M1017" s="3">
        <v>0.53891477354941397</v>
      </c>
      <c r="N1017" s="4">
        <v>-0.89187095827228191</v>
      </c>
    </row>
    <row r="1018" spans="1:14" x14ac:dyDescent="0.25">
      <c r="A1018" s="2" t="s">
        <v>126</v>
      </c>
      <c r="B1018" s="3" t="s">
        <v>127</v>
      </c>
      <c r="C1018" s="3"/>
      <c r="D1018" s="3">
        <v>386790000</v>
      </c>
      <c r="E1018" s="3">
        <v>197160000</v>
      </c>
      <c r="F1018" s="3">
        <v>311210000</v>
      </c>
      <c r="G1018" s="3">
        <v>291530000</v>
      </c>
      <c r="H1018" s="3">
        <v>339880000</v>
      </c>
      <c r="I1018" s="3">
        <v>386600000</v>
      </c>
      <c r="J1018" s="3">
        <v>298386666.66666669</v>
      </c>
      <c r="K1018" s="3">
        <v>339336666.66666669</v>
      </c>
      <c r="L1018" s="3">
        <v>0.5423821302323435</v>
      </c>
      <c r="M1018" s="3">
        <v>1.1372380356584297</v>
      </c>
      <c r="N1018" s="4">
        <v>0.18553425679967281</v>
      </c>
    </row>
    <row r="1019" spans="1:14" x14ac:dyDescent="0.25">
      <c r="A1019" s="2" t="s">
        <v>825</v>
      </c>
      <c r="B1019" s="3" t="s">
        <v>826</v>
      </c>
      <c r="C1019" s="3"/>
      <c r="D1019" s="3">
        <v>1347800000</v>
      </c>
      <c r="E1019" s="3">
        <v>1570100000</v>
      </c>
      <c r="F1019" s="3">
        <v>1467300000</v>
      </c>
      <c r="G1019" s="3">
        <v>1561900000</v>
      </c>
      <c r="H1019" s="3">
        <v>1865800000</v>
      </c>
      <c r="I1019" s="3">
        <v>1510100000</v>
      </c>
      <c r="J1019" s="3">
        <v>1461733333.3333333</v>
      </c>
      <c r="K1019" s="3">
        <v>1645933333.3333333</v>
      </c>
      <c r="L1019" s="3">
        <v>0.22412384725570608</v>
      </c>
      <c r="M1019" s="3">
        <v>1.1260147769771047</v>
      </c>
      <c r="N1019" s="4">
        <v>0.17122576039478776</v>
      </c>
    </row>
    <row r="1020" spans="1:14" x14ac:dyDescent="0.25">
      <c r="A1020" s="2" t="s">
        <v>2791</v>
      </c>
      <c r="B1020" s="3" t="s">
        <v>2792</v>
      </c>
      <c r="C1020" s="3"/>
      <c r="D1020" s="3">
        <v>0</v>
      </c>
      <c r="E1020" s="3">
        <v>0</v>
      </c>
      <c r="F1020" s="3">
        <v>56645000</v>
      </c>
      <c r="G1020" s="3">
        <v>84128000</v>
      </c>
      <c r="H1020" s="3">
        <v>115160000</v>
      </c>
      <c r="I1020" s="3">
        <v>129730000</v>
      </c>
      <c r="J1020" s="3">
        <v>18881666.666666668</v>
      </c>
      <c r="K1020" s="3">
        <v>109672666.66666667</v>
      </c>
      <c r="L1020" s="3">
        <v>1.7296039439060922E-2</v>
      </c>
      <c r="M1020" s="3">
        <v>5.8084208668020123</v>
      </c>
      <c r="N1020" s="4">
        <v>2.5381459919786331</v>
      </c>
    </row>
    <row r="1021" spans="1:14" x14ac:dyDescent="0.25">
      <c r="A1021" s="2" t="s">
        <v>166</v>
      </c>
      <c r="B1021" s="3" t="s">
        <v>167</v>
      </c>
      <c r="C1021" s="3"/>
      <c r="D1021" s="3">
        <v>662510000</v>
      </c>
      <c r="E1021" s="3">
        <v>718360000</v>
      </c>
      <c r="F1021" s="3">
        <v>847660000</v>
      </c>
      <c r="G1021" s="3">
        <v>773640000</v>
      </c>
      <c r="H1021" s="3">
        <v>1158900000</v>
      </c>
      <c r="I1021" s="3">
        <v>664500000</v>
      </c>
      <c r="J1021" s="3">
        <v>742843333.33333337</v>
      </c>
      <c r="K1021" s="3">
        <v>865680000</v>
      </c>
      <c r="L1021" s="3">
        <v>0.48460969410175586</v>
      </c>
      <c r="M1021" s="3">
        <v>1.1653601252843802</v>
      </c>
      <c r="N1021" s="4">
        <v>0.22077585245596248</v>
      </c>
    </row>
    <row r="1022" spans="1:14" x14ac:dyDescent="0.25">
      <c r="A1022" s="2" t="s">
        <v>3021</v>
      </c>
      <c r="B1022" s="3" t="s">
        <v>3022</v>
      </c>
      <c r="C1022" s="3"/>
      <c r="D1022" s="3">
        <v>263440000</v>
      </c>
      <c r="E1022" s="3">
        <v>253470000</v>
      </c>
      <c r="F1022" s="3">
        <v>120050000</v>
      </c>
      <c r="G1022" s="3">
        <v>304490000</v>
      </c>
      <c r="H1022" s="3">
        <v>256370000</v>
      </c>
      <c r="I1022" s="3">
        <v>328400000</v>
      </c>
      <c r="J1022" s="3">
        <v>212320000</v>
      </c>
      <c r="K1022" s="3">
        <v>296420000</v>
      </c>
      <c r="L1022" s="3">
        <v>0.17347070521365507</v>
      </c>
      <c r="M1022" s="3">
        <v>1.3961002260738509</v>
      </c>
      <c r="N1022" s="4">
        <v>0.48140251638232529</v>
      </c>
    </row>
    <row r="1023" spans="1:14" x14ac:dyDescent="0.25">
      <c r="A1023" s="2" t="s">
        <v>1394</v>
      </c>
      <c r="B1023" s="3" t="s">
        <v>1395</v>
      </c>
      <c r="C1023" s="3"/>
      <c r="D1023" s="3">
        <v>1211400000</v>
      </c>
      <c r="E1023" s="3">
        <v>1285300000</v>
      </c>
      <c r="F1023" s="3">
        <v>1208100000</v>
      </c>
      <c r="G1023" s="3">
        <v>362520000</v>
      </c>
      <c r="H1023" s="3">
        <v>116370000</v>
      </c>
      <c r="I1023" s="3">
        <v>117570000</v>
      </c>
      <c r="J1023" s="3">
        <v>1234933333.3333333</v>
      </c>
      <c r="K1023" s="3">
        <v>198820000</v>
      </c>
      <c r="L1023" s="3">
        <v>2.6776516943672203E-4</v>
      </c>
      <c r="M1023" s="3">
        <v>0.1609965450226733</v>
      </c>
      <c r="N1023" s="4">
        <v>-2.6348983663744177</v>
      </c>
    </row>
    <row r="1024" spans="1:14" x14ac:dyDescent="0.25">
      <c r="A1024" s="2" t="s">
        <v>2889</v>
      </c>
      <c r="B1024" s="3" t="s">
        <v>2890</v>
      </c>
      <c r="C1024" s="3"/>
      <c r="D1024" s="3">
        <v>0</v>
      </c>
      <c r="E1024" s="3">
        <v>0</v>
      </c>
      <c r="F1024" s="3">
        <v>0</v>
      </c>
      <c r="G1024" s="3">
        <v>49591000</v>
      </c>
      <c r="H1024" s="3">
        <v>106890000</v>
      </c>
      <c r="I1024" s="3">
        <v>0</v>
      </c>
      <c r="J1024" s="3">
        <v>0</v>
      </c>
      <c r="K1024" s="3">
        <v>52160333.333333336</v>
      </c>
      <c r="L1024" s="3">
        <v>0.16649698014612488</v>
      </c>
      <c r="M1024" s="13" t="s">
        <v>3873</v>
      </c>
      <c r="N1024" s="11" t="s">
        <v>3873</v>
      </c>
    </row>
    <row r="1025" spans="1:14" x14ac:dyDescent="0.25">
      <c r="A1025" s="2" t="s">
        <v>918</v>
      </c>
      <c r="B1025" s="3" t="s">
        <v>919</v>
      </c>
      <c r="C1025" s="3"/>
      <c r="D1025" s="3">
        <v>212870000</v>
      </c>
      <c r="E1025" s="3">
        <v>202700000</v>
      </c>
      <c r="F1025" s="3">
        <v>49129000</v>
      </c>
      <c r="G1025" s="3">
        <v>315810000</v>
      </c>
      <c r="H1025" s="3">
        <v>220200000</v>
      </c>
      <c r="I1025" s="3">
        <v>379750000</v>
      </c>
      <c r="J1025" s="3">
        <v>154899666.66666666</v>
      </c>
      <c r="K1025" s="3">
        <v>305253333.33333331</v>
      </c>
      <c r="L1025" s="3">
        <v>9.9531650100921465E-2</v>
      </c>
      <c r="M1025" s="3">
        <v>1.9706519704152581</v>
      </c>
      <c r="N1025" s="4">
        <v>0.97867300982105132</v>
      </c>
    </row>
    <row r="1026" spans="1:14" x14ac:dyDescent="0.25">
      <c r="A1026" s="2" t="s">
        <v>1070</v>
      </c>
      <c r="B1026" s="3" t="s">
        <v>1071</v>
      </c>
      <c r="C1026" s="3"/>
      <c r="D1026" s="3">
        <v>178240000</v>
      </c>
      <c r="E1026" s="3">
        <v>220080000</v>
      </c>
      <c r="F1026" s="3">
        <v>295480000</v>
      </c>
      <c r="G1026" s="3">
        <v>524640000</v>
      </c>
      <c r="H1026" s="3">
        <v>466620000</v>
      </c>
      <c r="I1026" s="3">
        <v>662870000</v>
      </c>
      <c r="J1026" s="3">
        <v>231266666.66666666</v>
      </c>
      <c r="K1026" s="3">
        <v>551376666.66666663</v>
      </c>
      <c r="L1026" s="3">
        <v>9.0514921427924423E-3</v>
      </c>
      <c r="M1026" s="3">
        <v>2.3841597002017871</v>
      </c>
      <c r="N1026" s="4">
        <v>1.2534808763086647</v>
      </c>
    </row>
    <row r="1027" spans="1:14" x14ac:dyDescent="0.25">
      <c r="A1027" s="2" t="s">
        <v>697</v>
      </c>
      <c r="B1027" s="3" t="s">
        <v>698</v>
      </c>
      <c r="C1027" s="3"/>
      <c r="D1027" s="3">
        <v>305660000</v>
      </c>
      <c r="E1027" s="3">
        <v>326500000</v>
      </c>
      <c r="F1027" s="3">
        <v>411510000</v>
      </c>
      <c r="G1027" s="3">
        <v>406900000</v>
      </c>
      <c r="H1027" s="3">
        <v>497320000</v>
      </c>
      <c r="I1027" s="3">
        <v>446030000</v>
      </c>
      <c r="J1027" s="3">
        <v>347890000</v>
      </c>
      <c r="K1027" s="3">
        <v>450083333.33333331</v>
      </c>
      <c r="L1027" s="3">
        <v>7.0105412545336573E-2</v>
      </c>
      <c r="M1027" s="3">
        <v>1.2937518564297144</v>
      </c>
      <c r="N1027" s="4">
        <v>0.37156093276463625</v>
      </c>
    </row>
    <row r="1028" spans="1:14" x14ac:dyDescent="0.25">
      <c r="A1028" s="2" t="s">
        <v>1024</v>
      </c>
      <c r="B1028" s="3" t="s">
        <v>1025</v>
      </c>
      <c r="C1028" s="3"/>
      <c r="D1028" s="3">
        <v>264650000</v>
      </c>
      <c r="E1028" s="3">
        <v>337860000</v>
      </c>
      <c r="F1028" s="3">
        <v>261600000</v>
      </c>
      <c r="G1028" s="3">
        <v>546230000</v>
      </c>
      <c r="H1028" s="3">
        <v>542380000</v>
      </c>
      <c r="I1028" s="3">
        <v>522700000</v>
      </c>
      <c r="J1028" s="3">
        <v>288036666.66666669</v>
      </c>
      <c r="K1028" s="3">
        <v>537103333.33333337</v>
      </c>
      <c r="L1028" s="3">
        <v>6.6064359419668972E-4</v>
      </c>
      <c r="M1028" s="3">
        <v>1.8647047250928701</v>
      </c>
      <c r="N1028" s="4">
        <v>0.89894719864662609</v>
      </c>
    </row>
    <row r="1029" spans="1:14" x14ac:dyDescent="0.25">
      <c r="A1029" s="2" t="s">
        <v>639</v>
      </c>
      <c r="B1029" s="3" t="s">
        <v>640</v>
      </c>
      <c r="C1029" s="3"/>
      <c r="D1029" s="3">
        <v>1385900000</v>
      </c>
      <c r="E1029" s="3">
        <v>1539900000</v>
      </c>
      <c r="F1029" s="3">
        <v>1329400000</v>
      </c>
      <c r="G1029" s="3">
        <v>1384200000</v>
      </c>
      <c r="H1029" s="3">
        <v>1476600000</v>
      </c>
      <c r="I1029" s="3">
        <v>1179400000</v>
      </c>
      <c r="J1029" s="3">
        <v>1418400000</v>
      </c>
      <c r="K1029" s="3">
        <v>1346733333.3333333</v>
      </c>
      <c r="L1029" s="3">
        <v>0.54331915682898946</v>
      </c>
      <c r="M1029" s="3">
        <v>0.94947358526038728</v>
      </c>
      <c r="N1029" s="4">
        <v>-7.4800230314523708E-2</v>
      </c>
    </row>
    <row r="1030" spans="1:14" x14ac:dyDescent="0.25">
      <c r="A1030" s="2" t="s">
        <v>623</v>
      </c>
      <c r="B1030" s="3" t="s">
        <v>624</v>
      </c>
      <c r="C1030" s="3"/>
      <c r="D1030" s="3">
        <v>4702100000</v>
      </c>
      <c r="E1030" s="3">
        <v>4787400000</v>
      </c>
      <c r="F1030" s="3">
        <v>4391500000</v>
      </c>
      <c r="G1030" s="3">
        <v>4004000000</v>
      </c>
      <c r="H1030" s="3">
        <v>3939100000</v>
      </c>
      <c r="I1030" s="3">
        <v>3092900000</v>
      </c>
      <c r="J1030" s="3">
        <v>4627000000</v>
      </c>
      <c r="K1030" s="3">
        <v>3678666666.6666665</v>
      </c>
      <c r="L1030" s="3">
        <v>4.0342440380071801E-2</v>
      </c>
      <c r="M1030" s="3">
        <v>0.79504358475614145</v>
      </c>
      <c r="N1030" s="4">
        <v>-0.33089414293317904</v>
      </c>
    </row>
    <row r="1031" spans="1:14" x14ac:dyDescent="0.25">
      <c r="A1031" s="2" t="s">
        <v>609</v>
      </c>
      <c r="B1031" s="3" t="s">
        <v>610</v>
      </c>
      <c r="C1031" s="3"/>
      <c r="D1031" s="3">
        <v>0</v>
      </c>
      <c r="E1031" s="3">
        <v>0</v>
      </c>
      <c r="F1031" s="3">
        <v>0</v>
      </c>
      <c r="G1031" s="3">
        <v>62849000</v>
      </c>
      <c r="H1031" s="3">
        <v>0</v>
      </c>
      <c r="I1031" s="3">
        <v>27503000</v>
      </c>
      <c r="J1031" s="3">
        <v>0</v>
      </c>
      <c r="K1031" s="3">
        <v>30117333.333333332</v>
      </c>
      <c r="L1031" s="3">
        <v>0.17312216259731897</v>
      </c>
      <c r="M1031" s="13" t="s">
        <v>3873</v>
      </c>
      <c r="N1031" s="11" t="s">
        <v>3873</v>
      </c>
    </row>
    <row r="1032" spans="1:14" x14ac:dyDescent="0.25">
      <c r="A1032" s="2" t="s">
        <v>893</v>
      </c>
      <c r="B1032" s="3" t="s">
        <v>894</v>
      </c>
      <c r="C1032" s="3"/>
      <c r="D1032" s="3">
        <v>138310000</v>
      </c>
      <c r="E1032" s="3">
        <v>118350000</v>
      </c>
      <c r="F1032" s="3">
        <v>113810000</v>
      </c>
      <c r="G1032" s="3">
        <v>0</v>
      </c>
      <c r="H1032" s="3">
        <v>0</v>
      </c>
      <c r="I1032" s="3">
        <v>0</v>
      </c>
      <c r="J1032" s="3">
        <v>123490000</v>
      </c>
      <c r="K1032" s="3">
        <v>0</v>
      </c>
      <c r="L1032" s="3">
        <v>8.0719169093118547E-5</v>
      </c>
      <c r="M1032" s="3">
        <v>0</v>
      </c>
      <c r="N1032" s="11" t="s">
        <v>3873</v>
      </c>
    </row>
    <row r="1033" spans="1:14" x14ac:dyDescent="0.25">
      <c r="A1033" s="2" t="s">
        <v>940</v>
      </c>
      <c r="B1033" s="3" t="s">
        <v>941</v>
      </c>
      <c r="C1033" s="3"/>
      <c r="D1033" s="3">
        <v>610530000</v>
      </c>
      <c r="E1033" s="3">
        <v>499960000</v>
      </c>
      <c r="F1033" s="3">
        <v>666510000</v>
      </c>
      <c r="G1033" s="3">
        <v>799620000</v>
      </c>
      <c r="H1033" s="3">
        <v>852430000</v>
      </c>
      <c r="I1033" s="3">
        <v>932520000</v>
      </c>
      <c r="J1033" s="3">
        <v>592333333.33333337</v>
      </c>
      <c r="K1033" s="3">
        <v>861523333.33333337</v>
      </c>
      <c r="L1033" s="3">
        <v>1.2469513891270666E-2</v>
      </c>
      <c r="M1033" s="3">
        <v>1.4544569499155879</v>
      </c>
      <c r="N1033" s="4">
        <v>0.54048059512337354</v>
      </c>
    </row>
    <row r="1034" spans="1:14" x14ac:dyDescent="0.25">
      <c r="A1034" s="2" t="s">
        <v>3491</v>
      </c>
      <c r="B1034" s="3" t="s">
        <v>3492</v>
      </c>
      <c r="C1034" s="3"/>
      <c r="D1034" s="3">
        <v>0</v>
      </c>
      <c r="E1034" s="3">
        <v>0</v>
      </c>
      <c r="F1034" s="3">
        <v>31443000</v>
      </c>
      <c r="G1034" s="3">
        <v>0</v>
      </c>
      <c r="H1034" s="3">
        <v>0</v>
      </c>
      <c r="I1034" s="3">
        <v>96849000</v>
      </c>
      <c r="J1034" s="3">
        <v>10481000</v>
      </c>
      <c r="K1034" s="3">
        <v>32283000</v>
      </c>
      <c r="L1034" s="3">
        <v>0.55561987545235181</v>
      </c>
      <c r="M1034" s="3">
        <v>3.0801450243297395</v>
      </c>
      <c r="N1034" s="4">
        <v>1.6229982798018949</v>
      </c>
    </row>
    <row r="1035" spans="1:14" x14ac:dyDescent="0.25">
      <c r="A1035" s="2" t="s">
        <v>875</v>
      </c>
      <c r="B1035" s="3" t="s">
        <v>876</v>
      </c>
      <c r="C1035" s="3"/>
      <c r="D1035" s="3">
        <v>324950000</v>
      </c>
      <c r="E1035" s="3">
        <v>303250000</v>
      </c>
      <c r="F1035" s="3">
        <v>315050000</v>
      </c>
      <c r="G1035" s="3">
        <v>108820000</v>
      </c>
      <c r="H1035" s="3">
        <v>166480000</v>
      </c>
      <c r="I1035" s="3">
        <v>247580000</v>
      </c>
      <c r="J1035" s="3">
        <v>314416666.66666669</v>
      </c>
      <c r="K1035" s="3">
        <v>174293333.33333334</v>
      </c>
      <c r="L1035" s="3">
        <v>2.6291526483102637E-2</v>
      </c>
      <c r="M1035" s="3">
        <v>0.55433872250198779</v>
      </c>
      <c r="N1035" s="4">
        <v>-0.85116030643915086</v>
      </c>
    </row>
    <row r="1036" spans="1:14" x14ac:dyDescent="0.25">
      <c r="A1036" s="2" t="s">
        <v>2426</v>
      </c>
      <c r="B1036" s="3" t="s">
        <v>2427</v>
      </c>
      <c r="C1036" s="3"/>
      <c r="D1036" s="3">
        <v>50441000</v>
      </c>
      <c r="E1036" s="3">
        <v>37828000</v>
      </c>
      <c r="F1036" s="3">
        <v>32642000</v>
      </c>
      <c r="G1036" s="3">
        <v>0</v>
      </c>
      <c r="H1036" s="3">
        <v>0</v>
      </c>
      <c r="I1036" s="3">
        <v>0</v>
      </c>
      <c r="J1036" s="3">
        <v>40303666.666666664</v>
      </c>
      <c r="K1036" s="3">
        <v>0</v>
      </c>
      <c r="L1036" s="3">
        <v>1.5877401075881986E-3</v>
      </c>
      <c r="M1036" s="3">
        <v>0</v>
      </c>
      <c r="N1036" s="11" t="s">
        <v>3873</v>
      </c>
    </row>
    <row r="1037" spans="1:14" x14ac:dyDescent="0.25">
      <c r="A1037" s="2" t="s">
        <v>2234</v>
      </c>
      <c r="B1037" s="3" t="s">
        <v>2235</v>
      </c>
      <c r="C1037" s="3"/>
      <c r="D1037" s="3">
        <v>1000300000</v>
      </c>
      <c r="E1037" s="3">
        <v>1063200000</v>
      </c>
      <c r="F1037" s="3">
        <v>1018900000</v>
      </c>
      <c r="G1037" s="3">
        <v>1290300000</v>
      </c>
      <c r="H1037" s="3">
        <v>1142500000</v>
      </c>
      <c r="I1037" s="3">
        <v>1276600000</v>
      </c>
      <c r="J1037" s="3">
        <v>1027466666.6666666</v>
      </c>
      <c r="K1037" s="3">
        <v>1236466666.6666667</v>
      </c>
      <c r="L1037" s="3">
        <v>1.4591242265351285E-2</v>
      </c>
      <c r="M1037" s="3">
        <v>1.2034129249935117</v>
      </c>
      <c r="N1037" s="4">
        <v>0.26713175691439683</v>
      </c>
    </row>
    <row r="1038" spans="1:14" x14ac:dyDescent="0.25">
      <c r="A1038" s="2" t="s">
        <v>1971</v>
      </c>
      <c r="B1038" s="3" t="s">
        <v>1972</v>
      </c>
      <c r="C1038" s="3"/>
      <c r="D1038" s="3">
        <v>0</v>
      </c>
      <c r="E1038" s="3">
        <v>31513000</v>
      </c>
      <c r="F1038" s="3">
        <v>0</v>
      </c>
      <c r="G1038" s="3">
        <v>0</v>
      </c>
      <c r="H1038" s="3">
        <v>58104000</v>
      </c>
      <c r="I1038" s="3">
        <v>0</v>
      </c>
      <c r="J1038" s="3">
        <v>10504333.333333334</v>
      </c>
      <c r="K1038" s="3">
        <v>19368000</v>
      </c>
      <c r="L1038" s="3">
        <v>0.70804275834626895</v>
      </c>
      <c r="M1038" s="3">
        <v>1.8438104909085138</v>
      </c>
      <c r="N1038" s="4">
        <v>0.88269038143080925</v>
      </c>
    </row>
    <row r="1039" spans="1:14" x14ac:dyDescent="0.25">
      <c r="A1039" s="2" t="s">
        <v>1989</v>
      </c>
      <c r="B1039" s="3" t="s">
        <v>1990</v>
      </c>
      <c r="C1039" s="3"/>
      <c r="D1039" s="3">
        <v>0</v>
      </c>
      <c r="E1039" s="3">
        <v>0</v>
      </c>
      <c r="F1039" s="3">
        <v>79621000</v>
      </c>
      <c r="G1039" s="3">
        <v>67417000</v>
      </c>
      <c r="H1039" s="3">
        <v>0</v>
      </c>
      <c r="I1039" s="3">
        <v>61681000</v>
      </c>
      <c r="J1039" s="3">
        <v>26540333.333333332</v>
      </c>
      <c r="K1039" s="3">
        <v>43032666.666666664</v>
      </c>
      <c r="L1039" s="3">
        <v>0.65490085101399387</v>
      </c>
      <c r="M1039" s="3">
        <v>1.6214064128810239</v>
      </c>
      <c r="N1039" s="4">
        <v>0.69724575424764856</v>
      </c>
    </row>
    <row r="1040" spans="1:14" x14ac:dyDescent="0.25">
      <c r="A1040" s="2" t="s">
        <v>2858</v>
      </c>
      <c r="B1040" s="3" t="s">
        <v>2859</v>
      </c>
      <c r="C1040" s="3"/>
      <c r="D1040" s="3">
        <v>136840000</v>
      </c>
      <c r="E1040" s="3">
        <v>116550000</v>
      </c>
      <c r="F1040" s="3">
        <v>0</v>
      </c>
      <c r="G1040" s="3">
        <v>120380000</v>
      </c>
      <c r="H1040" s="3">
        <v>164420000</v>
      </c>
      <c r="I1040" s="3">
        <v>166710000</v>
      </c>
      <c r="J1040" s="3">
        <v>84463333.333333328</v>
      </c>
      <c r="K1040" s="3">
        <v>150503333.33333334</v>
      </c>
      <c r="L1040" s="3">
        <v>0.21798658046228492</v>
      </c>
      <c r="M1040" s="3">
        <v>1.7818777378744231</v>
      </c>
      <c r="N1040" s="4">
        <v>0.83339835088147041</v>
      </c>
    </row>
    <row r="1041" spans="1:14" x14ac:dyDescent="0.25">
      <c r="A1041" s="2" t="s">
        <v>3517</v>
      </c>
      <c r="B1041" s="3" t="s">
        <v>3518</v>
      </c>
      <c r="C1041" s="3"/>
      <c r="D1041" s="3">
        <v>62486000</v>
      </c>
      <c r="E1041" s="3">
        <v>0</v>
      </c>
      <c r="F1041" s="3">
        <v>63528000</v>
      </c>
      <c r="G1041" s="3">
        <v>0</v>
      </c>
      <c r="H1041" s="3">
        <v>0</v>
      </c>
      <c r="I1041" s="3">
        <v>0</v>
      </c>
      <c r="J1041" s="3">
        <v>42004666.666666664</v>
      </c>
      <c r="K1041" s="3">
        <v>0</v>
      </c>
      <c r="L1041" s="3">
        <v>0.11614371884069938</v>
      </c>
      <c r="M1041" s="3">
        <v>0</v>
      </c>
      <c r="N1041" s="11" t="s">
        <v>3873</v>
      </c>
    </row>
    <row r="1042" spans="1:14" x14ac:dyDescent="0.25">
      <c r="A1042" s="2" t="s">
        <v>2646</v>
      </c>
      <c r="B1042" s="3" t="s">
        <v>2647</v>
      </c>
      <c r="C1042" s="3"/>
      <c r="D1042" s="3">
        <v>141560000</v>
      </c>
      <c r="E1042" s="3">
        <v>150850000</v>
      </c>
      <c r="F1042" s="3">
        <v>165530000</v>
      </c>
      <c r="G1042" s="3">
        <v>173270000</v>
      </c>
      <c r="H1042" s="3">
        <v>204390000</v>
      </c>
      <c r="I1042" s="3">
        <v>148480000</v>
      </c>
      <c r="J1042" s="3">
        <v>152646666.66666666</v>
      </c>
      <c r="K1042" s="3">
        <v>175380000</v>
      </c>
      <c r="L1042" s="3">
        <v>0.26640279105211317</v>
      </c>
      <c r="M1042" s="3">
        <v>1.148927807136306</v>
      </c>
      <c r="N1042" s="4">
        <v>0.20028814910798265</v>
      </c>
    </row>
    <row r="1043" spans="1:14" x14ac:dyDescent="0.25">
      <c r="A1043" s="2" t="s">
        <v>3631</v>
      </c>
      <c r="B1043" s="3" t="s">
        <v>3632</v>
      </c>
      <c r="C1043" s="3"/>
      <c r="D1043" s="3">
        <v>354210000</v>
      </c>
      <c r="E1043" s="3">
        <v>157710000</v>
      </c>
      <c r="F1043" s="3">
        <v>302480000</v>
      </c>
      <c r="G1043" s="3">
        <v>242810000</v>
      </c>
      <c r="H1043" s="3">
        <v>161190000</v>
      </c>
      <c r="I1043" s="3">
        <v>314450000</v>
      </c>
      <c r="J1043" s="3">
        <v>271466666.66666669</v>
      </c>
      <c r="K1043" s="3">
        <v>239483333.33333334</v>
      </c>
      <c r="L1043" s="3">
        <v>0.68633577138141133</v>
      </c>
      <c r="M1043" s="3">
        <v>0.88218320235756387</v>
      </c>
      <c r="N1043" s="4">
        <v>-0.18084980453902538</v>
      </c>
    </row>
    <row r="1044" spans="1:14" x14ac:dyDescent="0.25">
      <c r="A1044" s="2" t="s">
        <v>1539</v>
      </c>
      <c r="B1044" s="3" t="s">
        <v>1540</v>
      </c>
      <c r="C1044" s="3"/>
      <c r="D1044" s="3">
        <v>76781000</v>
      </c>
      <c r="E1044" s="3">
        <v>112610000</v>
      </c>
      <c r="F1044" s="3">
        <v>101680000</v>
      </c>
      <c r="G1044" s="3">
        <v>0</v>
      </c>
      <c r="H1044" s="3">
        <v>0</v>
      </c>
      <c r="I1044" s="3">
        <v>0</v>
      </c>
      <c r="J1044" s="3">
        <v>97023666.666666672</v>
      </c>
      <c r="K1044" s="3">
        <v>0</v>
      </c>
      <c r="L1044" s="3">
        <v>7.9130925187578382E-4</v>
      </c>
      <c r="M1044" s="3">
        <v>0</v>
      </c>
      <c r="N1044" s="11" t="s">
        <v>3873</v>
      </c>
    </row>
    <row r="1045" spans="1:14" x14ac:dyDescent="0.25">
      <c r="A1045" s="2" t="s">
        <v>1934</v>
      </c>
      <c r="B1045" s="3" t="s">
        <v>1935</v>
      </c>
      <c r="C1045" s="3"/>
      <c r="D1045" s="3">
        <v>121710000</v>
      </c>
      <c r="E1045" s="3">
        <v>166610000</v>
      </c>
      <c r="F1045" s="3">
        <v>119250000</v>
      </c>
      <c r="G1045" s="3">
        <v>99177000</v>
      </c>
      <c r="H1045" s="3">
        <v>0</v>
      </c>
      <c r="I1045" s="3">
        <v>0</v>
      </c>
      <c r="J1045" s="3">
        <v>135856666.66666666</v>
      </c>
      <c r="K1045" s="3">
        <v>33059000</v>
      </c>
      <c r="L1045" s="3">
        <v>4.7880573193218097E-2</v>
      </c>
      <c r="M1045" s="3">
        <v>0.243337340824889</v>
      </c>
      <c r="N1045" s="4">
        <v>-2.0389703718600334</v>
      </c>
    </row>
    <row r="1046" spans="1:14" x14ac:dyDescent="0.25">
      <c r="A1046" s="2" t="s">
        <v>140</v>
      </c>
      <c r="B1046" s="3" t="s">
        <v>141</v>
      </c>
      <c r="C1046" s="3"/>
      <c r="D1046" s="3">
        <v>0</v>
      </c>
      <c r="E1046" s="3">
        <v>54735000</v>
      </c>
      <c r="F1046" s="3">
        <v>0</v>
      </c>
      <c r="G1046" s="3">
        <v>0</v>
      </c>
      <c r="H1046" s="3">
        <v>0</v>
      </c>
      <c r="I1046" s="3">
        <v>44697000</v>
      </c>
      <c r="J1046" s="3">
        <v>18245000</v>
      </c>
      <c r="K1046" s="3">
        <v>14899000</v>
      </c>
      <c r="L1046" s="3">
        <v>0.89390972163891314</v>
      </c>
      <c r="M1046" s="3">
        <v>0.81660728966840235</v>
      </c>
      <c r="N1046" s="4">
        <v>-0.29228564865479906</v>
      </c>
    </row>
    <row r="1047" spans="1:14" x14ac:dyDescent="0.25">
      <c r="A1047" s="2" t="s">
        <v>505</v>
      </c>
      <c r="B1047" s="3" t="s">
        <v>506</v>
      </c>
      <c r="C1047" s="3"/>
      <c r="D1047" s="3">
        <v>0</v>
      </c>
      <c r="E1047" s="3">
        <v>59023000</v>
      </c>
      <c r="F1047" s="3">
        <v>0</v>
      </c>
      <c r="G1047" s="3">
        <v>0</v>
      </c>
      <c r="H1047" s="3">
        <v>43992000</v>
      </c>
      <c r="I1047" s="3">
        <v>0</v>
      </c>
      <c r="J1047" s="3">
        <v>19674333.333333332</v>
      </c>
      <c r="K1047" s="3">
        <v>14664000</v>
      </c>
      <c r="L1047" s="3">
        <v>0.84817558779657354</v>
      </c>
      <c r="M1047" s="3">
        <v>0.74533656371245116</v>
      </c>
      <c r="N1047" s="4">
        <v>-0.42403605971111663</v>
      </c>
    </row>
    <row r="1048" spans="1:14" x14ac:dyDescent="0.25">
      <c r="A1048" s="2" t="s">
        <v>1202</v>
      </c>
      <c r="B1048" s="3" t="s">
        <v>1203</v>
      </c>
      <c r="C1048" s="3"/>
      <c r="D1048" s="3">
        <v>402860000</v>
      </c>
      <c r="E1048" s="3">
        <v>391000000</v>
      </c>
      <c r="F1048" s="3">
        <v>290330000</v>
      </c>
      <c r="G1048" s="3">
        <v>487960000</v>
      </c>
      <c r="H1048" s="3">
        <v>415670000</v>
      </c>
      <c r="I1048" s="3">
        <v>363830000</v>
      </c>
      <c r="J1048" s="3">
        <v>361396666.66666669</v>
      </c>
      <c r="K1048" s="3">
        <v>422486666.66666669</v>
      </c>
      <c r="L1048" s="3">
        <v>0.29459997807684979</v>
      </c>
      <c r="M1048" s="3">
        <v>1.1690386371392467</v>
      </c>
      <c r="N1048" s="4">
        <v>0.22532261223743527</v>
      </c>
    </row>
    <row r="1049" spans="1:14" x14ac:dyDescent="0.25">
      <c r="A1049" s="2" t="s">
        <v>1531</v>
      </c>
      <c r="B1049" s="3" t="s">
        <v>1532</v>
      </c>
      <c r="C1049" s="3"/>
      <c r="D1049" s="3">
        <v>244320000</v>
      </c>
      <c r="E1049" s="3">
        <v>230780000</v>
      </c>
      <c r="F1049" s="3">
        <v>284920000</v>
      </c>
      <c r="G1049" s="3">
        <v>176730000</v>
      </c>
      <c r="H1049" s="3">
        <v>167460000</v>
      </c>
      <c r="I1049" s="3">
        <v>186310000</v>
      </c>
      <c r="J1049" s="3">
        <v>253340000</v>
      </c>
      <c r="K1049" s="3">
        <v>176833333.33333334</v>
      </c>
      <c r="L1049" s="3">
        <v>1.1157444594266867E-2</v>
      </c>
      <c r="M1049" s="3">
        <v>0.69800794715928527</v>
      </c>
      <c r="N1049" s="4">
        <v>-0.51868463257561448</v>
      </c>
    </row>
    <row r="1050" spans="1:14" x14ac:dyDescent="0.25">
      <c r="A1050" s="2" t="s">
        <v>345</v>
      </c>
      <c r="B1050" s="3" t="s">
        <v>346</v>
      </c>
      <c r="C1050" s="3"/>
      <c r="D1050" s="3">
        <v>56420000</v>
      </c>
      <c r="E1050" s="3">
        <v>0</v>
      </c>
      <c r="F1050" s="3">
        <v>40215000</v>
      </c>
      <c r="G1050" s="3">
        <v>0</v>
      </c>
      <c r="H1050" s="3">
        <v>0</v>
      </c>
      <c r="I1050" s="3">
        <v>0</v>
      </c>
      <c r="J1050" s="3">
        <v>32211666.666666668</v>
      </c>
      <c r="K1050" s="3">
        <v>0</v>
      </c>
      <c r="L1050" s="3">
        <v>0.12717987746472345</v>
      </c>
      <c r="M1050" s="3">
        <v>0</v>
      </c>
      <c r="N1050" s="11" t="s">
        <v>3873</v>
      </c>
    </row>
    <row r="1051" spans="1:14" x14ac:dyDescent="0.25">
      <c r="A1051" s="2" t="s">
        <v>2216</v>
      </c>
      <c r="B1051" s="3" t="s">
        <v>2217</v>
      </c>
      <c r="C1051" s="3"/>
      <c r="D1051" s="3">
        <v>700410000</v>
      </c>
      <c r="E1051" s="3">
        <v>676080000</v>
      </c>
      <c r="F1051" s="3">
        <v>727520000</v>
      </c>
      <c r="G1051" s="3">
        <v>628380000</v>
      </c>
      <c r="H1051" s="3">
        <v>655700000</v>
      </c>
      <c r="I1051" s="3">
        <v>603760000</v>
      </c>
      <c r="J1051" s="3">
        <v>701336666.66666663</v>
      </c>
      <c r="K1051" s="3">
        <v>629280000</v>
      </c>
      <c r="L1051" s="3">
        <v>2.6953226499036274E-2</v>
      </c>
      <c r="M1051" s="3">
        <v>0.89725809287978675</v>
      </c>
      <c r="N1051" s="4">
        <v>-0.15640506430225873</v>
      </c>
    </row>
    <row r="1052" spans="1:14" x14ac:dyDescent="0.25">
      <c r="A1052" s="2" t="s">
        <v>2111</v>
      </c>
      <c r="B1052" s="3" t="s">
        <v>2112</v>
      </c>
      <c r="C1052" s="3"/>
      <c r="D1052" s="3">
        <v>0</v>
      </c>
      <c r="E1052" s="3">
        <v>0</v>
      </c>
      <c r="F1052" s="3">
        <v>0</v>
      </c>
      <c r="G1052" s="3">
        <v>0</v>
      </c>
      <c r="H1052" s="3">
        <v>108000000</v>
      </c>
      <c r="I1052" s="3">
        <v>108100000</v>
      </c>
      <c r="J1052" s="3">
        <v>0</v>
      </c>
      <c r="K1052" s="3">
        <v>72033333.333333328</v>
      </c>
      <c r="L1052" s="3">
        <v>0.1161166086890343</v>
      </c>
      <c r="M1052" s="13" t="s">
        <v>3873</v>
      </c>
      <c r="N1052" s="11" t="s">
        <v>3873</v>
      </c>
    </row>
    <row r="1053" spans="1:14" x14ac:dyDescent="0.25">
      <c r="A1053" s="2" t="s">
        <v>2585</v>
      </c>
      <c r="B1053" s="3" t="s">
        <v>2586</v>
      </c>
      <c r="C1053" s="3"/>
      <c r="D1053" s="3">
        <v>6112300000</v>
      </c>
      <c r="E1053" s="3">
        <v>5782400000</v>
      </c>
      <c r="F1053" s="3">
        <v>5907500000</v>
      </c>
      <c r="G1053" s="3">
        <v>6820900000</v>
      </c>
      <c r="H1053" s="3">
        <v>6742000000</v>
      </c>
      <c r="I1053" s="3">
        <v>5441300000</v>
      </c>
      <c r="J1053" s="3">
        <v>5934066666.666667</v>
      </c>
      <c r="K1053" s="3">
        <v>6334733333.333333</v>
      </c>
      <c r="L1053" s="3">
        <v>0.43060848252595429</v>
      </c>
      <c r="M1053" s="3">
        <v>1.0675197447506486</v>
      </c>
      <c r="N1053" s="4">
        <v>9.4262754052237469E-2</v>
      </c>
    </row>
    <row r="1054" spans="1:14" x14ac:dyDescent="0.25">
      <c r="A1054" s="2" t="s">
        <v>2371</v>
      </c>
      <c r="B1054" s="3" t="s">
        <v>2372</v>
      </c>
      <c r="C1054" s="3"/>
      <c r="D1054" s="3">
        <v>0</v>
      </c>
      <c r="E1054" s="3">
        <v>0</v>
      </c>
      <c r="F1054" s="3">
        <v>91079000</v>
      </c>
      <c r="G1054" s="3">
        <v>84754000</v>
      </c>
      <c r="H1054" s="3">
        <v>0</v>
      </c>
      <c r="I1054" s="3">
        <v>0</v>
      </c>
      <c r="J1054" s="3">
        <v>30359666.666666668</v>
      </c>
      <c r="K1054" s="3">
        <v>28251333.333333332</v>
      </c>
      <c r="L1054" s="3">
        <v>0.96189149989139255</v>
      </c>
      <c r="M1054" s="3">
        <v>0.93055479309171152</v>
      </c>
      <c r="N1054" s="4">
        <v>-0.10383699307759256</v>
      </c>
    </row>
    <row r="1055" spans="1:14" x14ac:dyDescent="0.25">
      <c r="A1055" s="2" t="s">
        <v>1604</v>
      </c>
      <c r="B1055" s="3" t="s">
        <v>1605</v>
      </c>
      <c r="C1055" s="3"/>
      <c r="D1055" s="3">
        <v>126030000</v>
      </c>
      <c r="E1055" s="3">
        <v>146440000</v>
      </c>
      <c r="F1055" s="3">
        <v>154890000</v>
      </c>
      <c r="G1055" s="3">
        <v>0</v>
      </c>
      <c r="H1055" s="3">
        <v>0</v>
      </c>
      <c r="I1055" s="3">
        <v>0</v>
      </c>
      <c r="J1055" s="3">
        <v>142453333.33333334</v>
      </c>
      <c r="K1055" s="3">
        <v>0</v>
      </c>
      <c r="L1055" s="3">
        <v>7.6601666264841672E-5</v>
      </c>
      <c r="M1055" s="3">
        <v>0</v>
      </c>
      <c r="N1055" s="11" t="s">
        <v>3873</v>
      </c>
    </row>
    <row r="1056" spans="1:14" x14ac:dyDescent="0.25">
      <c r="A1056" s="2" t="s">
        <v>2121</v>
      </c>
      <c r="B1056" s="3" t="s">
        <v>2122</v>
      </c>
      <c r="C1056" s="3"/>
      <c r="D1056" s="3">
        <v>555750000</v>
      </c>
      <c r="E1056" s="3">
        <v>441340000</v>
      </c>
      <c r="F1056" s="3">
        <v>319990000</v>
      </c>
      <c r="G1056" s="3">
        <v>217430000</v>
      </c>
      <c r="H1056" s="3">
        <v>288130000</v>
      </c>
      <c r="I1056" s="3">
        <v>174890000</v>
      </c>
      <c r="J1056" s="3">
        <v>439026666.66666669</v>
      </c>
      <c r="K1056" s="3">
        <v>226816666.66666666</v>
      </c>
      <c r="L1056" s="3">
        <v>4.8567332508183625E-2</v>
      </c>
      <c r="M1056" s="3">
        <v>0.51663528411334159</v>
      </c>
      <c r="N1056" s="4">
        <v>-0.95278191779415966</v>
      </c>
    </row>
    <row r="1057" spans="1:14" x14ac:dyDescent="0.25">
      <c r="A1057" s="2" t="s">
        <v>775</v>
      </c>
      <c r="B1057" s="3" t="s">
        <v>776</v>
      </c>
      <c r="C1057" s="3"/>
      <c r="D1057" s="3">
        <v>97529000</v>
      </c>
      <c r="E1057" s="3">
        <v>112190000</v>
      </c>
      <c r="F1057" s="3">
        <v>63170000</v>
      </c>
      <c r="G1057" s="3">
        <v>135050000</v>
      </c>
      <c r="H1057" s="3">
        <v>150240000</v>
      </c>
      <c r="I1057" s="3">
        <v>128110000</v>
      </c>
      <c r="J1057" s="3">
        <v>90963000</v>
      </c>
      <c r="K1057" s="3">
        <v>137800000</v>
      </c>
      <c r="L1057" s="3">
        <v>4.2372400517057505E-2</v>
      </c>
      <c r="M1057" s="3">
        <v>1.5149016633136549</v>
      </c>
      <c r="N1057" s="4">
        <v>0.59922414719379014</v>
      </c>
    </row>
    <row r="1058" spans="1:14" x14ac:dyDescent="0.25">
      <c r="A1058" s="2" t="s">
        <v>2123</v>
      </c>
      <c r="B1058" s="3" t="s">
        <v>2124</v>
      </c>
      <c r="C1058" s="3"/>
      <c r="D1058" s="3">
        <v>0</v>
      </c>
      <c r="E1058" s="3">
        <v>0</v>
      </c>
      <c r="F1058" s="3">
        <v>0</v>
      </c>
      <c r="G1058" s="3">
        <v>101660000</v>
      </c>
      <c r="H1058" s="3">
        <v>0</v>
      </c>
      <c r="I1058" s="3">
        <v>30234000</v>
      </c>
      <c r="J1058" s="3">
        <v>0</v>
      </c>
      <c r="K1058" s="3">
        <v>43964666.666666664</v>
      </c>
      <c r="L1058" s="3">
        <v>0.2183977921707938</v>
      </c>
      <c r="M1058" s="13" t="s">
        <v>3873</v>
      </c>
      <c r="N1058" s="11" t="s">
        <v>3873</v>
      </c>
    </row>
    <row r="1059" spans="1:14" x14ac:dyDescent="0.25">
      <c r="A1059" s="2" t="s">
        <v>795</v>
      </c>
      <c r="B1059" s="3" t="s">
        <v>796</v>
      </c>
      <c r="C1059" s="3"/>
      <c r="D1059" s="3">
        <v>881170000</v>
      </c>
      <c r="E1059" s="3">
        <v>683740000</v>
      </c>
      <c r="F1059" s="3">
        <v>883850000</v>
      </c>
      <c r="G1059" s="3">
        <v>378550000</v>
      </c>
      <c r="H1059" s="3">
        <v>736600000</v>
      </c>
      <c r="I1059" s="3">
        <v>832380000</v>
      </c>
      <c r="J1059" s="3">
        <v>816253333.33333337</v>
      </c>
      <c r="K1059" s="3">
        <v>649176666.66666663</v>
      </c>
      <c r="L1059" s="3">
        <v>0.3367011390151935</v>
      </c>
      <c r="M1059" s="3">
        <v>0.79531272970809708</v>
      </c>
      <c r="N1059" s="4">
        <v>-0.33040583212176888</v>
      </c>
    </row>
    <row r="1060" spans="1:14" x14ac:dyDescent="0.25">
      <c r="A1060" s="2" t="s">
        <v>2438</v>
      </c>
      <c r="B1060" s="3" t="s">
        <v>2439</v>
      </c>
      <c r="C1060" s="3"/>
      <c r="D1060" s="3">
        <v>976440000</v>
      </c>
      <c r="E1060" s="3">
        <v>900760000</v>
      </c>
      <c r="F1060" s="3">
        <v>945440000</v>
      </c>
      <c r="G1060" s="3">
        <v>1687700000</v>
      </c>
      <c r="H1060" s="3">
        <v>1818300000</v>
      </c>
      <c r="I1060" s="3">
        <v>2506400000</v>
      </c>
      <c r="J1060" s="3">
        <v>940880000</v>
      </c>
      <c r="K1060" s="3">
        <v>2004133333.3333333</v>
      </c>
      <c r="L1060" s="3">
        <v>1.4016139778696835E-2</v>
      </c>
      <c r="M1060" s="3">
        <v>2.1300626363971316</v>
      </c>
      <c r="N1060" s="4">
        <v>1.0908958548130256</v>
      </c>
    </row>
    <row r="1061" spans="1:14" x14ac:dyDescent="0.25">
      <c r="A1061" s="2" t="s">
        <v>3705</v>
      </c>
      <c r="B1061" s="3" t="s">
        <v>3706</v>
      </c>
      <c r="C1061" s="3"/>
      <c r="D1061" s="3">
        <v>264900000</v>
      </c>
      <c r="E1061" s="3">
        <v>231750000</v>
      </c>
      <c r="F1061" s="3">
        <v>69135000</v>
      </c>
      <c r="G1061" s="3">
        <v>68719000</v>
      </c>
      <c r="H1061" s="3">
        <v>404860000</v>
      </c>
      <c r="I1061" s="3">
        <v>385580000</v>
      </c>
      <c r="J1061" s="3">
        <v>188595000</v>
      </c>
      <c r="K1061" s="3">
        <v>286386333.33333331</v>
      </c>
      <c r="L1061" s="3">
        <v>0.47655292040719643</v>
      </c>
      <c r="M1061" s="3">
        <v>1.5185255883418611</v>
      </c>
      <c r="N1061" s="4">
        <v>0.60267121924812717</v>
      </c>
    </row>
    <row r="1062" spans="1:14" x14ac:dyDescent="0.25">
      <c r="A1062" s="2" t="s">
        <v>3571</v>
      </c>
      <c r="B1062" s="3" t="s">
        <v>3572</v>
      </c>
      <c r="C1062" s="3"/>
      <c r="D1062" s="3">
        <v>740660000</v>
      </c>
      <c r="E1062" s="3">
        <v>506560000</v>
      </c>
      <c r="F1062" s="3">
        <v>0</v>
      </c>
      <c r="G1062" s="3">
        <v>1159300000</v>
      </c>
      <c r="H1062" s="3">
        <v>1335300000</v>
      </c>
      <c r="I1062" s="3">
        <v>1530200000</v>
      </c>
      <c r="J1062" s="3">
        <v>415740000</v>
      </c>
      <c r="K1062" s="3">
        <v>1341600000</v>
      </c>
      <c r="L1062" s="3">
        <v>1.9044043766954073E-2</v>
      </c>
      <c r="M1062" s="3">
        <v>3.2270168855534709</v>
      </c>
      <c r="N1062" s="4">
        <v>1.6902011268302846</v>
      </c>
    </row>
    <row r="1063" spans="1:14" x14ac:dyDescent="0.25">
      <c r="A1063" s="2" t="s">
        <v>2011</v>
      </c>
      <c r="B1063" s="3" t="s">
        <v>2012</v>
      </c>
      <c r="C1063" s="3"/>
      <c r="D1063" s="3">
        <v>229120000</v>
      </c>
      <c r="E1063" s="3">
        <v>374320000</v>
      </c>
      <c r="F1063" s="3">
        <v>330970000</v>
      </c>
      <c r="G1063" s="3">
        <v>143920000</v>
      </c>
      <c r="H1063" s="3">
        <v>142680000</v>
      </c>
      <c r="I1063" s="3">
        <v>692400000</v>
      </c>
      <c r="J1063" s="3">
        <v>311470000</v>
      </c>
      <c r="K1063" s="3">
        <v>326333333.33333331</v>
      </c>
      <c r="L1063" s="3">
        <v>0.94078965359883837</v>
      </c>
      <c r="M1063" s="3">
        <v>1.04771995162723</v>
      </c>
      <c r="N1063" s="4">
        <v>6.7253145892278904E-2</v>
      </c>
    </row>
    <row r="1064" spans="1:14" x14ac:dyDescent="0.25">
      <c r="A1064" s="2" t="s">
        <v>295</v>
      </c>
      <c r="B1064" s="3" t="s">
        <v>296</v>
      </c>
      <c r="C1064" s="3"/>
      <c r="D1064" s="3">
        <v>641170000</v>
      </c>
      <c r="E1064" s="3">
        <v>804170000</v>
      </c>
      <c r="F1064" s="3">
        <v>618150000</v>
      </c>
      <c r="G1064" s="3">
        <v>1346800000</v>
      </c>
      <c r="H1064" s="3">
        <v>986320000</v>
      </c>
      <c r="I1064" s="3">
        <v>720950000</v>
      </c>
      <c r="J1064" s="3">
        <v>687830000</v>
      </c>
      <c r="K1064" s="3">
        <v>1018023333.3333334</v>
      </c>
      <c r="L1064" s="3">
        <v>0.15820237455598996</v>
      </c>
      <c r="M1064" s="3">
        <v>1.4800507877430955</v>
      </c>
      <c r="N1064" s="4">
        <v>0.5656466825893206</v>
      </c>
    </row>
    <row r="1065" spans="1:14" x14ac:dyDescent="0.25">
      <c r="A1065" s="2" t="s">
        <v>1118</v>
      </c>
      <c r="B1065" s="3" t="s">
        <v>1119</v>
      </c>
      <c r="C1065" s="3"/>
      <c r="D1065" s="3">
        <v>995950000</v>
      </c>
      <c r="E1065" s="3">
        <v>927560000</v>
      </c>
      <c r="F1065" s="3">
        <v>884410000</v>
      </c>
      <c r="G1065" s="3">
        <v>899630000</v>
      </c>
      <c r="H1065" s="3">
        <v>1041400000</v>
      </c>
      <c r="I1065" s="3">
        <v>1239400000</v>
      </c>
      <c r="J1065" s="3">
        <v>935973333.33333337</v>
      </c>
      <c r="K1065" s="3">
        <v>1060143333.3333334</v>
      </c>
      <c r="L1065" s="3">
        <v>0.29743078646287963</v>
      </c>
      <c r="M1065" s="3">
        <v>1.132664036012422</v>
      </c>
      <c r="N1065" s="4">
        <v>0.17972000109211303</v>
      </c>
    </row>
    <row r="1066" spans="1:14" x14ac:dyDescent="0.25">
      <c r="A1066" s="2" t="s">
        <v>2488</v>
      </c>
      <c r="B1066" s="3" t="s">
        <v>2489</v>
      </c>
      <c r="C1066" s="3"/>
      <c r="D1066" s="3">
        <v>0</v>
      </c>
      <c r="E1066" s="3">
        <v>0</v>
      </c>
      <c r="F1066" s="3">
        <v>0</v>
      </c>
      <c r="G1066" s="3">
        <v>61530000</v>
      </c>
      <c r="H1066" s="3">
        <v>36666000</v>
      </c>
      <c r="I1066" s="3">
        <v>0</v>
      </c>
      <c r="J1066" s="3">
        <v>0</v>
      </c>
      <c r="K1066" s="3">
        <v>32732000</v>
      </c>
      <c r="L1066" s="3">
        <v>0.14096635342955305</v>
      </c>
      <c r="M1066" s="13" t="s">
        <v>3873</v>
      </c>
      <c r="N1066" s="11" t="s">
        <v>3873</v>
      </c>
    </row>
    <row r="1067" spans="1:14" x14ac:dyDescent="0.25">
      <c r="A1067" s="2" t="s">
        <v>3529</v>
      </c>
      <c r="B1067" s="3" t="s">
        <v>3530</v>
      </c>
      <c r="C1067" s="3"/>
      <c r="D1067" s="3">
        <v>249920000</v>
      </c>
      <c r="E1067" s="3">
        <v>275730000</v>
      </c>
      <c r="F1067" s="3">
        <v>305370000</v>
      </c>
      <c r="G1067" s="3">
        <v>228280000</v>
      </c>
      <c r="H1067" s="3">
        <v>303110000</v>
      </c>
      <c r="I1067" s="3">
        <v>329750000</v>
      </c>
      <c r="J1067" s="3">
        <v>277006666.66666669</v>
      </c>
      <c r="K1067" s="3">
        <v>287046666.66666669</v>
      </c>
      <c r="L1067" s="3">
        <v>0.78453430391218526</v>
      </c>
      <c r="M1067" s="3">
        <v>1.0362446150513827</v>
      </c>
      <c r="N1067" s="4">
        <v>5.1364604631663653E-2</v>
      </c>
    </row>
    <row r="1068" spans="1:14" x14ac:dyDescent="0.25">
      <c r="A1068" s="2" t="s">
        <v>2212</v>
      </c>
      <c r="B1068" s="3" t="s">
        <v>2213</v>
      </c>
      <c r="C1068" s="3"/>
      <c r="D1068" s="3">
        <v>60503000</v>
      </c>
      <c r="E1068" s="3">
        <v>47106000</v>
      </c>
      <c r="F1068" s="3">
        <v>45619000</v>
      </c>
      <c r="G1068" s="3">
        <v>76207000</v>
      </c>
      <c r="H1068" s="3">
        <v>35039000</v>
      </c>
      <c r="I1068" s="3">
        <v>16383000</v>
      </c>
      <c r="J1068" s="3">
        <v>51076000</v>
      </c>
      <c r="K1068" s="3">
        <v>42543000</v>
      </c>
      <c r="L1068" s="3">
        <v>0.66519605258731951</v>
      </c>
      <c r="M1068" s="3">
        <v>0.83293523376928502</v>
      </c>
      <c r="N1068" s="4">
        <v>-0.26372377402941333</v>
      </c>
    </row>
    <row r="1069" spans="1:14" x14ac:dyDescent="0.25">
      <c r="A1069" s="2" t="s">
        <v>3251</v>
      </c>
      <c r="B1069" s="3" t="s">
        <v>3252</v>
      </c>
      <c r="C1069" s="3"/>
      <c r="D1069" s="3">
        <v>0</v>
      </c>
      <c r="E1069" s="3">
        <v>0</v>
      </c>
      <c r="F1069" s="3">
        <v>0</v>
      </c>
      <c r="G1069" s="3">
        <v>69732000</v>
      </c>
      <c r="H1069" s="3">
        <v>61547000</v>
      </c>
      <c r="I1069" s="3">
        <v>0</v>
      </c>
      <c r="J1069" s="3">
        <v>0</v>
      </c>
      <c r="K1069" s="3">
        <v>43759666.666666664</v>
      </c>
      <c r="L1069" s="3">
        <v>0.11766041863949261</v>
      </c>
      <c r="M1069" s="13" t="s">
        <v>3873</v>
      </c>
      <c r="N1069" s="11" t="s">
        <v>3873</v>
      </c>
    </row>
    <row r="1070" spans="1:14" x14ac:dyDescent="0.25">
      <c r="A1070" s="2" t="s">
        <v>2504</v>
      </c>
      <c r="B1070" s="3" t="s">
        <v>2505</v>
      </c>
      <c r="C1070" s="3"/>
      <c r="D1070" s="3">
        <v>132190000</v>
      </c>
      <c r="E1070" s="3">
        <v>106940000</v>
      </c>
      <c r="F1070" s="3">
        <v>0</v>
      </c>
      <c r="G1070" s="3">
        <v>0</v>
      </c>
      <c r="H1070" s="3">
        <v>45116000</v>
      </c>
      <c r="I1070" s="3">
        <v>0</v>
      </c>
      <c r="J1070" s="3">
        <v>79710000</v>
      </c>
      <c r="K1070" s="3">
        <v>15038666.666666666</v>
      </c>
      <c r="L1070" s="3">
        <v>0.20887893059266027</v>
      </c>
      <c r="M1070" s="3">
        <v>0.18866725212227659</v>
      </c>
      <c r="N1070" s="4">
        <v>-2.4060840657001528</v>
      </c>
    </row>
    <row r="1071" spans="1:14" x14ac:dyDescent="0.25">
      <c r="A1071" s="2" t="s">
        <v>2206</v>
      </c>
      <c r="B1071" s="3" t="s">
        <v>2207</v>
      </c>
      <c r="C1071" s="3"/>
      <c r="D1071" s="3">
        <v>368250000</v>
      </c>
      <c r="E1071" s="3">
        <v>0</v>
      </c>
      <c r="F1071" s="3">
        <v>314640000</v>
      </c>
      <c r="G1071" s="3">
        <v>216360000</v>
      </c>
      <c r="H1071" s="3">
        <v>148860000</v>
      </c>
      <c r="I1071" s="3">
        <v>245620000</v>
      </c>
      <c r="J1071" s="3">
        <v>227630000</v>
      </c>
      <c r="K1071" s="3">
        <v>203613333.33333334</v>
      </c>
      <c r="L1071" s="3">
        <v>0.84913439585745865</v>
      </c>
      <c r="M1071" s="3">
        <v>0.8944925244182812</v>
      </c>
      <c r="N1071" s="4">
        <v>-0.16085866965851897</v>
      </c>
    </row>
    <row r="1072" spans="1:14" x14ac:dyDescent="0.25">
      <c r="A1072" s="2" t="s">
        <v>2502</v>
      </c>
      <c r="B1072" s="3" t="s">
        <v>2503</v>
      </c>
      <c r="C1072" s="3"/>
      <c r="D1072" s="3">
        <v>67350000</v>
      </c>
      <c r="E1072" s="3">
        <v>64334000</v>
      </c>
      <c r="F1072" s="3">
        <v>51221000</v>
      </c>
      <c r="G1072" s="3">
        <v>86755000</v>
      </c>
      <c r="H1072" s="3">
        <v>0</v>
      </c>
      <c r="I1072" s="3">
        <v>89612000</v>
      </c>
      <c r="J1072" s="3">
        <v>60968333.333333336</v>
      </c>
      <c r="K1072" s="3">
        <v>58789000</v>
      </c>
      <c r="L1072" s="3">
        <v>0.94524854831071892</v>
      </c>
      <c r="M1072" s="3">
        <v>0.96425466772368162</v>
      </c>
      <c r="N1072" s="4">
        <v>-5.2513870278584736E-2</v>
      </c>
    </row>
    <row r="1073" spans="1:14" x14ac:dyDescent="0.25">
      <c r="A1073" s="2" t="s">
        <v>553</v>
      </c>
      <c r="B1073" s="3" t="s">
        <v>554</v>
      </c>
      <c r="C1073" s="3"/>
      <c r="D1073" s="3">
        <v>141290000</v>
      </c>
      <c r="E1073" s="3">
        <v>130080000</v>
      </c>
      <c r="F1073" s="3">
        <v>0</v>
      </c>
      <c r="G1073" s="3">
        <v>271960000</v>
      </c>
      <c r="H1073" s="3">
        <v>230210000</v>
      </c>
      <c r="I1073" s="3">
        <v>181330000</v>
      </c>
      <c r="J1073" s="3">
        <v>90456666.666666672</v>
      </c>
      <c r="K1073" s="3">
        <v>227833333.33333334</v>
      </c>
      <c r="L1073" s="3">
        <v>5.8583699461326404E-2</v>
      </c>
      <c r="M1073" s="3">
        <v>2.5187014039871762</v>
      </c>
      <c r="N1073" s="4">
        <v>1.3326800984433644</v>
      </c>
    </row>
    <row r="1074" spans="1:14" x14ac:dyDescent="0.25">
      <c r="A1074" s="2" t="s">
        <v>643</v>
      </c>
      <c r="B1074" s="3" t="s">
        <v>644</v>
      </c>
      <c r="C1074" s="3"/>
      <c r="D1074" s="3">
        <v>61391000</v>
      </c>
      <c r="E1074" s="3">
        <v>0</v>
      </c>
      <c r="F1074" s="3">
        <v>36481000</v>
      </c>
      <c r="G1074" s="3">
        <v>210970000</v>
      </c>
      <c r="H1074" s="3">
        <v>162060000</v>
      </c>
      <c r="I1074" s="3">
        <v>80650000</v>
      </c>
      <c r="J1074" s="3">
        <v>32624000</v>
      </c>
      <c r="K1074" s="3">
        <v>151226666.66666666</v>
      </c>
      <c r="L1074" s="3">
        <v>4.757863688186894E-2</v>
      </c>
      <c r="M1074" s="3">
        <v>4.6354422102337747</v>
      </c>
      <c r="N1074" s="4">
        <v>2.2127069751139556</v>
      </c>
    </row>
    <row r="1075" spans="1:14" x14ac:dyDescent="0.25">
      <c r="A1075" s="2" t="s">
        <v>567</v>
      </c>
      <c r="B1075" s="3" t="s">
        <v>568</v>
      </c>
      <c r="C1075" s="3"/>
      <c r="D1075" s="3">
        <v>77860000</v>
      </c>
      <c r="E1075" s="3">
        <v>49478000</v>
      </c>
      <c r="F1075" s="3">
        <v>48395000</v>
      </c>
      <c r="G1075" s="3">
        <v>0</v>
      </c>
      <c r="H1075" s="3">
        <v>0</v>
      </c>
      <c r="I1075" s="3">
        <v>0</v>
      </c>
      <c r="J1075" s="3">
        <v>58577666.666666664</v>
      </c>
      <c r="K1075" s="3">
        <v>0</v>
      </c>
      <c r="L1075" s="3">
        <v>3.7149533213729049E-3</v>
      </c>
      <c r="M1075" s="3">
        <v>0</v>
      </c>
      <c r="N1075" s="11" t="s">
        <v>3873</v>
      </c>
    </row>
    <row r="1076" spans="1:14" x14ac:dyDescent="0.25">
      <c r="A1076" s="2" t="s">
        <v>716</v>
      </c>
      <c r="B1076" s="3" t="s">
        <v>717</v>
      </c>
      <c r="C1076" s="3"/>
      <c r="D1076" s="3">
        <v>7576900000</v>
      </c>
      <c r="E1076" s="3">
        <v>7532500000</v>
      </c>
      <c r="F1076" s="3">
        <v>7382800000</v>
      </c>
      <c r="G1076" s="3">
        <v>9115300000</v>
      </c>
      <c r="H1076" s="3">
        <v>9426000000</v>
      </c>
      <c r="I1076" s="3">
        <v>8565200000</v>
      </c>
      <c r="J1076" s="3">
        <v>7497400000</v>
      </c>
      <c r="K1076" s="3">
        <v>9035500000</v>
      </c>
      <c r="L1076" s="3">
        <v>3.9993465197944124E-3</v>
      </c>
      <c r="M1076" s="3">
        <v>1.2051511190546056</v>
      </c>
      <c r="N1076" s="4">
        <v>0.26921406350166227</v>
      </c>
    </row>
    <row r="1077" spans="1:14" x14ac:dyDescent="0.25">
      <c r="A1077" s="2" t="s">
        <v>3073</v>
      </c>
      <c r="B1077" s="3" t="s">
        <v>3074</v>
      </c>
      <c r="C1077" s="3"/>
      <c r="D1077" s="3">
        <v>161430000</v>
      </c>
      <c r="E1077" s="3">
        <v>109840000</v>
      </c>
      <c r="F1077" s="3">
        <v>139440000</v>
      </c>
      <c r="G1077" s="3">
        <v>274670000</v>
      </c>
      <c r="H1077" s="3">
        <v>168610000</v>
      </c>
      <c r="I1077" s="3">
        <v>104340000</v>
      </c>
      <c r="J1077" s="3">
        <v>136903333.33333334</v>
      </c>
      <c r="K1077" s="3">
        <v>182540000</v>
      </c>
      <c r="L1077" s="3">
        <v>0.42856666031713775</v>
      </c>
      <c r="M1077" s="3">
        <v>1.3333495653867691</v>
      </c>
      <c r="N1077" s="4">
        <v>0.41505506259918218</v>
      </c>
    </row>
    <row r="1078" spans="1:14" x14ac:dyDescent="0.25">
      <c r="A1078" s="2" t="s">
        <v>3573</v>
      </c>
      <c r="B1078" s="3" t="s">
        <v>3574</v>
      </c>
      <c r="C1078" s="3"/>
      <c r="D1078" s="3">
        <v>1350600000</v>
      </c>
      <c r="E1078" s="3">
        <v>1183500000</v>
      </c>
      <c r="F1078" s="3">
        <v>1099200000</v>
      </c>
      <c r="G1078" s="3">
        <v>1254300000</v>
      </c>
      <c r="H1078" s="3">
        <v>1012000000</v>
      </c>
      <c r="I1078" s="3">
        <v>746890000</v>
      </c>
      <c r="J1078" s="3">
        <v>1211100000</v>
      </c>
      <c r="K1078" s="3">
        <v>1004396666.6666666</v>
      </c>
      <c r="L1078" s="3">
        <v>0.2762807247780214</v>
      </c>
      <c r="M1078" s="3">
        <v>0.82932595711887258</v>
      </c>
      <c r="N1078" s="4">
        <v>-0.26998884685474772</v>
      </c>
    </row>
    <row r="1079" spans="1:14" x14ac:dyDescent="0.25">
      <c r="A1079" s="2" t="s">
        <v>1408</v>
      </c>
      <c r="B1079" s="3" t="s">
        <v>1409</v>
      </c>
      <c r="C1079" s="3"/>
      <c r="D1079" s="3">
        <v>0</v>
      </c>
      <c r="E1079" s="3">
        <v>84311000</v>
      </c>
      <c r="F1079" s="3">
        <v>75813000</v>
      </c>
      <c r="G1079" s="3">
        <v>45477000</v>
      </c>
      <c r="H1079" s="3">
        <v>91114000</v>
      </c>
      <c r="I1079" s="3">
        <v>60748000</v>
      </c>
      <c r="J1079" s="3">
        <v>53374666.666666664</v>
      </c>
      <c r="K1079" s="3">
        <v>65779666.666666664</v>
      </c>
      <c r="L1079" s="3">
        <v>0.70015618284614578</v>
      </c>
      <c r="M1079" s="3">
        <v>1.2324136294371861</v>
      </c>
      <c r="N1079" s="4">
        <v>0.30148654254727736</v>
      </c>
    </row>
    <row r="1080" spans="1:14" x14ac:dyDescent="0.25">
      <c r="A1080" s="2" t="s">
        <v>3416</v>
      </c>
      <c r="B1080" s="3" t="s">
        <v>3417</v>
      </c>
      <c r="C1080" s="3"/>
      <c r="D1080" s="3">
        <v>498470000</v>
      </c>
      <c r="E1080" s="3">
        <v>737350000</v>
      </c>
      <c r="F1080" s="3">
        <v>962680000</v>
      </c>
      <c r="G1080" s="3">
        <v>496130000</v>
      </c>
      <c r="H1080" s="3">
        <v>504450000</v>
      </c>
      <c r="I1080" s="3">
        <v>449880000</v>
      </c>
      <c r="J1080" s="3">
        <v>732833333.33333337</v>
      </c>
      <c r="K1080" s="3">
        <v>483486666.66666669</v>
      </c>
      <c r="L1080" s="3">
        <v>0.13867783172031342</v>
      </c>
      <c r="M1080" s="3">
        <v>0.65974982942915628</v>
      </c>
      <c r="N1080" s="4">
        <v>-0.60000902232822817</v>
      </c>
    </row>
    <row r="1081" spans="1:14" x14ac:dyDescent="0.25">
      <c r="A1081" s="2" t="s">
        <v>2264</v>
      </c>
      <c r="B1081" s="3" t="s">
        <v>2265</v>
      </c>
      <c r="C1081" s="3"/>
      <c r="D1081" s="3">
        <v>90625000</v>
      </c>
      <c r="E1081" s="3">
        <v>102140000</v>
      </c>
      <c r="F1081" s="3">
        <v>124240000</v>
      </c>
      <c r="G1081" s="3">
        <v>132600000</v>
      </c>
      <c r="H1081" s="3">
        <v>126780000</v>
      </c>
      <c r="I1081" s="3">
        <v>118890000</v>
      </c>
      <c r="J1081" s="3">
        <v>105668333.33333333</v>
      </c>
      <c r="K1081" s="3">
        <v>126090000</v>
      </c>
      <c r="L1081" s="3">
        <v>0.127182535037689</v>
      </c>
      <c r="M1081" s="3">
        <v>1.1932619359316099</v>
      </c>
      <c r="N1081" s="4">
        <v>0.25491076741732682</v>
      </c>
    </row>
    <row r="1082" spans="1:14" x14ac:dyDescent="0.25">
      <c r="A1082" s="2" t="s">
        <v>1430</v>
      </c>
      <c r="B1082" s="3" t="s">
        <v>1431</v>
      </c>
      <c r="C1082" s="3"/>
      <c r="D1082" s="3">
        <v>951020000</v>
      </c>
      <c r="E1082" s="3">
        <v>999060000</v>
      </c>
      <c r="F1082" s="3">
        <v>756390000</v>
      </c>
      <c r="G1082" s="3">
        <v>635850000</v>
      </c>
      <c r="H1082" s="3">
        <v>665500000</v>
      </c>
      <c r="I1082" s="3">
        <v>450150000</v>
      </c>
      <c r="J1082" s="3">
        <v>902156666.66666663</v>
      </c>
      <c r="K1082" s="3">
        <v>583833333.33333337</v>
      </c>
      <c r="L1082" s="3">
        <v>3.3662621648413993E-2</v>
      </c>
      <c r="M1082" s="3">
        <v>0.64715293352595826</v>
      </c>
      <c r="N1082" s="4">
        <v>-0.62782140837697942</v>
      </c>
    </row>
    <row r="1083" spans="1:14" x14ac:dyDescent="0.25">
      <c r="A1083" s="2" t="s">
        <v>3157</v>
      </c>
      <c r="B1083" s="3" t="s">
        <v>3158</v>
      </c>
      <c r="C1083" s="3"/>
      <c r="D1083" s="3">
        <v>65924000</v>
      </c>
      <c r="E1083" s="3">
        <v>50605000</v>
      </c>
      <c r="F1083" s="3">
        <v>38505000</v>
      </c>
      <c r="G1083" s="3">
        <v>53671000</v>
      </c>
      <c r="H1083" s="3">
        <v>56055000</v>
      </c>
      <c r="I1083" s="3">
        <v>0</v>
      </c>
      <c r="J1083" s="3">
        <v>51678000</v>
      </c>
      <c r="K1083" s="3">
        <v>36575333.333333336</v>
      </c>
      <c r="L1083" s="3">
        <v>0.49110038251979227</v>
      </c>
      <c r="M1083" s="3">
        <v>0.70775442806094147</v>
      </c>
      <c r="N1083" s="4">
        <v>-0.49867922451603386</v>
      </c>
    </row>
    <row r="1084" spans="1:14" x14ac:dyDescent="0.25">
      <c r="A1084" s="2" t="s">
        <v>571</v>
      </c>
      <c r="B1084" s="3" t="s">
        <v>572</v>
      </c>
      <c r="C1084" s="3"/>
      <c r="D1084" s="3">
        <v>442060000</v>
      </c>
      <c r="E1084" s="3">
        <v>444120000</v>
      </c>
      <c r="F1084" s="3">
        <v>447550000</v>
      </c>
      <c r="G1084" s="3">
        <v>933370000</v>
      </c>
      <c r="H1084" s="3">
        <v>698300000</v>
      </c>
      <c r="I1084" s="3">
        <v>749260000</v>
      </c>
      <c r="J1084" s="3">
        <v>444576666.66666669</v>
      </c>
      <c r="K1084" s="3">
        <v>793643333.33333337</v>
      </c>
      <c r="L1084" s="3">
        <v>8.1138433958739369E-3</v>
      </c>
      <c r="M1084" s="3">
        <v>1.7851664129921347</v>
      </c>
      <c r="N1084" s="4">
        <v>0.83605856837643755</v>
      </c>
    </row>
    <row r="1085" spans="1:14" x14ac:dyDescent="0.25">
      <c r="A1085" s="2" t="s">
        <v>980</v>
      </c>
      <c r="B1085" s="3" t="s">
        <v>981</v>
      </c>
      <c r="C1085" s="3"/>
      <c r="D1085" s="3">
        <v>335000000</v>
      </c>
      <c r="E1085" s="3">
        <v>301990000</v>
      </c>
      <c r="F1085" s="3">
        <v>564190000</v>
      </c>
      <c r="G1085" s="3">
        <v>695650000</v>
      </c>
      <c r="H1085" s="3">
        <v>491240000</v>
      </c>
      <c r="I1085" s="3">
        <v>372970000</v>
      </c>
      <c r="J1085" s="3">
        <v>400393333.33333331</v>
      </c>
      <c r="K1085" s="3">
        <v>519953333.33333331</v>
      </c>
      <c r="L1085" s="3">
        <v>0.39376239763365006</v>
      </c>
      <c r="M1085" s="3">
        <v>1.2986063704024375</v>
      </c>
      <c r="N1085" s="4">
        <v>0.37696419173435974</v>
      </c>
    </row>
    <row r="1086" spans="1:14" x14ac:dyDescent="0.25">
      <c r="A1086" s="2" t="s">
        <v>1961</v>
      </c>
      <c r="B1086" s="3" t="s">
        <v>1962</v>
      </c>
      <c r="C1086" s="3"/>
      <c r="D1086" s="3">
        <v>62296000</v>
      </c>
      <c r="E1086" s="3">
        <v>79799000</v>
      </c>
      <c r="F1086" s="3">
        <v>63649000</v>
      </c>
      <c r="G1086" s="3">
        <v>65571000</v>
      </c>
      <c r="H1086" s="3">
        <v>0</v>
      </c>
      <c r="I1086" s="3">
        <v>93599000</v>
      </c>
      <c r="J1086" s="3">
        <v>68581333.333333328</v>
      </c>
      <c r="K1086" s="3">
        <v>53056666.666666664</v>
      </c>
      <c r="L1086" s="3">
        <v>0.61246453623883912</v>
      </c>
      <c r="M1086" s="3">
        <v>0.77363130881094955</v>
      </c>
      <c r="N1086" s="4">
        <v>-0.37028191311256936</v>
      </c>
    </row>
    <row r="1087" spans="1:14" x14ac:dyDescent="0.25">
      <c r="A1087" s="2" t="s">
        <v>2740</v>
      </c>
      <c r="B1087" s="3" t="s">
        <v>2741</v>
      </c>
      <c r="C1087" s="3"/>
      <c r="D1087" s="3">
        <v>56822000</v>
      </c>
      <c r="E1087" s="3">
        <v>129900000</v>
      </c>
      <c r="F1087" s="3">
        <v>42576000</v>
      </c>
      <c r="G1087" s="3">
        <v>47608000</v>
      </c>
      <c r="H1087" s="3">
        <v>68909000</v>
      </c>
      <c r="I1087" s="3">
        <v>77306000</v>
      </c>
      <c r="J1087" s="3">
        <v>76432666.666666672</v>
      </c>
      <c r="K1087" s="3">
        <v>64607666.666666664</v>
      </c>
      <c r="L1087" s="3">
        <v>0.69905791589594957</v>
      </c>
      <c r="M1087" s="3">
        <v>0.84528866366038946</v>
      </c>
      <c r="N1087" s="4">
        <v>-0.2424839931205037</v>
      </c>
    </row>
    <row r="1088" spans="1:14" x14ac:dyDescent="0.25">
      <c r="A1088" s="2" t="s">
        <v>2997</v>
      </c>
      <c r="B1088" s="3" t="s">
        <v>2998</v>
      </c>
      <c r="C1088" s="3"/>
      <c r="D1088" s="3">
        <v>69293000</v>
      </c>
      <c r="E1088" s="3">
        <v>37981000</v>
      </c>
      <c r="F1088" s="3">
        <v>76133000</v>
      </c>
      <c r="G1088" s="3">
        <v>0</v>
      </c>
      <c r="H1088" s="3">
        <v>0</v>
      </c>
      <c r="I1088" s="3">
        <v>0</v>
      </c>
      <c r="J1088" s="3">
        <v>61135666.666666664</v>
      </c>
      <c r="K1088" s="3">
        <v>0</v>
      </c>
      <c r="L1088" s="3">
        <v>6.4917502262445068E-3</v>
      </c>
      <c r="M1088" s="3">
        <v>0</v>
      </c>
      <c r="N1088" s="11" t="s">
        <v>3873</v>
      </c>
    </row>
    <row r="1089" spans="1:14" x14ac:dyDescent="0.25">
      <c r="A1089" s="2" t="s">
        <v>415</v>
      </c>
      <c r="B1089" s="3" t="s">
        <v>416</v>
      </c>
      <c r="C1089" s="3"/>
      <c r="D1089" s="3">
        <v>0</v>
      </c>
      <c r="E1089" s="3">
        <v>0</v>
      </c>
      <c r="F1089" s="3">
        <v>0</v>
      </c>
      <c r="G1089" s="3">
        <v>40209000</v>
      </c>
      <c r="H1089" s="3">
        <v>16552000</v>
      </c>
      <c r="I1089" s="3">
        <v>0</v>
      </c>
      <c r="J1089" s="3">
        <v>0</v>
      </c>
      <c r="K1089" s="3">
        <v>18920333.333333332</v>
      </c>
      <c r="L1089" s="3">
        <v>0.1802040768715383</v>
      </c>
      <c r="M1089" s="13" t="s">
        <v>3873</v>
      </c>
      <c r="N1089" s="11" t="s">
        <v>3873</v>
      </c>
    </row>
    <row r="1090" spans="1:14" x14ac:dyDescent="0.25">
      <c r="A1090" s="2" t="s">
        <v>1991</v>
      </c>
      <c r="B1090" s="3" t="s">
        <v>1992</v>
      </c>
      <c r="C1090" s="3"/>
      <c r="D1090" s="3">
        <v>487020000</v>
      </c>
      <c r="E1090" s="3">
        <v>465600000</v>
      </c>
      <c r="F1090" s="3">
        <v>493180000</v>
      </c>
      <c r="G1090" s="3">
        <v>657660000</v>
      </c>
      <c r="H1090" s="3">
        <v>551630000</v>
      </c>
      <c r="I1090" s="3">
        <v>500640000</v>
      </c>
      <c r="J1090" s="3">
        <v>481933333.33333331</v>
      </c>
      <c r="K1090" s="3">
        <v>569976666.66666663</v>
      </c>
      <c r="L1090" s="3">
        <v>0.13429787832354367</v>
      </c>
      <c r="M1090" s="3">
        <v>1.1826877853091713</v>
      </c>
      <c r="N1090" s="4">
        <v>0.24206927060506978</v>
      </c>
    </row>
    <row r="1091" spans="1:14" x14ac:dyDescent="0.25">
      <c r="A1091" s="2" t="s">
        <v>1162</v>
      </c>
      <c r="B1091" s="3" t="s">
        <v>1163</v>
      </c>
      <c r="C1091" s="3"/>
      <c r="D1091" s="3">
        <v>607650000</v>
      </c>
      <c r="E1091" s="3">
        <v>633270000</v>
      </c>
      <c r="F1091" s="3">
        <v>658870000</v>
      </c>
      <c r="G1091" s="3">
        <v>802700000</v>
      </c>
      <c r="H1091" s="3">
        <v>504120000</v>
      </c>
      <c r="I1091" s="3">
        <v>337870000</v>
      </c>
      <c r="J1091" s="3">
        <v>633263333.33333337</v>
      </c>
      <c r="K1091" s="3">
        <v>548230000</v>
      </c>
      <c r="L1091" s="3">
        <v>0.56784948756618703</v>
      </c>
      <c r="M1091" s="3">
        <v>0.86572200085272577</v>
      </c>
      <c r="N1091" s="4">
        <v>-0.20802427129723397</v>
      </c>
    </row>
    <row r="1092" spans="1:14" x14ac:dyDescent="0.25">
      <c r="A1092" s="2" t="s">
        <v>3151</v>
      </c>
      <c r="B1092" s="3" t="s">
        <v>3152</v>
      </c>
      <c r="C1092" s="3"/>
      <c r="D1092" s="3">
        <v>142230000</v>
      </c>
      <c r="E1092" s="3">
        <v>74086000</v>
      </c>
      <c r="F1092" s="3">
        <v>52355000</v>
      </c>
      <c r="G1092" s="3">
        <v>172030000</v>
      </c>
      <c r="H1092" s="3">
        <v>216960000</v>
      </c>
      <c r="I1092" s="3">
        <v>144550000</v>
      </c>
      <c r="J1092" s="3">
        <v>89557000</v>
      </c>
      <c r="K1092" s="3">
        <v>177846666.66666666</v>
      </c>
      <c r="L1092" s="3">
        <v>6.1847675720772217E-2</v>
      </c>
      <c r="M1092" s="3">
        <v>1.9858488634798692</v>
      </c>
      <c r="N1092" s="4">
        <v>0.98975582820103669</v>
      </c>
    </row>
    <row r="1093" spans="1:14" x14ac:dyDescent="0.25">
      <c r="A1093" s="2" t="s">
        <v>3313</v>
      </c>
      <c r="B1093" s="3" t="s">
        <v>3314</v>
      </c>
      <c r="C1093" s="3"/>
      <c r="D1093" s="3">
        <v>0</v>
      </c>
      <c r="E1093" s="3">
        <v>0</v>
      </c>
      <c r="F1093" s="3">
        <v>0</v>
      </c>
      <c r="G1093" s="3">
        <v>57598000</v>
      </c>
      <c r="H1093" s="3">
        <v>47281000</v>
      </c>
      <c r="I1093" s="3">
        <v>64720000</v>
      </c>
      <c r="J1093" s="3">
        <v>0</v>
      </c>
      <c r="K1093" s="3">
        <v>56533000</v>
      </c>
      <c r="L1093" s="3">
        <v>3.6598645956197691E-4</v>
      </c>
      <c r="M1093" s="13" t="s">
        <v>3873</v>
      </c>
      <c r="N1093" s="11" t="s">
        <v>3873</v>
      </c>
    </row>
    <row r="1094" spans="1:14" x14ac:dyDescent="0.25">
      <c r="A1094" s="2" t="s">
        <v>2666</v>
      </c>
      <c r="B1094" s="3" t="s">
        <v>2667</v>
      </c>
      <c r="C1094" s="3"/>
      <c r="D1094" s="3">
        <v>0</v>
      </c>
      <c r="E1094" s="3">
        <v>45486000</v>
      </c>
      <c r="F1094" s="3">
        <v>105820000</v>
      </c>
      <c r="G1094" s="3">
        <v>40500000</v>
      </c>
      <c r="H1094" s="3">
        <v>26849000</v>
      </c>
      <c r="I1094" s="3">
        <v>74606000</v>
      </c>
      <c r="J1094" s="3">
        <v>50435333.333333336</v>
      </c>
      <c r="K1094" s="3">
        <v>47318333.333333336</v>
      </c>
      <c r="L1094" s="3">
        <v>0.93091356140913584</v>
      </c>
      <c r="M1094" s="3">
        <v>0.93819808864156085</v>
      </c>
      <c r="N1094" s="4">
        <v>-9.2035533203063499E-2</v>
      </c>
    </row>
    <row r="1095" spans="1:14" x14ac:dyDescent="0.25">
      <c r="A1095" s="2" t="s">
        <v>2895</v>
      </c>
      <c r="B1095" s="3" t="s">
        <v>2896</v>
      </c>
      <c r="C1095" s="3"/>
      <c r="D1095" s="3">
        <v>12521000000</v>
      </c>
      <c r="E1095" s="3">
        <v>12004000000</v>
      </c>
      <c r="F1095" s="3">
        <v>11810000000</v>
      </c>
      <c r="G1095" s="3">
        <v>8734100000</v>
      </c>
      <c r="H1095" s="3">
        <v>9338700000</v>
      </c>
      <c r="I1095" s="3">
        <v>10088000000</v>
      </c>
      <c r="J1095" s="3">
        <v>12111666666.666666</v>
      </c>
      <c r="K1095" s="3">
        <v>9386933333.333334</v>
      </c>
      <c r="L1095" s="3">
        <v>3.6150299788480699E-3</v>
      </c>
      <c r="M1095" s="3">
        <v>0.77503233796614845</v>
      </c>
      <c r="N1095" s="4">
        <v>-0.36767158727458571</v>
      </c>
    </row>
    <row r="1096" spans="1:14" x14ac:dyDescent="0.25">
      <c r="A1096" s="2" t="s">
        <v>2448</v>
      </c>
      <c r="B1096" s="3" t="s">
        <v>2449</v>
      </c>
      <c r="C1096" s="3"/>
      <c r="D1096" s="3">
        <v>0</v>
      </c>
      <c r="E1096" s="3">
        <v>0</v>
      </c>
      <c r="F1096" s="3">
        <v>0</v>
      </c>
      <c r="G1096" s="3">
        <v>37029000</v>
      </c>
      <c r="H1096" s="3">
        <v>22792000</v>
      </c>
      <c r="I1096" s="3">
        <v>62951000</v>
      </c>
      <c r="J1096" s="3">
        <v>0</v>
      </c>
      <c r="K1096" s="3">
        <v>40924000</v>
      </c>
      <c r="L1096" s="3">
        <v>2.5321847261606759E-2</v>
      </c>
      <c r="M1096" s="13" t="s">
        <v>3873</v>
      </c>
      <c r="N1096" s="11" t="s">
        <v>3873</v>
      </c>
    </row>
    <row r="1097" spans="1:14" x14ac:dyDescent="0.25">
      <c r="A1097" s="2" t="s">
        <v>3261</v>
      </c>
      <c r="B1097" s="3" t="s">
        <v>3262</v>
      </c>
      <c r="C1097" s="3"/>
      <c r="D1097" s="3">
        <v>197300000</v>
      </c>
      <c r="E1097" s="3">
        <v>208390000</v>
      </c>
      <c r="F1097" s="3">
        <v>202830000</v>
      </c>
      <c r="G1097" s="3">
        <v>235460000</v>
      </c>
      <c r="H1097" s="3">
        <v>224570000</v>
      </c>
      <c r="I1097" s="3">
        <v>270690000</v>
      </c>
      <c r="J1097" s="3">
        <v>202840000</v>
      </c>
      <c r="K1097" s="3">
        <v>243573333.33333334</v>
      </c>
      <c r="L1097" s="3">
        <v>4.6293554115002404E-2</v>
      </c>
      <c r="M1097" s="3">
        <v>1.2008150923552225</v>
      </c>
      <c r="N1097" s="4">
        <v>0.26401401459056278</v>
      </c>
    </row>
    <row r="1098" spans="1:14" x14ac:dyDescent="0.25">
      <c r="A1098" s="2" t="s">
        <v>3777</v>
      </c>
      <c r="B1098" s="3" t="s">
        <v>3778</v>
      </c>
      <c r="C1098" s="3"/>
      <c r="D1098" s="3">
        <v>0</v>
      </c>
      <c r="E1098" s="3">
        <v>0</v>
      </c>
      <c r="F1098" s="3">
        <v>0</v>
      </c>
      <c r="G1098" s="3">
        <v>0</v>
      </c>
      <c r="H1098" s="3">
        <v>30618000</v>
      </c>
      <c r="I1098" s="3">
        <v>163510000</v>
      </c>
      <c r="J1098" s="3">
        <v>0</v>
      </c>
      <c r="K1098" s="3">
        <v>64709333.333333336</v>
      </c>
      <c r="L1098" s="3">
        <v>0.26675915056136379</v>
      </c>
      <c r="M1098" s="13" t="s">
        <v>3873</v>
      </c>
      <c r="N1098" s="11" t="s">
        <v>3873</v>
      </c>
    </row>
    <row r="1099" spans="1:14" x14ac:dyDescent="0.25">
      <c r="A1099" s="2" t="s">
        <v>2597</v>
      </c>
      <c r="B1099" s="3" t="s">
        <v>2598</v>
      </c>
      <c r="C1099" s="3"/>
      <c r="D1099" s="3">
        <v>184050000</v>
      </c>
      <c r="E1099" s="3">
        <v>139810000</v>
      </c>
      <c r="F1099" s="3">
        <v>198020000</v>
      </c>
      <c r="G1099" s="3">
        <v>272760000</v>
      </c>
      <c r="H1099" s="3">
        <v>263240000</v>
      </c>
      <c r="I1099" s="3">
        <v>228060000</v>
      </c>
      <c r="J1099" s="3">
        <v>173960000</v>
      </c>
      <c r="K1099" s="3">
        <v>254686666.66666666</v>
      </c>
      <c r="L1099" s="3">
        <v>2.2019863407551681E-2</v>
      </c>
      <c r="M1099" s="3">
        <v>1.4640530390127999</v>
      </c>
      <c r="N1099" s="4">
        <v>0.54996781983416465</v>
      </c>
    </row>
    <row r="1100" spans="1:14" x14ac:dyDescent="0.25">
      <c r="A1100" s="2" t="s">
        <v>1412</v>
      </c>
      <c r="B1100" s="3" t="s">
        <v>1413</v>
      </c>
      <c r="C1100" s="3"/>
      <c r="D1100" s="3">
        <v>358580000</v>
      </c>
      <c r="E1100" s="3">
        <v>401700000</v>
      </c>
      <c r="F1100" s="3">
        <v>330190000</v>
      </c>
      <c r="G1100" s="3">
        <v>309680000</v>
      </c>
      <c r="H1100" s="3">
        <v>368840000</v>
      </c>
      <c r="I1100" s="3">
        <v>393070000</v>
      </c>
      <c r="J1100" s="3">
        <v>363490000</v>
      </c>
      <c r="K1100" s="3">
        <v>357196666.66666669</v>
      </c>
      <c r="L1100" s="3">
        <v>0.85516861734549332</v>
      </c>
      <c r="M1100" s="3">
        <v>0.98268636459508296</v>
      </c>
      <c r="N1100" s="4">
        <v>-2.5197057205249607E-2</v>
      </c>
    </row>
    <row r="1101" spans="1:14" x14ac:dyDescent="0.25">
      <c r="A1101" s="2" t="s">
        <v>479</v>
      </c>
      <c r="B1101" s="3" t="s">
        <v>480</v>
      </c>
      <c r="C1101" s="3"/>
      <c r="D1101" s="3">
        <v>0</v>
      </c>
      <c r="E1101" s="3">
        <v>0</v>
      </c>
      <c r="F1101" s="3">
        <v>0</v>
      </c>
      <c r="G1101" s="3">
        <v>33899000</v>
      </c>
      <c r="H1101" s="3">
        <v>59357000</v>
      </c>
      <c r="I1101" s="3">
        <v>0</v>
      </c>
      <c r="J1101" s="3">
        <v>0</v>
      </c>
      <c r="K1101" s="3">
        <v>31085333.333333332</v>
      </c>
      <c r="L1101" s="3">
        <v>0.14487196521158333</v>
      </c>
      <c r="M1101" s="13" t="s">
        <v>3873</v>
      </c>
      <c r="N1101" s="11" t="s">
        <v>3873</v>
      </c>
    </row>
    <row r="1102" spans="1:14" x14ac:dyDescent="0.25">
      <c r="A1102" s="2" t="s">
        <v>3368</v>
      </c>
      <c r="B1102" s="3" t="s">
        <v>3369</v>
      </c>
      <c r="C1102" s="3"/>
      <c r="D1102" s="3">
        <v>0</v>
      </c>
      <c r="E1102" s="3">
        <v>0</v>
      </c>
      <c r="F1102" s="3">
        <v>0</v>
      </c>
      <c r="G1102" s="3">
        <v>0</v>
      </c>
      <c r="H1102" s="3">
        <v>19455000</v>
      </c>
      <c r="I1102" s="3">
        <v>18160000</v>
      </c>
      <c r="J1102" s="3">
        <v>0</v>
      </c>
      <c r="K1102" s="3">
        <v>12538333.333333334</v>
      </c>
      <c r="L1102" s="3">
        <v>0.11658775204214364</v>
      </c>
      <c r="M1102" s="13" t="s">
        <v>3873</v>
      </c>
      <c r="N1102" s="11" t="s">
        <v>3873</v>
      </c>
    </row>
    <row r="1103" spans="1:14" x14ac:dyDescent="0.25">
      <c r="A1103" s="2" t="s">
        <v>3732</v>
      </c>
      <c r="B1103" s="3" t="s">
        <v>3733</v>
      </c>
      <c r="C1103" s="3"/>
      <c r="D1103" s="3">
        <v>48445000</v>
      </c>
      <c r="E1103" s="3">
        <v>49105000</v>
      </c>
      <c r="F1103" s="3">
        <v>46670000</v>
      </c>
      <c r="G1103" s="3">
        <v>64141000</v>
      </c>
      <c r="H1103" s="3">
        <v>53976000</v>
      </c>
      <c r="I1103" s="3">
        <v>46654000</v>
      </c>
      <c r="J1103" s="3">
        <v>48073333.333333336</v>
      </c>
      <c r="K1103" s="3">
        <v>54923666.666666664</v>
      </c>
      <c r="L1103" s="3">
        <v>0.25207392868228584</v>
      </c>
      <c r="M1103" s="3">
        <v>1.1424975731521285</v>
      </c>
      <c r="N1103" s="4">
        <v>0.19219110077121571</v>
      </c>
    </row>
    <row r="1104" spans="1:14" x14ac:dyDescent="0.25">
      <c r="A1104" s="2" t="s">
        <v>3351</v>
      </c>
      <c r="B1104" s="3" t="s">
        <v>3352</v>
      </c>
      <c r="C1104" s="3"/>
      <c r="D1104" s="3">
        <v>194730000</v>
      </c>
      <c r="E1104" s="3">
        <v>222850000</v>
      </c>
      <c r="F1104" s="3">
        <v>0</v>
      </c>
      <c r="G1104" s="3">
        <v>121120000</v>
      </c>
      <c r="H1104" s="3">
        <v>113700000</v>
      </c>
      <c r="I1104" s="3">
        <v>0</v>
      </c>
      <c r="J1104" s="3">
        <v>139193333.33333334</v>
      </c>
      <c r="K1104" s="3">
        <v>78273333.333333328</v>
      </c>
      <c r="L1104" s="3">
        <v>0.49023396948940245</v>
      </c>
      <c r="M1104" s="3">
        <v>0.56233536088893143</v>
      </c>
      <c r="N1104" s="4">
        <v>-0.83049732530705922</v>
      </c>
    </row>
    <row r="1105" spans="1:14" x14ac:dyDescent="0.25">
      <c r="A1105" s="2" t="s">
        <v>2416</v>
      </c>
      <c r="B1105" s="3" t="s">
        <v>2417</v>
      </c>
      <c r="C1105" s="3"/>
      <c r="D1105" s="3">
        <v>356940000</v>
      </c>
      <c r="E1105" s="3">
        <v>435300000</v>
      </c>
      <c r="F1105" s="3">
        <v>383560000</v>
      </c>
      <c r="G1105" s="3">
        <v>550350000</v>
      </c>
      <c r="H1105" s="3">
        <v>480030000</v>
      </c>
      <c r="I1105" s="3">
        <v>212400000</v>
      </c>
      <c r="J1105" s="3">
        <v>391933333.33333331</v>
      </c>
      <c r="K1105" s="3">
        <v>414260000</v>
      </c>
      <c r="L1105" s="3">
        <v>0.84272884489091759</v>
      </c>
      <c r="M1105" s="3">
        <v>1.0569654703180813</v>
      </c>
      <c r="N1105" s="4">
        <v>7.9928246527060209E-2</v>
      </c>
    </row>
    <row r="1106" spans="1:14" x14ac:dyDescent="0.25">
      <c r="A1106" s="2" t="s">
        <v>976</v>
      </c>
      <c r="B1106" s="3" t="s">
        <v>977</v>
      </c>
      <c r="C1106" s="3"/>
      <c r="D1106" s="3">
        <v>115910000</v>
      </c>
      <c r="E1106" s="3">
        <v>88076000</v>
      </c>
      <c r="F1106" s="3">
        <v>71309000</v>
      </c>
      <c r="G1106" s="3">
        <v>192080000</v>
      </c>
      <c r="H1106" s="3">
        <v>99320000</v>
      </c>
      <c r="I1106" s="3">
        <v>132890000</v>
      </c>
      <c r="J1106" s="3">
        <v>91765000</v>
      </c>
      <c r="K1106" s="3">
        <v>141430000</v>
      </c>
      <c r="L1106" s="3">
        <v>0.17399496557268906</v>
      </c>
      <c r="M1106" s="3">
        <v>1.5412194191685282</v>
      </c>
      <c r="N1106" s="4">
        <v>0.62407226899852164</v>
      </c>
    </row>
    <row r="1107" spans="1:14" x14ac:dyDescent="0.25">
      <c r="A1107" s="2" t="s">
        <v>3659</v>
      </c>
      <c r="B1107" s="3" t="s">
        <v>3660</v>
      </c>
      <c r="C1107" s="3"/>
      <c r="D1107" s="3">
        <v>898860000</v>
      </c>
      <c r="E1107" s="3">
        <v>896760000</v>
      </c>
      <c r="F1107" s="3">
        <v>858390000</v>
      </c>
      <c r="G1107" s="3">
        <v>644870000</v>
      </c>
      <c r="H1107" s="3">
        <v>642420000</v>
      </c>
      <c r="I1107" s="3">
        <v>504210000</v>
      </c>
      <c r="J1107" s="3">
        <v>884670000</v>
      </c>
      <c r="K1107" s="3">
        <v>597166666.66666663</v>
      </c>
      <c r="L1107" s="3">
        <v>4.0000886450125032E-3</v>
      </c>
      <c r="M1107" s="3">
        <v>0.67501629609534253</v>
      </c>
      <c r="N1107" s="4">
        <v>-0.56700576307627304</v>
      </c>
    </row>
    <row r="1108" spans="1:14" x14ac:dyDescent="0.25">
      <c r="A1108" s="2" t="s">
        <v>400</v>
      </c>
      <c r="B1108" s="3" t="s">
        <v>401</v>
      </c>
      <c r="C1108" s="3"/>
      <c r="D1108" s="3">
        <v>139810000</v>
      </c>
      <c r="E1108" s="3">
        <v>0</v>
      </c>
      <c r="F1108" s="3">
        <v>125410000</v>
      </c>
      <c r="G1108" s="3">
        <v>119040000</v>
      </c>
      <c r="H1108" s="3">
        <v>132480000</v>
      </c>
      <c r="I1108" s="3">
        <v>0</v>
      </c>
      <c r="J1108" s="3">
        <v>88406666.666666672</v>
      </c>
      <c r="K1108" s="3">
        <v>83840000</v>
      </c>
      <c r="L1108" s="3">
        <v>0.94408672323979359</v>
      </c>
      <c r="M1108" s="3">
        <v>0.94834477037930764</v>
      </c>
      <c r="N1108" s="4">
        <v>-7.6516449169953024E-2</v>
      </c>
    </row>
    <row r="1109" spans="1:14" x14ac:dyDescent="0.25">
      <c r="A1109" s="2" t="s">
        <v>1350</v>
      </c>
      <c r="B1109" s="3" t="s">
        <v>1351</v>
      </c>
      <c r="C1109" s="3"/>
      <c r="D1109" s="3">
        <v>278440000</v>
      </c>
      <c r="E1109" s="3">
        <v>251970000</v>
      </c>
      <c r="F1109" s="3">
        <v>280490000</v>
      </c>
      <c r="G1109" s="3">
        <v>672030000</v>
      </c>
      <c r="H1109" s="3">
        <v>786570000</v>
      </c>
      <c r="I1109" s="3">
        <v>833670000</v>
      </c>
      <c r="J1109" s="3">
        <v>270300000</v>
      </c>
      <c r="K1109" s="3">
        <v>764090000</v>
      </c>
      <c r="L1109" s="3">
        <v>5.3976582655256727E-4</v>
      </c>
      <c r="M1109" s="3">
        <v>2.8268220495745466</v>
      </c>
      <c r="N1109" s="4">
        <v>1.4991810673654924</v>
      </c>
    </row>
    <row r="1110" spans="1:14" x14ac:dyDescent="0.25">
      <c r="A1110" s="2" t="s">
        <v>263</v>
      </c>
      <c r="B1110" s="3" t="s">
        <v>264</v>
      </c>
      <c r="C1110" s="3"/>
      <c r="D1110" s="3">
        <v>96078000</v>
      </c>
      <c r="E1110" s="3">
        <v>94646000</v>
      </c>
      <c r="F1110" s="3">
        <v>104640000</v>
      </c>
      <c r="G1110" s="3">
        <v>0</v>
      </c>
      <c r="H1110" s="3">
        <v>0</v>
      </c>
      <c r="I1110" s="3">
        <v>0</v>
      </c>
      <c r="J1110" s="3">
        <v>98454666.666666672</v>
      </c>
      <c r="K1110" s="3">
        <v>0</v>
      </c>
      <c r="L1110" s="3">
        <v>6.0119835821731057E-6</v>
      </c>
      <c r="M1110" s="3">
        <v>0</v>
      </c>
      <c r="N1110" s="11" t="s">
        <v>3873</v>
      </c>
    </row>
    <row r="1111" spans="1:14" x14ac:dyDescent="0.25">
      <c r="A1111" s="2" t="s">
        <v>3645</v>
      </c>
      <c r="B1111" s="3" t="s">
        <v>3646</v>
      </c>
      <c r="C1111" s="3"/>
      <c r="D1111" s="3">
        <v>145150000</v>
      </c>
      <c r="E1111" s="3">
        <v>164570000</v>
      </c>
      <c r="F1111" s="3">
        <v>198480000</v>
      </c>
      <c r="G1111" s="3">
        <v>339270000</v>
      </c>
      <c r="H1111" s="3">
        <v>325080000</v>
      </c>
      <c r="I1111" s="3">
        <v>246250000</v>
      </c>
      <c r="J1111" s="3">
        <v>169400000</v>
      </c>
      <c r="K1111" s="3">
        <v>303533333.33333331</v>
      </c>
      <c r="L1111" s="3">
        <v>1.5078434982436561E-2</v>
      </c>
      <c r="M1111" s="3">
        <v>1.7918142463597009</v>
      </c>
      <c r="N1111" s="4">
        <v>0.84142108396584425</v>
      </c>
    </row>
    <row r="1112" spans="1:14" x14ac:dyDescent="0.25">
      <c r="A1112" s="2" t="s">
        <v>3271</v>
      </c>
      <c r="B1112" s="3" t="s">
        <v>3272</v>
      </c>
      <c r="C1112" s="3"/>
      <c r="D1112" s="3">
        <v>41419000</v>
      </c>
      <c r="E1112" s="3">
        <v>83291000</v>
      </c>
      <c r="F1112" s="3">
        <v>40846000</v>
      </c>
      <c r="G1112" s="3">
        <v>0</v>
      </c>
      <c r="H1112" s="3">
        <v>0</v>
      </c>
      <c r="I1112" s="3">
        <v>18876000</v>
      </c>
      <c r="J1112" s="3">
        <v>55185333.333333336</v>
      </c>
      <c r="K1112" s="3">
        <v>6292000</v>
      </c>
      <c r="L1112" s="3">
        <v>3.3686313252618956E-2</v>
      </c>
      <c r="M1112" s="3">
        <v>0.11401580129986227</v>
      </c>
      <c r="N1112" s="4">
        <v>-3.1326943154340787</v>
      </c>
    </row>
    <row r="1113" spans="1:14" x14ac:dyDescent="0.25">
      <c r="A1113" s="2" t="s">
        <v>1208</v>
      </c>
      <c r="B1113" s="3" t="s">
        <v>1209</v>
      </c>
      <c r="C1113" s="3"/>
      <c r="D1113" s="3">
        <v>0</v>
      </c>
      <c r="E1113" s="3">
        <v>64686000</v>
      </c>
      <c r="F1113" s="3">
        <v>0</v>
      </c>
      <c r="G1113" s="3">
        <v>8133800</v>
      </c>
      <c r="H1113" s="3">
        <v>5659900</v>
      </c>
      <c r="I1113" s="3">
        <v>0</v>
      </c>
      <c r="J1113" s="3">
        <v>21562000</v>
      </c>
      <c r="K1113" s="3">
        <v>4597900</v>
      </c>
      <c r="L1113" s="3">
        <v>0.47796652027717962</v>
      </c>
      <c r="M1113" s="3">
        <v>0.21324088674519989</v>
      </c>
      <c r="N1113" s="4">
        <v>-2.2294440083423774</v>
      </c>
    </row>
    <row r="1114" spans="1:14" x14ac:dyDescent="0.25">
      <c r="A1114" s="2" t="s">
        <v>3611</v>
      </c>
      <c r="B1114" s="3" t="s">
        <v>3612</v>
      </c>
      <c r="C1114" s="3"/>
      <c r="D1114" s="3">
        <v>0</v>
      </c>
      <c r="E1114" s="3">
        <v>0</v>
      </c>
      <c r="F1114" s="3">
        <v>0</v>
      </c>
      <c r="G1114" s="3">
        <v>100150000</v>
      </c>
      <c r="H1114" s="3">
        <v>77819000</v>
      </c>
      <c r="I1114" s="3">
        <v>73359000</v>
      </c>
      <c r="J1114" s="3">
        <v>0</v>
      </c>
      <c r="K1114" s="3">
        <v>83776000</v>
      </c>
      <c r="L1114" s="3">
        <v>5.3898346799867956E-4</v>
      </c>
      <c r="M1114" s="13" t="s">
        <v>3873</v>
      </c>
      <c r="N1114" s="11" t="s">
        <v>3873</v>
      </c>
    </row>
    <row r="1115" spans="1:14" x14ac:dyDescent="0.25">
      <c r="A1115" s="2" t="s">
        <v>2329</v>
      </c>
      <c r="B1115" s="3" t="s">
        <v>2330</v>
      </c>
      <c r="C1115" s="3"/>
      <c r="D1115" s="3">
        <v>272640000</v>
      </c>
      <c r="E1115" s="3">
        <v>301310000</v>
      </c>
      <c r="F1115" s="3">
        <v>216600000</v>
      </c>
      <c r="G1115" s="3">
        <v>126460000</v>
      </c>
      <c r="H1115" s="3">
        <v>196040000</v>
      </c>
      <c r="I1115" s="3">
        <v>94522000</v>
      </c>
      <c r="J1115" s="3">
        <v>263516666.66666666</v>
      </c>
      <c r="K1115" s="3">
        <v>139007333.33333334</v>
      </c>
      <c r="L1115" s="3">
        <v>3.300200129798915E-2</v>
      </c>
      <c r="M1115" s="3">
        <v>0.52750869647713627</v>
      </c>
      <c r="N1115" s="4">
        <v>-0.92273321668646324</v>
      </c>
    </row>
    <row r="1116" spans="1:14" x14ac:dyDescent="0.25">
      <c r="A1116" s="2" t="s">
        <v>188</v>
      </c>
      <c r="B1116" s="3" t="s">
        <v>189</v>
      </c>
      <c r="C1116" s="3"/>
      <c r="D1116" s="3">
        <v>138020000</v>
      </c>
      <c r="E1116" s="3">
        <v>0</v>
      </c>
      <c r="F1116" s="3">
        <v>80376000</v>
      </c>
      <c r="G1116" s="3">
        <v>168790000</v>
      </c>
      <c r="H1116" s="3">
        <v>153370000</v>
      </c>
      <c r="I1116" s="3">
        <v>180850000</v>
      </c>
      <c r="J1116" s="3">
        <v>72798666.666666672</v>
      </c>
      <c r="K1116" s="3">
        <v>167670000</v>
      </c>
      <c r="L1116" s="3">
        <v>8.0694198414751561E-2</v>
      </c>
      <c r="M1116" s="3">
        <v>2.3032015238374326</v>
      </c>
      <c r="N1116" s="4">
        <v>1.2036406485259599</v>
      </c>
    </row>
    <row r="1117" spans="1:14" x14ac:dyDescent="0.25">
      <c r="A1117" s="2" t="s">
        <v>3375</v>
      </c>
      <c r="B1117" s="3" t="s">
        <v>3376</v>
      </c>
      <c r="C1117" s="3"/>
      <c r="D1117" s="3">
        <v>0</v>
      </c>
      <c r="E1117" s="3">
        <v>0</v>
      </c>
      <c r="F1117" s="3">
        <v>57286000</v>
      </c>
      <c r="G1117" s="3">
        <v>41895000</v>
      </c>
      <c r="H1117" s="3">
        <v>0</v>
      </c>
      <c r="I1117" s="3">
        <v>0</v>
      </c>
      <c r="J1117" s="3">
        <v>19095333.333333332</v>
      </c>
      <c r="K1117" s="3">
        <v>13965000</v>
      </c>
      <c r="L1117" s="3">
        <v>0.83892665190641502</v>
      </c>
      <c r="M1117" s="3">
        <v>0.73133051705477781</v>
      </c>
      <c r="N1117" s="4">
        <v>-0.45140453063947922</v>
      </c>
    </row>
    <row r="1118" spans="1:14" x14ac:dyDescent="0.25">
      <c r="A1118" s="2" t="s">
        <v>1598</v>
      </c>
      <c r="B1118" s="3" t="s">
        <v>1599</v>
      </c>
      <c r="C1118" s="3"/>
      <c r="D1118" s="3">
        <v>320600000</v>
      </c>
      <c r="E1118" s="3">
        <v>383930000</v>
      </c>
      <c r="F1118" s="3">
        <v>641580000</v>
      </c>
      <c r="G1118" s="3">
        <v>564670000</v>
      </c>
      <c r="H1118" s="3">
        <v>726350000</v>
      </c>
      <c r="I1118" s="3">
        <v>382700000</v>
      </c>
      <c r="J1118" s="3">
        <v>448703333.33333331</v>
      </c>
      <c r="K1118" s="3">
        <v>557906666.66666663</v>
      </c>
      <c r="L1118" s="3">
        <v>0.47776931254026966</v>
      </c>
      <c r="M1118" s="3">
        <v>1.2433753556544413</v>
      </c>
      <c r="N1118" s="4">
        <v>0.31426188930609711</v>
      </c>
    </row>
    <row r="1119" spans="1:14" x14ac:dyDescent="0.25">
      <c r="A1119" s="2" t="s">
        <v>1941</v>
      </c>
      <c r="B1119" s="3" t="s">
        <v>1942</v>
      </c>
      <c r="C1119" s="3"/>
      <c r="D1119" s="3">
        <v>0</v>
      </c>
      <c r="E1119" s="3">
        <v>0</v>
      </c>
      <c r="F1119" s="3">
        <v>0</v>
      </c>
      <c r="G1119" s="3">
        <v>106480000</v>
      </c>
      <c r="H1119" s="3">
        <v>80951000</v>
      </c>
      <c r="I1119" s="3">
        <v>0</v>
      </c>
      <c r="J1119" s="3">
        <v>0</v>
      </c>
      <c r="K1119" s="3">
        <v>62477000</v>
      </c>
      <c r="L1119" s="3">
        <v>0.1234429934830487</v>
      </c>
      <c r="M1119" s="13" t="s">
        <v>3873</v>
      </c>
      <c r="N1119" s="11" t="s">
        <v>3873</v>
      </c>
    </row>
    <row r="1120" spans="1:14" x14ac:dyDescent="0.25">
      <c r="A1120" s="2" t="s">
        <v>1106</v>
      </c>
      <c r="B1120" s="3" t="s">
        <v>1107</v>
      </c>
      <c r="C1120" s="3"/>
      <c r="D1120" s="3">
        <v>333800000</v>
      </c>
      <c r="E1120" s="3">
        <v>132080000</v>
      </c>
      <c r="F1120" s="3">
        <v>235790000</v>
      </c>
      <c r="G1120" s="3">
        <v>281910000</v>
      </c>
      <c r="H1120" s="3">
        <v>379250000</v>
      </c>
      <c r="I1120" s="3">
        <v>697540000</v>
      </c>
      <c r="J1120" s="3">
        <v>233890000</v>
      </c>
      <c r="K1120" s="3">
        <v>452900000</v>
      </c>
      <c r="L1120" s="3">
        <v>0.18861265108342673</v>
      </c>
      <c r="M1120" s="3">
        <v>1.936380349737056</v>
      </c>
      <c r="N1120" s="4">
        <v>0.95336235900943123</v>
      </c>
    </row>
    <row r="1121" spans="1:14" x14ac:dyDescent="0.25">
      <c r="A1121" s="2" t="s">
        <v>535</v>
      </c>
      <c r="B1121" s="3" t="s">
        <v>536</v>
      </c>
      <c r="C1121" s="3"/>
      <c r="D1121" s="3">
        <v>0</v>
      </c>
      <c r="E1121" s="3">
        <v>0</v>
      </c>
      <c r="F1121" s="3">
        <v>0</v>
      </c>
      <c r="G1121" s="3">
        <v>65887000</v>
      </c>
      <c r="H1121" s="3">
        <v>63611000</v>
      </c>
      <c r="I1121" s="3">
        <v>0</v>
      </c>
      <c r="J1121" s="3">
        <v>0</v>
      </c>
      <c r="K1121" s="3">
        <v>43166000</v>
      </c>
      <c r="L1121" s="3">
        <v>0.11623937363884432</v>
      </c>
      <c r="M1121" s="13" t="s">
        <v>3873</v>
      </c>
      <c r="N1121" s="11" t="s">
        <v>3873</v>
      </c>
    </row>
    <row r="1122" spans="1:14" x14ac:dyDescent="0.25">
      <c r="A1122" s="2" t="s">
        <v>2284</v>
      </c>
      <c r="B1122" s="3" t="s">
        <v>2285</v>
      </c>
      <c r="C1122" s="3"/>
      <c r="D1122" s="3">
        <v>171330000</v>
      </c>
      <c r="E1122" s="3">
        <v>175240000</v>
      </c>
      <c r="F1122" s="3">
        <v>141030000</v>
      </c>
      <c r="G1122" s="3">
        <v>141090000</v>
      </c>
      <c r="H1122" s="3">
        <v>205610000</v>
      </c>
      <c r="I1122" s="3">
        <v>314270000</v>
      </c>
      <c r="J1122" s="3">
        <v>162533333.33333334</v>
      </c>
      <c r="K1122" s="3">
        <v>220323333.33333334</v>
      </c>
      <c r="L1122" s="3">
        <v>0.32604665603865368</v>
      </c>
      <c r="M1122" s="3">
        <v>1.355557834290402</v>
      </c>
      <c r="N1122" s="4">
        <v>0.43888666645044871</v>
      </c>
    </row>
    <row r="1123" spans="1:14" x14ac:dyDescent="0.25">
      <c r="A1123" s="2" t="s">
        <v>1424</v>
      </c>
      <c r="B1123" s="3" t="s">
        <v>1425</v>
      </c>
      <c r="C1123" s="3"/>
      <c r="D1123" s="3">
        <v>847020000</v>
      </c>
      <c r="E1123" s="3">
        <v>807110000</v>
      </c>
      <c r="F1123" s="3">
        <v>648070000</v>
      </c>
      <c r="G1123" s="3">
        <v>532950000</v>
      </c>
      <c r="H1123" s="3">
        <v>403420000</v>
      </c>
      <c r="I1123" s="3">
        <v>297880000</v>
      </c>
      <c r="J1123" s="3">
        <v>767400000</v>
      </c>
      <c r="K1123" s="3">
        <v>411416666.66666669</v>
      </c>
      <c r="L1123" s="3">
        <v>1.7478383115417911E-2</v>
      </c>
      <c r="M1123" s="3">
        <v>0.53611762661801754</v>
      </c>
      <c r="N1123" s="4">
        <v>-0.89937852569549037</v>
      </c>
    </row>
    <row r="1124" spans="1:14" x14ac:dyDescent="0.25">
      <c r="A1124" s="2" t="s">
        <v>1614</v>
      </c>
      <c r="B1124" s="3" t="s">
        <v>1615</v>
      </c>
      <c r="C1124" s="3"/>
      <c r="D1124" s="3">
        <v>79333000</v>
      </c>
      <c r="E1124" s="3">
        <v>0</v>
      </c>
      <c r="F1124" s="3">
        <v>89228000</v>
      </c>
      <c r="G1124" s="3">
        <v>154390000</v>
      </c>
      <c r="H1124" s="3">
        <v>209960000</v>
      </c>
      <c r="I1124" s="3">
        <v>238980000</v>
      </c>
      <c r="J1124" s="3">
        <v>56187000</v>
      </c>
      <c r="K1124" s="3">
        <v>201110000</v>
      </c>
      <c r="L1124" s="3">
        <v>1.8224753580357727E-2</v>
      </c>
      <c r="M1124" s="3">
        <v>3.5792977023154822</v>
      </c>
      <c r="N1124" s="4">
        <v>1.839676542578687</v>
      </c>
    </row>
    <row r="1125" spans="1:14" x14ac:dyDescent="0.25">
      <c r="A1125" s="2" t="s">
        <v>1344</v>
      </c>
      <c r="B1125" s="3" t="s">
        <v>1345</v>
      </c>
      <c r="C1125" s="3"/>
      <c r="D1125" s="3">
        <v>271280000</v>
      </c>
      <c r="E1125" s="3">
        <v>277560000</v>
      </c>
      <c r="F1125" s="3">
        <v>240780000</v>
      </c>
      <c r="G1125" s="3">
        <v>306880000</v>
      </c>
      <c r="H1125" s="3">
        <v>343440000</v>
      </c>
      <c r="I1125" s="3">
        <v>365100000</v>
      </c>
      <c r="J1125" s="3">
        <v>263206666.66666666</v>
      </c>
      <c r="K1125" s="3">
        <v>338473333.33333331</v>
      </c>
      <c r="L1125" s="3">
        <v>2.1149539836494244E-2</v>
      </c>
      <c r="M1125" s="3">
        <v>1.2859603353511815</v>
      </c>
      <c r="N1125" s="4">
        <v>0.36284614431853585</v>
      </c>
    </row>
    <row r="1126" spans="1:14" x14ac:dyDescent="0.25">
      <c r="A1126" s="2" t="s">
        <v>3017</v>
      </c>
      <c r="B1126" s="3" t="s">
        <v>3018</v>
      </c>
      <c r="C1126" s="3"/>
      <c r="D1126" s="3">
        <v>231040000</v>
      </c>
      <c r="E1126" s="3">
        <v>205550000</v>
      </c>
      <c r="F1126" s="3">
        <v>252080000</v>
      </c>
      <c r="G1126" s="3">
        <v>347280000</v>
      </c>
      <c r="H1126" s="3">
        <v>244790000</v>
      </c>
      <c r="I1126" s="3">
        <v>258880000</v>
      </c>
      <c r="J1126" s="3">
        <v>229556666.66666666</v>
      </c>
      <c r="K1126" s="3">
        <v>283650000</v>
      </c>
      <c r="L1126" s="3">
        <v>0.19486088588952105</v>
      </c>
      <c r="M1126" s="3">
        <v>1.2356426154762079</v>
      </c>
      <c r="N1126" s="4">
        <v>0.30526153334266032</v>
      </c>
    </row>
    <row r="1127" spans="1:14" x14ac:dyDescent="0.25">
      <c r="A1127" s="2" t="s">
        <v>1342</v>
      </c>
      <c r="B1127" s="3" t="s">
        <v>1343</v>
      </c>
      <c r="C1127" s="3"/>
      <c r="D1127" s="3">
        <v>467090000</v>
      </c>
      <c r="E1127" s="3">
        <v>446160000</v>
      </c>
      <c r="F1127" s="3">
        <v>464980000</v>
      </c>
      <c r="G1127" s="3">
        <v>447590000</v>
      </c>
      <c r="H1127" s="3">
        <v>482480000</v>
      </c>
      <c r="I1127" s="3">
        <v>368600000</v>
      </c>
      <c r="J1127" s="3">
        <v>459410000</v>
      </c>
      <c r="K1127" s="3">
        <v>432890000</v>
      </c>
      <c r="L1127" s="3">
        <v>0.48300524794815008</v>
      </c>
      <c r="M1127" s="3">
        <v>0.94227378594283973</v>
      </c>
      <c r="N1127" s="4">
        <v>-8.5781786394754381E-2</v>
      </c>
    </row>
    <row r="1128" spans="1:14" x14ac:dyDescent="0.25">
      <c r="A1128" s="2" t="s">
        <v>1054</v>
      </c>
      <c r="B1128" s="3" t="s">
        <v>1055</v>
      </c>
      <c r="C1128" s="3"/>
      <c r="D1128" s="3">
        <v>888360000</v>
      </c>
      <c r="E1128" s="3">
        <v>704960000</v>
      </c>
      <c r="F1128" s="3">
        <v>642700000</v>
      </c>
      <c r="G1128" s="3">
        <v>341370000</v>
      </c>
      <c r="H1128" s="3">
        <v>398630000</v>
      </c>
      <c r="I1128" s="3">
        <v>468320000</v>
      </c>
      <c r="J1128" s="3">
        <v>745340000</v>
      </c>
      <c r="K1128" s="3">
        <v>402773333.33333331</v>
      </c>
      <c r="L1128" s="3">
        <v>1.4155261509514174E-2</v>
      </c>
      <c r="M1128" s="3">
        <v>0.540388726397796</v>
      </c>
      <c r="N1128" s="4">
        <v>-0.88793051744738682</v>
      </c>
    </row>
    <row r="1129" spans="1:14" x14ac:dyDescent="0.25">
      <c r="A1129" s="2" t="s">
        <v>1210</v>
      </c>
      <c r="B1129" s="3" t="s">
        <v>1211</v>
      </c>
      <c r="C1129" s="3"/>
      <c r="D1129" s="3">
        <v>184920000</v>
      </c>
      <c r="E1129" s="3">
        <v>135150000</v>
      </c>
      <c r="F1129" s="3">
        <v>214830000</v>
      </c>
      <c r="G1129" s="3">
        <v>0</v>
      </c>
      <c r="H1129" s="3">
        <v>0</v>
      </c>
      <c r="I1129" s="3">
        <v>118680000</v>
      </c>
      <c r="J1129" s="3">
        <v>178300000</v>
      </c>
      <c r="K1129" s="3">
        <v>39560000</v>
      </c>
      <c r="L1129" s="3">
        <v>3.9011960693339655E-2</v>
      </c>
      <c r="M1129" s="3">
        <v>0.22187324733595065</v>
      </c>
      <c r="N1129" s="4">
        <v>-2.1721923717532468</v>
      </c>
    </row>
    <row r="1130" spans="1:14" x14ac:dyDescent="0.25">
      <c r="A1130" s="2" t="s">
        <v>1308</v>
      </c>
      <c r="B1130" s="3" t="s">
        <v>1309</v>
      </c>
      <c r="C1130" s="3"/>
      <c r="D1130" s="3">
        <v>0</v>
      </c>
      <c r="E1130" s="3">
        <v>0</v>
      </c>
      <c r="F1130" s="3">
        <v>0</v>
      </c>
      <c r="G1130" s="3">
        <v>162070000</v>
      </c>
      <c r="H1130" s="3">
        <v>0</v>
      </c>
      <c r="I1130" s="3">
        <v>205110000</v>
      </c>
      <c r="J1130" s="3">
        <v>0</v>
      </c>
      <c r="K1130" s="3">
        <v>122393333.33333333</v>
      </c>
      <c r="L1130" s="3">
        <v>0.12155295510707784</v>
      </c>
      <c r="M1130" s="13" t="s">
        <v>3873</v>
      </c>
      <c r="N1130" s="11" t="s">
        <v>3873</v>
      </c>
    </row>
    <row r="1131" spans="1:14" x14ac:dyDescent="0.25">
      <c r="A1131" s="2" t="s">
        <v>2480</v>
      </c>
      <c r="B1131" s="3" t="s">
        <v>2481</v>
      </c>
      <c r="C1131" s="3"/>
      <c r="D1131" s="3">
        <v>27763000</v>
      </c>
      <c r="E1131" s="3">
        <v>0</v>
      </c>
      <c r="F1131" s="3">
        <v>72934000</v>
      </c>
      <c r="G1131" s="3">
        <v>69991000</v>
      </c>
      <c r="H1131" s="3">
        <v>23572000</v>
      </c>
      <c r="I1131" s="3">
        <v>81020000</v>
      </c>
      <c r="J1131" s="3">
        <v>33565666.666666664</v>
      </c>
      <c r="K1131" s="3">
        <v>58194333.333333336</v>
      </c>
      <c r="L1131" s="3">
        <v>0.42257080525798096</v>
      </c>
      <c r="M1131" s="3">
        <v>1.7337457918309385</v>
      </c>
      <c r="N1131" s="4">
        <v>0.79389238082602054</v>
      </c>
    </row>
    <row r="1132" spans="1:14" x14ac:dyDescent="0.25">
      <c r="A1132" s="2" t="s">
        <v>693</v>
      </c>
      <c r="B1132" s="3" t="s">
        <v>694</v>
      </c>
      <c r="C1132" s="3"/>
      <c r="D1132" s="3">
        <v>379570000</v>
      </c>
      <c r="E1132" s="3">
        <v>350650000</v>
      </c>
      <c r="F1132" s="3">
        <v>415930000</v>
      </c>
      <c r="G1132" s="3">
        <v>338050000</v>
      </c>
      <c r="H1132" s="3">
        <v>329240000</v>
      </c>
      <c r="I1132" s="3">
        <v>359260000</v>
      </c>
      <c r="J1132" s="3">
        <v>382050000</v>
      </c>
      <c r="K1132" s="3">
        <v>342183333.33333331</v>
      </c>
      <c r="L1132" s="3">
        <v>0.12886509372320532</v>
      </c>
      <c r="M1132" s="3">
        <v>0.89565065654582732</v>
      </c>
      <c r="N1132" s="4">
        <v>-0.15899196790194728</v>
      </c>
    </row>
    <row r="1133" spans="1:14" x14ac:dyDescent="0.25">
      <c r="A1133" s="2" t="s">
        <v>2200</v>
      </c>
      <c r="B1133" s="3" t="s">
        <v>2201</v>
      </c>
      <c r="C1133" s="3"/>
      <c r="D1133" s="3">
        <v>242680000</v>
      </c>
      <c r="E1133" s="3">
        <v>0</v>
      </c>
      <c r="F1133" s="3">
        <v>278560000</v>
      </c>
      <c r="G1133" s="3">
        <v>357490000</v>
      </c>
      <c r="H1133" s="3">
        <v>199100000</v>
      </c>
      <c r="I1133" s="3">
        <v>359860000</v>
      </c>
      <c r="J1133" s="3">
        <v>173746666.66666666</v>
      </c>
      <c r="K1133" s="3">
        <v>305483333.33333331</v>
      </c>
      <c r="L1133" s="3">
        <v>0.26764970513776443</v>
      </c>
      <c r="M1133" s="3">
        <v>1.7582111887038601</v>
      </c>
      <c r="N1133" s="4">
        <v>0.81410837116194501</v>
      </c>
    </row>
    <row r="1134" spans="1:14" x14ac:dyDescent="0.25">
      <c r="A1134" s="2" t="s">
        <v>1552</v>
      </c>
      <c r="B1134" s="3" t="s">
        <v>1553</v>
      </c>
      <c r="C1134" s="3"/>
      <c r="D1134" s="3">
        <v>0</v>
      </c>
      <c r="E1134" s="3">
        <v>0</v>
      </c>
      <c r="F1134" s="3">
        <v>0</v>
      </c>
      <c r="G1134" s="3">
        <v>100290000</v>
      </c>
      <c r="H1134" s="3">
        <v>122550000</v>
      </c>
      <c r="I1134" s="3">
        <v>107900000</v>
      </c>
      <c r="J1134" s="3">
        <v>0</v>
      </c>
      <c r="K1134" s="3">
        <v>110246666.66666667</v>
      </c>
      <c r="L1134" s="3">
        <v>7.2246709477467809E-5</v>
      </c>
      <c r="M1134" s="13" t="s">
        <v>3873</v>
      </c>
      <c r="N1134" s="11" t="s">
        <v>3873</v>
      </c>
    </row>
    <row r="1135" spans="1:14" x14ac:dyDescent="0.25">
      <c r="A1135" s="2" t="s">
        <v>1481</v>
      </c>
      <c r="B1135" s="3" t="s">
        <v>1482</v>
      </c>
      <c r="C1135" s="3"/>
      <c r="D1135" s="3">
        <v>93934000</v>
      </c>
      <c r="E1135" s="3">
        <v>0</v>
      </c>
      <c r="F1135" s="3">
        <v>79594000</v>
      </c>
      <c r="G1135" s="3">
        <v>125240000</v>
      </c>
      <c r="H1135" s="3">
        <v>104010000</v>
      </c>
      <c r="I1135" s="3">
        <v>91891000</v>
      </c>
      <c r="J1135" s="3">
        <v>57842666.666666664</v>
      </c>
      <c r="K1135" s="3">
        <v>107047000</v>
      </c>
      <c r="L1135" s="3">
        <v>0.18537115310622029</v>
      </c>
      <c r="M1135" s="3">
        <v>1.8506581070490067</v>
      </c>
      <c r="N1135" s="4">
        <v>0.88803839449337429</v>
      </c>
    </row>
    <row r="1136" spans="1:14" x14ac:dyDescent="0.25">
      <c r="A1136" s="2" t="s">
        <v>2003</v>
      </c>
      <c r="B1136" s="3" t="s">
        <v>2004</v>
      </c>
      <c r="C1136" s="3"/>
      <c r="D1136" s="3">
        <v>0</v>
      </c>
      <c r="E1136" s="3">
        <v>0</v>
      </c>
      <c r="F1136" s="3">
        <v>33718000</v>
      </c>
      <c r="G1136" s="3">
        <v>35927000</v>
      </c>
      <c r="H1136" s="3">
        <v>78248000</v>
      </c>
      <c r="I1136" s="3">
        <v>0</v>
      </c>
      <c r="J1136" s="3">
        <v>11239333.333333334</v>
      </c>
      <c r="K1136" s="3">
        <v>38058333.333333336</v>
      </c>
      <c r="L1136" s="3">
        <v>0.34808678043625391</v>
      </c>
      <c r="M1136" s="3">
        <v>3.3861735571504834</v>
      </c>
      <c r="N1136" s="4">
        <v>1.7596559199622541</v>
      </c>
    </row>
    <row r="1137" spans="1:14" x14ac:dyDescent="0.25">
      <c r="A1137" s="2" t="s">
        <v>1080</v>
      </c>
      <c r="B1137" s="3" t="s">
        <v>1081</v>
      </c>
      <c r="C1137" s="3"/>
      <c r="D1137" s="3">
        <v>0</v>
      </c>
      <c r="E1137" s="3">
        <v>0</v>
      </c>
      <c r="F1137" s="3">
        <v>0</v>
      </c>
      <c r="G1137" s="3">
        <v>339680000</v>
      </c>
      <c r="H1137" s="3">
        <v>638960000</v>
      </c>
      <c r="I1137" s="3">
        <v>618020000</v>
      </c>
      <c r="J1137" s="3">
        <v>0</v>
      </c>
      <c r="K1137" s="3">
        <v>532220000</v>
      </c>
      <c r="L1137" s="3">
        <v>5.2672277059149977E-3</v>
      </c>
      <c r="M1137" s="13" t="s">
        <v>3873</v>
      </c>
      <c r="N1137" s="11" t="s">
        <v>3873</v>
      </c>
    </row>
    <row r="1138" spans="1:14" x14ac:dyDescent="0.25">
      <c r="A1138" s="2" t="s">
        <v>2015</v>
      </c>
      <c r="B1138" s="3" t="s">
        <v>2016</v>
      </c>
      <c r="C1138" s="3"/>
      <c r="D1138" s="3">
        <v>0</v>
      </c>
      <c r="E1138" s="3">
        <v>0</v>
      </c>
      <c r="F1138" s="3">
        <v>0</v>
      </c>
      <c r="G1138" s="3">
        <v>54821000</v>
      </c>
      <c r="H1138" s="3">
        <v>66035000</v>
      </c>
      <c r="I1138" s="3">
        <v>0</v>
      </c>
      <c r="J1138" s="3">
        <v>0</v>
      </c>
      <c r="K1138" s="3">
        <v>40285333.333333336</v>
      </c>
      <c r="L1138" s="3">
        <v>0.11952981303547405</v>
      </c>
      <c r="M1138" s="13" t="s">
        <v>3873</v>
      </c>
      <c r="N1138" s="11" t="s">
        <v>3873</v>
      </c>
    </row>
    <row r="1139" spans="1:14" x14ac:dyDescent="0.25">
      <c r="A1139" s="2" t="s">
        <v>218</v>
      </c>
      <c r="B1139" s="3" t="s">
        <v>219</v>
      </c>
      <c r="C1139" s="3"/>
      <c r="D1139" s="3">
        <v>510630000</v>
      </c>
      <c r="E1139" s="3">
        <v>510790000</v>
      </c>
      <c r="F1139" s="3">
        <v>668890000</v>
      </c>
      <c r="G1139" s="3">
        <v>181160000</v>
      </c>
      <c r="H1139" s="3">
        <v>220040000</v>
      </c>
      <c r="I1139" s="3">
        <v>351300000</v>
      </c>
      <c r="J1139" s="3">
        <v>563436666.66666663</v>
      </c>
      <c r="K1139" s="3">
        <v>250833333.33333334</v>
      </c>
      <c r="L1139" s="3">
        <v>1.3237775416697357E-2</v>
      </c>
      <c r="M1139" s="3">
        <v>0.44518461110683843</v>
      </c>
      <c r="N1139" s="4">
        <v>-1.1675243716225141</v>
      </c>
    </row>
    <row r="1140" spans="1:14" x14ac:dyDescent="0.25">
      <c r="A1140" s="2" t="s">
        <v>2387</v>
      </c>
      <c r="B1140" s="3" t="s">
        <v>2388</v>
      </c>
      <c r="C1140" s="3"/>
      <c r="D1140" s="3">
        <v>221640000</v>
      </c>
      <c r="E1140" s="3">
        <v>128350000</v>
      </c>
      <c r="F1140" s="3">
        <v>196290000</v>
      </c>
      <c r="G1140" s="3">
        <v>423480000</v>
      </c>
      <c r="H1140" s="3">
        <v>541240000</v>
      </c>
      <c r="I1140" s="3">
        <v>399380000</v>
      </c>
      <c r="J1140" s="3">
        <v>182093333.33333334</v>
      </c>
      <c r="K1140" s="3">
        <v>454700000</v>
      </c>
      <c r="L1140" s="3">
        <v>6.2976942180028358E-3</v>
      </c>
      <c r="M1140" s="3">
        <v>2.497071099070074</v>
      </c>
      <c r="N1140" s="4">
        <v>1.320236899686428</v>
      </c>
    </row>
    <row r="1141" spans="1:14" x14ac:dyDescent="0.25">
      <c r="A1141" s="2" t="s">
        <v>485</v>
      </c>
      <c r="B1141" s="3" t="s">
        <v>486</v>
      </c>
      <c r="C1141" s="3"/>
      <c r="D1141" s="3">
        <v>0</v>
      </c>
      <c r="E1141" s="3">
        <v>39490000</v>
      </c>
      <c r="F1141" s="3">
        <v>0</v>
      </c>
      <c r="G1141" s="3">
        <v>0</v>
      </c>
      <c r="H1141" s="3">
        <v>38779000</v>
      </c>
      <c r="I1141" s="3">
        <v>0</v>
      </c>
      <c r="J1141" s="3">
        <v>13163333.333333334</v>
      </c>
      <c r="K1141" s="3">
        <v>12926333.333333334</v>
      </c>
      <c r="L1141" s="3">
        <v>0.99036563207045525</v>
      </c>
      <c r="M1141" s="3">
        <v>0.98199544188402133</v>
      </c>
      <c r="N1141" s="4">
        <v>-2.6211766871406212E-2</v>
      </c>
    </row>
    <row r="1142" spans="1:14" x14ac:dyDescent="0.25">
      <c r="A1142" s="2" t="s">
        <v>136</v>
      </c>
      <c r="B1142" s="3" t="s">
        <v>137</v>
      </c>
      <c r="C1142" s="3"/>
      <c r="D1142" s="3">
        <v>47069000</v>
      </c>
      <c r="E1142" s="3">
        <v>52681000</v>
      </c>
      <c r="F1142" s="3">
        <v>70713000</v>
      </c>
      <c r="G1142" s="3">
        <v>64034000</v>
      </c>
      <c r="H1142" s="3">
        <v>49973000</v>
      </c>
      <c r="I1142" s="3">
        <v>0</v>
      </c>
      <c r="J1142" s="3">
        <v>56821000</v>
      </c>
      <c r="K1142" s="3">
        <v>38002333.333333336</v>
      </c>
      <c r="L1142" s="3">
        <v>0.4146640608295844</v>
      </c>
      <c r="M1142" s="3">
        <v>0.6688078937951345</v>
      </c>
      <c r="N1142" s="4">
        <v>-0.58033621955007531</v>
      </c>
    </row>
    <row r="1143" spans="1:14" x14ac:dyDescent="0.25">
      <c r="A1143" s="2" t="s">
        <v>857</v>
      </c>
      <c r="B1143" s="3" t="s">
        <v>858</v>
      </c>
      <c r="C1143" s="3"/>
      <c r="D1143" s="3">
        <v>0</v>
      </c>
      <c r="E1143" s="3">
        <v>0</v>
      </c>
      <c r="F1143" s="3">
        <v>0</v>
      </c>
      <c r="G1143" s="3">
        <v>401020000</v>
      </c>
      <c r="H1143" s="3">
        <v>0</v>
      </c>
      <c r="I1143" s="3">
        <v>584900000</v>
      </c>
      <c r="J1143" s="3">
        <v>0</v>
      </c>
      <c r="K1143" s="3">
        <v>328640000</v>
      </c>
      <c r="L1143" s="3">
        <v>0.12976464639622118</v>
      </c>
      <c r="M1143" s="13" t="s">
        <v>3873</v>
      </c>
      <c r="N1143" s="11" t="s">
        <v>3873</v>
      </c>
    </row>
    <row r="1144" spans="1:14" x14ac:dyDescent="0.25">
      <c r="A1144" s="2" t="s">
        <v>3657</v>
      </c>
      <c r="B1144" s="3" t="s">
        <v>3658</v>
      </c>
      <c r="C1144" s="3"/>
      <c r="D1144" s="3">
        <v>192700000</v>
      </c>
      <c r="E1144" s="3">
        <v>273600000</v>
      </c>
      <c r="F1144" s="3">
        <v>152500000</v>
      </c>
      <c r="G1144" s="3">
        <v>623800000</v>
      </c>
      <c r="H1144" s="3">
        <v>461820000</v>
      </c>
      <c r="I1144" s="3">
        <v>586430000</v>
      </c>
      <c r="J1144" s="3">
        <v>206266666.66666666</v>
      </c>
      <c r="K1144" s="3">
        <v>557350000</v>
      </c>
      <c r="L1144" s="3">
        <v>4.3988357727991183E-3</v>
      </c>
      <c r="M1144" s="3">
        <v>2.7020846800258567</v>
      </c>
      <c r="N1144" s="4">
        <v>1.4340728876684297</v>
      </c>
    </row>
    <row r="1145" spans="1:14" x14ac:dyDescent="0.25">
      <c r="A1145" s="2" t="s">
        <v>2619</v>
      </c>
      <c r="B1145" s="3" t="s">
        <v>2620</v>
      </c>
      <c r="C1145" s="3"/>
      <c r="D1145" s="3">
        <v>0</v>
      </c>
      <c r="E1145" s="3">
        <v>118880000</v>
      </c>
      <c r="F1145" s="3">
        <v>178920000</v>
      </c>
      <c r="G1145" s="3">
        <v>0</v>
      </c>
      <c r="H1145" s="3">
        <v>0</v>
      </c>
      <c r="I1145" s="3">
        <v>0</v>
      </c>
      <c r="J1145" s="3">
        <v>99266666.666666672</v>
      </c>
      <c r="K1145" s="3">
        <v>0</v>
      </c>
      <c r="L1145" s="3">
        <v>0.13202677613126237</v>
      </c>
      <c r="M1145" s="3">
        <v>0</v>
      </c>
      <c r="N1145" s="11" t="s">
        <v>3873</v>
      </c>
    </row>
    <row r="1146" spans="1:14" x14ac:dyDescent="0.25">
      <c r="A1146" s="2" t="s">
        <v>2159</v>
      </c>
      <c r="B1146" s="3" t="s">
        <v>2160</v>
      </c>
      <c r="C1146" s="3"/>
      <c r="D1146" s="3">
        <v>24192000</v>
      </c>
      <c r="E1146" s="3">
        <v>44355000</v>
      </c>
      <c r="F1146" s="3">
        <v>0</v>
      </c>
      <c r="G1146" s="3">
        <v>0</v>
      </c>
      <c r="H1146" s="3">
        <v>83098000</v>
      </c>
      <c r="I1146" s="3">
        <v>45273000</v>
      </c>
      <c r="J1146" s="3">
        <v>22849000</v>
      </c>
      <c r="K1146" s="3">
        <v>42790333.333333336</v>
      </c>
      <c r="L1146" s="3">
        <v>0.50454104686571188</v>
      </c>
      <c r="M1146" s="3">
        <v>1.8727442484718515</v>
      </c>
      <c r="N1146" s="4">
        <v>0.90515389122296186</v>
      </c>
    </row>
    <row r="1147" spans="1:14" x14ac:dyDescent="0.25">
      <c r="A1147" s="2" t="s">
        <v>2688</v>
      </c>
      <c r="B1147" s="3" t="s">
        <v>2689</v>
      </c>
      <c r="C1147" s="3"/>
      <c r="D1147" s="3">
        <v>139380000</v>
      </c>
      <c r="E1147" s="3">
        <v>160110000</v>
      </c>
      <c r="F1147" s="3">
        <v>174420000</v>
      </c>
      <c r="G1147" s="3">
        <v>0</v>
      </c>
      <c r="H1147" s="3">
        <v>161390000</v>
      </c>
      <c r="I1147" s="3">
        <v>141030000</v>
      </c>
      <c r="J1147" s="3">
        <v>157970000</v>
      </c>
      <c r="K1147" s="3">
        <v>100806666.66666667</v>
      </c>
      <c r="L1147" s="3">
        <v>0.33133892142947302</v>
      </c>
      <c r="M1147" s="3">
        <v>0.63813804308835009</v>
      </c>
      <c r="N1147" s="4">
        <v>-0.64805955093363365</v>
      </c>
    </row>
    <row r="1148" spans="1:14" x14ac:dyDescent="0.25">
      <c r="A1148" s="2" t="s">
        <v>3051</v>
      </c>
      <c r="B1148" s="3" t="s">
        <v>3052</v>
      </c>
      <c r="C1148" s="3"/>
      <c r="D1148" s="3">
        <v>33065000</v>
      </c>
      <c r="E1148" s="3">
        <v>34707000</v>
      </c>
      <c r="F1148" s="3">
        <v>0</v>
      </c>
      <c r="G1148" s="3">
        <v>0</v>
      </c>
      <c r="H1148" s="3">
        <v>57234000</v>
      </c>
      <c r="I1148" s="3">
        <v>22996000</v>
      </c>
      <c r="J1148" s="3">
        <v>22590666.666666668</v>
      </c>
      <c r="K1148" s="3">
        <v>26743333.333333332</v>
      </c>
      <c r="L1148" s="3">
        <v>0.84646601929734311</v>
      </c>
      <c r="M1148" s="3">
        <v>1.183822227468571</v>
      </c>
      <c r="N1148" s="4">
        <v>0.24345245021899198</v>
      </c>
    </row>
    <row r="1149" spans="1:14" x14ac:dyDescent="0.25">
      <c r="A1149" s="2" t="s">
        <v>3309</v>
      </c>
      <c r="B1149" s="3" t="s">
        <v>3310</v>
      </c>
      <c r="C1149" s="3"/>
      <c r="D1149" s="3">
        <v>0</v>
      </c>
      <c r="E1149" s="3">
        <v>0</v>
      </c>
      <c r="F1149" s="3">
        <v>20464000</v>
      </c>
      <c r="G1149" s="3">
        <v>0</v>
      </c>
      <c r="H1149" s="3">
        <v>0</v>
      </c>
      <c r="I1149" s="3">
        <v>53598000</v>
      </c>
      <c r="J1149" s="3">
        <v>6821333.333333333</v>
      </c>
      <c r="K1149" s="3">
        <v>17866000</v>
      </c>
      <c r="L1149" s="3">
        <v>0.59453099425001932</v>
      </c>
      <c r="M1149" s="3">
        <v>2.6191360437842066</v>
      </c>
      <c r="N1149" s="4">
        <v>1.3890909984419981</v>
      </c>
    </row>
    <row r="1150" spans="1:14" x14ac:dyDescent="0.25">
      <c r="A1150" s="2" t="s">
        <v>2117</v>
      </c>
      <c r="B1150" s="3" t="s">
        <v>2118</v>
      </c>
      <c r="C1150" s="3"/>
      <c r="D1150" s="3">
        <v>1129400000</v>
      </c>
      <c r="E1150" s="3">
        <v>1127700000</v>
      </c>
      <c r="F1150" s="3">
        <v>1091400000</v>
      </c>
      <c r="G1150" s="3">
        <v>1261500000</v>
      </c>
      <c r="H1150" s="3">
        <v>1338700000</v>
      </c>
      <c r="I1150" s="3">
        <v>1303900000</v>
      </c>
      <c r="J1150" s="3">
        <v>1116166666.6666667</v>
      </c>
      <c r="K1150" s="3">
        <v>1301366666.6666667</v>
      </c>
      <c r="L1150" s="3">
        <v>1.917618573314573E-3</v>
      </c>
      <c r="M1150" s="3">
        <v>1.1659250410631625</v>
      </c>
      <c r="N1150" s="4">
        <v>0.22147503865616305</v>
      </c>
    </row>
    <row r="1151" spans="1:14" x14ac:dyDescent="0.25">
      <c r="A1151" s="2" t="s">
        <v>1900</v>
      </c>
      <c r="B1151" s="3" t="s">
        <v>1901</v>
      </c>
      <c r="C1151" s="3"/>
      <c r="D1151" s="3">
        <v>91856000</v>
      </c>
      <c r="E1151" s="3">
        <v>94973000</v>
      </c>
      <c r="F1151" s="3">
        <v>0</v>
      </c>
      <c r="G1151" s="3">
        <v>0</v>
      </c>
      <c r="H1151" s="3">
        <v>0</v>
      </c>
      <c r="I1151" s="3">
        <v>0</v>
      </c>
      <c r="J1151" s="3">
        <v>62276333.333333336</v>
      </c>
      <c r="K1151" s="3">
        <v>0</v>
      </c>
      <c r="L1151" s="3">
        <v>0.11622722341089259</v>
      </c>
      <c r="M1151" s="3">
        <v>0</v>
      </c>
      <c r="N1151" s="11" t="s">
        <v>3873</v>
      </c>
    </row>
    <row r="1152" spans="1:14" x14ac:dyDescent="0.25">
      <c r="A1152" s="2" t="s">
        <v>2161</v>
      </c>
      <c r="B1152" s="3" t="s">
        <v>2162</v>
      </c>
      <c r="C1152" s="3"/>
      <c r="D1152" s="3">
        <v>0</v>
      </c>
      <c r="E1152" s="3">
        <v>22195000</v>
      </c>
      <c r="F1152" s="3">
        <v>217300000</v>
      </c>
      <c r="G1152" s="3">
        <v>0</v>
      </c>
      <c r="H1152" s="3">
        <v>30167000</v>
      </c>
      <c r="I1152" s="3">
        <v>61926000</v>
      </c>
      <c r="J1152" s="3">
        <v>79831666.666666672</v>
      </c>
      <c r="K1152" s="3">
        <v>30697666.666666668</v>
      </c>
      <c r="L1152" s="3">
        <v>0.52869390539991501</v>
      </c>
      <c r="M1152" s="3">
        <v>0.38452994843316146</v>
      </c>
      <c r="N1152" s="4">
        <v>-1.3788321305795022</v>
      </c>
    </row>
    <row r="1153" spans="1:14" x14ac:dyDescent="0.25">
      <c r="A1153" s="2" t="s">
        <v>3495</v>
      </c>
      <c r="B1153" s="3" t="s">
        <v>3496</v>
      </c>
      <c r="C1153" s="3"/>
      <c r="D1153" s="3">
        <v>332970000</v>
      </c>
      <c r="E1153" s="3">
        <v>307310000</v>
      </c>
      <c r="F1153" s="3">
        <v>309430000</v>
      </c>
      <c r="G1153" s="3">
        <v>236350000</v>
      </c>
      <c r="H1153" s="3">
        <v>0</v>
      </c>
      <c r="I1153" s="3">
        <v>190720000</v>
      </c>
      <c r="J1153" s="3">
        <v>316570000</v>
      </c>
      <c r="K1153" s="3">
        <v>142356666.66666666</v>
      </c>
      <c r="L1153" s="3">
        <v>7.5060267983080367E-2</v>
      </c>
      <c r="M1153" s="3">
        <v>0.44968464057449115</v>
      </c>
      <c r="N1153" s="4">
        <v>-1.1530144867208583</v>
      </c>
    </row>
    <row r="1154" spans="1:14" x14ac:dyDescent="0.25">
      <c r="A1154" s="2" t="s">
        <v>2405</v>
      </c>
      <c r="B1154" s="3" t="s">
        <v>2406</v>
      </c>
      <c r="C1154" s="3"/>
      <c r="D1154" s="3">
        <v>59106000</v>
      </c>
      <c r="E1154" s="3">
        <v>68758000</v>
      </c>
      <c r="F1154" s="3">
        <v>51547000</v>
      </c>
      <c r="G1154" s="3">
        <v>0</v>
      </c>
      <c r="H1154" s="3">
        <v>0</v>
      </c>
      <c r="I1154" s="3">
        <v>0</v>
      </c>
      <c r="J1154" s="3">
        <v>59803666.666666664</v>
      </c>
      <c r="K1154" s="3">
        <v>0</v>
      </c>
      <c r="L1154" s="3">
        <v>2.7577411447295266E-4</v>
      </c>
      <c r="M1154" s="3">
        <v>0</v>
      </c>
      <c r="N1154" s="11" t="s">
        <v>3873</v>
      </c>
    </row>
    <row r="1155" spans="1:14" x14ac:dyDescent="0.25">
      <c r="A1155" s="2" t="s">
        <v>2510</v>
      </c>
      <c r="B1155" s="3" t="s">
        <v>2511</v>
      </c>
      <c r="C1155" s="3"/>
      <c r="D1155" s="3">
        <v>29283000</v>
      </c>
      <c r="E1155" s="3">
        <v>42084000</v>
      </c>
      <c r="F1155" s="3">
        <v>49032000</v>
      </c>
      <c r="G1155" s="3">
        <v>64686000</v>
      </c>
      <c r="H1155" s="3">
        <v>48396000</v>
      </c>
      <c r="I1155" s="3">
        <v>38820000</v>
      </c>
      <c r="J1155" s="3">
        <v>40133000</v>
      </c>
      <c r="K1155" s="3">
        <v>50634000</v>
      </c>
      <c r="L1155" s="3">
        <v>0.33150445115490801</v>
      </c>
      <c r="M1155" s="3">
        <v>1.2616549971345277</v>
      </c>
      <c r="N1155" s="4">
        <v>0.33531745551045405</v>
      </c>
    </row>
    <row r="1156" spans="1:14" x14ac:dyDescent="0.25">
      <c r="A1156" s="2" t="s">
        <v>1056</v>
      </c>
      <c r="B1156" s="3" t="s">
        <v>1057</v>
      </c>
      <c r="C1156" s="3"/>
      <c r="D1156" s="3">
        <v>448490000</v>
      </c>
      <c r="E1156" s="3">
        <v>568170000</v>
      </c>
      <c r="F1156" s="3">
        <v>296290000</v>
      </c>
      <c r="G1156" s="3">
        <v>204500000</v>
      </c>
      <c r="H1156" s="3">
        <v>129740000</v>
      </c>
      <c r="I1156" s="3">
        <v>307040000</v>
      </c>
      <c r="J1156" s="3">
        <v>437650000</v>
      </c>
      <c r="K1156" s="3">
        <v>213760000</v>
      </c>
      <c r="L1156" s="3">
        <v>7.5776759867692667E-2</v>
      </c>
      <c r="M1156" s="3">
        <v>0.48842682508854107</v>
      </c>
      <c r="N1156" s="4">
        <v>-1.0337856575443367</v>
      </c>
    </row>
    <row r="1157" spans="1:14" x14ac:dyDescent="0.25">
      <c r="A1157" s="2" t="s">
        <v>513</v>
      </c>
      <c r="B1157" s="3" t="s">
        <v>514</v>
      </c>
      <c r="C1157" s="3"/>
      <c r="D1157" s="3">
        <v>0</v>
      </c>
      <c r="E1157" s="3">
        <v>0</v>
      </c>
      <c r="F1157" s="3">
        <v>0</v>
      </c>
      <c r="G1157" s="3">
        <v>143970000</v>
      </c>
      <c r="H1157" s="3">
        <v>97873000</v>
      </c>
      <c r="I1157" s="3">
        <v>0</v>
      </c>
      <c r="J1157" s="3">
        <v>0</v>
      </c>
      <c r="K1157" s="3">
        <v>80614333.333333328</v>
      </c>
      <c r="L1157" s="3">
        <v>0.13036248444295895</v>
      </c>
      <c r="M1157" s="13" t="s">
        <v>3873</v>
      </c>
      <c r="N1157" s="11" t="s">
        <v>3873</v>
      </c>
    </row>
    <row r="1158" spans="1:14" x14ac:dyDescent="0.25">
      <c r="A1158" s="2" t="s">
        <v>3537</v>
      </c>
      <c r="B1158" s="3" t="s">
        <v>3538</v>
      </c>
      <c r="C1158" s="3"/>
      <c r="D1158" s="3">
        <v>332560000</v>
      </c>
      <c r="E1158" s="3">
        <v>386250000</v>
      </c>
      <c r="F1158" s="3">
        <v>431720000</v>
      </c>
      <c r="G1158" s="3">
        <v>460200000</v>
      </c>
      <c r="H1158" s="3">
        <v>361640000</v>
      </c>
      <c r="I1158" s="3">
        <v>369510000</v>
      </c>
      <c r="J1158" s="3">
        <v>383510000</v>
      </c>
      <c r="K1158" s="3">
        <v>397116666.66666669</v>
      </c>
      <c r="L1158" s="3">
        <v>0.76580949906067952</v>
      </c>
      <c r="M1158" s="3">
        <v>1.0354793008439589</v>
      </c>
      <c r="N1158" s="4">
        <v>5.0298714477551416E-2</v>
      </c>
    </row>
    <row r="1159" spans="1:14" x14ac:dyDescent="0.25">
      <c r="A1159" s="2" t="s">
        <v>1537</v>
      </c>
      <c r="B1159" s="3" t="s">
        <v>1538</v>
      </c>
      <c r="C1159" s="3"/>
      <c r="D1159" s="3">
        <v>0</v>
      </c>
      <c r="E1159" s="3">
        <v>0</v>
      </c>
      <c r="F1159" s="3">
        <v>0</v>
      </c>
      <c r="G1159" s="3">
        <v>0</v>
      </c>
      <c r="H1159" s="3">
        <v>56836000</v>
      </c>
      <c r="I1159" s="3">
        <v>140300000</v>
      </c>
      <c r="J1159" s="3">
        <v>0</v>
      </c>
      <c r="K1159" s="3">
        <v>65712000</v>
      </c>
      <c r="L1159" s="3">
        <v>0.18207939793935687</v>
      </c>
      <c r="M1159" s="13" t="s">
        <v>3873</v>
      </c>
      <c r="N1159" s="11" t="s">
        <v>3873</v>
      </c>
    </row>
    <row r="1160" spans="1:14" x14ac:dyDescent="0.25">
      <c r="A1160" s="2" t="s">
        <v>1072</v>
      </c>
      <c r="B1160" s="3" t="s">
        <v>1073</v>
      </c>
      <c r="C1160" s="3"/>
      <c r="D1160" s="3">
        <v>3053100000</v>
      </c>
      <c r="E1160" s="3">
        <v>3212900000</v>
      </c>
      <c r="F1160" s="3">
        <v>3957000000</v>
      </c>
      <c r="G1160" s="3">
        <v>8208500000</v>
      </c>
      <c r="H1160" s="3">
        <v>7082000000</v>
      </c>
      <c r="I1160" s="3">
        <v>5133700000</v>
      </c>
      <c r="J1160" s="3">
        <v>3407666666.6666665</v>
      </c>
      <c r="K1160" s="3">
        <v>6808066666.666667</v>
      </c>
      <c r="L1160" s="3">
        <v>2.2432175281883848E-2</v>
      </c>
      <c r="M1160" s="3">
        <v>1.997867553555708</v>
      </c>
      <c r="N1160" s="4">
        <v>0.99846094441064281</v>
      </c>
    </row>
    <row r="1161" spans="1:14" x14ac:dyDescent="0.25">
      <c r="A1161" s="2" t="s">
        <v>2583</v>
      </c>
      <c r="B1161" s="3" t="s">
        <v>2584</v>
      </c>
      <c r="C1161" s="3"/>
      <c r="D1161" s="3">
        <v>422800000</v>
      </c>
      <c r="E1161" s="3">
        <v>541180000</v>
      </c>
      <c r="F1161" s="3">
        <v>444650000</v>
      </c>
      <c r="G1161" s="3">
        <v>428360000</v>
      </c>
      <c r="H1161" s="3">
        <v>317990000</v>
      </c>
      <c r="I1161" s="3">
        <v>265420000</v>
      </c>
      <c r="J1161" s="3">
        <v>469543333.33333331</v>
      </c>
      <c r="K1161" s="3">
        <v>337256666.66666669</v>
      </c>
      <c r="L1161" s="3">
        <v>9.3040365328367403E-2</v>
      </c>
      <c r="M1161" s="3">
        <v>0.71826526483178699</v>
      </c>
      <c r="N1161" s="4">
        <v>-0.47741134612976882</v>
      </c>
    </row>
    <row r="1162" spans="1:14" x14ac:dyDescent="0.25">
      <c r="A1162" s="2" t="s">
        <v>803</v>
      </c>
      <c r="B1162" s="3" t="s">
        <v>804</v>
      </c>
      <c r="C1162" s="3"/>
      <c r="D1162" s="3">
        <v>1863800000</v>
      </c>
      <c r="E1162" s="3">
        <v>1814300000</v>
      </c>
      <c r="F1162" s="3">
        <v>1732600000</v>
      </c>
      <c r="G1162" s="3">
        <v>3682500000</v>
      </c>
      <c r="H1162" s="3">
        <v>3475100000</v>
      </c>
      <c r="I1162" s="3">
        <v>3062400000</v>
      </c>
      <c r="J1162" s="3">
        <v>1803566666.6666667</v>
      </c>
      <c r="K1162" s="3">
        <v>3406666666.6666665</v>
      </c>
      <c r="L1162" s="3">
        <v>1.0007312033416917E-3</v>
      </c>
      <c r="M1162" s="3">
        <v>1.8888498715508157</v>
      </c>
      <c r="N1162" s="4">
        <v>0.91750803884839571</v>
      </c>
    </row>
    <row r="1163" spans="1:14" x14ac:dyDescent="0.25">
      <c r="A1163" s="2" t="s">
        <v>1324</v>
      </c>
      <c r="B1163" s="3" t="s">
        <v>1325</v>
      </c>
      <c r="C1163" s="3"/>
      <c r="D1163" s="3">
        <v>43040000</v>
      </c>
      <c r="E1163" s="3">
        <v>24967000</v>
      </c>
      <c r="F1163" s="3">
        <v>44387000</v>
      </c>
      <c r="G1163" s="3">
        <v>0</v>
      </c>
      <c r="H1163" s="3">
        <v>0</v>
      </c>
      <c r="I1163" s="3">
        <v>47517000</v>
      </c>
      <c r="J1163" s="3">
        <v>37464666.666666664</v>
      </c>
      <c r="K1163" s="3">
        <v>15839000</v>
      </c>
      <c r="L1163" s="3">
        <v>0.27301824059528967</v>
      </c>
      <c r="M1163" s="3">
        <v>0.42277167820346284</v>
      </c>
      <c r="N1163" s="4">
        <v>-1.2420493621686453</v>
      </c>
    </row>
    <row r="1164" spans="1:14" x14ac:dyDescent="0.25">
      <c r="A1164" s="2" t="s">
        <v>2208</v>
      </c>
      <c r="B1164" s="3" t="s">
        <v>2209</v>
      </c>
      <c r="C1164" s="3"/>
      <c r="D1164" s="3">
        <v>350010000</v>
      </c>
      <c r="E1164" s="3">
        <v>341810000</v>
      </c>
      <c r="F1164" s="3">
        <v>311040000</v>
      </c>
      <c r="G1164" s="3">
        <v>285270000</v>
      </c>
      <c r="H1164" s="3">
        <v>351200000</v>
      </c>
      <c r="I1164" s="3">
        <v>389350000</v>
      </c>
      <c r="J1164" s="3">
        <v>334286666.66666669</v>
      </c>
      <c r="K1164" s="3">
        <v>341940000</v>
      </c>
      <c r="L1164" s="3">
        <v>0.82608734466869338</v>
      </c>
      <c r="M1164" s="3">
        <v>1.0228945216680294</v>
      </c>
      <c r="N1164" s="4">
        <v>3.2657385638433109E-2</v>
      </c>
    </row>
    <row r="1165" spans="1:14" x14ac:dyDescent="0.25">
      <c r="A1165" s="2" t="s">
        <v>3045</v>
      </c>
      <c r="B1165" s="3" t="s">
        <v>3046</v>
      </c>
      <c r="C1165" s="3"/>
      <c r="D1165" s="3">
        <v>72523000</v>
      </c>
      <c r="E1165" s="3">
        <v>0</v>
      </c>
      <c r="F1165" s="3">
        <v>0</v>
      </c>
      <c r="G1165" s="3">
        <v>0</v>
      </c>
      <c r="H1165" s="3">
        <v>0</v>
      </c>
      <c r="I1165" s="3">
        <v>106610000</v>
      </c>
      <c r="J1165" s="3">
        <v>24174333.333333332</v>
      </c>
      <c r="K1165" s="3">
        <v>35536666.666666664</v>
      </c>
      <c r="L1165" s="3">
        <v>0.80456099989354646</v>
      </c>
      <c r="M1165" s="3">
        <v>1.4700164085876204</v>
      </c>
      <c r="N1165" s="4">
        <v>0.55583225877311493</v>
      </c>
    </row>
    <row r="1166" spans="1:14" x14ac:dyDescent="0.25">
      <c r="A1166" s="2" t="s">
        <v>2868</v>
      </c>
      <c r="B1166" s="3" t="s">
        <v>2869</v>
      </c>
      <c r="C1166" s="3"/>
      <c r="D1166" s="3">
        <v>1144200000</v>
      </c>
      <c r="E1166" s="3">
        <v>1028400000</v>
      </c>
      <c r="F1166" s="3">
        <v>1054800000</v>
      </c>
      <c r="G1166" s="3">
        <v>1917000000</v>
      </c>
      <c r="H1166" s="3">
        <v>1397300000</v>
      </c>
      <c r="I1166" s="3">
        <v>1176400000</v>
      </c>
      <c r="J1166" s="3">
        <v>1075800000</v>
      </c>
      <c r="K1166" s="3">
        <v>1496900000</v>
      </c>
      <c r="L1166" s="3">
        <v>0.13109388747007469</v>
      </c>
      <c r="M1166" s="3">
        <v>1.3914296337609222</v>
      </c>
      <c r="N1166" s="4">
        <v>0.47656795172303229</v>
      </c>
    </row>
    <row r="1167" spans="1:14" x14ac:dyDescent="0.25">
      <c r="A1167" s="2" t="s">
        <v>1242</v>
      </c>
      <c r="B1167" s="3" t="s">
        <v>1243</v>
      </c>
      <c r="C1167" s="3"/>
      <c r="D1167" s="3">
        <v>1093100000</v>
      </c>
      <c r="E1167" s="3">
        <v>961680000</v>
      </c>
      <c r="F1167" s="3">
        <v>1235900000</v>
      </c>
      <c r="G1167" s="3">
        <v>1128900000</v>
      </c>
      <c r="H1167" s="3">
        <v>1112400000</v>
      </c>
      <c r="I1167" s="3">
        <v>926120000</v>
      </c>
      <c r="J1167" s="3">
        <v>1096893333.3333333</v>
      </c>
      <c r="K1167" s="3">
        <v>1055806666.6666666</v>
      </c>
      <c r="L1167" s="3">
        <v>0.70890669370675896</v>
      </c>
      <c r="M1167" s="3">
        <v>0.96254269634239731</v>
      </c>
      <c r="N1167" s="4">
        <v>-5.5077557896100568E-2</v>
      </c>
    </row>
    <row r="1168" spans="1:14" x14ac:dyDescent="0.25">
      <c r="A1168" s="2" t="s">
        <v>1240</v>
      </c>
      <c r="B1168" s="3" t="s">
        <v>1241</v>
      </c>
      <c r="C1168" s="3"/>
      <c r="D1168" s="3">
        <v>17475000000</v>
      </c>
      <c r="E1168" s="3">
        <v>19843000000</v>
      </c>
      <c r="F1168" s="3">
        <v>17143000000</v>
      </c>
      <c r="G1168" s="3">
        <v>23593000000</v>
      </c>
      <c r="H1168" s="3">
        <v>21036000000</v>
      </c>
      <c r="I1168" s="3">
        <v>15050000000</v>
      </c>
      <c r="J1168" s="3">
        <v>18153666666.666668</v>
      </c>
      <c r="K1168" s="3">
        <v>19893000000</v>
      </c>
      <c r="L1168" s="3">
        <v>0.55035801105335791</v>
      </c>
      <c r="M1168" s="3">
        <v>1.0958116817539156</v>
      </c>
      <c r="N1168" s="4">
        <v>0.13199988849609209</v>
      </c>
    </row>
    <row r="1169" spans="1:14" x14ac:dyDescent="0.25">
      <c r="A1169" s="2" t="s">
        <v>625</v>
      </c>
      <c r="B1169" s="3" t="s">
        <v>626</v>
      </c>
      <c r="C1169" s="3"/>
      <c r="D1169" s="3">
        <v>0</v>
      </c>
      <c r="E1169" s="3">
        <v>209830000</v>
      </c>
      <c r="F1169" s="3">
        <v>272840000</v>
      </c>
      <c r="G1169" s="3">
        <v>0</v>
      </c>
      <c r="H1169" s="3">
        <v>163500000</v>
      </c>
      <c r="I1169" s="3">
        <v>0</v>
      </c>
      <c r="J1169" s="3">
        <v>160890000</v>
      </c>
      <c r="K1169" s="3">
        <v>54500000</v>
      </c>
      <c r="L1169" s="3">
        <v>0.34241435806387988</v>
      </c>
      <c r="M1169" s="3">
        <v>0.33874075455280006</v>
      </c>
      <c r="N1169" s="4">
        <v>-1.561746524193105</v>
      </c>
    </row>
    <row r="1170" spans="1:14" x14ac:dyDescent="0.25">
      <c r="A1170" s="2" t="s">
        <v>960</v>
      </c>
      <c r="B1170" s="3" t="s">
        <v>961</v>
      </c>
      <c r="C1170" s="3"/>
      <c r="D1170" s="3">
        <v>1011400000</v>
      </c>
      <c r="E1170" s="3">
        <v>900190000</v>
      </c>
      <c r="F1170" s="3">
        <v>944340000</v>
      </c>
      <c r="G1170" s="3">
        <v>823190000</v>
      </c>
      <c r="H1170" s="3">
        <v>947580000</v>
      </c>
      <c r="I1170" s="3">
        <v>1388500000</v>
      </c>
      <c r="J1170" s="3">
        <v>951976666.66666663</v>
      </c>
      <c r="K1170" s="3">
        <v>1053090000</v>
      </c>
      <c r="L1170" s="3">
        <v>0.59341078218447518</v>
      </c>
      <c r="M1170" s="3">
        <v>1.1062140878803053</v>
      </c>
      <c r="N1170" s="4">
        <v>0.14563062032289775</v>
      </c>
    </row>
    <row r="1171" spans="1:14" x14ac:dyDescent="0.25">
      <c r="A1171" s="2" t="s">
        <v>1636</v>
      </c>
      <c r="B1171" s="3" t="s">
        <v>1637</v>
      </c>
      <c r="C1171" s="3"/>
      <c r="D1171" s="3">
        <v>3373000000</v>
      </c>
      <c r="E1171" s="3">
        <v>3503900000</v>
      </c>
      <c r="F1171" s="3">
        <v>3701100000</v>
      </c>
      <c r="G1171" s="3">
        <v>2351600000</v>
      </c>
      <c r="H1171" s="3">
        <v>2684000000</v>
      </c>
      <c r="I1171" s="3">
        <v>2227900000</v>
      </c>
      <c r="J1171" s="3">
        <v>3526000000</v>
      </c>
      <c r="K1171" s="3">
        <v>2421166666.6666665</v>
      </c>
      <c r="L1171" s="3">
        <v>2.6614635542733999E-3</v>
      </c>
      <c r="M1171" s="3">
        <v>0.68666099451692186</v>
      </c>
      <c r="N1171" s="4">
        <v>-0.54233008061767185</v>
      </c>
    </row>
    <row r="1172" spans="1:14" x14ac:dyDescent="0.25">
      <c r="A1172" s="2" t="s">
        <v>2831</v>
      </c>
      <c r="B1172" s="3" t="s">
        <v>2832</v>
      </c>
      <c r="C1172" s="3"/>
      <c r="D1172" s="3">
        <v>41426000</v>
      </c>
      <c r="E1172" s="3">
        <v>43597000</v>
      </c>
      <c r="F1172" s="3">
        <v>85647000</v>
      </c>
      <c r="G1172" s="3">
        <v>127940000</v>
      </c>
      <c r="H1172" s="3">
        <v>73588000</v>
      </c>
      <c r="I1172" s="3">
        <v>88992000</v>
      </c>
      <c r="J1172" s="3">
        <v>56890000</v>
      </c>
      <c r="K1172" s="3">
        <v>96840000</v>
      </c>
      <c r="L1172" s="3">
        <v>0.1387448141257161</v>
      </c>
      <c r="M1172" s="3">
        <v>1.7022323782738618</v>
      </c>
      <c r="N1172" s="4">
        <v>0.76742799830417552</v>
      </c>
    </row>
    <row r="1173" spans="1:14" x14ac:dyDescent="0.25">
      <c r="A1173" s="2" t="s">
        <v>2981</v>
      </c>
      <c r="B1173" s="3" t="s">
        <v>2982</v>
      </c>
      <c r="C1173" s="3"/>
      <c r="D1173" s="3">
        <v>0</v>
      </c>
      <c r="E1173" s="3">
        <v>0</v>
      </c>
      <c r="F1173" s="3">
        <v>88314000</v>
      </c>
      <c r="G1173" s="3">
        <v>0</v>
      </c>
      <c r="H1173" s="3">
        <v>36479000</v>
      </c>
      <c r="I1173" s="3">
        <v>0</v>
      </c>
      <c r="J1173" s="3">
        <v>29438000</v>
      </c>
      <c r="K1173" s="3">
        <v>12159666.666666666</v>
      </c>
      <c r="L1173" s="3">
        <v>0.61629653401549533</v>
      </c>
      <c r="M1173" s="3">
        <v>0.41306021695314443</v>
      </c>
      <c r="N1173" s="4">
        <v>-1.2755759782136695</v>
      </c>
    </row>
    <row r="1174" spans="1:14" x14ac:dyDescent="0.25">
      <c r="A1174" s="2" t="s">
        <v>309</v>
      </c>
      <c r="B1174" s="3" t="s">
        <v>310</v>
      </c>
      <c r="C1174" s="3"/>
      <c r="D1174" s="3">
        <v>873430000</v>
      </c>
      <c r="E1174" s="3">
        <v>1063300000</v>
      </c>
      <c r="F1174" s="3">
        <v>1208600000</v>
      </c>
      <c r="G1174" s="3">
        <v>1253500000</v>
      </c>
      <c r="H1174" s="3">
        <v>1360200000</v>
      </c>
      <c r="I1174" s="3">
        <v>1692000000</v>
      </c>
      <c r="J1174" s="3">
        <v>1048443333.3333334</v>
      </c>
      <c r="K1174" s="3">
        <v>1435233333.3333333</v>
      </c>
      <c r="L1174" s="3">
        <v>7.76127245922585E-2</v>
      </c>
      <c r="M1174" s="3">
        <v>1.368918364686694</v>
      </c>
      <c r="N1174" s="4">
        <v>0.45303641418285101</v>
      </c>
    </row>
    <row r="1175" spans="1:14" x14ac:dyDescent="0.25">
      <c r="A1175" s="2" t="s">
        <v>142</v>
      </c>
      <c r="B1175" s="3" t="s">
        <v>143</v>
      </c>
      <c r="C1175" s="3"/>
      <c r="D1175" s="3">
        <v>4283400000</v>
      </c>
      <c r="E1175" s="3">
        <v>3713300000</v>
      </c>
      <c r="F1175" s="3">
        <v>3341600000</v>
      </c>
      <c r="G1175" s="3">
        <v>2482500000</v>
      </c>
      <c r="H1175" s="3">
        <v>2523100000</v>
      </c>
      <c r="I1175" s="3">
        <v>3032600000</v>
      </c>
      <c r="J1175" s="3">
        <v>3779433333.3333335</v>
      </c>
      <c r="K1175" s="3">
        <v>2679400000</v>
      </c>
      <c r="L1175" s="3">
        <v>2.795517979567444E-2</v>
      </c>
      <c r="M1175" s="3">
        <v>0.70894225765767349</v>
      </c>
      <c r="N1175" s="4">
        <v>-0.49625996810430878</v>
      </c>
    </row>
    <row r="1176" spans="1:14" x14ac:dyDescent="0.25">
      <c r="A1176" s="2" t="s">
        <v>483</v>
      </c>
      <c r="B1176" s="3" t="s">
        <v>484</v>
      </c>
      <c r="C1176" s="3"/>
      <c r="D1176" s="3">
        <v>106140000</v>
      </c>
      <c r="E1176" s="3">
        <v>99867000</v>
      </c>
      <c r="F1176" s="3">
        <v>86156000</v>
      </c>
      <c r="G1176" s="3">
        <v>126080000</v>
      </c>
      <c r="H1176" s="3">
        <v>121350000</v>
      </c>
      <c r="I1176" s="3">
        <v>0</v>
      </c>
      <c r="J1176" s="3">
        <v>97387666.666666672</v>
      </c>
      <c r="K1176" s="3">
        <v>82476666.666666672</v>
      </c>
      <c r="L1176" s="3">
        <v>0.73861381958551653</v>
      </c>
      <c r="M1176" s="3">
        <v>0.8468902633119183</v>
      </c>
      <c r="N1176" s="4">
        <v>-0.23975305193233667</v>
      </c>
    </row>
    <row r="1177" spans="1:14" x14ac:dyDescent="0.25">
      <c r="A1177" s="2" t="s">
        <v>3489</v>
      </c>
      <c r="B1177" s="3" t="s">
        <v>3490</v>
      </c>
      <c r="C1177" s="3"/>
      <c r="D1177" s="3">
        <v>509430000</v>
      </c>
      <c r="E1177" s="3">
        <v>433140000</v>
      </c>
      <c r="F1177" s="3">
        <v>446230000</v>
      </c>
      <c r="G1177" s="3">
        <v>460920000</v>
      </c>
      <c r="H1177" s="3">
        <v>485560000</v>
      </c>
      <c r="I1177" s="3">
        <v>578240000</v>
      </c>
      <c r="J1177" s="3">
        <v>462933333.33333331</v>
      </c>
      <c r="K1177" s="3">
        <v>508240000</v>
      </c>
      <c r="L1177" s="3">
        <v>0.34931366009738385</v>
      </c>
      <c r="M1177" s="3">
        <v>1.0978686635944701</v>
      </c>
      <c r="N1177" s="4">
        <v>0.1347054771901029</v>
      </c>
    </row>
    <row r="1178" spans="1:14" x14ac:dyDescent="0.25">
      <c r="A1178" s="2" t="s">
        <v>2125</v>
      </c>
      <c r="B1178" s="3" t="s">
        <v>2126</v>
      </c>
      <c r="C1178" s="3"/>
      <c r="D1178" s="3">
        <v>0</v>
      </c>
      <c r="E1178" s="3">
        <v>0</v>
      </c>
      <c r="F1178" s="3">
        <v>0</v>
      </c>
      <c r="G1178" s="3">
        <v>240720000</v>
      </c>
      <c r="H1178" s="3">
        <v>231280000</v>
      </c>
      <c r="I1178" s="3">
        <v>209090000</v>
      </c>
      <c r="J1178" s="3">
        <v>0</v>
      </c>
      <c r="K1178" s="3">
        <v>227030000</v>
      </c>
      <c r="L1178" s="3">
        <v>1.7248330304776943E-5</v>
      </c>
      <c r="M1178" s="13" t="s">
        <v>3873</v>
      </c>
      <c r="N1178" s="11" t="s">
        <v>3873</v>
      </c>
    </row>
    <row r="1179" spans="1:14" x14ac:dyDescent="0.25">
      <c r="A1179" s="2" t="s">
        <v>910</v>
      </c>
      <c r="B1179" s="3" t="s">
        <v>911</v>
      </c>
      <c r="C1179" s="3"/>
      <c r="D1179" s="3">
        <v>0</v>
      </c>
      <c r="E1179" s="3">
        <v>0</v>
      </c>
      <c r="F1179" s="3">
        <v>56971000</v>
      </c>
      <c r="G1179" s="3">
        <v>0</v>
      </c>
      <c r="H1179" s="3">
        <v>34116000</v>
      </c>
      <c r="I1179" s="3">
        <v>0</v>
      </c>
      <c r="J1179" s="3">
        <v>18990333.333333332</v>
      </c>
      <c r="K1179" s="3">
        <v>11372000</v>
      </c>
      <c r="L1179" s="3">
        <v>0.74804565656637001</v>
      </c>
      <c r="M1179" s="3">
        <v>0.59883098418493619</v>
      </c>
      <c r="N1179" s="4">
        <v>-0.73977922490469228</v>
      </c>
    </row>
    <row r="1180" spans="1:14" x14ac:dyDescent="0.25">
      <c r="A1180" s="2" t="s">
        <v>1354</v>
      </c>
      <c r="B1180" s="3" t="s">
        <v>1355</v>
      </c>
      <c r="C1180" s="3"/>
      <c r="D1180" s="3">
        <v>134390000</v>
      </c>
      <c r="E1180" s="3">
        <v>135160000</v>
      </c>
      <c r="F1180" s="3">
        <v>100830000</v>
      </c>
      <c r="G1180" s="3">
        <v>138880000</v>
      </c>
      <c r="H1180" s="3">
        <v>131770000</v>
      </c>
      <c r="I1180" s="3">
        <v>193350000</v>
      </c>
      <c r="J1180" s="3">
        <v>123460000</v>
      </c>
      <c r="K1180" s="3">
        <v>154666666.66666666</v>
      </c>
      <c r="L1180" s="3">
        <v>0.23779084655737462</v>
      </c>
      <c r="M1180" s="3">
        <v>1.2527674280468708</v>
      </c>
      <c r="N1180" s="4">
        <v>0.32511860815815063</v>
      </c>
    </row>
    <row r="1181" spans="1:14" x14ac:dyDescent="0.25">
      <c r="A1181" s="2" t="s">
        <v>1602</v>
      </c>
      <c r="B1181" s="3" t="s">
        <v>1603</v>
      </c>
      <c r="C1181" s="3"/>
      <c r="D1181" s="3">
        <v>611060000</v>
      </c>
      <c r="E1181" s="3">
        <v>656470000</v>
      </c>
      <c r="F1181" s="3">
        <v>513240000</v>
      </c>
      <c r="G1181" s="3">
        <v>691660000</v>
      </c>
      <c r="H1181" s="3">
        <v>766190000</v>
      </c>
      <c r="I1181" s="3">
        <v>1215400000</v>
      </c>
      <c r="J1181" s="3">
        <v>593590000</v>
      </c>
      <c r="K1181" s="3">
        <v>891083333.33333337</v>
      </c>
      <c r="L1181" s="3">
        <v>0.15306721727910721</v>
      </c>
      <c r="M1181" s="3">
        <v>1.5011764573751805</v>
      </c>
      <c r="N1181" s="4">
        <v>0.58609357004149221</v>
      </c>
    </row>
    <row r="1182" spans="1:14" x14ac:dyDescent="0.25">
      <c r="A1182" s="2" t="s">
        <v>3093</v>
      </c>
      <c r="B1182" s="3" t="s">
        <v>3094</v>
      </c>
      <c r="C1182" s="3"/>
      <c r="D1182" s="3">
        <v>0</v>
      </c>
      <c r="E1182" s="3">
        <v>0</v>
      </c>
      <c r="F1182" s="3">
        <v>0</v>
      </c>
      <c r="G1182" s="3">
        <v>41951000</v>
      </c>
      <c r="H1182" s="3">
        <v>27203000</v>
      </c>
      <c r="I1182" s="3">
        <v>24889000</v>
      </c>
      <c r="J1182" s="3">
        <v>0</v>
      </c>
      <c r="K1182" s="3">
        <v>31347666.666666668</v>
      </c>
      <c r="L1182" s="3">
        <v>4.2158848816872159E-3</v>
      </c>
      <c r="M1182" s="13" t="s">
        <v>3873</v>
      </c>
      <c r="N1182" s="11" t="s">
        <v>3873</v>
      </c>
    </row>
    <row r="1183" spans="1:14" x14ac:dyDescent="0.25">
      <c r="A1183" s="2" t="s">
        <v>1588</v>
      </c>
      <c r="B1183" s="3" t="s">
        <v>1589</v>
      </c>
      <c r="C1183" s="3"/>
      <c r="D1183" s="3">
        <v>177590000</v>
      </c>
      <c r="E1183" s="3">
        <v>235290000</v>
      </c>
      <c r="F1183" s="3">
        <v>271740000</v>
      </c>
      <c r="G1183" s="3">
        <v>242550000</v>
      </c>
      <c r="H1183" s="3">
        <v>309150000</v>
      </c>
      <c r="I1183" s="3">
        <v>208460000</v>
      </c>
      <c r="J1183" s="3">
        <v>228206666.66666666</v>
      </c>
      <c r="K1183" s="3">
        <v>253386666.66666666</v>
      </c>
      <c r="L1183" s="3">
        <v>0.5661230596120701</v>
      </c>
      <c r="M1183" s="3">
        <v>1.1103385819870877</v>
      </c>
      <c r="N1183" s="4">
        <v>0.15099967303488954</v>
      </c>
    </row>
    <row r="1184" spans="1:14" x14ac:dyDescent="0.25">
      <c r="A1184" s="2" t="s">
        <v>3095</v>
      </c>
      <c r="B1184" s="3" t="s">
        <v>3096</v>
      </c>
      <c r="C1184" s="3"/>
      <c r="D1184" s="3">
        <v>163270000</v>
      </c>
      <c r="E1184" s="3">
        <v>122060000</v>
      </c>
      <c r="F1184" s="3">
        <v>0</v>
      </c>
      <c r="G1184" s="3">
        <v>125460000</v>
      </c>
      <c r="H1184" s="3">
        <v>151840000</v>
      </c>
      <c r="I1184" s="3">
        <v>0</v>
      </c>
      <c r="J1184" s="3">
        <v>95110000</v>
      </c>
      <c r="K1184" s="3">
        <v>92433333.333333328</v>
      </c>
      <c r="L1184" s="3">
        <v>0.97040089154423681</v>
      </c>
      <c r="M1184" s="3">
        <v>0.97185714786387689</v>
      </c>
      <c r="N1184" s="4">
        <v>-4.1183825515398918E-2</v>
      </c>
    </row>
    <row r="1185" spans="1:14" x14ac:dyDescent="0.25">
      <c r="A1185" s="2" t="s">
        <v>2434</v>
      </c>
      <c r="B1185" s="3" t="s">
        <v>2435</v>
      </c>
      <c r="C1185" s="3"/>
      <c r="D1185" s="3">
        <v>215000000</v>
      </c>
      <c r="E1185" s="3">
        <v>212130000</v>
      </c>
      <c r="F1185" s="3">
        <v>241100000</v>
      </c>
      <c r="G1185" s="3">
        <v>345680000</v>
      </c>
      <c r="H1185" s="3">
        <v>209460000</v>
      </c>
      <c r="I1185" s="3">
        <v>360010000</v>
      </c>
      <c r="J1185" s="3">
        <v>222743333.33333334</v>
      </c>
      <c r="K1185" s="3">
        <v>305050000</v>
      </c>
      <c r="L1185" s="3">
        <v>0.16729884874929363</v>
      </c>
      <c r="M1185" s="3">
        <v>1.3695134908639239</v>
      </c>
      <c r="N1185" s="4">
        <v>0.45366347787725658</v>
      </c>
    </row>
    <row r="1186" spans="1:14" x14ac:dyDescent="0.25">
      <c r="A1186" s="2" t="s">
        <v>2486</v>
      </c>
      <c r="B1186" s="3" t="s">
        <v>2487</v>
      </c>
      <c r="C1186" s="3"/>
      <c r="D1186" s="3">
        <v>153100000</v>
      </c>
      <c r="E1186" s="3">
        <v>181480000</v>
      </c>
      <c r="F1186" s="3">
        <v>196600000</v>
      </c>
      <c r="G1186" s="3">
        <v>94688000</v>
      </c>
      <c r="H1186" s="3">
        <v>11466000</v>
      </c>
      <c r="I1186" s="3">
        <v>124560000</v>
      </c>
      <c r="J1186" s="3">
        <v>177060000</v>
      </c>
      <c r="K1186" s="3">
        <v>76904666.666666672</v>
      </c>
      <c r="L1186" s="3">
        <v>5.0339062445162848E-2</v>
      </c>
      <c r="M1186" s="3">
        <v>0.43434240747016079</v>
      </c>
      <c r="N1186" s="4">
        <v>-1.2030952761962637</v>
      </c>
    </row>
    <row r="1187" spans="1:14" x14ac:dyDescent="0.25">
      <c r="A1187" s="2" t="s">
        <v>3691</v>
      </c>
      <c r="B1187" s="3" t="s">
        <v>3692</v>
      </c>
      <c r="C1187" s="3"/>
      <c r="D1187" s="3">
        <v>124370000</v>
      </c>
      <c r="E1187" s="3">
        <v>0</v>
      </c>
      <c r="F1187" s="3">
        <v>40338000</v>
      </c>
      <c r="G1187" s="3">
        <v>0</v>
      </c>
      <c r="H1187" s="3">
        <v>35948000</v>
      </c>
      <c r="I1187" s="3">
        <v>119780000</v>
      </c>
      <c r="J1187" s="3">
        <v>54902666.666666664</v>
      </c>
      <c r="K1187" s="3">
        <v>51909333.333333336</v>
      </c>
      <c r="L1187" s="3">
        <v>0.9560146476131417</v>
      </c>
      <c r="M1187" s="3">
        <v>0.94547927240935481</v>
      </c>
      <c r="N1187" s="4">
        <v>-8.0882264337938284E-2</v>
      </c>
    </row>
    <row r="1188" spans="1:14" x14ac:dyDescent="0.25">
      <c r="A1188" s="2" t="s">
        <v>962</v>
      </c>
      <c r="B1188" s="3" t="s">
        <v>963</v>
      </c>
      <c r="C1188" s="3"/>
      <c r="D1188" s="3">
        <v>2742300000</v>
      </c>
      <c r="E1188" s="3">
        <v>2778300000</v>
      </c>
      <c r="F1188" s="3">
        <v>2917100000</v>
      </c>
      <c r="G1188" s="3">
        <v>2539400000</v>
      </c>
      <c r="H1188" s="3">
        <v>2567100000</v>
      </c>
      <c r="I1188" s="3">
        <v>2765700000</v>
      </c>
      <c r="J1188" s="3">
        <v>2812566666.6666665</v>
      </c>
      <c r="K1188" s="3">
        <v>2624066666.6666665</v>
      </c>
      <c r="L1188" s="3">
        <v>0.10153868674888256</v>
      </c>
      <c r="M1188" s="3">
        <v>0.93297936641501833</v>
      </c>
      <c r="N1188" s="4">
        <v>-0.10008291981236223</v>
      </c>
    </row>
    <row r="1189" spans="1:14" x14ac:dyDescent="0.25">
      <c r="A1189" s="2" t="s">
        <v>2876</v>
      </c>
      <c r="B1189" s="3" t="s">
        <v>2877</v>
      </c>
      <c r="C1189" s="3"/>
      <c r="D1189" s="3">
        <v>367360000</v>
      </c>
      <c r="E1189" s="3">
        <v>327960000</v>
      </c>
      <c r="F1189" s="3">
        <v>310250000</v>
      </c>
      <c r="G1189" s="3">
        <v>434020000</v>
      </c>
      <c r="H1189" s="3">
        <v>390860000</v>
      </c>
      <c r="I1189" s="3">
        <v>467530000</v>
      </c>
      <c r="J1189" s="3">
        <v>335190000</v>
      </c>
      <c r="K1189" s="3">
        <v>430803333.33333331</v>
      </c>
      <c r="L1189" s="3">
        <v>2.6549535821387204E-2</v>
      </c>
      <c r="M1189" s="3">
        <v>1.2852511510884372</v>
      </c>
      <c r="N1189" s="4">
        <v>0.36205030418614798</v>
      </c>
    </row>
    <row r="1190" spans="1:14" x14ac:dyDescent="0.25">
      <c r="A1190" s="2" t="s">
        <v>1704</v>
      </c>
      <c r="B1190" s="3" t="s">
        <v>1705</v>
      </c>
      <c r="C1190" s="3"/>
      <c r="D1190" s="3">
        <v>218420000</v>
      </c>
      <c r="E1190" s="3">
        <v>43646000</v>
      </c>
      <c r="F1190" s="3">
        <v>93573000</v>
      </c>
      <c r="G1190" s="3">
        <v>0</v>
      </c>
      <c r="H1190" s="3">
        <v>0</v>
      </c>
      <c r="I1190" s="3">
        <v>0</v>
      </c>
      <c r="J1190" s="3">
        <v>118546333.33333333</v>
      </c>
      <c r="K1190" s="3">
        <v>0</v>
      </c>
      <c r="L1190" s="3">
        <v>8.4709109888129477E-2</v>
      </c>
      <c r="M1190" s="3">
        <v>0</v>
      </c>
      <c r="N1190" s="11" t="s">
        <v>3873</v>
      </c>
    </row>
    <row r="1191" spans="1:14" x14ac:dyDescent="0.25">
      <c r="A1191" s="2" t="s">
        <v>3639</v>
      </c>
      <c r="B1191" s="3" t="s">
        <v>3640</v>
      </c>
      <c r="C1191" s="3"/>
      <c r="D1191" s="3">
        <v>411400000</v>
      </c>
      <c r="E1191" s="3">
        <v>382170000</v>
      </c>
      <c r="F1191" s="3">
        <v>411590000</v>
      </c>
      <c r="G1191" s="3">
        <v>238920000</v>
      </c>
      <c r="H1191" s="3">
        <v>418990000</v>
      </c>
      <c r="I1191" s="3">
        <v>494660000</v>
      </c>
      <c r="J1191" s="3">
        <v>401720000</v>
      </c>
      <c r="K1191" s="3">
        <v>384190000</v>
      </c>
      <c r="L1191" s="3">
        <v>0.82993932295700057</v>
      </c>
      <c r="M1191" s="3">
        <v>0.95636264064522558</v>
      </c>
      <c r="N1191" s="4">
        <v>-6.4370321183063031E-2</v>
      </c>
    </row>
    <row r="1192" spans="1:14" x14ac:dyDescent="0.25">
      <c r="A1192" s="2" t="s">
        <v>1416</v>
      </c>
      <c r="B1192" s="3" t="s">
        <v>1417</v>
      </c>
      <c r="C1192" s="3"/>
      <c r="D1192" s="3">
        <v>962160000</v>
      </c>
      <c r="E1192" s="3">
        <v>1066400000</v>
      </c>
      <c r="F1192" s="3">
        <v>950320000</v>
      </c>
      <c r="G1192" s="3">
        <v>450660000</v>
      </c>
      <c r="H1192" s="3">
        <v>501070000</v>
      </c>
      <c r="I1192" s="3">
        <v>445120000</v>
      </c>
      <c r="J1192" s="3">
        <v>992960000</v>
      </c>
      <c r="K1192" s="3">
        <v>465616666.66666669</v>
      </c>
      <c r="L1192" s="3">
        <v>2.0965129618207194E-4</v>
      </c>
      <c r="M1192" s="3">
        <v>0.46891784831883127</v>
      </c>
      <c r="N1192" s="4">
        <v>-1.0925929017936373</v>
      </c>
    </row>
    <row r="1193" spans="1:14" x14ac:dyDescent="0.25">
      <c r="A1193" s="2" t="s">
        <v>3067</v>
      </c>
      <c r="B1193" s="3" t="s">
        <v>3068</v>
      </c>
      <c r="C1193" s="3"/>
      <c r="D1193" s="3">
        <v>70710000</v>
      </c>
      <c r="E1193" s="3">
        <v>89745000</v>
      </c>
      <c r="F1193" s="3">
        <v>0</v>
      </c>
      <c r="G1193" s="3">
        <v>353860000</v>
      </c>
      <c r="H1193" s="3">
        <v>154030000</v>
      </c>
      <c r="I1193" s="3">
        <v>311290000</v>
      </c>
      <c r="J1193" s="3">
        <v>53485000</v>
      </c>
      <c r="K1193" s="3">
        <v>273060000</v>
      </c>
      <c r="L1193" s="3">
        <v>3.0049711556556755E-2</v>
      </c>
      <c r="M1193" s="3">
        <v>5.1053566420491725</v>
      </c>
      <c r="N1193" s="4">
        <v>2.3520117461655308</v>
      </c>
    </row>
    <row r="1194" spans="1:14" x14ac:dyDescent="0.25">
      <c r="A1194" s="2" t="s">
        <v>2013</v>
      </c>
      <c r="B1194" s="3" t="s">
        <v>2014</v>
      </c>
      <c r="C1194" s="3"/>
      <c r="D1194" s="3">
        <v>77395000</v>
      </c>
      <c r="E1194" s="3">
        <v>77088000</v>
      </c>
      <c r="F1194" s="3">
        <v>48616000</v>
      </c>
      <c r="G1194" s="3">
        <v>69361000</v>
      </c>
      <c r="H1194" s="3">
        <v>79033000</v>
      </c>
      <c r="I1194" s="3">
        <v>49662000</v>
      </c>
      <c r="J1194" s="3">
        <v>67699666.666666672</v>
      </c>
      <c r="K1194" s="3">
        <v>66018666.666666664</v>
      </c>
      <c r="L1194" s="3">
        <v>0.90241499128621161</v>
      </c>
      <c r="M1194" s="3">
        <v>0.97516974480425789</v>
      </c>
      <c r="N1194" s="4">
        <v>-3.6274728668746273E-2</v>
      </c>
    </row>
    <row r="1195" spans="1:14" x14ac:dyDescent="0.25">
      <c r="A1195" s="2" t="s">
        <v>1224</v>
      </c>
      <c r="B1195" s="3" t="s">
        <v>1225</v>
      </c>
      <c r="C1195" s="3"/>
      <c r="D1195" s="3">
        <v>475590000</v>
      </c>
      <c r="E1195" s="3">
        <v>225910000</v>
      </c>
      <c r="F1195" s="3">
        <v>375310000</v>
      </c>
      <c r="G1195" s="3">
        <v>268180000</v>
      </c>
      <c r="H1195" s="3">
        <v>228060000</v>
      </c>
      <c r="I1195" s="3">
        <v>276010000</v>
      </c>
      <c r="J1195" s="3">
        <v>358936666.66666669</v>
      </c>
      <c r="K1195" s="3">
        <v>257416666.66666666</v>
      </c>
      <c r="L1195" s="3">
        <v>0.24224530419460008</v>
      </c>
      <c r="M1195" s="3">
        <v>0.71716458799602523</v>
      </c>
      <c r="N1195" s="4">
        <v>-0.47962384201825492</v>
      </c>
    </row>
    <row r="1196" spans="1:14" x14ac:dyDescent="0.25">
      <c r="A1196" s="2" t="s">
        <v>2520</v>
      </c>
      <c r="B1196" s="3" t="s">
        <v>2521</v>
      </c>
      <c r="C1196" s="3"/>
      <c r="D1196" s="3">
        <v>38626000</v>
      </c>
      <c r="E1196" s="3">
        <v>33264000</v>
      </c>
      <c r="F1196" s="3">
        <v>48004000</v>
      </c>
      <c r="G1196" s="3">
        <v>85700000</v>
      </c>
      <c r="H1196" s="3">
        <v>53489000</v>
      </c>
      <c r="I1196" s="3">
        <v>0</v>
      </c>
      <c r="J1196" s="3">
        <v>39964666.666666664</v>
      </c>
      <c r="K1196" s="3">
        <v>46396333.333333336</v>
      </c>
      <c r="L1196" s="3">
        <v>0.81230144957388928</v>
      </c>
      <c r="M1196" s="3">
        <v>1.1609338248786429</v>
      </c>
      <c r="N1196" s="4">
        <v>0.21528573857699537</v>
      </c>
    </row>
    <row r="1197" spans="1:14" x14ac:dyDescent="0.25">
      <c r="A1197" s="2" t="s">
        <v>2736</v>
      </c>
      <c r="B1197" s="3" t="s">
        <v>2737</v>
      </c>
      <c r="C1197" s="3"/>
      <c r="D1197" s="3">
        <v>0</v>
      </c>
      <c r="E1197" s="3">
        <v>0</v>
      </c>
      <c r="F1197" s="3">
        <v>133490000</v>
      </c>
      <c r="G1197" s="3">
        <v>0</v>
      </c>
      <c r="H1197" s="3">
        <v>183320000</v>
      </c>
      <c r="I1197" s="3">
        <v>0</v>
      </c>
      <c r="J1197" s="3">
        <v>44496666.666666664</v>
      </c>
      <c r="K1197" s="3">
        <v>61106666.666666664</v>
      </c>
      <c r="L1197" s="3">
        <v>0.83683534350145894</v>
      </c>
      <c r="M1197" s="3">
        <v>1.37328638849352</v>
      </c>
      <c r="N1197" s="4">
        <v>0.45763252000395221</v>
      </c>
    </row>
    <row r="1198" spans="1:14" x14ac:dyDescent="0.25">
      <c r="A1198" s="2" t="s">
        <v>2391</v>
      </c>
      <c r="B1198" s="3" t="s">
        <v>2392</v>
      </c>
      <c r="C1198" s="3"/>
      <c r="D1198" s="3">
        <v>0</v>
      </c>
      <c r="E1198" s="3">
        <v>0</v>
      </c>
      <c r="F1198" s="3">
        <v>0</v>
      </c>
      <c r="G1198" s="3">
        <v>51268000</v>
      </c>
      <c r="H1198" s="3">
        <v>54461000</v>
      </c>
      <c r="I1198" s="3">
        <v>0</v>
      </c>
      <c r="J1198" s="3">
        <v>0</v>
      </c>
      <c r="K1198" s="3">
        <v>35243000</v>
      </c>
      <c r="L1198" s="3">
        <v>0.11647915740695032</v>
      </c>
      <c r="M1198" s="13" t="s">
        <v>3873</v>
      </c>
      <c r="N1198" s="11" t="s">
        <v>3873</v>
      </c>
    </row>
    <row r="1199" spans="1:14" x14ac:dyDescent="0.25">
      <c r="A1199" s="2" t="s">
        <v>3053</v>
      </c>
      <c r="B1199" s="3" t="s">
        <v>3054</v>
      </c>
      <c r="C1199" s="3"/>
      <c r="D1199" s="3">
        <v>105650000</v>
      </c>
      <c r="E1199" s="3">
        <v>163980000</v>
      </c>
      <c r="F1199" s="3">
        <v>103160000</v>
      </c>
      <c r="G1199" s="3">
        <v>106440000</v>
      </c>
      <c r="H1199" s="3">
        <v>0</v>
      </c>
      <c r="I1199" s="3">
        <v>95921000</v>
      </c>
      <c r="J1199" s="3">
        <v>124263333.33333333</v>
      </c>
      <c r="K1199" s="3">
        <v>67453666.666666672</v>
      </c>
      <c r="L1199" s="3">
        <v>0.22147374897978425</v>
      </c>
      <c r="M1199" s="3">
        <v>0.5428284020494113</v>
      </c>
      <c r="N1199" s="4">
        <v>-0.88143188698274844</v>
      </c>
    </row>
    <row r="1200" spans="1:14" x14ac:dyDescent="0.25">
      <c r="A1200" s="2" t="s">
        <v>863</v>
      </c>
      <c r="B1200" s="3" t="s">
        <v>864</v>
      </c>
      <c r="C1200" s="3"/>
      <c r="D1200" s="3">
        <v>0</v>
      </c>
      <c r="E1200" s="3">
        <v>0</v>
      </c>
      <c r="F1200" s="3">
        <v>0</v>
      </c>
      <c r="G1200" s="3">
        <v>117600000</v>
      </c>
      <c r="H1200" s="3">
        <v>72857000</v>
      </c>
      <c r="I1200" s="3">
        <v>107380000</v>
      </c>
      <c r="J1200" s="3">
        <v>0</v>
      </c>
      <c r="K1200" s="3">
        <v>99279000</v>
      </c>
      <c r="L1200" s="3">
        <v>1.8396732609789845E-3</v>
      </c>
      <c r="M1200" s="13" t="s">
        <v>3873</v>
      </c>
      <c r="N1200" s="11" t="s">
        <v>3873</v>
      </c>
    </row>
    <row r="1201" spans="1:14" x14ac:dyDescent="0.25">
      <c r="A1201" s="2" t="s">
        <v>3115</v>
      </c>
      <c r="B1201" s="3" t="s">
        <v>3116</v>
      </c>
      <c r="C1201" s="3"/>
      <c r="D1201" s="3">
        <v>797830000</v>
      </c>
      <c r="E1201" s="3">
        <v>1055300000</v>
      </c>
      <c r="F1201" s="3">
        <v>806820000</v>
      </c>
      <c r="G1201" s="3">
        <v>1242400000</v>
      </c>
      <c r="H1201" s="3">
        <v>1172700000</v>
      </c>
      <c r="I1201" s="3">
        <v>1490000000</v>
      </c>
      <c r="J1201" s="3">
        <v>886650000</v>
      </c>
      <c r="K1201" s="3">
        <v>1301700000</v>
      </c>
      <c r="L1201" s="3">
        <v>3.1604165788800077E-2</v>
      </c>
      <c r="M1201" s="3">
        <v>1.4681103028252411</v>
      </c>
      <c r="N1201" s="4">
        <v>0.55396036556585149</v>
      </c>
    </row>
    <row r="1202" spans="1:14" x14ac:dyDescent="0.25">
      <c r="A1202" s="2" t="s">
        <v>392</v>
      </c>
      <c r="B1202" s="3" t="s">
        <v>393</v>
      </c>
      <c r="C1202" s="3"/>
      <c r="D1202" s="3">
        <v>367470000</v>
      </c>
      <c r="E1202" s="3">
        <v>258500000</v>
      </c>
      <c r="F1202" s="3">
        <v>312490000</v>
      </c>
      <c r="G1202" s="3">
        <v>0</v>
      </c>
      <c r="H1202" s="3">
        <v>253550000</v>
      </c>
      <c r="I1202" s="3">
        <v>137940000</v>
      </c>
      <c r="J1202" s="3">
        <v>312820000</v>
      </c>
      <c r="K1202" s="3">
        <v>130496666.66666667</v>
      </c>
      <c r="L1202" s="3">
        <v>8.4221140567876968E-2</v>
      </c>
      <c r="M1202" s="3">
        <v>0.41716215928222833</v>
      </c>
      <c r="N1202" s="4">
        <v>-1.2613197977483848</v>
      </c>
    </row>
    <row r="1203" spans="1:14" x14ac:dyDescent="0.25">
      <c r="A1203" s="2" t="s">
        <v>881</v>
      </c>
      <c r="B1203" s="3" t="s">
        <v>882</v>
      </c>
      <c r="C1203" s="3"/>
      <c r="D1203" s="3">
        <v>0</v>
      </c>
      <c r="E1203" s="3">
        <v>0</v>
      </c>
      <c r="F1203" s="3">
        <v>0</v>
      </c>
      <c r="G1203" s="3">
        <v>42771000</v>
      </c>
      <c r="H1203" s="3">
        <v>34191000</v>
      </c>
      <c r="I1203" s="3">
        <v>75765000</v>
      </c>
      <c r="J1203" s="3">
        <v>0</v>
      </c>
      <c r="K1203" s="3">
        <v>50909000</v>
      </c>
      <c r="L1203" s="3">
        <v>1.5899832985917781E-2</v>
      </c>
      <c r="M1203" s="13" t="s">
        <v>3873</v>
      </c>
      <c r="N1203" s="11" t="s">
        <v>3873</v>
      </c>
    </row>
    <row r="1204" spans="1:14" x14ac:dyDescent="0.25">
      <c r="A1204" s="2" t="s">
        <v>1014</v>
      </c>
      <c r="B1204" s="3" t="s">
        <v>1015</v>
      </c>
      <c r="C1204" s="3"/>
      <c r="D1204" s="3">
        <v>1182400000</v>
      </c>
      <c r="E1204" s="3">
        <v>1362300000</v>
      </c>
      <c r="F1204" s="3">
        <v>1673000000</v>
      </c>
      <c r="G1204" s="3">
        <v>1046700000</v>
      </c>
      <c r="H1204" s="3">
        <v>1072900000</v>
      </c>
      <c r="I1204" s="3">
        <v>743550000</v>
      </c>
      <c r="J1204" s="3">
        <v>1405900000</v>
      </c>
      <c r="K1204" s="3">
        <v>954383333.33333337</v>
      </c>
      <c r="L1204" s="3">
        <v>6.4262217455794288E-2</v>
      </c>
      <c r="M1204" s="3">
        <v>0.67884154871138302</v>
      </c>
      <c r="N1204" s="4">
        <v>-0.55885322669882787</v>
      </c>
    </row>
    <row r="1205" spans="1:14" x14ac:dyDescent="0.25">
      <c r="A1205" s="2" t="s">
        <v>2064</v>
      </c>
      <c r="B1205" s="3" t="s">
        <v>2065</v>
      </c>
      <c r="C1205" s="3"/>
      <c r="D1205" s="3">
        <v>65943000</v>
      </c>
      <c r="E1205" s="3">
        <v>0</v>
      </c>
      <c r="F1205" s="3">
        <v>103040000</v>
      </c>
      <c r="G1205" s="3">
        <v>0</v>
      </c>
      <c r="H1205" s="3">
        <v>0</v>
      </c>
      <c r="I1205" s="3">
        <v>0</v>
      </c>
      <c r="J1205" s="3">
        <v>56327666.666666664</v>
      </c>
      <c r="K1205" s="3">
        <v>0</v>
      </c>
      <c r="L1205" s="3">
        <v>0.13492176916446968</v>
      </c>
      <c r="M1205" s="3">
        <v>0</v>
      </c>
      <c r="N1205" s="11" t="s">
        <v>3873</v>
      </c>
    </row>
    <row r="1206" spans="1:14" x14ac:dyDescent="0.25">
      <c r="A1206" s="2" t="s">
        <v>1154</v>
      </c>
      <c r="B1206" s="3" t="s">
        <v>1155</v>
      </c>
      <c r="C1206" s="3"/>
      <c r="D1206" s="3">
        <v>0</v>
      </c>
      <c r="E1206" s="3">
        <v>0</v>
      </c>
      <c r="F1206" s="3">
        <v>0</v>
      </c>
      <c r="G1206" s="3">
        <v>0</v>
      </c>
      <c r="H1206" s="3">
        <v>154550000</v>
      </c>
      <c r="I1206" s="3">
        <v>165930000</v>
      </c>
      <c r="J1206" s="3">
        <v>0</v>
      </c>
      <c r="K1206" s="3">
        <v>106826666.66666667</v>
      </c>
      <c r="L1206" s="3">
        <v>0.11661780823674008</v>
      </c>
      <c r="M1206" s="13" t="s">
        <v>3873</v>
      </c>
      <c r="N1206" s="11" t="s">
        <v>3873</v>
      </c>
    </row>
    <row r="1207" spans="1:14" x14ac:dyDescent="0.25">
      <c r="A1207" s="2" t="s">
        <v>1304</v>
      </c>
      <c r="B1207" s="3" t="s">
        <v>1305</v>
      </c>
      <c r="C1207" s="3"/>
      <c r="D1207" s="3">
        <v>24758000</v>
      </c>
      <c r="E1207" s="3">
        <v>68996000</v>
      </c>
      <c r="F1207" s="3">
        <v>18439000</v>
      </c>
      <c r="G1207" s="3">
        <v>114240000</v>
      </c>
      <c r="H1207" s="3">
        <v>155730000</v>
      </c>
      <c r="I1207" s="3">
        <v>99060000</v>
      </c>
      <c r="J1207" s="3">
        <v>37397666.666666664</v>
      </c>
      <c r="K1207" s="3">
        <v>123010000</v>
      </c>
      <c r="L1207" s="3">
        <v>2.1113455540343048E-2</v>
      </c>
      <c r="M1207" s="3">
        <v>3.2892426443717526</v>
      </c>
      <c r="N1207" s="4">
        <v>1.7177554383708349</v>
      </c>
    </row>
    <row r="1208" spans="1:14" x14ac:dyDescent="0.25">
      <c r="A1208" s="2" t="s">
        <v>2724</v>
      </c>
      <c r="B1208" s="3" t="s">
        <v>2725</v>
      </c>
      <c r="C1208" s="3"/>
      <c r="D1208" s="3">
        <v>475690000</v>
      </c>
      <c r="E1208" s="3">
        <v>537590000</v>
      </c>
      <c r="F1208" s="3">
        <v>429960000</v>
      </c>
      <c r="G1208" s="3">
        <v>119420000</v>
      </c>
      <c r="H1208" s="3">
        <v>45413000</v>
      </c>
      <c r="I1208" s="3">
        <v>120800000</v>
      </c>
      <c r="J1208" s="3">
        <v>481080000</v>
      </c>
      <c r="K1208" s="3">
        <v>95211000</v>
      </c>
      <c r="L1208" s="3">
        <v>6.4021303805725856E-4</v>
      </c>
      <c r="M1208" s="3">
        <v>0.19791095036168621</v>
      </c>
      <c r="N1208" s="4">
        <v>-2.3370766563501331</v>
      </c>
    </row>
    <row r="1209" spans="1:14" x14ac:dyDescent="0.25">
      <c r="A1209" s="2" t="s">
        <v>2218</v>
      </c>
      <c r="B1209" s="3" t="s">
        <v>2219</v>
      </c>
      <c r="C1209" s="3"/>
      <c r="D1209" s="3">
        <v>54078000</v>
      </c>
      <c r="E1209" s="3">
        <v>24397000</v>
      </c>
      <c r="F1209" s="3">
        <v>34467000</v>
      </c>
      <c r="G1209" s="3">
        <v>0</v>
      </c>
      <c r="H1209" s="3">
        <v>36060000</v>
      </c>
      <c r="I1209" s="3">
        <v>0</v>
      </c>
      <c r="J1209" s="3">
        <v>37647333.333333336</v>
      </c>
      <c r="K1209" s="3">
        <v>12020000</v>
      </c>
      <c r="L1209" s="3">
        <v>0.15940109737552738</v>
      </c>
      <c r="M1209" s="3">
        <v>0.31927892192452761</v>
      </c>
      <c r="N1209" s="4">
        <v>-1.6471107823135496</v>
      </c>
    </row>
    <row r="1210" spans="1:14" x14ac:dyDescent="0.25">
      <c r="A1210" s="2" t="s">
        <v>2383</v>
      </c>
      <c r="B1210" s="3" t="s">
        <v>2384</v>
      </c>
      <c r="C1210" s="3"/>
      <c r="D1210" s="3">
        <v>366980000</v>
      </c>
      <c r="E1210" s="3">
        <v>439310000</v>
      </c>
      <c r="F1210" s="3">
        <v>468930000</v>
      </c>
      <c r="G1210" s="3">
        <v>500520000</v>
      </c>
      <c r="H1210" s="3">
        <v>455940000</v>
      </c>
      <c r="I1210" s="3">
        <v>466430000</v>
      </c>
      <c r="J1210" s="3">
        <v>425073333.33333331</v>
      </c>
      <c r="K1210" s="3">
        <v>474296666.66666669</v>
      </c>
      <c r="L1210" s="3">
        <v>0.21158128976600657</v>
      </c>
      <c r="M1210" s="3">
        <v>1.1157996267310739</v>
      </c>
      <c r="N1210" s="4">
        <v>0.15807797387331851</v>
      </c>
    </row>
    <row r="1211" spans="1:14" x14ac:dyDescent="0.25">
      <c r="A1211" s="2" t="s">
        <v>2258</v>
      </c>
      <c r="B1211" s="3" t="s">
        <v>2259</v>
      </c>
      <c r="C1211" s="3"/>
      <c r="D1211" s="3">
        <v>269780000</v>
      </c>
      <c r="E1211" s="3">
        <v>151050000</v>
      </c>
      <c r="F1211" s="3">
        <v>338960000</v>
      </c>
      <c r="G1211" s="3">
        <v>499830000</v>
      </c>
      <c r="H1211" s="3">
        <v>504070000</v>
      </c>
      <c r="I1211" s="3">
        <v>213370000</v>
      </c>
      <c r="J1211" s="3">
        <v>253263333.33333334</v>
      </c>
      <c r="K1211" s="3">
        <v>405756666.66666669</v>
      </c>
      <c r="L1211" s="3">
        <v>0.24057367827307991</v>
      </c>
      <c r="M1211" s="3">
        <v>1.602113741955014</v>
      </c>
      <c r="N1211" s="4">
        <v>0.67997657541787582</v>
      </c>
    </row>
    <row r="1212" spans="1:14" x14ac:dyDescent="0.25">
      <c r="A1212" s="2" t="s">
        <v>1372</v>
      </c>
      <c r="B1212" s="3" t="s">
        <v>1373</v>
      </c>
      <c r="C1212" s="3"/>
      <c r="D1212" s="3">
        <v>0</v>
      </c>
      <c r="E1212" s="3">
        <v>40229000</v>
      </c>
      <c r="F1212" s="3">
        <v>0</v>
      </c>
      <c r="G1212" s="3">
        <v>0</v>
      </c>
      <c r="H1212" s="3">
        <v>0</v>
      </c>
      <c r="I1212" s="3">
        <v>55871000</v>
      </c>
      <c r="J1212" s="3">
        <v>13409666.666666666</v>
      </c>
      <c r="K1212" s="3">
        <v>18623666.666666668</v>
      </c>
      <c r="L1212" s="3">
        <v>0.83140896864060976</v>
      </c>
      <c r="M1212" s="3">
        <v>1.3888239826990481</v>
      </c>
      <c r="N1212" s="4">
        <v>0.47386376607348757</v>
      </c>
    </row>
    <row r="1213" spans="1:14" x14ac:dyDescent="0.25">
      <c r="A1213" s="2" t="s">
        <v>2760</v>
      </c>
      <c r="B1213" s="3" t="s">
        <v>2761</v>
      </c>
      <c r="C1213" s="3"/>
      <c r="D1213" s="3">
        <v>88367000</v>
      </c>
      <c r="E1213" s="3">
        <v>66780000</v>
      </c>
      <c r="F1213" s="3">
        <v>126370000</v>
      </c>
      <c r="G1213" s="3">
        <v>64942000</v>
      </c>
      <c r="H1213" s="3">
        <v>114030000</v>
      </c>
      <c r="I1213" s="3">
        <v>145830000</v>
      </c>
      <c r="J1213" s="3">
        <v>93839000</v>
      </c>
      <c r="K1213" s="3">
        <v>108267333.33333333</v>
      </c>
      <c r="L1213" s="3">
        <v>0.64792888339378496</v>
      </c>
      <c r="M1213" s="3">
        <v>1.1537562562829242</v>
      </c>
      <c r="N1213" s="4">
        <v>0.20633847095566707</v>
      </c>
    </row>
    <row r="1214" spans="1:14" x14ac:dyDescent="0.25">
      <c r="A1214" s="2" t="s">
        <v>635</v>
      </c>
      <c r="B1214" s="3" t="s">
        <v>636</v>
      </c>
      <c r="C1214" s="3"/>
      <c r="D1214" s="3">
        <v>526980000</v>
      </c>
      <c r="E1214" s="3">
        <v>365710000</v>
      </c>
      <c r="F1214" s="3">
        <v>515730000</v>
      </c>
      <c r="G1214" s="3">
        <v>482280000</v>
      </c>
      <c r="H1214" s="3">
        <v>431520000</v>
      </c>
      <c r="I1214" s="3">
        <v>599690000</v>
      </c>
      <c r="J1214" s="3">
        <v>469473333.33333331</v>
      </c>
      <c r="K1214" s="3">
        <v>504496666.66666669</v>
      </c>
      <c r="L1214" s="3">
        <v>0.6520590821707708</v>
      </c>
      <c r="M1214" s="3">
        <v>1.0746013263089136</v>
      </c>
      <c r="N1214" s="4">
        <v>0.10380152378125955</v>
      </c>
    </row>
    <row r="1215" spans="1:14" x14ac:dyDescent="0.25">
      <c r="A1215" s="2" t="s">
        <v>214</v>
      </c>
      <c r="B1215" s="3" t="s">
        <v>215</v>
      </c>
      <c r="C1215" s="3"/>
      <c r="D1215" s="3">
        <v>0</v>
      </c>
      <c r="E1215" s="3">
        <v>53020000</v>
      </c>
      <c r="F1215" s="3">
        <v>0</v>
      </c>
      <c r="G1215" s="3">
        <v>109230000</v>
      </c>
      <c r="H1215" s="3">
        <v>130160000</v>
      </c>
      <c r="I1215" s="3">
        <v>83153000</v>
      </c>
      <c r="J1215" s="3">
        <v>17673333.333333332</v>
      </c>
      <c r="K1215" s="3">
        <v>107514333.33333333</v>
      </c>
      <c r="L1215" s="3">
        <v>1.5746269064349182E-2</v>
      </c>
      <c r="M1215" s="3">
        <v>6.0834213504337988</v>
      </c>
      <c r="N1215" s="4">
        <v>2.6048829317340516</v>
      </c>
    </row>
    <row r="1216" spans="1:14" x14ac:dyDescent="0.25">
      <c r="A1216" s="2" t="s">
        <v>2288</v>
      </c>
      <c r="B1216" s="3" t="s">
        <v>2289</v>
      </c>
      <c r="C1216" s="3"/>
      <c r="D1216" s="3">
        <v>244680000</v>
      </c>
      <c r="E1216" s="3">
        <v>301690000</v>
      </c>
      <c r="F1216" s="3">
        <v>247420000</v>
      </c>
      <c r="G1216" s="3">
        <v>222510000</v>
      </c>
      <c r="H1216" s="3">
        <v>314320000</v>
      </c>
      <c r="I1216" s="3">
        <v>398740000</v>
      </c>
      <c r="J1216" s="3">
        <v>264596666.66666666</v>
      </c>
      <c r="K1216" s="3">
        <v>311856666.66666669</v>
      </c>
      <c r="L1216" s="3">
        <v>0.43219682586583136</v>
      </c>
      <c r="M1216" s="3">
        <v>1.1786114715478906</v>
      </c>
      <c r="N1216" s="4">
        <v>0.23708821327119836</v>
      </c>
    </row>
    <row r="1217" spans="1:14" x14ac:dyDescent="0.25">
      <c r="A1217" s="2" t="s">
        <v>1376</v>
      </c>
      <c r="B1217" s="3" t="s">
        <v>1377</v>
      </c>
      <c r="C1217" s="3"/>
      <c r="D1217" s="3">
        <v>752020000</v>
      </c>
      <c r="E1217" s="3">
        <v>867040000</v>
      </c>
      <c r="F1217" s="3">
        <v>806370000</v>
      </c>
      <c r="G1217" s="3">
        <v>876900000</v>
      </c>
      <c r="H1217" s="3">
        <v>851250000</v>
      </c>
      <c r="I1217" s="3">
        <v>1135500000</v>
      </c>
      <c r="J1217" s="3">
        <v>808476666.66666663</v>
      </c>
      <c r="K1217" s="3">
        <v>954550000</v>
      </c>
      <c r="L1217" s="3">
        <v>0.20528313685982139</v>
      </c>
      <c r="M1217" s="3">
        <v>1.1806772407366941</v>
      </c>
      <c r="N1217" s="4">
        <v>0.23961463211125567</v>
      </c>
    </row>
    <row r="1218" spans="1:14" x14ac:dyDescent="0.25">
      <c r="A1218" s="2" t="s">
        <v>2007</v>
      </c>
      <c r="B1218" s="3" t="s">
        <v>2008</v>
      </c>
      <c r="C1218" s="3"/>
      <c r="D1218" s="3">
        <v>0</v>
      </c>
      <c r="E1218" s="3">
        <v>0</v>
      </c>
      <c r="F1218" s="3">
        <v>0</v>
      </c>
      <c r="G1218" s="3">
        <v>121540000</v>
      </c>
      <c r="H1218" s="3">
        <v>83713000</v>
      </c>
      <c r="I1218" s="3">
        <v>0</v>
      </c>
      <c r="J1218" s="3">
        <v>0</v>
      </c>
      <c r="K1218" s="3">
        <v>68417666.666666672</v>
      </c>
      <c r="L1218" s="3">
        <v>0.12944734505140598</v>
      </c>
      <c r="M1218" s="13" t="s">
        <v>3873</v>
      </c>
      <c r="N1218" s="11" t="s">
        <v>3873</v>
      </c>
    </row>
    <row r="1219" spans="1:14" x14ac:dyDescent="0.25">
      <c r="A1219" s="2" t="s">
        <v>2917</v>
      </c>
      <c r="B1219" s="3" t="s">
        <v>2918</v>
      </c>
      <c r="C1219" s="3"/>
      <c r="D1219" s="3">
        <v>0</v>
      </c>
      <c r="E1219" s="3">
        <v>0</v>
      </c>
      <c r="F1219" s="3">
        <v>71117000</v>
      </c>
      <c r="G1219" s="3">
        <v>74800000</v>
      </c>
      <c r="H1219" s="3">
        <v>101680000</v>
      </c>
      <c r="I1219" s="3">
        <v>0</v>
      </c>
      <c r="J1219" s="3">
        <v>23705666.666666668</v>
      </c>
      <c r="K1219" s="3">
        <v>58826666.666666664</v>
      </c>
      <c r="L1219" s="3">
        <v>0.41397949926171163</v>
      </c>
      <c r="M1219" s="3">
        <v>2.4815444970963338</v>
      </c>
      <c r="N1219" s="4">
        <v>1.3112383241351977</v>
      </c>
    </row>
    <row r="1220" spans="1:14" x14ac:dyDescent="0.25">
      <c r="A1220" s="2" t="s">
        <v>2773</v>
      </c>
      <c r="B1220" s="3" t="s">
        <v>2774</v>
      </c>
      <c r="C1220" s="3"/>
      <c r="D1220" s="3">
        <v>46508000</v>
      </c>
      <c r="E1220" s="3">
        <v>0</v>
      </c>
      <c r="F1220" s="3">
        <v>15531000</v>
      </c>
      <c r="G1220" s="3">
        <v>0</v>
      </c>
      <c r="H1220" s="3">
        <v>0</v>
      </c>
      <c r="I1220" s="3">
        <v>0</v>
      </c>
      <c r="J1220" s="3">
        <v>20679666.666666668</v>
      </c>
      <c r="K1220" s="3">
        <v>0</v>
      </c>
      <c r="L1220" s="3">
        <v>0.20489144159317951</v>
      </c>
      <c r="M1220" s="3">
        <v>0</v>
      </c>
      <c r="N1220" s="11" t="s">
        <v>3873</v>
      </c>
    </row>
    <row r="1221" spans="1:14" x14ac:dyDescent="0.25">
      <c r="A1221" s="2" t="s">
        <v>3145</v>
      </c>
      <c r="B1221" s="3" t="s">
        <v>3146</v>
      </c>
      <c r="C1221" s="3"/>
      <c r="D1221" s="3">
        <v>258760000</v>
      </c>
      <c r="E1221" s="3">
        <v>74341000</v>
      </c>
      <c r="F1221" s="3">
        <v>114270000</v>
      </c>
      <c r="G1221" s="3">
        <v>293940000</v>
      </c>
      <c r="H1221" s="3">
        <v>259020000</v>
      </c>
      <c r="I1221" s="3">
        <v>408060000</v>
      </c>
      <c r="J1221" s="3">
        <v>149123666.66666666</v>
      </c>
      <c r="K1221" s="3">
        <v>320340000</v>
      </c>
      <c r="L1221" s="3">
        <v>7.5759238400339671E-2</v>
      </c>
      <c r="M1221" s="3">
        <v>2.1481499694884114</v>
      </c>
      <c r="N1221" s="4">
        <v>1.1030947161746414</v>
      </c>
    </row>
    <row r="1222" spans="1:14" x14ac:dyDescent="0.25">
      <c r="A1222" s="2" t="s">
        <v>1947</v>
      </c>
      <c r="B1222" s="3" t="s">
        <v>1948</v>
      </c>
      <c r="C1222" s="3"/>
      <c r="D1222" s="3">
        <v>281470000</v>
      </c>
      <c r="E1222" s="3">
        <v>151140000</v>
      </c>
      <c r="F1222" s="3">
        <v>146750000</v>
      </c>
      <c r="G1222" s="3">
        <v>91814000</v>
      </c>
      <c r="H1222" s="3">
        <v>142570000</v>
      </c>
      <c r="I1222" s="3">
        <v>0</v>
      </c>
      <c r="J1222" s="3">
        <v>193120000</v>
      </c>
      <c r="K1222" s="3">
        <v>78128000</v>
      </c>
      <c r="L1222" s="3">
        <v>0.13143685765819291</v>
      </c>
      <c r="M1222" s="3">
        <v>0.40455675227837612</v>
      </c>
      <c r="N1222" s="4">
        <v>-1.3055859930049203</v>
      </c>
    </row>
    <row r="1223" spans="1:14" x14ac:dyDescent="0.25">
      <c r="A1223" s="2" t="s">
        <v>3679</v>
      </c>
      <c r="B1223" s="3" t="s">
        <v>3680</v>
      </c>
      <c r="C1223" s="3"/>
      <c r="D1223" s="3">
        <v>0</v>
      </c>
      <c r="E1223" s="3">
        <v>0</v>
      </c>
      <c r="F1223" s="3">
        <v>0</v>
      </c>
      <c r="G1223" s="3">
        <v>369740000</v>
      </c>
      <c r="H1223" s="3">
        <v>194230000</v>
      </c>
      <c r="I1223" s="3">
        <v>0</v>
      </c>
      <c r="J1223" s="3">
        <v>0</v>
      </c>
      <c r="K1223" s="3">
        <v>187990000</v>
      </c>
      <c r="L1223" s="3">
        <v>0.15312204067943158</v>
      </c>
      <c r="M1223" s="13" t="s">
        <v>3873</v>
      </c>
      <c r="N1223" s="11" t="s">
        <v>3873</v>
      </c>
    </row>
    <row r="1224" spans="1:14" x14ac:dyDescent="0.25">
      <c r="A1224" s="2" t="s">
        <v>311</v>
      </c>
      <c r="B1224" s="3" t="s">
        <v>312</v>
      </c>
      <c r="C1224" s="3"/>
      <c r="D1224" s="3">
        <v>0</v>
      </c>
      <c r="E1224" s="3">
        <v>0</v>
      </c>
      <c r="F1224" s="3">
        <v>0</v>
      </c>
      <c r="G1224" s="3">
        <v>63808000</v>
      </c>
      <c r="H1224" s="3">
        <v>54485000</v>
      </c>
      <c r="I1224" s="3">
        <v>67050000</v>
      </c>
      <c r="J1224" s="3">
        <v>0</v>
      </c>
      <c r="K1224" s="3">
        <v>61781000</v>
      </c>
      <c r="L1224" s="3">
        <v>8.0841165108155372E-5</v>
      </c>
      <c r="M1224" s="13" t="s">
        <v>3873</v>
      </c>
      <c r="N1224" s="11" t="s">
        <v>3873</v>
      </c>
    </row>
    <row r="1225" spans="1:14" x14ac:dyDescent="0.25">
      <c r="A1225" s="2" t="s">
        <v>1457</v>
      </c>
      <c r="B1225" s="3" t="s">
        <v>1458</v>
      </c>
      <c r="C1225" s="3"/>
      <c r="D1225" s="3">
        <v>148840000</v>
      </c>
      <c r="E1225" s="3">
        <v>177310000</v>
      </c>
      <c r="F1225" s="3">
        <v>163740000</v>
      </c>
      <c r="G1225" s="3">
        <v>217090000</v>
      </c>
      <c r="H1225" s="3">
        <v>203190000</v>
      </c>
      <c r="I1225" s="3">
        <v>102300000</v>
      </c>
      <c r="J1225" s="3">
        <v>163296666.66666666</v>
      </c>
      <c r="K1225" s="3">
        <v>174193333.33333334</v>
      </c>
      <c r="L1225" s="3">
        <v>0.7835464022188211</v>
      </c>
      <c r="M1225" s="3">
        <v>1.0667292657535365</v>
      </c>
      <c r="N1225" s="4">
        <v>9.319406883734907E-2</v>
      </c>
    </row>
    <row r="1226" spans="1:14" x14ac:dyDescent="0.25">
      <c r="A1226" s="2" t="s">
        <v>1252</v>
      </c>
      <c r="B1226" s="3" t="s">
        <v>1253</v>
      </c>
      <c r="C1226" s="3"/>
      <c r="D1226" s="3">
        <v>0</v>
      </c>
      <c r="E1226" s="3">
        <v>21887000</v>
      </c>
      <c r="F1226" s="3">
        <v>0</v>
      </c>
      <c r="G1226" s="3">
        <v>48255000</v>
      </c>
      <c r="H1226" s="3">
        <v>88379000</v>
      </c>
      <c r="I1226" s="3">
        <v>76579000</v>
      </c>
      <c r="J1226" s="3">
        <v>7295666.666666667</v>
      </c>
      <c r="K1226" s="3">
        <v>71071000</v>
      </c>
      <c r="L1226" s="3">
        <v>1.02812635847638E-2</v>
      </c>
      <c r="M1226" s="3">
        <v>9.7415360716406987</v>
      </c>
      <c r="N1226" s="4">
        <v>3.2841492782840387</v>
      </c>
    </row>
    <row r="1227" spans="1:14" x14ac:dyDescent="0.25">
      <c r="A1227" s="2" t="s">
        <v>3457</v>
      </c>
      <c r="B1227" s="3" t="s">
        <v>3458</v>
      </c>
      <c r="C1227" s="3"/>
      <c r="D1227" s="3">
        <v>707970000</v>
      </c>
      <c r="E1227" s="3">
        <v>864310000</v>
      </c>
      <c r="F1227" s="3">
        <v>834470000</v>
      </c>
      <c r="G1227" s="3">
        <v>800640000</v>
      </c>
      <c r="H1227" s="3">
        <v>719780000</v>
      </c>
      <c r="I1227" s="3">
        <v>432430000</v>
      </c>
      <c r="J1227" s="3">
        <v>802250000</v>
      </c>
      <c r="K1227" s="3">
        <v>650950000</v>
      </c>
      <c r="L1227" s="3">
        <v>0.28123355937939959</v>
      </c>
      <c r="M1227" s="3">
        <v>0.81140542224992207</v>
      </c>
      <c r="N1227" s="4">
        <v>-0.30150515144234419</v>
      </c>
    </row>
    <row r="1228" spans="1:14" x14ac:dyDescent="0.25">
      <c r="A1228" s="2" t="s">
        <v>2373</v>
      </c>
      <c r="B1228" s="3" t="s">
        <v>2374</v>
      </c>
      <c r="C1228" s="3"/>
      <c r="D1228" s="3">
        <v>310550000</v>
      </c>
      <c r="E1228" s="3">
        <v>277370000</v>
      </c>
      <c r="F1228" s="3">
        <v>226100000</v>
      </c>
      <c r="G1228" s="3">
        <v>737640000</v>
      </c>
      <c r="H1228" s="3">
        <v>666920000</v>
      </c>
      <c r="I1228" s="3">
        <v>410020000</v>
      </c>
      <c r="J1228" s="3">
        <v>271340000</v>
      </c>
      <c r="K1228" s="3">
        <v>604860000</v>
      </c>
      <c r="L1228" s="3">
        <v>3.128268351305951E-2</v>
      </c>
      <c r="M1228" s="3">
        <v>2.2291589887226357</v>
      </c>
      <c r="N1228" s="4">
        <v>1.1564995165805423</v>
      </c>
    </row>
    <row r="1229" spans="1:14" x14ac:dyDescent="0.25">
      <c r="A1229" s="2" t="s">
        <v>2319</v>
      </c>
      <c r="B1229" s="3" t="s">
        <v>2320</v>
      </c>
      <c r="C1229" s="3"/>
      <c r="D1229" s="3">
        <v>0</v>
      </c>
      <c r="E1229" s="3">
        <v>0</v>
      </c>
      <c r="F1229" s="3">
        <v>136180000</v>
      </c>
      <c r="G1229" s="3">
        <v>0</v>
      </c>
      <c r="H1229" s="3">
        <v>0</v>
      </c>
      <c r="I1229" s="3">
        <v>64697000</v>
      </c>
      <c r="J1229" s="3">
        <v>45393333.333333336</v>
      </c>
      <c r="K1229" s="3">
        <v>21565666.666666668</v>
      </c>
      <c r="L1229" s="3">
        <v>0.66013006932039198</v>
      </c>
      <c r="M1229" s="3">
        <v>0.4750844470553679</v>
      </c>
      <c r="N1229" s="4">
        <v>-1.073744117192214</v>
      </c>
    </row>
    <row r="1230" spans="1:14" x14ac:dyDescent="0.25">
      <c r="A1230" s="2" t="s">
        <v>2401</v>
      </c>
      <c r="B1230" s="3" t="s">
        <v>2402</v>
      </c>
      <c r="C1230" s="3"/>
      <c r="D1230" s="3">
        <v>0</v>
      </c>
      <c r="E1230" s="3">
        <v>34467000</v>
      </c>
      <c r="F1230" s="3">
        <v>0</v>
      </c>
      <c r="G1230" s="3">
        <v>71730000</v>
      </c>
      <c r="H1230" s="3">
        <v>64967000</v>
      </c>
      <c r="I1230" s="3">
        <v>120720000</v>
      </c>
      <c r="J1230" s="3">
        <v>11489000</v>
      </c>
      <c r="K1230" s="3">
        <v>85805666.666666672</v>
      </c>
      <c r="L1230" s="3">
        <v>2.3999375543795699E-2</v>
      </c>
      <c r="M1230" s="3">
        <v>7.4685061072910326</v>
      </c>
      <c r="N1230" s="4">
        <v>2.9008196958740484</v>
      </c>
    </row>
    <row r="1231" spans="1:14" x14ac:dyDescent="0.25">
      <c r="A1231" s="2" t="s">
        <v>3408</v>
      </c>
      <c r="B1231" s="3" t="s">
        <v>3409</v>
      </c>
      <c r="C1231" s="3"/>
      <c r="D1231" s="3">
        <v>0</v>
      </c>
      <c r="E1231" s="3">
        <v>0</v>
      </c>
      <c r="F1231" s="3">
        <v>0</v>
      </c>
      <c r="G1231" s="3">
        <v>0</v>
      </c>
      <c r="H1231" s="3">
        <v>75815000</v>
      </c>
      <c r="I1231" s="3">
        <v>56267000</v>
      </c>
      <c r="J1231" s="3">
        <v>0</v>
      </c>
      <c r="K1231" s="3">
        <v>44027333.333333336</v>
      </c>
      <c r="L1231" s="3">
        <v>0.12475530609980885</v>
      </c>
      <c r="M1231" s="13" t="s">
        <v>3873</v>
      </c>
      <c r="N1231" s="11" t="s">
        <v>3873</v>
      </c>
    </row>
    <row r="1232" spans="1:14" x14ac:dyDescent="0.25">
      <c r="A1232" s="2" t="s">
        <v>3299</v>
      </c>
      <c r="B1232" s="3" t="s">
        <v>3300</v>
      </c>
      <c r="C1232" s="3"/>
      <c r="D1232" s="3">
        <v>0</v>
      </c>
      <c r="E1232" s="3">
        <v>72989000</v>
      </c>
      <c r="F1232" s="3">
        <v>0</v>
      </c>
      <c r="G1232" s="3">
        <v>0</v>
      </c>
      <c r="H1232" s="3">
        <v>65389000</v>
      </c>
      <c r="I1232" s="3">
        <v>0</v>
      </c>
      <c r="J1232" s="3">
        <v>24329666.666666668</v>
      </c>
      <c r="K1232" s="3">
        <v>21796333.333333332</v>
      </c>
      <c r="L1232" s="3">
        <v>0.94190682685118909</v>
      </c>
      <c r="M1232" s="3">
        <v>0.89587472084834696</v>
      </c>
      <c r="N1232" s="4">
        <v>-0.15863109502361716</v>
      </c>
    </row>
    <row r="1233" spans="1:14" x14ac:dyDescent="0.25">
      <c r="A1233" s="2" t="s">
        <v>2091</v>
      </c>
      <c r="B1233" s="3" t="s">
        <v>2092</v>
      </c>
      <c r="C1233" s="3"/>
      <c r="D1233" s="3">
        <v>0</v>
      </c>
      <c r="E1233" s="3">
        <v>0</v>
      </c>
      <c r="F1233" s="3">
        <v>0</v>
      </c>
      <c r="G1233" s="3">
        <v>0</v>
      </c>
      <c r="H1233" s="3">
        <v>47172000</v>
      </c>
      <c r="I1233" s="3">
        <v>68698000</v>
      </c>
      <c r="J1233" s="3">
        <v>0</v>
      </c>
      <c r="K1233" s="3">
        <v>38623333.333333336</v>
      </c>
      <c r="L1233" s="3">
        <v>0.12965968014087506</v>
      </c>
      <c r="M1233" s="13" t="s">
        <v>3873</v>
      </c>
      <c r="N1233" s="11" t="s">
        <v>3873</v>
      </c>
    </row>
    <row r="1234" spans="1:14" x14ac:dyDescent="0.25">
      <c r="A1234" s="2" t="s">
        <v>1004</v>
      </c>
      <c r="B1234" s="3" t="s">
        <v>1005</v>
      </c>
      <c r="C1234" s="3"/>
      <c r="D1234" s="3">
        <v>0</v>
      </c>
      <c r="E1234" s="3">
        <v>0</v>
      </c>
      <c r="F1234" s="3">
        <v>0</v>
      </c>
      <c r="G1234" s="3">
        <v>74921000</v>
      </c>
      <c r="H1234" s="3">
        <v>67743000</v>
      </c>
      <c r="I1234" s="3">
        <v>105620000</v>
      </c>
      <c r="J1234" s="3">
        <v>0</v>
      </c>
      <c r="K1234" s="3">
        <v>82761333.333333328</v>
      </c>
      <c r="L1234" s="3">
        <v>2.0513077728703546E-3</v>
      </c>
      <c r="M1234" s="13" t="s">
        <v>3873</v>
      </c>
      <c r="N1234" s="11" t="s">
        <v>3873</v>
      </c>
    </row>
    <row r="1235" spans="1:14" x14ac:dyDescent="0.25">
      <c r="A1235" s="2" t="s">
        <v>3189</v>
      </c>
      <c r="B1235" s="3" t="s">
        <v>3190</v>
      </c>
      <c r="C1235" s="3"/>
      <c r="D1235" s="3">
        <v>127650000</v>
      </c>
      <c r="E1235" s="3">
        <v>0</v>
      </c>
      <c r="F1235" s="3">
        <v>0</v>
      </c>
      <c r="G1235" s="3">
        <v>54478000</v>
      </c>
      <c r="H1235" s="3">
        <v>82087000</v>
      </c>
      <c r="I1235" s="3">
        <v>0</v>
      </c>
      <c r="J1235" s="3">
        <v>42550000</v>
      </c>
      <c r="K1235" s="3">
        <v>45521666.666666664</v>
      </c>
      <c r="L1235" s="3">
        <v>0.95446558768603473</v>
      </c>
      <c r="M1235" s="3">
        <v>1.0698394046220132</v>
      </c>
      <c r="N1235" s="4">
        <v>9.7394247519656793E-2</v>
      </c>
    </row>
    <row r="1236" spans="1:14" x14ac:dyDescent="0.25">
      <c r="A1236" s="2" t="s">
        <v>3231</v>
      </c>
      <c r="B1236" s="3" t="s">
        <v>3232</v>
      </c>
      <c r="C1236" s="3"/>
      <c r="D1236" s="3">
        <v>62298000</v>
      </c>
      <c r="E1236" s="3">
        <v>78348000</v>
      </c>
      <c r="F1236" s="3">
        <v>247760000</v>
      </c>
      <c r="G1236" s="3">
        <v>81710000</v>
      </c>
      <c r="H1236" s="3">
        <v>113530000</v>
      </c>
      <c r="I1236" s="3">
        <v>84808000</v>
      </c>
      <c r="J1236" s="3">
        <v>129468666.66666667</v>
      </c>
      <c r="K1236" s="3">
        <v>93349333.333333328</v>
      </c>
      <c r="L1236" s="3">
        <v>0.58076030535296042</v>
      </c>
      <c r="M1236" s="3">
        <v>0.7210187278260376</v>
      </c>
      <c r="N1236" s="4">
        <v>-0.47189136220232336</v>
      </c>
    </row>
    <row r="1237" spans="1:14" x14ac:dyDescent="0.25">
      <c r="A1237" s="2" t="s">
        <v>3047</v>
      </c>
      <c r="B1237" s="3" t="s">
        <v>3048</v>
      </c>
      <c r="C1237" s="3"/>
      <c r="D1237" s="3">
        <v>0</v>
      </c>
      <c r="E1237" s="3">
        <v>0</v>
      </c>
      <c r="F1237" s="3">
        <v>70612000</v>
      </c>
      <c r="G1237" s="3">
        <v>58427000</v>
      </c>
      <c r="H1237" s="3">
        <v>43411000</v>
      </c>
      <c r="I1237" s="3">
        <v>60253000</v>
      </c>
      <c r="J1237" s="3">
        <v>23537333.333333332</v>
      </c>
      <c r="K1237" s="3">
        <v>54030333.333333336</v>
      </c>
      <c r="L1237" s="3">
        <v>0.27504679703968193</v>
      </c>
      <c r="M1237" s="3">
        <v>2.2955163428312471</v>
      </c>
      <c r="N1237" s="4">
        <v>1.1988187032929991</v>
      </c>
    </row>
    <row r="1238" spans="1:14" x14ac:dyDescent="0.25">
      <c r="A1238" s="2" t="s">
        <v>2347</v>
      </c>
      <c r="B1238" s="3" t="s">
        <v>2348</v>
      </c>
      <c r="C1238" s="3"/>
      <c r="D1238" s="3">
        <v>463290000</v>
      </c>
      <c r="E1238" s="3">
        <v>424930000</v>
      </c>
      <c r="F1238" s="3">
        <v>239220000</v>
      </c>
      <c r="G1238" s="3">
        <v>362350000</v>
      </c>
      <c r="H1238" s="3">
        <v>296090000</v>
      </c>
      <c r="I1238" s="3">
        <v>618330000</v>
      </c>
      <c r="J1238" s="3">
        <v>375813333.33333331</v>
      </c>
      <c r="K1238" s="3">
        <v>425590000</v>
      </c>
      <c r="L1238" s="3">
        <v>0.69995548708768718</v>
      </c>
      <c r="M1238" s="3">
        <v>1.1324505073440716</v>
      </c>
      <c r="N1238" s="4">
        <v>0.17944800005558015</v>
      </c>
    </row>
    <row r="1239" spans="1:14" x14ac:dyDescent="0.25">
      <c r="A1239" s="2" t="s">
        <v>2613</v>
      </c>
      <c r="B1239" s="3" t="s">
        <v>2614</v>
      </c>
      <c r="C1239" s="3"/>
      <c r="D1239" s="3">
        <v>0</v>
      </c>
      <c r="E1239" s="3">
        <v>103710000</v>
      </c>
      <c r="F1239" s="3">
        <v>180140000</v>
      </c>
      <c r="G1239" s="3">
        <v>0</v>
      </c>
      <c r="H1239" s="3">
        <v>0</v>
      </c>
      <c r="I1239" s="3">
        <v>0</v>
      </c>
      <c r="J1239" s="3">
        <v>94616666.666666672</v>
      </c>
      <c r="K1239" s="3">
        <v>0</v>
      </c>
      <c r="L1239" s="3">
        <v>0.14411630093514138</v>
      </c>
      <c r="M1239" s="3">
        <v>0</v>
      </c>
      <c r="N1239" s="11" t="s">
        <v>3873</v>
      </c>
    </row>
    <row r="1240" spans="1:14" x14ac:dyDescent="0.25">
      <c r="A1240" s="2" t="s">
        <v>2615</v>
      </c>
      <c r="B1240" s="3" t="s">
        <v>2616</v>
      </c>
      <c r="C1240" s="3"/>
      <c r="D1240" s="3">
        <v>1069600000</v>
      </c>
      <c r="E1240" s="3">
        <v>916320000</v>
      </c>
      <c r="F1240" s="3">
        <v>1060800000</v>
      </c>
      <c r="G1240" s="3">
        <v>866870000</v>
      </c>
      <c r="H1240" s="3">
        <v>896510000</v>
      </c>
      <c r="I1240" s="3">
        <v>879080000</v>
      </c>
      <c r="J1240" s="3">
        <v>1015573333.3333334</v>
      </c>
      <c r="K1240" s="3">
        <v>880820000</v>
      </c>
      <c r="L1240" s="3">
        <v>5.5686211847137845E-2</v>
      </c>
      <c r="M1240" s="3">
        <v>0.86731304484823024</v>
      </c>
      <c r="N1240" s="4">
        <v>-0.20537528628941876</v>
      </c>
    </row>
    <row r="1241" spans="1:14" x14ac:dyDescent="0.25">
      <c r="A1241" s="2" t="s">
        <v>2846</v>
      </c>
      <c r="B1241" s="3" t="s">
        <v>2847</v>
      </c>
      <c r="C1241" s="3"/>
      <c r="D1241" s="3">
        <v>0</v>
      </c>
      <c r="E1241" s="3">
        <v>0</v>
      </c>
      <c r="F1241" s="3">
        <v>73289000</v>
      </c>
      <c r="G1241" s="3">
        <v>86816000</v>
      </c>
      <c r="H1241" s="3">
        <v>96453000</v>
      </c>
      <c r="I1241" s="3">
        <v>77947000</v>
      </c>
      <c r="J1241" s="3">
        <v>24429666.666666668</v>
      </c>
      <c r="K1241" s="3">
        <v>87072000</v>
      </c>
      <c r="L1241" s="3">
        <v>6.6413474799123642E-2</v>
      </c>
      <c r="M1241" s="3">
        <v>3.5641910791523963</v>
      </c>
      <c r="N1241" s="4">
        <v>1.833574682975444</v>
      </c>
    </row>
    <row r="1242" spans="1:14" x14ac:dyDescent="0.25">
      <c r="A1242" s="2" t="s">
        <v>845</v>
      </c>
      <c r="B1242" s="3" t="s">
        <v>846</v>
      </c>
      <c r="C1242" s="3"/>
      <c r="D1242" s="3">
        <v>1317400000</v>
      </c>
      <c r="E1242" s="3">
        <v>1378000000</v>
      </c>
      <c r="F1242" s="3">
        <v>1668900000</v>
      </c>
      <c r="G1242" s="3">
        <v>2018000000</v>
      </c>
      <c r="H1242" s="3">
        <v>2401600000</v>
      </c>
      <c r="I1242" s="3">
        <v>2688300000</v>
      </c>
      <c r="J1242" s="3">
        <v>1454766666.6666667</v>
      </c>
      <c r="K1242" s="3">
        <v>2369300000</v>
      </c>
      <c r="L1242" s="3">
        <v>1.4711880781000979E-2</v>
      </c>
      <c r="M1242" s="3">
        <v>1.628646060078363</v>
      </c>
      <c r="N1242" s="4">
        <v>0.70367310917290227</v>
      </c>
    </row>
    <row r="1243" spans="1:14" x14ac:dyDescent="0.25">
      <c r="A1243" s="2" t="s">
        <v>261</v>
      </c>
      <c r="B1243" s="3" t="s">
        <v>262</v>
      </c>
      <c r="C1243" s="3"/>
      <c r="D1243" s="3">
        <v>1842400000</v>
      </c>
      <c r="E1243" s="3">
        <v>1955300000</v>
      </c>
      <c r="F1243" s="3">
        <v>2244300000</v>
      </c>
      <c r="G1243" s="3">
        <v>2952800000</v>
      </c>
      <c r="H1243" s="3">
        <v>3237900000</v>
      </c>
      <c r="I1243" s="3">
        <v>3209900000</v>
      </c>
      <c r="J1243" s="3">
        <v>2014000000</v>
      </c>
      <c r="K1243" s="3">
        <v>3133533333.3333335</v>
      </c>
      <c r="L1243" s="3">
        <v>1.7299634686838039E-3</v>
      </c>
      <c r="M1243" s="3">
        <v>1.5558755379013574</v>
      </c>
      <c r="N1243" s="4">
        <v>0.6377266567031058</v>
      </c>
    </row>
    <row r="1244" spans="1:14" x14ac:dyDescent="0.25">
      <c r="A1244" s="2" t="s">
        <v>647</v>
      </c>
      <c r="B1244" s="3" t="s">
        <v>648</v>
      </c>
      <c r="C1244" s="3"/>
      <c r="D1244" s="3">
        <v>11222000000</v>
      </c>
      <c r="E1244" s="3">
        <v>13184000000</v>
      </c>
      <c r="F1244" s="3">
        <v>12684000000</v>
      </c>
      <c r="G1244" s="3">
        <v>24548000000</v>
      </c>
      <c r="H1244" s="3">
        <v>23774000000</v>
      </c>
      <c r="I1244" s="3">
        <v>19267000000</v>
      </c>
      <c r="J1244" s="3">
        <v>12363333333.333334</v>
      </c>
      <c r="K1244" s="3">
        <v>22529666666.666668</v>
      </c>
      <c r="L1244" s="3">
        <v>4.3564184830589192E-3</v>
      </c>
      <c r="M1244" s="3">
        <v>1.8222971151253706</v>
      </c>
      <c r="N1244" s="4">
        <v>0.86575820149554217</v>
      </c>
    </row>
    <row r="1245" spans="1:14" x14ac:dyDescent="0.25">
      <c r="A1245" s="2" t="s">
        <v>3663</v>
      </c>
      <c r="B1245" s="3" t="s">
        <v>3664</v>
      </c>
      <c r="C1245" s="3"/>
      <c r="D1245" s="3">
        <v>548220000</v>
      </c>
      <c r="E1245" s="3">
        <v>623530000</v>
      </c>
      <c r="F1245" s="3">
        <v>616640000</v>
      </c>
      <c r="G1245" s="3">
        <v>1440400000</v>
      </c>
      <c r="H1245" s="3">
        <v>1245600000</v>
      </c>
      <c r="I1245" s="3">
        <v>891640000</v>
      </c>
      <c r="J1245" s="3">
        <v>596130000</v>
      </c>
      <c r="K1245" s="3">
        <v>1192546666.6666667</v>
      </c>
      <c r="L1245" s="3">
        <v>2.1347120379894838E-2</v>
      </c>
      <c r="M1245" s="3">
        <v>2.0004808794502318</v>
      </c>
      <c r="N1245" s="4">
        <v>1.0003468395037307</v>
      </c>
    </row>
    <row r="1246" spans="1:14" x14ac:dyDescent="0.25">
      <c r="A1246" s="2" t="s">
        <v>809</v>
      </c>
      <c r="B1246" s="3" t="s">
        <v>810</v>
      </c>
      <c r="C1246" s="3"/>
      <c r="D1246" s="3">
        <v>2855200000</v>
      </c>
      <c r="E1246" s="3">
        <v>2804700000</v>
      </c>
      <c r="F1246" s="3">
        <v>2248400000</v>
      </c>
      <c r="G1246" s="3">
        <v>3303000000</v>
      </c>
      <c r="H1246" s="3">
        <v>3108700000</v>
      </c>
      <c r="I1246" s="3">
        <v>3932200000</v>
      </c>
      <c r="J1246" s="3">
        <v>2636100000</v>
      </c>
      <c r="K1246" s="3">
        <v>3447966666.6666665</v>
      </c>
      <c r="L1246" s="3">
        <v>6.1778943436857976E-2</v>
      </c>
      <c r="M1246" s="3">
        <v>1.3079802233096873</v>
      </c>
      <c r="N1246" s="4">
        <v>0.3873407274195288</v>
      </c>
    </row>
    <row r="1247" spans="1:14" x14ac:dyDescent="0.25">
      <c r="A1247" s="2" t="s">
        <v>2076</v>
      </c>
      <c r="B1247" s="3" t="s">
        <v>2077</v>
      </c>
      <c r="C1247" s="3"/>
      <c r="D1247" s="3">
        <v>275420000</v>
      </c>
      <c r="E1247" s="3">
        <v>305270000</v>
      </c>
      <c r="F1247" s="3">
        <v>252950000</v>
      </c>
      <c r="G1247" s="3">
        <v>235670000</v>
      </c>
      <c r="H1247" s="3">
        <v>269560000</v>
      </c>
      <c r="I1247" s="3">
        <v>218800000</v>
      </c>
      <c r="J1247" s="3">
        <v>277880000</v>
      </c>
      <c r="K1247" s="3">
        <v>241343333.33333334</v>
      </c>
      <c r="L1247" s="3">
        <v>0.16096397351159736</v>
      </c>
      <c r="M1247" s="3">
        <v>0.86851638596996306</v>
      </c>
      <c r="N1247" s="4">
        <v>-0.20337502691358098</v>
      </c>
    </row>
    <row r="1248" spans="1:14" x14ac:dyDescent="0.25">
      <c r="A1248" s="2" t="s">
        <v>2581</v>
      </c>
      <c r="B1248" s="3" t="s">
        <v>2582</v>
      </c>
      <c r="C1248" s="3"/>
      <c r="D1248" s="3">
        <v>0</v>
      </c>
      <c r="E1248" s="3">
        <v>0</v>
      </c>
      <c r="F1248" s="3">
        <v>0</v>
      </c>
      <c r="G1248" s="3">
        <v>0</v>
      </c>
      <c r="H1248" s="3">
        <v>504100000</v>
      </c>
      <c r="I1248" s="3">
        <v>489080000</v>
      </c>
      <c r="J1248" s="3">
        <v>0</v>
      </c>
      <c r="K1248" s="3">
        <v>331060000</v>
      </c>
      <c r="L1248" s="3">
        <v>0.11620748430260626</v>
      </c>
      <c r="M1248" s="13" t="s">
        <v>3873</v>
      </c>
      <c r="N1248" s="11" t="s">
        <v>3873</v>
      </c>
    </row>
    <row r="1249" spans="1:14" x14ac:dyDescent="0.25">
      <c r="A1249" s="2" t="s">
        <v>3643</v>
      </c>
      <c r="B1249" s="3" t="s">
        <v>3644</v>
      </c>
      <c r="C1249" s="3"/>
      <c r="D1249" s="3">
        <v>186270000</v>
      </c>
      <c r="E1249" s="3">
        <v>147120000</v>
      </c>
      <c r="F1249" s="3">
        <v>199560000</v>
      </c>
      <c r="G1249" s="3">
        <v>0</v>
      </c>
      <c r="H1249" s="3">
        <v>0</v>
      </c>
      <c r="I1249" s="3">
        <v>0</v>
      </c>
      <c r="J1249" s="3">
        <v>177650000</v>
      </c>
      <c r="K1249" s="3">
        <v>0</v>
      </c>
      <c r="L1249" s="3">
        <v>3.5114471192948087E-4</v>
      </c>
      <c r="M1249" s="3">
        <v>0</v>
      </c>
      <c r="N1249" s="11" t="s">
        <v>3873</v>
      </c>
    </row>
    <row r="1250" spans="1:14" x14ac:dyDescent="0.25">
      <c r="A1250" s="2" t="s">
        <v>3615</v>
      </c>
      <c r="B1250" s="3" t="s">
        <v>3616</v>
      </c>
      <c r="C1250" s="3"/>
      <c r="D1250" s="3">
        <v>772380000</v>
      </c>
      <c r="E1250" s="3">
        <v>778700000</v>
      </c>
      <c r="F1250" s="3">
        <v>741270000</v>
      </c>
      <c r="G1250" s="3">
        <v>289770000</v>
      </c>
      <c r="H1250" s="3">
        <v>449510000</v>
      </c>
      <c r="I1250" s="3">
        <v>379420000</v>
      </c>
      <c r="J1250" s="3">
        <v>764116666.66666663</v>
      </c>
      <c r="K1250" s="3">
        <v>372900000</v>
      </c>
      <c r="L1250" s="3">
        <v>1.1997155090326191E-3</v>
      </c>
      <c r="M1250" s="3">
        <v>0.48801448295417371</v>
      </c>
      <c r="N1250" s="4">
        <v>-1.0350041311645395</v>
      </c>
    </row>
    <row r="1251" spans="1:14" x14ac:dyDescent="0.25">
      <c r="A1251" s="2" t="s">
        <v>2246</v>
      </c>
      <c r="B1251" s="3" t="s">
        <v>2247</v>
      </c>
      <c r="C1251" s="3"/>
      <c r="D1251" s="3">
        <v>0</v>
      </c>
      <c r="E1251" s="3">
        <v>74575000</v>
      </c>
      <c r="F1251" s="3">
        <v>0</v>
      </c>
      <c r="G1251" s="3">
        <v>0</v>
      </c>
      <c r="H1251" s="3">
        <v>108780000</v>
      </c>
      <c r="I1251" s="3">
        <v>137740000</v>
      </c>
      <c r="J1251" s="3">
        <v>24858333.333333332</v>
      </c>
      <c r="K1251" s="3">
        <v>82173333.333333328</v>
      </c>
      <c r="L1251" s="3">
        <v>0.30486240529825992</v>
      </c>
      <c r="M1251" s="3">
        <v>3.305665437479048</v>
      </c>
      <c r="N1251" s="4">
        <v>1.724940718546035</v>
      </c>
    </row>
    <row r="1252" spans="1:14" x14ac:dyDescent="0.25">
      <c r="A1252" s="2" t="s">
        <v>1008</v>
      </c>
      <c r="B1252" s="3" t="s">
        <v>1009</v>
      </c>
      <c r="C1252" s="3"/>
      <c r="D1252" s="3">
        <v>1021700000</v>
      </c>
      <c r="E1252" s="3">
        <v>1249100000</v>
      </c>
      <c r="F1252" s="3">
        <v>1376400000</v>
      </c>
      <c r="G1252" s="3">
        <v>1896500000</v>
      </c>
      <c r="H1252" s="3">
        <v>1810700000</v>
      </c>
      <c r="I1252" s="3">
        <v>1831000000</v>
      </c>
      <c r="J1252" s="3">
        <v>1215733333.3333333</v>
      </c>
      <c r="K1252" s="3">
        <v>1846066666.6666667</v>
      </c>
      <c r="L1252" s="3">
        <v>4.1413924619933531E-3</v>
      </c>
      <c r="M1252" s="3">
        <v>1.5184799298091689</v>
      </c>
      <c r="N1252" s="4">
        <v>0.60262784011147397</v>
      </c>
    </row>
    <row r="1253" spans="1:14" x14ac:dyDescent="0.25">
      <c r="A1253" s="2" t="s">
        <v>2054</v>
      </c>
      <c r="B1253" s="3" t="s">
        <v>2055</v>
      </c>
      <c r="C1253" s="3"/>
      <c r="D1253" s="3">
        <v>0</v>
      </c>
      <c r="E1253" s="3">
        <v>0</v>
      </c>
      <c r="F1253" s="3">
        <v>71449000</v>
      </c>
      <c r="G1253" s="3">
        <v>97206000</v>
      </c>
      <c r="H1253" s="3">
        <v>94526000</v>
      </c>
      <c r="I1253" s="3">
        <v>66721000</v>
      </c>
      <c r="J1253" s="3">
        <v>23816333.333333332</v>
      </c>
      <c r="K1253" s="3">
        <v>86151000</v>
      </c>
      <c r="L1253" s="3">
        <v>7.2578844625322644E-2</v>
      </c>
      <c r="M1253" s="3">
        <v>3.6173074500692803</v>
      </c>
      <c r="N1253" s="4">
        <v>1.8549162238825094</v>
      </c>
    </row>
    <row r="1254" spans="1:14" x14ac:dyDescent="0.25">
      <c r="A1254" s="2" t="s">
        <v>2809</v>
      </c>
      <c r="B1254" s="3" t="s">
        <v>2810</v>
      </c>
      <c r="C1254" s="3"/>
      <c r="D1254" s="3">
        <v>189110000</v>
      </c>
      <c r="E1254" s="3">
        <v>150310000</v>
      </c>
      <c r="F1254" s="3">
        <v>122480000</v>
      </c>
      <c r="G1254" s="3">
        <v>0</v>
      </c>
      <c r="H1254" s="3">
        <v>88233000</v>
      </c>
      <c r="I1254" s="3">
        <v>71317000</v>
      </c>
      <c r="J1254" s="3">
        <v>153966666.66666666</v>
      </c>
      <c r="K1254" s="3">
        <v>53183333.333333336</v>
      </c>
      <c r="L1254" s="3">
        <v>3.8672169975878572E-2</v>
      </c>
      <c r="M1254" s="3">
        <v>0.34542108681532802</v>
      </c>
      <c r="N1254" s="4">
        <v>-1.5335719375697248</v>
      </c>
    </row>
    <row r="1255" spans="1:14" x14ac:dyDescent="0.25">
      <c r="A1255" s="2" t="s">
        <v>2634</v>
      </c>
      <c r="B1255" s="3" t="s">
        <v>2635</v>
      </c>
      <c r="C1255" s="3"/>
      <c r="D1255" s="3">
        <v>19996000</v>
      </c>
      <c r="E1255" s="3">
        <v>20436000</v>
      </c>
      <c r="F1255" s="3">
        <v>0</v>
      </c>
      <c r="G1255" s="3">
        <v>0</v>
      </c>
      <c r="H1255" s="3">
        <v>0</v>
      </c>
      <c r="I1255" s="3">
        <v>0</v>
      </c>
      <c r="J1255" s="3">
        <v>13477333.333333334</v>
      </c>
      <c r="K1255" s="3">
        <v>0</v>
      </c>
      <c r="L1255" s="3">
        <v>0.11616362592831328</v>
      </c>
      <c r="M1255" s="3">
        <v>0</v>
      </c>
      <c r="N1255" s="11" t="s">
        <v>3873</v>
      </c>
    </row>
    <row r="1256" spans="1:14" x14ac:dyDescent="0.25">
      <c r="A1256" s="2" t="s">
        <v>132</v>
      </c>
      <c r="B1256" s="3" t="s">
        <v>133</v>
      </c>
      <c r="C1256" s="3"/>
      <c r="D1256" s="3">
        <v>124420000</v>
      </c>
      <c r="E1256" s="3">
        <v>74273000</v>
      </c>
      <c r="F1256" s="3">
        <v>67248000</v>
      </c>
      <c r="G1256" s="3">
        <v>0</v>
      </c>
      <c r="H1256" s="3">
        <v>65780000</v>
      </c>
      <c r="I1256" s="3">
        <v>0</v>
      </c>
      <c r="J1256" s="3">
        <v>88647000</v>
      </c>
      <c r="K1256" s="3">
        <v>21926666.666666668</v>
      </c>
      <c r="L1256" s="3">
        <v>7.835698814415272E-2</v>
      </c>
      <c r="M1256" s="3">
        <v>0.24734809600625704</v>
      </c>
      <c r="N1256" s="4">
        <v>-2.0153853006784876</v>
      </c>
    </row>
    <row r="1257" spans="1:14" x14ac:dyDescent="0.25">
      <c r="A1257" s="2" t="s">
        <v>519</v>
      </c>
      <c r="B1257" s="3" t="s">
        <v>520</v>
      </c>
      <c r="C1257" s="3"/>
      <c r="D1257" s="3">
        <v>0</v>
      </c>
      <c r="E1257" s="3">
        <v>14728000</v>
      </c>
      <c r="F1257" s="3">
        <v>0</v>
      </c>
      <c r="G1257" s="3">
        <v>76159000</v>
      </c>
      <c r="H1257" s="3">
        <v>62243000</v>
      </c>
      <c r="I1257" s="3">
        <v>153300000</v>
      </c>
      <c r="J1257" s="3">
        <v>4909333.333333333</v>
      </c>
      <c r="K1257" s="3">
        <v>97234000</v>
      </c>
      <c r="L1257" s="3">
        <v>3.2520347907096861E-2</v>
      </c>
      <c r="M1257" s="3">
        <v>19.805947854426943</v>
      </c>
      <c r="N1257" s="4">
        <v>4.3078618409246081</v>
      </c>
    </row>
    <row r="1258" spans="1:14" x14ac:dyDescent="0.25">
      <c r="A1258" s="2" t="s">
        <v>2789</v>
      </c>
      <c r="B1258" s="3" t="s">
        <v>2790</v>
      </c>
      <c r="C1258" s="3"/>
      <c r="D1258" s="3">
        <v>252540000</v>
      </c>
      <c r="E1258" s="3">
        <v>236390000</v>
      </c>
      <c r="F1258" s="3">
        <v>0</v>
      </c>
      <c r="G1258" s="3">
        <v>75453000</v>
      </c>
      <c r="H1258" s="3">
        <v>94682000</v>
      </c>
      <c r="I1258" s="3">
        <v>129150000</v>
      </c>
      <c r="J1258" s="3">
        <v>162976666.66666666</v>
      </c>
      <c r="K1258" s="3">
        <v>99761666.666666672</v>
      </c>
      <c r="L1258" s="3">
        <v>0.48929844597672856</v>
      </c>
      <c r="M1258" s="3">
        <v>0.61212238970813826</v>
      </c>
      <c r="N1258" s="4">
        <v>-0.70810795606792776</v>
      </c>
    </row>
    <row r="1259" spans="1:14" x14ac:dyDescent="0.25">
      <c r="A1259" s="2" t="s">
        <v>3065</v>
      </c>
      <c r="B1259" s="3" t="s">
        <v>3066</v>
      </c>
      <c r="C1259" s="3"/>
      <c r="D1259" s="3">
        <v>76024000</v>
      </c>
      <c r="E1259" s="3">
        <v>78954000</v>
      </c>
      <c r="F1259" s="3">
        <v>84367000</v>
      </c>
      <c r="G1259" s="3">
        <v>76568000</v>
      </c>
      <c r="H1259" s="3">
        <v>69842000</v>
      </c>
      <c r="I1259" s="3">
        <v>0</v>
      </c>
      <c r="J1259" s="3">
        <v>79781666.666666672</v>
      </c>
      <c r="K1259" s="3">
        <v>48803333.333333336</v>
      </c>
      <c r="L1259" s="3">
        <v>0.27641070384665117</v>
      </c>
      <c r="M1259" s="3">
        <v>0.61171112828761831</v>
      </c>
      <c r="N1259" s="4">
        <v>-0.70907757297333585</v>
      </c>
    </row>
    <row r="1260" spans="1:14" x14ac:dyDescent="0.25">
      <c r="A1260" s="2" t="s">
        <v>738</v>
      </c>
      <c r="B1260" s="3" t="s">
        <v>739</v>
      </c>
      <c r="C1260" s="3"/>
      <c r="D1260" s="3">
        <v>881140000</v>
      </c>
      <c r="E1260" s="3">
        <v>653700000</v>
      </c>
      <c r="F1260" s="3">
        <v>752070000</v>
      </c>
      <c r="G1260" s="3">
        <v>703170000</v>
      </c>
      <c r="H1260" s="3">
        <v>771710000</v>
      </c>
      <c r="I1260" s="3">
        <v>588620000</v>
      </c>
      <c r="J1260" s="3">
        <v>762303333.33333337</v>
      </c>
      <c r="K1260" s="3">
        <v>687833333.33333337</v>
      </c>
      <c r="L1260" s="3">
        <v>0.42937616521148275</v>
      </c>
      <c r="M1260" s="3">
        <v>0.90230922948432601</v>
      </c>
      <c r="N1260" s="4">
        <v>-0.14830615210573755</v>
      </c>
    </row>
    <row r="1261" spans="1:14" x14ac:dyDescent="0.25">
      <c r="A1261" s="2" t="s">
        <v>2355</v>
      </c>
      <c r="B1261" s="3" t="s">
        <v>2356</v>
      </c>
      <c r="C1261" s="3"/>
      <c r="D1261" s="3">
        <v>0</v>
      </c>
      <c r="E1261" s="3">
        <v>0</v>
      </c>
      <c r="F1261" s="3">
        <v>24540000</v>
      </c>
      <c r="G1261" s="3">
        <v>0</v>
      </c>
      <c r="H1261" s="3">
        <v>23835000</v>
      </c>
      <c r="I1261" s="3">
        <v>38646000</v>
      </c>
      <c r="J1261" s="3">
        <v>8180000</v>
      </c>
      <c r="K1261" s="3">
        <v>20827000</v>
      </c>
      <c r="L1261" s="3">
        <v>0.41483233801924352</v>
      </c>
      <c r="M1261" s="3">
        <v>2.5460880195599023</v>
      </c>
      <c r="N1261" s="4">
        <v>1.3482822948039104</v>
      </c>
    </row>
    <row r="1262" spans="1:14" x14ac:dyDescent="0.25">
      <c r="A1262" s="2" t="s">
        <v>2752</v>
      </c>
      <c r="B1262" s="3" t="s">
        <v>2753</v>
      </c>
      <c r="C1262" s="3"/>
      <c r="D1262" s="3">
        <v>71791000</v>
      </c>
      <c r="E1262" s="3">
        <v>73821000</v>
      </c>
      <c r="F1262" s="3">
        <v>0</v>
      </c>
      <c r="G1262" s="3">
        <v>0</v>
      </c>
      <c r="H1262" s="3">
        <v>0</v>
      </c>
      <c r="I1262" s="3">
        <v>0</v>
      </c>
      <c r="J1262" s="3">
        <v>48537333.333333336</v>
      </c>
      <c r="K1262" s="3">
        <v>0</v>
      </c>
      <c r="L1262" s="3">
        <v>0.11619382246937535</v>
      </c>
      <c r="M1262" s="3">
        <v>0</v>
      </c>
      <c r="N1262" s="11" t="s">
        <v>3873</v>
      </c>
    </row>
    <row r="1263" spans="1:14" x14ac:dyDescent="0.25">
      <c r="A1263" s="2" t="s">
        <v>2899</v>
      </c>
      <c r="B1263" s="3" t="s">
        <v>2900</v>
      </c>
      <c r="C1263" s="3"/>
      <c r="D1263" s="3">
        <v>128230000</v>
      </c>
      <c r="E1263" s="3">
        <v>206870000</v>
      </c>
      <c r="F1263" s="3">
        <v>47568000</v>
      </c>
      <c r="G1263" s="3">
        <v>122830000</v>
      </c>
      <c r="H1263" s="3">
        <v>261900000</v>
      </c>
      <c r="I1263" s="3">
        <v>265990000</v>
      </c>
      <c r="J1263" s="3">
        <v>127556000</v>
      </c>
      <c r="K1263" s="3">
        <v>216906666.66666666</v>
      </c>
      <c r="L1263" s="3">
        <v>0.24600512250607581</v>
      </c>
      <c r="M1263" s="3">
        <v>1.7004818798540771</v>
      </c>
      <c r="N1263" s="4">
        <v>0.76594363292964496</v>
      </c>
    </row>
    <row r="1264" spans="1:14" x14ac:dyDescent="0.25">
      <c r="A1264" s="2" t="s">
        <v>2266</v>
      </c>
      <c r="B1264" s="3" t="s">
        <v>2267</v>
      </c>
      <c r="C1264" s="3"/>
      <c r="D1264" s="3">
        <v>2226400000</v>
      </c>
      <c r="E1264" s="3">
        <v>2398400000</v>
      </c>
      <c r="F1264" s="3">
        <v>2802400000</v>
      </c>
      <c r="G1264" s="3">
        <v>2788200000</v>
      </c>
      <c r="H1264" s="3">
        <v>2990700000</v>
      </c>
      <c r="I1264" s="3">
        <v>3624900000</v>
      </c>
      <c r="J1264" s="3">
        <v>2475733333.3333335</v>
      </c>
      <c r="K1264" s="3">
        <v>3134600000</v>
      </c>
      <c r="L1264" s="3">
        <v>9.640374408932835E-2</v>
      </c>
      <c r="M1264" s="3">
        <v>1.2661299009047824</v>
      </c>
      <c r="N1264" s="4">
        <v>0.34042542828687539</v>
      </c>
    </row>
    <row r="1265" spans="1:14" x14ac:dyDescent="0.25">
      <c r="A1265" s="2" t="s">
        <v>2268</v>
      </c>
      <c r="B1265" s="3" t="s">
        <v>2269</v>
      </c>
      <c r="C1265" s="3"/>
      <c r="D1265" s="3">
        <v>1069900000</v>
      </c>
      <c r="E1265" s="3">
        <v>1007900000</v>
      </c>
      <c r="F1265" s="3">
        <v>1711500000</v>
      </c>
      <c r="G1265" s="3">
        <v>1231900000</v>
      </c>
      <c r="H1265" s="3">
        <v>1659500000</v>
      </c>
      <c r="I1265" s="3">
        <v>2164200000</v>
      </c>
      <c r="J1265" s="3">
        <v>1263100000</v>
      </c>
      <c r="K1265" s="3">
        <v>1685200000</v>
      </c>
      <c r="L1265" s="3">
        <v>0.2954306964460422</v>
      </c>
      <c r="M1265" s="3">
        <v>1.3341778164832554</v>
      </c>
      <c r="N1265" s="4">
        <v>0.41595095877331861</v>
      </c>
    </row>
    <row r="1266" spans="1:14" x14ac:dyDescent="0.25">
      <c r="A1266" s="2" t="s">
        <v>3783</v>
      </c>
      <c r="B1266" s="3" t="s">
        <v>3784</v>
      </c>
      <c r="C1266" s="3"/>
      <c r="D1266" s="3">
        <v>0</v>
      </c>
      <c r="E1266" s="3">
        <v>0</v>
      </c>
      <c r="F1266" s="3">
        <v>94717000</v>
      </c>
      <c r="G1266" s="3">
        <v>0</v>
      </c>
      <c r="H1266" s="3">
        <v>68650000</v>
      </c>
      <c r="I1266" s="3">
        <v>86974000</v>
      </c>
      <c r="J1266" s="3">
        <v>31572333.333333332</v>
      </c>
      <c r="K1266" s="3">
        <v>51874666.666666664</v>
      </c>
      <c r="L1266" s="3">
        <v>0.64800569140321218</v>
      </c>
      <c r="M1266" s="3">
        <v>1.6430419037765132</v>
      </c>
      <c r="N1266" s="4">
        <v>0.71636927493172209</v>
      </c>
    </row>
    <row r="1267" spans="1:14" x14ac:dyDescent="0.25">
      <c r="A1267" s="2" t="s">
        <v>811</v>
      </c>
      <c r="B1267" s="3" t="s">
        <v>812</v>
      </c>
      <c r="C1267" s="3"/>
      <c r="D1267" s="3">
        <v>73782000</v>
      </c>
      <c r="E1267" s="3">
        <v>79410000</v>
      </c>
      <c r="F1267" s="3">
        <v>65008000</v>
      </c>
      <c r="G1267" s="3">
        <v>0</v>
      </c>
      <c r="H1267" s="3">
        <v>109070000</v>
      </c>
      <c r="I1267" s="3">
        <v>78190000</v>
      </c>
      <c r="J1267" s="3">
        <v>72733333.333333328</v>
      </c>
      <c r="K1267" s="3">
        <v>62420000</v>
      </c>
      <c r="L1267" s="3">
        <v>0.76841982717133328</v>
      </c>
      <c r="M1267" s="3">
        <v>0.85820348304307981</v>
      </c>
      <c r="N1267" s="4">
        <v>-0.220608338570603</v>
      </c>
    </row>
    <row r="1268" spans="1:14" x14ac:dyDescent="0.25">
      <c r="A1268" s="2" t="s">
        <v>3581</v>
      </c>
      <c r="B1268" s="3" t="s">
        <v>3582</v>
      </c>
      <c r="C1268" s="3"/>
      <c r="D1268" s="3">
        <v>82089000</v>
      </c>
      <c r="E1268" s="3">
        <v>122830000</v>
      </c>
      <c r="F1268" s="3">
        <v>0</v>
      </c>
      <c r="G1268" s="3">
        <v>0</v>
      </c>
      <c r="H1268" s="3">
        <v>0</v>
      </c>
      <c r="I1268" s="3">
        <v>0</v>
      </c>
      <c r="J1268" s="3">
        <v>68306333.333333328</v>
      </c>
      <c r="K1268" s="3">
        <v>0</v>
      </c>
      <c r="L1268" s="3">
        <v>0.13159556090585822</v>
      </c>
      <c r="M1268" s="3">
        <v>0</v>
      </c>
      <c r="N1268" s="11" t="s">
        <v>3873</v>
      </c>
    </row>
    <row r="1269" spans="1:14" x14ac:dyDescent="0.25">
      <c r="A1269" s="2" t="s">
        <v>2095</v>
      </c>
      <c r="B1269" s="3" t="s">
        <v>2096</v>
      </c>
      <c r="C1269" s="3"/>
      <c r="D1269" s="3">
        <v>0</v>
      </c>
      <c r="E1269" s="3">
        <v>0</v>
      </c>
      <c r="F1269" s="3">
        <v>0</v>
      </c>
      <c r="G1269" s="3">
        <v>111690000</v>
      </c>
      <c r="H1269" s="3">
        <v>116510000</v>
      </c>
      <c r="I1269" s="3">
        <v>166270000</v>
      </c>
      <c r="J1269" s="3">
        <v>0</v>
      </c>
      <c r="K1269" s="3">
        <v>131490000</v>
      </c>
      <c r="L1269" s="3">
        <v>1.6595875125385484E-3</v>
      </c>
      <c r="M1269" s="13" t="s">
        <v>3873</v>
      </c>
      <c r="N1269" s="11" t="s">
        <v>3873</v>
      </c>
    </row>
    <row r="1270" spans="1:14" x14ac:dyDescent="0.25">
      <c r="A1270" s="2" t="s">
        <v>3161</v>
      </c>
      <c r="B1270" s="3" t="s">
        <v>3162</v>
      </c>
      <c r="C1270" s="3"/>
      <c r="D1270" s="3">
        <v>109230000</v>
      </c>
      <c r="E1270" s="3">
        <v>0</v>
      </c>
      <c r="F1270" s="3">
        <v>133890000</v>
      </c>
      <c r="G1270" s="3">
        <v>173810000</v>
      </c>
      <c r="H1270" s="3">
        <v>184390000</v>
      </c>
      <c r="I1270" s="3">
        <v>0</v>
      </c>
      <c r="J1270" s="3">
        <v>81040000</v>
      </c>
      <c r="K1270" s="3">
        <v>119400000</v>
      </c>
      <c r="L1270" s="3">
        <v>0.62504372492979399</v>
      </c>
      <c r="M1270" s="3">
        <v>1.4733464955577493</v>
      </c>
      <c r="N1270" s="4">
        <v>0.55909675735102926</v>
      </c>
    </row>
    <row r="1271" spans="1:14" x14ac:dyDescent="0.25">
      <c r="A1271" s="2" t="s">
        <v>208</v>
      </c>
      <c r="B1271" s="3" t="s">
        <v>209</v>
      </c>
      <c r="C1271" s="3"/>
      <c r="D1271" s="3">
        <v>0</v>
      </c>
      <c r="E1271" s="3">
        <v>0</v>
      </c>
      <c r="F1271" s="3">
        <v>59457000</v>
      </c>
      <c r="G1271" s="3">
        <v>0</v>
      </c>
      <c r="H1271" s="3">
        <v>96770000</v>
      </c>
      <c r="I1271" s="3">
        <v>0</v>
      </c>
      <c r="J1271" s="3">
        <v>19819000</v>
      </c>
      <c r="K1271" s="3">
        <v>32256666.666666668</v>
      </c>
      <c r="L1271" s="3">
        <v>0.75899168666333627</v>
      </c>
      <c r="M1271" s="3">
        <v>1.6275627764602991</v>
      </c>
      <c r="N1271" s="4">
        <v>0.70271319042090008</v>
      </c>
    </row>
    <row r="1272" spans="1:14" x14ac:dyDescent="0.25">
      <c r="A1272" s="2" t="s">
        <v>396</v>
      </c>
      <c r="B1272" s="3" t="s">
        <v>397</v>
      </c>
      <c r="C1272" s="3"/>
      <c r="D1272" s="3">
        <v>0</v>
      </c>
      <c r="E1272" s="3">
        <v>0</v>
      </c>
      <c r="F1272" s="3">
        <v>0</v>
      </c>
      <c r="G1272" s="3">
        <v>42930000</v>
      </c>
      <c r="H1272" s="3">
        <v>230890000</v>
      </c>
      <c r="I1272" s="3">
        <v>278680000</v>
      </c>
      <c r="J1272" s="3">
        <v>0</v>
      </c>
      <c r="K1272" s="3">
        <v>184166666.66666666</v>
      </c>
      <c r="L1272" s="3">
        <v>6.2669151132483517E-2</v>
      </c>
      <c r="M1272" s="13" t="s">
        <v>3873</v>
      </c>
      <c r="N1272" s="11" t="s">
        <v>3873</v>
      </c>
    </row>
    <row r="1273" spans="1:14" x14ac:dyDescent="0.25">
      <c r="A1273" s="2" t="s">
        <v>2799</v>
      </c>
      <c r="B1273" s="3" t="s">
        <v>2800</v>
      </c>
      <c r="C1273" s="3"/>
      <c r="D1273" s="3">
        <v>538200000</v>
      </c>
      <c r="E1273" s="3">
        <v>406950000</v>
      </c>
      <c r="F1273" s="3">
        <v>435380000</v>
      </c>
      <c r="G1273" s="3">
        <v>962920000</v>
      </c>
      <c r="H1273" s="3">
        <v>810060000</v>
      </c>
      <c r="I1273" s="3">
        <v>646100000</v>
      </c>
      <c r="J1273" s="3">
        <v>460176666.66666669</v>
      </c>
      <c r="K1273" s="3">
        <v>806360000</v>
      </c>
      <c r="L1273" s="3">
        <v>2.5600989405294951E-2</v>
      </c>
      <c r="M1273" s="3">
        <v>1.7522835432768573</v>
      </c>
      <c r="N1273" s="4">
        <v>0.80923624148095741</v>
      </c>
    </row>
    <row r="1274" spans="1:14" x14ac:dyDescent="0.25">
      <c r="A1274" s="2" t="s">
        <v>1148</v>
      </c>
      <c r="B1274" s="3" t="s">
        <v>1149</v>
      </c>
      <c r="C1274" s="3"/>
      <c r="D1274" s="3">
        <v>21597000000</v>
      </c>
      <c r="E1274" s="3">
        <v>18101000000</v>
      </c>
      <c r="F1274" s="3">
        <v>24087000000</v>
      </c>
      <c r="G1274" s="3">
        <v>27458000000</v>
      </c>
      <c r="H1274" s="3">
        <v>25500000000</v>
      </c>
      <c r="I1274" s="3">
        <v>25220000000</v>
      </c>
      <c r="J1274" s="3">
        <v>21261666666.666668</v>
      </c>
      <c r="K1274" s="3">
        <v>26059333333.333332</v>
      </c>
      <c r="L1274" s="3">
        <v>6.2578153863235383E-2</v>
      </c>
      <c r="M1274" s="3">
        <v>1.2256486634788741</v>
      </c>
      <c r="N1274" s="4">
        <v>0.29354548465836977</v>
      </c>
    </row>
    <row r="1275" spans="1:14" x14ac:dyDescent="0.25">
      <c r="A1275" s="2" t="s">
        <v>843</v>
      </c>
      <c r="B1275" s="3" t="s">
        <v>844</v>
      </c>
      <c r="C1275" s="3"/>
      <c r="D1275" s="3">
        <v>2305400000</v>
      </c>
      <c r="E1275" s="3">
        <v>3081900000</v>
      </c>
      <c r="F1275" s="3">
        <v>3348300000</v>
      </c>
      <c r="G1275" s="3">
        <v>3087400000</v>
      </c>
      <c r="H1275" s="3">
        <v>3029200000</v>
      </c>
      <c r="I1275" s="3">
        <v>1868500000</v>
      </c>
      <c r="J1275" s="3">
        <v>2911866666.6666665</v>
      </c>
      <c r="K1275" s="3">
        <v>2661700000</v>
      </c>
      <c r="L1275" s="3">
        <v>0.64657117706897416</v>
      </c>
      <c r="M1275" s="3">
        <v>0.91408718347909712</v>
      </c>
      <c r="N1275" s="4">
        <v>-0.12959632219210296</v>
      </c>
    </row>
    <row r="1276" spans="1:14" x14ac:dyDescent="0.25">
      <c r="A1276" s="2" t="s">
        <v>2192</v>
      </c>
      <c r="B1276" s="3" t="s">
        <v>2193</v>
      </c>
      <c r="C1276" s="3"/>
      <c r="D1276" s="3">
        <v>205920000</v>
      </c>
      <c r="E1276" s="3">
        <v>156590000</v>
      </c>
      <c r="F1276" s="3">
        <v>120360000</v>
      </c>
      <c r="G1276" s="3">
        <v>237750000</v>
      </c>
      <c r="H1276" s="3">
        <v>283640000</v>
      </c>
      <c r="I1276" s="3">
        <v>278990000</v>
      </c>
      <c r="J1276" s="3">
        <v>160956666.66666666</v>
      </c>
      <c r="K1276" s="3">
        <v>266793333.33333334</v>
      </c>
      <c r="L1276" s="3">
        <v>2.1218664308264579E-2</v>
      </c>
      <c r="M1276" s="3">
        <v>1.6575475800940214</v>
      </c>
      <c r="N1276" s="4">
        <v>0.72905028365941327</v>
      </c>
    </row>
    <row r="1277" spans="1:14" x14ac:dyDescent="0.25">
      <c r="A1277" s="2" t="s">
        <v>2244</v>
      </c>
      <c r="B1277" s="3" t="s">
        <v>2245</v>
      </c>
      <c r="C1277" s="3"/>
      <c r="D1277" s="3">
        <v>19962000000</v>
      </c>
      <c r="E1277" s="3">
        <v>17826000000</v>
      </c>
      <c r="F1277" s="3">
        <v>17259000000</v>
      </c>
      <c r="G1277" s="3">
        <v>22397000000</v>
      </c>
      <c r="H1277" s="3">
        <v>21143000000</v>
      </c>
      <c r="I1277" s="3">
        <v>19699000000</v>
      </c>
      <c r="J1277" s="3">
        <v>18349000000</v>
      </c>
      <c r="K1277" s="3">
        <v>21079666666.666668</v>
      </c>
      <c r="L1277" s="3">
        <v>7.363095777351665E-2</v>
      </c>
      <c r="M1277" s="3">
        <v>1.1488182825585409</v>
      </c>
      <c r="N1277" s="4">
        <v>0.20015061383720095</v>
      </c>
    </row>
    <row r="1278" spans="1:14" x14ac:dyDescent="0.25">
      <c r="A1278" s="2" t="s">
        <v>3009</v>
      </c>
      <c r="B1278" s="3" t="s">
        <v>3010</v>
      </c>
      <c r="C1278" s="3"/>
      <c r="D1278" s="3">
        <v>0</v>
      </c>
      <c r="E1278" s="3">
        <v>100710000</v>
      </c>
      <c r="F1278" s="3">
        <v>96821000</v>
      </c>
      <c r="G1278" s="3">
        <v>125080000</v>
      </c>
      <c r="H1278" s="3">
        <v>179330000</v>
      </c>
      <c r="I1278" s="3">
        <v>191040000</v>
      </c>
      <c r="J1278" s="3">
        <v>65843666.666666664</v>
      </c>
      <c r="K1278" s="3">
        <v>165150000</v>
      </c>
      <c r="L1278" s="3">
        <v>6.2251772512796996E-2</v>
      </c>
      <c r="M1278" s="3">
        <v>2.5082139006029434</v>
      </c>
      <c r="N1278" s="4">
        <v>1.3266603864893571</v>
      </c>
    </row>
    <row r="1279" spans="1:14" x14ac:dyDescent="0.25">
      <c r="A1279" s="2" t="s">
        <v>1475</v>
      </c>
      <c r="B1279" s="3" t="s">
        <v>1476</v>
      </c>
      <c r="C1279" s="3"/>
      <c r="D1279" s="3">
        <v>303480000</v>
      </c>
      <c r="E1279" s="3">
        <v>258070000</v>
      </c>
      <c r="F1279" s="3">
        <v>274000000</v>
      </c>
      <c r="G1279" s="3">
        <v>925530000</v>
      </c>
      <c r="H1279" s="3">
        <v>672740000</v>
      </c>
      <c r="I1279" s="3">
        <v>260910000</v>
      </c>
      <c r="J1279" s="3">
        <v>278516666.66666669</v>
      </c>
      <c r="K1279" s="3">
        <v>619726666.66666663</v>
      </c>
      <c r="L1279" s="3">
        <v>0.15365288271661195</v>
      </c>
      <c r="M1279" s="3">
        <v>2.2250972413380405</v>
      </c>
      <c r="N1279" s="4">
        <v>1.1538683862051673</v>
      </c>
    </row>
    <row r="1280" spans="1:14" x14ac:dyDescent="0.25">
      <c r="A1280" s="2" t="s">
        <v>3379</v>
      </c>
      <c r="B1280" s="3" t="s">
        <v>3380</v>
      </c>
      <c r="C1280" s="3"/>
      <c r="D1280" s="3">
        <v>487530000</v>
      </c>
      <c r="E1280" s="3">
        <v>564530000</v>
      </c>
      <c r="F1280" s="3">
        <v>676450000</v>
      </c>
      <c r="G1280" s="3">
        <v>248610000</v>
      </c>
      <c r="H1280" s="3">
        <v>225380000</v>
      </c>
      <c r="I1280" s="3">
        <v>359100000</v>
      </c>
      <c r="J1280" s="3">
        <v>576170000</v>
      </c>
      <c r="K1280" s="3">
        <v>277696666.66666669</v>
      </c>
      <c r="L1280" s="3">
        <v>1.2164755404006775E-2</v>
      </c>
      <c r="M1280" s="3">
        <v>0.48197002042221337</v>
      </c>
      <c r="N1280" s="4">
        <v>-1.052984684393407</v>
      </c>
    </row>
    <row r="1281" spans="1:14" x14ac:dyDescent="0.25">
      <c r="A1281" s="2" t="s">
        <v>2248</v>
      </c>
      <c r="B1281" s="3" t="s">
        <v>2249</v>
      </c>
      <c r="C1281" s="3"/>
      <c r="D1281" s="3">
        <v>0</v>
      </c>
      <c r="E1281" s="3">
        <v>0</v>
      </c>
      <c r="F1281" s="3">
        <v>75077000</v>
      </c>
      <c r="G1281" s="3">
        <v>104670000</v>
      </c>
      <c r="H1281" s="3">
        <v>0</v>
      </c>
      <c r="I1281" s="3">
        <v>150450000</v>
      </c>
      <c r="J1281" s="3">
        <v>25025666.666666668</v>
      </c>
      <c r="K1281" s="3">
        <v>85040000</v>
      </c>
      <c r="L1281" s="3">
        <v>0.30517464158144697</v>
      </c>
      <c r="M1281" s="3">
        <v>3.3981112724269749</v>
      </c>
      <c r="N1281" s="4">
        <v>1.7647330948853508</v>
      </c>
    </row>
    <row r="1282" spans="1:14" x14ac:dyDescent="0.25">
      <c r="A1282" s="2" t="s">
        <v>2654</v>
      </c>
      <c r="B1282" s="3" t="s">
        <v>2655</v>
      </c>
      <c r="C1282" s="3"/>
      <c r="D1282" s="3">
        <v>0</v>
      </c>
      <c r="E1282" s="3">
        <v>0</v>
      </c>
      <c r="F1282" s="3">
        <v>0</v>
      </c>
      <c r="G1282" s="3">
        <v>0</v>
      </c>
      <c r="H1282" s="3">
        <v>117430000</v>
      </c>
      <c r="I1282" s="3">
        <v>162720000</v>
      </c>
      <c r="J1282" s="3">
        <v>0</v>
      </c>
      <c r="K1282" s="3">
        <v>93383333.333333328</v>
      </c>
      <c r="L1282" s="3">
        <v>0.12640679310110314</v>
      </c>
      <c r="M1282" s="13" t="s">
        <v>3873</v>
      </c>
      <c r="N1282" s="11" t="s">
        <v>3873</v>
      </c>
    </row>
    <row r="1283" spans="1:14" x14ac:dyDescent="0.25">
      <c r="A1283" s="2" t="s">
        <v>547</v>
      </c>
      <c r="B1283" s="3" t="s">
        <v>548</v>
      </c>
      <c r="C1283" s="3"/>
      <c r="D1283" s="3">
        <v>0</v>
      </c>
      <c r="E1283" s="3">
        <v>0</v>
      </c>
      <c r="F1283" s="3">
        <v>0</v>
      </c>
      <c r="G1283" s="3">
        <v>241280000</v>
      </c>
      <c r="H1283" s="3">
        <v>248420000</v>
      </c>
      <c r="I1283" s="3">
        <v>238290000</v>
      </c>
      <c r="J1283" s="3">
        <v>0</v>
      </c>
      <c r="K1283" s="3">
        <v>242663333.33333334</v>
      </c>
      <c r="L1283" s="3">
        <v>1.4094448799436346E-7</v>
      </c>
      <c r="M1283" s="13" t="s">
        <v>3873</v>
      </c>
      <c r="N1283" s="11" t="s">
        <v>3873</v>
      </c>
    </row>
    <row r="1284" spans="1:14" x14ac:dyDescent="0.25">
      <c r="A1284" s="2" t="s">
        <v>406</v>
      </c>
      <c r="B1284" s="3" t="s">
        <v>407</v>
      </c>
      <c r="C1284" s="3"/>
      <c r="D1284" s="3">
        <v>160080000</v>
      </c>
      <c r="E1284" s="3">
        <v>0</v>
      </c>
      <c r="F1284" s="3">
        <v>163470000</v>
      </c>
      <c r="G1284" s="3">
        <v>379140000</v>
      </c>
      <c r="H1284" s="3">
        <v>308510000</v>
      </c>
      <c r="I1284" s="3">
        <v>375440000</v>
      </c>
      <c r="J1284" s="3">
        <v>107850000</v>
      </c>
      <c r="K1284" s="3">
        <v>354363333.33333331</v>
      </c>
      <c r="L1284" s="3">
        <v>1.3633340924641277E-2</v>
      </c>
      <c r="M1284" s="3">
        <v>3.2857054551074021</v>
      </c>
      <c r="N1284" s="4">
        <v>1.7162031566416196</v>
      </c>
    </row>
    <row r="1285" spans="1:14" x14ac:dyDescent="0.25">
      <c r="A1285" s="2" t="s">
        <v>3587</v>
      </c>
      <c r="B1285" s="3" t="s">
        <v>3588</v>
      </c>
      <c r="C1285" s="3"/>
      <c r="D1285" s="3">
        <v>139860000</v>
      </c>
      <c r="E1285" s="3">
        <v>0</v>
      </c>
      <c r="F1285" s="3">
        <v>99894000</v>
      </c>
      <c r="G1285" s="3">
        <v>186480000</v>
      </c>
      <c r="H1285" s="3">
        <v>0</v>
      </c>
      <c r="I1285" s="3">
        <v>0</v>
      </c>
      <c r="J1285" s="3">
        <v>79918000</v>
      </c>
      <c r="K1285" s="3">
        <v>62160000</v>
      </c>
      <c r="L1285" s="3">
        <v>0.82398475816474115</v>
      </c>
      <c r="M1285" s="3">
        <v>0.77779724217322754</v>
      </c>
      <c r="N1285" s="4">
        <v>-0.36253397545345384</v>
      </c>
    </row>
    <row r="1286" spans="1:14" x14ac:dyDescent="0.25">
      <c r="A1286" s="2" t="s">
        <v>928</v>
      </c>
      <c r="B1286" s="3" t="s">
        <v>929</v>
      </c>
      <c r="C1286" s="3"/>
      <c r="D1286" s="3">
        <v>0</v>
      </c>
      <c r="E1286" s="3">
        <v>55150000</v>
      </c>
      <c r="F1286" s="3">
        <v>0</v>
      </c>
      <c r="G1286" s="3">
        <v>0</v>
      </c>
      <c r="H1286" s="3">
        <v>0</v>
      </c>
      <c r="I1286" s="3">
        <v>95021000</v>
      </c>
      <c r="J1286" s="3">
        <v>18383333.333333332</v>
      </c>
      <c r="K1286" s="3">
        <v>31673666.666666668</v>
      </c>
      <c r="L1286" s="3">
        <v>0.73503902033571211</v>
      </c>
      <c r="M1286" s="3">
        <v>1.7229555757026294</v>
      </c>
      <c r="N1286" s="4">
        <v>0.78488550391935874</v>
      </c>
    </row>
    <row r="1287" spans="1:14" x14ac:dyDescent="0.25">
      <c r="A1287" s="2" t="s">
        <v>950</v>
      </c>
      <c r="B1287" s="3" t="s">
        <v>951</v>
      </c>
      <c r="C1287" s="3"/>
      <c r="D1287" s="3">
        <v>354400000</v>
      </c>
      <c r="E1287" s="3">
        <v>338780000</v>
      </c>
      <c r="F1287" s="3">
        <v>434540000</v>
      </c>
      <c r="G1287" s="3">
        <v>684410000</v>
      </c>
      <c r="H1287" s="3">
        <v>738980000</v>
      </c>
      <c r="I1287" s="3">
        <v>574130000</v>
      </c>
      <c r="J1287" s="3">
        <v>375906666.66666669</v>
      </c>
      <c r="K1287" s="3">
        <v>665840000</v>
      </c>
      <c r="L1287" s="3">
        <v>6.9778125059282159E-3</v>
      </c>
      <c r="M1287" s="3">
        <v>1.7712907459298406</v>
      </c>
      <c r="N1287" s="4">
        <v>0.82480104059554138</v>
      </c>
    </row>
    <row r="1288" spans="1:14" x14ac:dyDescent="0.25">
      <c r="A1288" s="2" t="s">
        <v>1527</v>
      </c>
      <c r="B1288" s="3" t="s">
        <v>1528</v>
      </c>
      <c r="C1288" s="3"/>
      <c r="D1288" s="3">
        <v>950410000</v>
      </c>
      <c r="E1288" s="3">
        <v>662840000</v>
      </c>
      <c r="F1288" s="3">
        <v>880310000</v>
      </c>
      <c r="G1288" s="3">
        <v>863240000</v>
      </c>
      <c r="H1288" s="3">
        <v>1125600000</v>
      </c>
      <c r="I1288" s="3">
        <v>1117400000</v>
      </c>
      <c r="J1288" s="3">
        <v>831186666.66666663</v>
      </c>
      <c r="K1288" s="3">
        <v>1035413333.3333334</v>
      </c>
      <c r="L1288" s="3">
        <v>0.16974961445966791</v>
      </c>
      <c r="M1288" s="3">
        <v>1.2457049359149168</v>
      </c>
      <c r="N1288" s="4">
        <v>0.31696238465117688</v>
      </c>
    </row>
    <row r="1289" spans="1:14" x14ac:dyDescent="0.25">
      <c r="A1289" s="2" t="s">
        <v>561</v>
      </c>
      <c r="B1289" s="3" t="s">
        <v>562</v>
      </c>
      <c r="C1289" s="3"/>
      <c r="D1289" s="3">
        <v>1540500000</v>
      </c>
      <c r="E1289" s="3">
        <v>1324300000</v>
      </c>
      <c r="F1289" s="3">
        <v>1414100000</v>
      </c>
      <c r="G1289" s="3">
        <v>933200000</v>
      </c>
      <c r="H1289" s="3">
        <v>1008400000</v>
      </c>
      <c r="I1289" s="3">
        <v>1157700000</v>
      </c>
      <c r="J1289" s="3">
        <v>1426300000</v>
      </c>
      <c r="K1289" s="3">
        <v>1033100000</v>
      </c>
      <c r="L1289" s="3">
        <v>1.2448908203522365E-2</v>
      </c>
      <c r="M1289" s="3">
        <v>0.72432167145761761</v>
      </c>
      <c r="N1289" s="4">
        <v>-0.46529755399630379</v>
      </c>
    </row>
    <row r="1290" spans="1:14" x14ac:dyDescent="0.25">
      <c r="A1290" s="2" t="s">
        <v>156</v>
      </c>
      <c r="B1290" s="3" t="s">
        <v>157</v>
      </c>
      <c r="C1290" s="3"/>
      <c r="D1290" s="3">
        <v>1386600000</v>
      </c>
      <c r="E1290" s="3">
        <v>1515300000</v>
      </c>
      <c r="F1290" s="3">
        <v>1589100000</v>
      </c>
      <c r="G1290" s="3">
        <v>1198400000</v>
      </c>
      <c r="H1290" s="3">
        <v>1126700000</v>
      </c>
      <c r="I1290" s="3">
        <v>1044600000</v>
      </c>
      <c r="J1290" s="3">
        <v>1497000000</v>
      </c>
      <c r="K1290" s="3">
        <v>1123233333.3333333</v>
      </c>
      <c r="L1290" s="3">
        <v>7.2244507810470277E-3</v>
      </c>
      <c r="M1290" s="3">
        <v>0.75032286795813841</v>
      </c>
      <c r="N1290" s="4">
        <v>-0.41441656625275103</v>
      </c>
    </row>
    <row r="1291" spans="1:14" x14ac:dyDescent="0.25">
      <c r="A1291" s="2" t="s">
        <v>244</v>
      </c>
      <c r="B1291" s="3" t="s">
        <v>245</v>
      </c>
      <c r="C1291" s="3"/>
      <c r="D1291" s="3">
        <v>429480000</v>
      </c>
      <c r="E1291" s="3">
        <v>453370000</v>
      </c>
      <c r="F1291" s="3">
        <v>427490000</v>
      </c>
      <c r="G1291" s="3">
        <v>261750000</v>
      </c>
      <c r="H1291" s="3">
        <v>330510000</v>
      </c>
      <c r="I1291" s="3">
        <v>419810000</v>
      </c>
      <c r="J1291" s="3">
        <v>436780000</v>
      </c>
      <c r="K1291" s="3">
        <v>337356666.66666669</v>
      </c>
      <c r="L1291" s="3">
        <v>9.9324198920638207E-2</v>
      </c>
      <c r="M1291" s="3">
        <v>0.7723720561075752</v>
      </c>
      <c r="N1291" s="4">
        <v>-0.3726321253739045</v>
      </c>
    </row>
    <row r="1292" spans="1:14" x14ac:dyDescent="0.25">
      <c r="A1292" s="2" t="s">
        <v>1222</v>
      </c>
      <c r="B1292" s="3" t="s">
        <v>1223</v>
      </c>
      <c r="C1292" s="3"/>
      <c r="D1292" s="3">
        <v>9313400000</v>
      </c>
      <c r="E1292" s="3">
        <v>8992100000</v>
      </c>
      <c r="F1292" s="3">
        <v>7043800000</v>
      </c>
      <c r="G1292" s="3">
        <v>10256000000</v>
      </c>
      <c r="H1292" s="3">
        <v>10447000000</v>
      </c>
      <c r="I1292" s="3">
        <v>15956000000</v>
      </c>
      <c r="J1292" s="3">
        <v>8449766666.666667</v>
      </c>
      <c r="K1292" s="3">
        <v>12219666666.666666</v>
      </c>
      <c r="L1292" s="3">
        <v>0.13237234897808375</v>
      </c>
      <c r="M1292" s="3">
        <v>1.4461543316777976</v>
      </c>
      <c r="N1292" s="4">
        <v>0.53222152301181225</v>
      </c>
    </row>
    <row r="1293" spans="1:14" x14ac:dyDescent="0.25">
      <c r="A1293" s="2" t="s">
        <v>3083</v>
      </c>
      <c r="B1293" s="3" t="s">
        <v>3084</v>
      </c>
      <c r="C1293" s="3"/>
      <c r="D1293" s="3">
        <v>2655500000</v>
      </c>
      <c r="E1293" s="3">
        <v>2478100000</v>
      </c>
      <c r="F1293" s="3">
        <v>2679400000</v>
      </c>
      <c r="G1293" s="3">
        <v>4452500000</v>
      </c>
      <c r="H1293" s="3">
        <v>4410300000</v>
      </c>
      <c r="I1293" s="3">
        <v>4083000000</v>
      </c>
      <c r="J1293" s="3">
        <v>2604333333.3333335</v>
      </c>
      <c r="K1293" s="3">
        <v>4315266666.666667</v>
      </c>
      <c r="L1293" s="3">
        <v>2.1001661822352258E-4</v>
      </c>
      <c r="M1293" s="3">
        <v>1.6569563547932933</v>
      </c>
      <c r="N1293" s="4">
        <v>0.72853560162239595</v>
      </c>
    </row>
    <row r="1294" spans="1:14" x14ac:dyDescent="0.25">
      <c r="A1294" s="2" t="s">
        <v>269</v>
      </c>
      <c r="B1294" s="3" t="s">
        <v>270</v>
      </c>
      <c r="C1294" s="3"/>
      <c r="D1294" s="3">
        <v>2512100000</v>
      </c>
      <c r="E1294" s="3">
        <v>2725500000</v>
      </c>
      <c r="F1294" s="3">
        <v>2727400000</v>
      </c>
      <c r="G1294" s="3">
        <v>2053400000</v>
      </c>
      <c r="H1294" s="3">
        <v>2083700000</v>
      </c>
      <c r="I1294" s="3">
        <v>1854800000</v>
      </c>
      <c r="J1294" s="3">
        <v>2655000000</v>
      </c>
      <c r="K1294" s="3">
        <v>1997300000</v>
      </c>
      <c r="L1294" s="3">
        <v>2.9005662953978479E-3</v>
      </c>
      <c r="M1294" s="3">
        <v>0.75227871939736346</v>
      </c>
      <c r="N1294" s="4">
        <v>-0.41066081517487457</v>
      </c>
    </row>
    <row r="1295" spans="1:14" x14ac:dyDescent="0.25">
      <c r="A1295" s="2" t="s">
        <v>3153</v>
      </c>
      <c r="B1295" s="3" t="s">
        <v>3154</v>
      </c>
      <c r="C1295" s="3"/>
      <c r="D1295" s="3">
        <v>488860000</v>
      </c>
      <c r="E1295" s="3">
        <v>427240000</v>
      </c>
      <c r="F1295" s="3">
        <v>410630000</v>
      </c>
      <c r="G1295" s="3">
        <v>513100000</v>
      </c>
      <c r="H1295" s="3">
        <v>479560000</v>
      </c>
      <c r="I1295" s="3">
        <v>528890000</v>
      </c>
      <c r="J1295" s="3">
        <v>442243333.33333331</v>
      </c>
      <c r="K1295" s="3">
        <v>507183333.33333331</v>
      </c>
      <c r="L1295" s="3">
        <v>8.038423370298918E-2</v>
      </c>
      <c r="M1295" s="3">
        <v>1.1468422361746551</v>
      </c>
      <c r="N1295" s="4">
        <v>0.19766694258056056</v>
      </c>
    </row>
    <row r="1296" spans="1:14" x14ac:dyDescent="0.25">
      <c r="A1296" s="2" t="s">
        <v>1326</v>
      </c>
      <c r="B1296" s="3" t="s">
        <v>1327</v>
      </c>
      <c r="C1296" s="3"/>
      <c r="D1296" s="3">
        <v>0</v>
      </c>
      <c r="E1296" s="3">
        <v>43195000</v>
      </c>
      <c r="F1296" s="3">
        <v>0</v>
      </c>
      <c r="G1296" s="3">
        <v>0</v>
      </c>
      <c r="H1296" s="3">
        <v>58792000</v>
      </c>
      <c r="I1296" s="3">
        <v>0</v>
      </c>
      <c r="J1296" s="3">
        <v>14398333.333333334</v>
      </c>
      <c r="K1296" s="3">
        <v>19597333.333333332</v>
      </c>
      <c r="L1296" s="3">
        <v>0.84116487117177297</v>
      </c>
      <c r="M1296" s="3">
        <v>1.3610834587336496</v>
      </c>
      <c r="N1296" s="4">
        <v>0.44475553253593808</v>
      </c>
    </row>
    <row r="1297" spans="1:14" x14ac:dyDescent="0.25">
      <c r="A1297" s="2" t="s">
        <v>2101</v>
      </c>
      <c r="B1297" s="3" t="s">
        <v>2102</v>
      </c>
      <c r="C1297" s="3"/>
      <c r="D1297" s="3">
        <v>321680000</v>
      </c>
      <c r="E1297" s="3">
        <v>442760000</v>
      </c>
      <c r="F1297" s="3">
        <v>381540000</v>
      </c>
      <c r="G1297" s="3">
        <v>287460000</v>
      </c>
      <c r="H1297" s="3">
        <v>295840000</v>
      </c>
      <c r="I1297" s="3">
        <v>213770000</v>
      </c>
      <c r="J1297" s="3">
        <v>381993333.33333331</v>
      </c>
      <c r="K1297" s="3">
        <v>265690000</v>
      </c>
      <c r="L1297" s="3">
        <v>5.5973960867294156E-2</v>
      </c>
      <c r="M1297" s="3">
        <v>0.69553569870329324</v>
      </c>
      <c r="N1297" s="4">
        <v>-0.52380353120468837</v>
      </c>
    </row>
    <row r="1298" spans="1:14" x14ac:dyDescent="0.25">
      <c r="A1298" s="2" t="s">
        <v>2837</v>
      </c>
      <c r="B1298" s="3" t="s">
        <v>2838</v>
      </c>
      <c r="C1298" s="3"/>
      <c r="D1298" s="3">
        <v>105340000</v>
      </c>
      <c r="E1298" s="3">
        <v>0</v>
      </c>
      <c r="F1298" s="3">
        <v>0</v>
      </c>
      <c r="G1298" s="3">
        <v>53294000</v>
      </c>
      <c r="H1298" s="3">
        <v>69722000</v>
      </c>
      <c r="I1298" s="3">
        <v>0</v>
      </c>
      <c r="J1298" s="3">
        <v>35113333.333333336</v>
      </c>
      <c r="K1298" s="3">
        <v>41005333.333333336</v>
      </c>
      <c r="L1298" s="3">
        <v>0.89251563738655704</v>
      </c>
      <c r="M1298" s="3">
        <v>1.167799506360357</v>
      </c>
      <c r="N1298" s="4">
        <v>0.22379260640263571</v>
      </c>
    </row>
    <row r="1299" spans="1:14" x14ac:dyDescent="0.25">
      <c r="A1299" s="2" t="s">
        <v>3289</v>
      </c>
      <c r="B1299" s="3" t="s">
        <v>3290</v>
      </c>
      <c r="C1299" s="3"/>
      <c r="D1299" s="3">
        <v>0</v>
      </c>
      <c r="E1299" s="3">
        <v>218450000</v>
      </c>
      <c r="F1299" s="3">
        <v>0</v>
      </c>
      <c r="G1299" s="3">
        <v>72612000</v>
      </c>
      <c r="H1299" s="3">
        <v>46901000</v>
      </c>
      <c r="I1299" s="3">
        <v>77803000</v>
      </c>
      <c r="J1299" s="3">
        <v>72816666.666666672</v>
      </c>
      <c r="K1299" s="3">
        <v>65772000</v>
      </c>
      <c r="L1299" s="3">
        <v>0.92819521048743581</v>
      </c>
      <c r="M1299" s="3">
        <v>0.90325474937056527</v>
      </c>
      <c r="N1299" s="4">
        <v>-0.14679515942798521</v>
      </c>
    </row>
    <row r="1300" spans="1:14" x14ac:dyDescent="0.25">
      <c r="A1300" s="2" t="s">
        <v>1422</v>
      </c>
      <c r="B1300" s="3" t="s">
        <v>1423</v>
      </c>
      <c r="C1300" s="3"/>
      <c r="D1300" s="3">
        <v>0</v>
      </c>
      <c r="E1300" s="3">
        <v>0</v>
      </c>
      <c r="F1300" s="3">
        <v>0</v>
      </c>
      <c r="G1300" s="3">
        <v>129980000</v>
      </c>
      <c r="H1300" s="3">
        <v>133890000</v>
      </c>
      <c r="I1300" s="3">
        <v>182620000</v>
      </c>
      <c r="J1300" s="3">
        <v>0</v>
      </c>
      <c r="K1300" s="3">
        <v>148830000</v>
      </c>
      <c r="L1300" s="3">
        <v>9.2408708057749561E-4</v>
      </c>
      <c r="M1300" s="13" t="s">
        <v>3873</v>
      </c>
      <c r="N1300" s="11" t="s">
        <v>3873</v>
      </c>
    </row>
    <row r="1301" spans="1:14" x14ac:dyDescent="0.25">
      <c r="A1301" s="2" t="s">
        <v>865</v>
      </c>
      <c r="B1301" s="3" t="s">
        <v>866</v>
      </c>
      <c r="C1301" s="3"/>
      <c r="D1301" s="3">
        <v>2048700000</v>
      </c>
      <c r="E1301" s="3">
        <v>2270000000</v>
      </c>
      <c r="F1301" s="3">
        <v>2177600000</v>
      </c>
      <c r="G1301" s="3">
        <v>5148200000</v>
      </c>
      <c r="H1301" s="3">
        <v>4849500000</v>
      </c>
      <c r="I1301" s="3">
        <v>5335300000</v>
      </c>
      <c r="J1301" s="3">
        <v>2165433333.3333335</v>
      </c>
      <c r="K1301" s="3">
        <v>5111000000</v>
      </c>
      <c r="L1301" s="3">
        <v>4.556311528716163E-5</v>
      </c>
      <c r="M1301" s="3">
        <v>2.3602666133029571</v>
      </c>
      <c r="N1301" s="4">
        <v>1.2389498341484841</v>
      </c>
    </row>
    <row r="1302" spans="1:14" x14ac:dyDescent="0.25">
      <c r="A1302" s="2" t="s">
        <v>2304</v>
      </c>
      <c r="B1302" s="3" t="s">
        <v>2305</v>
      </c>
      <c r="C1302" s="3"/>
      <c r="D1302" s="3">
        <v>257240000</v>
      </c>
      <c r="E1302" s="3">
        <v>229770000</v>
      </c>
      <c r="F1302" s="3">
        <v>207760000</v>
      </c>
      <c r="G1302" s="3">
        <v>165060000</v>
      </c>
      <c r="H1302" s="3">
        <v>261180000</v>
      </c>
      <c r="I1302" s="3">
        <v>172940000</v>
      </c>
      <c r="J1302" s="3">
        <v>231590000</v>
      </c>
      <c r="K1302" s="3">
        <v>199726666.66666666</v>
      </c>
      <c r="L1302" s="3">
        <v>0.40139337232349537</v>
      </c>
      <c r="M1302" s="3">
        <v>0.86241489989492925</v>
      </c>
      <c r="N1302" s="4">
        <v>-0.21354599121852269</v>
      </c>
    </row>
    <row r="1303" spans="1:14" x14ac:dyDescent="0.25">
      <c r="A1303" s="2" t="s">
        <v>3113</v>
      </c>
      <c r="B1303" s="3" t="s">
        <v>3114</v>
      </c>
      <c r="C1303" s="3"/>
      <c r="D1303" s="3">
        <v>111070000</v>
      </c>
      <c r="E1303" s="3">
        <v>96622000</v>
      </c>
      <c r="F1303" s="3">
        <v>340280000</v>
      </c>
      <c r="G1303" s="3">
        <v>0</v>
      </c>
      <c r="H1303" s="3">
        <v>0</v>
      </c>
      <c r="I1303" s="3">
        <v>203440000</v>
      </c>
      <c r="J1303" s="3">
        <v>182657333.33333334</v>
      </c>
      <c r="K1303" s="3">
        <v>67813333.333333328</v>
      </c>
      <c r="L1303" s="3">
        <v>0.33165537671802409</v>
      </c>
      <c r="M1303" s="3">
        <v>0.37125984539356022</v>
      </c>
      <c r="N1303" s="4">
        <v>-1.4294988098167132</v>
      </c>
    </row>
    <row r="1304" spans="1:14" x14ac:dyDescent="0.25">
      <c r="A1304" s="2" t="s">
        <v>1928</v>
      </c>
      <c r="B1304" s="3" t="s">
        <v>1929</v>
      </c>
      <c r="C1304" s="3"/>
      <c r="D1304" s="3">
        <v>410620000</v>
      </c>
      <c r="E1304" s="3">
        <v>347230000</v>
      </c>
      <c r="F1304" s="3">
        <v>386010000</v>
      </c>
      <c r="G1304" s="3">
        <v>88918000</v>
      </c>
      <c r="H1304" s="3">
        <v>161050000</v>
      </c>
      <c r="I1304" s="3">
        <v>120520000</v>
      </c>
      <c r="J1304" s="3">
        <v>381286666.66666669</v>
      </c>
      <c r="K1304" s="3">
        <v>123496000</v>
      </c>
      <c r="L1304" s="3">
        <v>7.5855152765907517E-4</v>
      </c>
      <c r="M1304" s="3">
        <v>0.32389278408196803</v>
      </c>
      <c r="N1304" s="4">
        <v>-1.6264117678012655</v>
      </c>
    </row>
    <row r="1305" spans="1:14" x14ac:dyDescent="0.25">
      <c r="A1305" s="2" t="s">
        <v>1501</v>
      </c>
      <c r="B1305" s="3" t="s">
        <v>1502</v>
      </c>
      <c r="C1305" s="3"/>
      <c r="D1305" s="3">
        <v>30217000</v>
      </c>
      <c r="E1305" s="3">
        <v>28785000</v>
      </c>
      <c r="F1305" s="3">
        <v>0</v>
      </c>
      <c r="G1305" s="3">
        <v>0</v>
      </c>
      <c r="H1305" s="3">
        <v>33922000</v>
      </c>
      <c r="I1305" s="3">
        <v>0</v>
      </c>
      <c r="J1305" s="3">
        <v>19667333.333333332</v>
      </c>
      <c r="K1305" s="3">
        <v>11307333.333333334</v>
      </c>
      <c r="L1305" s="3">
        <v>0.60680371582681414</v>
      </c>
      <c r="M1305" s="3">
        <v>0.57492966340124074</v>
      </c>
      <c r="N1305" s="4">
        <v>-0.79854262660273956</v>
      </c>
    </row>
    <row r="1306" spans="1:14" x14ac:dyDescent="0.25">
      <c r="A1306" s="2" t="s">
        <v>2676</v>
      </c>
      <c r="B1306" s="3" t="s">
        <v>2677</v>
      </c>
      <c r="C1306" s="3"/>
      <c r="D1306" s="3">
        <v>201080000</v>
      </c>
      <c r="E1306" s="3">
        <v>199230000</v>
      </c>
      <c r="F1306" s="3">
        <v>233900000</v>
      </c>
      <c r="G1306" s="3">
        <v>184860000</v>
      </c>
      <c r="H1306" s="3">
        <v>369340000</v>
      </c>
      <c r="I1306" s="3">
        <v>292160000</v>
      </c>
      <c r="J1306" s="3">
        <v>211403333.33333334</v>
      </c>
      <c r="K1306" s="3">
        <v>282120000</v>
      </c>
      <c r="L1306" s="3">
        <v>0.26542405208300462</v>
      </c>
      <c r="M1306" s="3">
        <v>1.3345106510461833</v>
      </c>
      <c r="N1306" s="4">
        <v>0.41631082001730019</v>
      </c>
    </row>
    <row r="1307" spans="1:14" x14ac:dyDescent="0.25">
      <c r="A1307" s="2" t="s">
        <v>2609</v>
      </c>
      <c r="B1307" s="3" t="s">
        <v>2610</v>
      </c>
      <c r="C1307" s="3"/>
      <c r="D1307" s="3">
        <v>0</v>
      </c>
      <c r="E1307" s="3">
        <v>204720000</v>
      </c>
      <c r="F1307" s="3">
        <v>172550000</v>
      </c>
      <c r="G1307" s="3">
        <v>315250000</v>
      </c>
      <c r="H1307" s="3">
        <v>374520000</v>
      </c>
      <c r="I1307" s="3">
        <v>402190000</v>
      </c>
      <c r="J1307" s="3">
        <v>125756666.66666667</v>
      </c>
      <c r="K1307" s="3">
        <v>363986666.66666669</v>
      </c>
      <c r="L1307" s="3">
        <v>2.5447822304445762E-2</v>
      </c>
      <c r="M1307" s="3">
        <v>2.89437273040528</v>
      </c>
      <c r="N1307" s="4">
        <v>1.5332507206538812</v>
      </c>
    </row>
    <row r="1308" spans="1:14" x14ac:dyDescent="0.25">
      <c r="A1308" s="2" t="s">
        <v>2252</v>
      </c>
      <c r="B1308" s="3" t="s">
        <v>2253</v>
      </c>
      <c r="C1308" s="3"/>
      <c r="D1308" s="3">
        <v>49503000000</v>
      </c>
      <c r="E1308" s="3">
        <v>50244000000</v>
      </c>
      <c r="F1308" s="3">
        <v>48949000000</v>
      </c>
      <c r="G1308" s="3">
        <v>51986000000</v>
      </c>
      <c r="H1308" s="3">
        <v>53915000000</v>
      </c>
      <c r="I1308" s="3">
        <v>50177000000</v>
      </c>
      <c r="J1308" s="3">
        <v>49565333333.333336</v>
      </c>
      <c r="K1308" s="3">
        <v>52026000000</v>
      </c>
      <c r="L1308" s="3">
        <v>9.758805076691679E-2</v>
      </c>
      <c r="M1308" s="3">
        <v>1.0496449131113144</v>
      </c>
      <c r="N1308" s="4">
        <v>6.9901357668360337E-2</v>
      </c>
    </row>
    <row r="1309" spans="1:14" x14ac:dyDescent="0.25">
      <c r="A1309" s="2" t="s">
        <v>3322</v>
      </c>
      <c r="B1309" s="3" t="s">
        <v>3323</v>
      </c>
      <c r="C1309" s="3"/>
      <c r="D1309" s="3">
        <v>0</v>
      </c>
      <c r="E1309" s="3">
        <v>0</v>
      </c>
      <c r="F1309" s="3">
        <v>179380000</v>
      </c>
      <c r="G1309" s="3">
        <v>0</v>
      </c>
      <c r="H1309" s="3">
        <v>77221000</v>
      </c>
      <c r="I1309" s="3">
        <v>73729000</v>
      </c>
      <c r="J1309" s="3">
        <v>59793333.333333336</v>
      </c>
      <c r="K1309" s="3">
        <v>50316666.666666664</v>
      </c>
      <c r="L1309" s="3">
        <v>0.89093306269882</v>
      </c>
      <c r="M1309" s="3">
        <v>0.8415096443304716</v>
      </c>
      <c r="N1309" s="4">
        <v>-0.24894828887223033</v>
      </c>
    </row>
    <row r="1310" spans="1:14" x14ac:dyDescent="0.25">
      <c r="A1310" s="2" t="s">
        <v>3075</v>
      </c>
      <c r="B1310" s="3" t="s">
        <v>3076</v>
      </c>
      <c r="C1310" s="3"/>
      <c r="D1310" s="3">
        <v>107210000</v>
      </c>
      <c r="E1310" s="3">
        <v>131140000</v>
      </c>
      <c r="F1310" s="3">
        <v>166330000</v>
      </c>
      <c r="G1310" s="3">
        <v>248060000</v>
      </c>
      <c r="H1310" s="3">
        <v>222790000</v>
      </c>
      <c r="I1310" s="3">
        <v>190020000</v>
      </c>
      <c r="J1310" s="3">
        <v>134893333.33333334</v>
      </c>
      <c r="K1310" s="3">
        <v>220290000</v>
      </c>
      <c r="L1310" s="3">
        <v>2.369421446455152E-2</v>
      </c>
      <c r="M1310" s="3">
        <v>1.6330681031926459</v>
      </c>
      <c r="N1310" s="4">
        <v>0.7075849562943326</v>
      </c>
    </row>
    <row r="1311" spans="1:14" x14ac:dyDescent="0.25">
      <c r="A1311" s="2" t="s">
        <v>343</v>
      </c>
      <c r="B1311" s="3" t="s">
        <v>344</v>
      </c>
      <c r="C1311" s="3"/>
      <c r="D1311" s="3">
        <v>762970000</v>
      </c>
      <c r="E1311" s="3">
        <v>678110000</v>
      </c>
      <c r="F1311" s="3">
        <v>933440000</v>
      </c>
      <c r="G1311" s="3">
        <v>1994500000</v>
      </c>
      <c r="H1311" s="3">
        <v>2164200000</v>
      </c>
      <c r="I1311" s="3">
        <v>2050900000</v>
      </c>
      <c r="J1311" s="3">
        <v>791506666.66666663</v>
      </c>
      <c r="K1311" s="3">
        <v>2069866666.6666667</v>
      </c>
      <c r="L1311" s="3">
        <v>1.435641655243384E-4</v>
      </c>
      <c r="M1311" s="3">
        <v>2.6150969459090683</v>
      </c>
      <c r="N1311" s="4">
        <v>1.3868644305218281</v>
      </c>
    </row>
    <row r="1312" spans="1:14" x14ac:dyDescent="0.25">
      <c r="A1312" s="2" t="s">
        <v>1945</v>
      </c>
      <c r="B1312" s="3" t="s">
        <v>1946</v>
      </c>
      <c r="C1312" s="3"/>
      <c r="D1312" s="3">
        <v>2306200000</v>
      </c>
      <c r="E1312" s="3">
        <v>2998600000</v>
      </c>
      <c r="F1312" s="3">
        <v>2894600000</v>
      </c>
      <c r="G1312" s="3">
        <v>1428100000</v>
      </c>
      <c r="H1312" s="3">
        <v>1688500000</v>
      </c>
      <c r="I1312" s="3">
        <v>1953700000</v>
      </c>
      <c r="J1312" s="3">
        <v>2733133333.3333335</v>
      </c>
      <c r="K1312" s="3">
        <v>1690100000</v>
      </c>
      <c r="L1312" s="3">
        <v>1.6723817227613524E-2</v>
      </c>
      <c r="M1312" s="3">
        <v>0.6183745152084299</v>
      </c>
      <c r="N1312" s="4">
        <v>-0.69344723154315369</v>
      </c>
    </row>
    <row r="1313" spans="1:14" x14ac:dyDescent="0.25">
      <c r="A1313" s="2" t="s">
        <v>174</v>
      </c>
      <c r="B1313" s="3" t="s">
        <v>175</v>
      </c>
      <c r="C1313" s="3"/>
      <c r="D1313" s="3">
        <v>648400000</v>
      </c>
      <c r="E1313" s="3">
        <v>563820000</v>
      </c>
      <c r="F1313" s="3">
        <v>610160000</v>
      </c>
      <c r="G1313" s="3">
        <v>1408000000</v>
      </c>
      <c r="H1313" s="3">
        <v>1515400000</v>
      </c>
      <c r="I1313" s="3">
        <v>2034100000</v>
      </c>
      <c r="J1313" s="3">
        <v>607460000</v>
      </c>
      <c r="K1313" s="3">
        <v>1652500000</v>
      </c>
      <c r="L1313" s="3">
        <v>5.8326542432243864E-3</v>
      </c>
      <c r="M1313" s="3">
        <v>2.7203437263358903</v>
      </c>
      <c r="N1313" s="4">
        <v>1.4437889532954322</v>
      </c>
    </row>
    <row r="1314" spans="1:14" x14ac:dyDescent="0.25">
      <c r="A1314" s="2" t="s">
        <v>337</v>
      </c>
      <c r="B1314" s="3" t="s">
        <v>338</v>
      </c>
      <c r="C1314" s="3"/>
      <c r="D1314" s="3">
        <v>1119300000</v>
      </c>
      <c r="E1314" s="3">
        <v>817570000</v>
      </c>
      <c r="F1314" s="3">
        <v>994980000</v>
      </c>
      <c r="G1314" s="3">
        <v>812070000</v>
      </c>
      <c r="H1314" s="3">
        <v>862810000</v>
      </c>
      <c r="I1314" s="3">
        <v>1011500000</v>
      </c>
      <c r="J1314" s="3">
        <v>977283333.33333337</v>
      </c>
      <c r="K1314" s="3">
        <v>895460000</v>
      </c>
      <c r="L1314" s="3">
        <v>0.48341575182638458</v>
      </c>
      <c r="M1314" s="3">
        <v>0.91627470709620207</v>
      </c>
      <c r="N1314" s="4">
        <v>-0.12614789924027439</v>
      </c>
    </row>
    <row r="1315" spans="1:14" x14ac:dyDescent="0.25">
      <c r="A1315" s="2" t="s">
        <v>489</v>
      </c>
      <c r="B1315" s="3" t="s">
        <v>490</v>
      </c>
      <c r="C1315" s="3"/>
      <c r="D1315" s="3">
        <v>0</v>
      </c>
      <c r="E1315" s="3">
        <v>67272000</v>
      </c>
      <c r="F1315" s="3">
        <v>0</v>
      </c>
      <c r="G1315" s="3">
        <v>0</v>
      </c>
      <c r="H1315" s="3">
        <v>90646000</v>
      </c>
      <c r="I1315" s="3">
        <v>0</v>
      </c>
      <c r="J1315" s="3">
        <v>22424000</v>
      </c>
      <c r="K1315" s="3">
        <v>30215333.333333332</v>
      </c>
      <c r="L1315" s="3">
        <v>0.8460716927407157</v>
      </c>
      <c r="M1315" s="3">
        <v>1.347455107622785</v>
      </c>
      <c r="N1315" s="4">
        <v>0.4302372083478323</v>
      </c>
    </row>
    <row r="1316" spans="1:14" x14ac:dyDescent="0.25">
      <c r="A1316" s="2" t="s">
        <v>2194</v>
      </c>
      <c r="B1316" s="3" t="s">
        <v>2195</v>
      </c>
      <c r="C1316" s="3"/>
      <c r="D1316" s="3">
        <v>71779000</v>
      </c>
      <c r="E1316" s="3">
        <v>68166000</v>
      </c>
      <c r="F1316" s="3">
        <v>126750000</v>
      </c>
      <c r="G1316" s="3">
        <v>64543000</v>
      </c>
      <c r="H1316" s="3">
        <v>88894000</v>
      </c>
      <c r="I1316" s="3">
        <v>0</v>
      </c>
      <c r="J1316" s="3">
        <v>88898333.333333328</v>
      </c>
      <c r="K1316" s="3">
        <v>51145666.666666664</v>
      </c>
      <c r="L1316" s="3">
        <v>0.31125581124747642</v>
      </c>
      <c r="M1316" s="3">
        <v>0.57532762144022198</v>
      </c>
      <c r="N1316" s="4">
        <v>-0.79754435931107615</v>
      </c>
    </row>
    <row r="1317" spans="1:14" x14ac:dyDescent="0.25">
      <c r="A1317" s="2" t="s">
        <v>847</v>
      </c>
      <c r="B1317" s="3" t="s">
        <v>848</v>
      </c>
      <c r="C1317" s="3"/>
      <c r="D1317" s="3">
        <v>175870000</v>
      </c>
      <c r="E1317" s="3">
        <v>97346000</v>
      </c>
      <c r="F1317" s="3">
        <v>195490000</v>
      </c>
      <c r="G1317" s="3">
        <v>280310000</v>
      </c>
      <c r="H1317" s="3">
        <v>147900000</v>
      </c>
      <c r="I1317" s="3">
        <v>167360000</v>
      </c>
      <c r="J1317" s="3">
        <v>156235333.33333334</v>
      </c>
      <c r="K1317" s="3">
        <v>198523333.33333334</v>
      </c>
      <c r="L1317" s="3">
        <v>0.4537699094796967</v>
      </c>
      <c r="M1317" s="3">
        <v>1.2706686067598878</v>
      </c>
      <c r="N1317" s="4">
        <v>0.34558782127648791</v>
      </c>
    </row>
    <row r="1318" spans="1:14" x14ac:dyDescent="0.25">
      <c r="A1318" s="2" t="s">
        <v>3603</v>
      </c>
      <c r="B1318" s="3" t="s">
        <v>3604</v>
      </c>
      <c r="C1318" s="3"/>
      <c r="D1318" s="3">
        <v>39499000</v>
      </c>
      <c r="E1318" s="3">
        <v>27247000</v>
      </c>
      <c r="F1318" s="3">
        <v>0</v>
      </c>
      <c r="G1318" s="3">
        <v>0</v>
      </c>
      <c r="H1318" s="3">
        <v>0</v>
      </c>
      <c r="I1318" s="3">
        <v>0</v>
      </c>
      <c r="J1318" s="3">
        <v>22248666.666666668</v>
      </c>
      <c r="K1318" s="3">
        <v>0</v>
      </c>
      <c r="L1318" s="3">
        <v>0.12934297087569901</v>
      </c>
      <c r="M1318" s="3">
        <v>0</v>
      </c>
      <c r="N1318" s="11" t="s">
        <v>3873</v>
      </c>
    </row>
    <row r="1319" spans="1:14" x14ac:dyDescent="0.25">
      <c r="A1319" s="2" t="s">
        <v>234</v>
      </c>
      <c r="B1319" s="3" t="s">
        <v>235</v>
      </c>
      <c r="C1319" s="3"/>
      <c r="D1319" s="3">
        <v>594680000</v>
      </c>
      <c r="E1319" s="3">
        <v>427840000</v>
      </c>
      <c r="F1319" s="3">
        <v>490050000</v>
      </c>
      <c r="G1319" s="3">
        <v>792110000</v>
      </c>
      <c r="H1319" s="3">
        <v>598200000</v>
      </c>
      <c r="I1319" s="3">
        <v>454320000</v>
      </c>
      <c r="J1319" s="3">
        <v>504190000</v>
      </c>
      <c r="K1319" s="3">
        <v>614876666.66666663</v>
      </c>
      <c r="L1319" s="3">
        <v>0.36850957235032145</v>
      </c>
      <c r="M1319" s="3">
        <v>1.2195336414182483</v>
      </c>
      <c r="N1319" s="4">
        <v>0.28632955611511213</v>
      </c>
    </row>
    <row r="1320" spans="1:14" x14ac:dyDescent="0.25">
      <c r="A1320" s="2" t="s">
        <v>2636</v>
      </c>
      <c r="B1320" s="3" t="s">
        <v>2637</v>
      </c>
      <c r="C1320" s="3"/>
      <c r="D1320" s="3">
        <v>61104000</v>
      </c>
      <c r="E1320" s="3">
        <v>0</v>
      </c>
      <c r="F1320" s="3">
        <v>0</v>
      </c>
      <c r="G1320" s="3">
        <v>30741000</v>
      </c>
      <c r="H1320" s="3">
        <v>6218900</v>
      </c>
      <c r="I1320" s="3">
        <v>66374000</v>
      </c>
      <c r="J1320" s="3">
        <v>20368000</v>
      </c>
      <c r="K1320" s="3">
        <v>34444633.333333336</v>
      </c>
      <c r="L1320" s="3">
        <v>0.62754964308691308</v>
      </c>
      <c r="M1320" s="3">
        <v>1.6911151479444881</v>
      </c>
      <c r="N1320" s="4">
        <v>0.75797489612441149</v>
      </c>
    </row>
    <row r="1321" spans="1:14" x14ac:dyDescent="0.25">
      <c r="A1321" s="2" t="s">
        <v>184</v>
      </c>
      <c r="B1321" s="3" t="s">
        <v>185</v>
      </c>
      <c r="C1321" s="3"/>
      <c r="D1321" s="3">
        <v>275960000</v>
      </c>
      <c r="E1321" s="3">
        <v>0</v>
      </c>
      <c r="F1321" s="3">
        <v>169340000</v>
      </c>
      <c r="G1321" s="3">
        <v>468410000</v>
      </c>
      <c r="H1321" s="3">
        <v>288210000</v>
      </c>
      <c r="I1321" s="3">
        <v>269600000</v>
      </c>
      <c r="J1321" s="3">
        <v>148433333.33333334</v>
      </c>
      <c r="K1321" s="3">
        <v>342073333.33333331</v>
      </c>
      <c r="L1321" s="3">
        <v>0.13144230821108485</v>
      </c>
      <c r="M1321" s="3">
        <v>2.3045587244554229</v>
      </c>
      <c r="N1321" s="4">
        <v>1.2044905307039293</v>
      </c>
    </row>
    <row r="1322" spans="1:14" x14ac:dyDescent="0.25">
      <c r="A1322" s="2" t="s">
        <v>3287</v>
      </c>
      <c r="B1322" s="3" t="s">
        <v>3288</v>
      </c>
      <c r="C1322" s="3"/>
      <c r="D1322" s="3">
        <v>213180000</v>
      </c>
      <c r="E1322" s="3">
        <v>189390000</v>
      </c>
      <c r="F1322" s="3">
        <v>128630000</v>
      </c>
      <c r="G1322" s="3">
        <v>163170000</v>
      </c>
      <c r="H1322" s="3">
        <v>195150000</v>
      </c>
      <c r="I1322" s="3">
        <v>0</v>
      </c>
      <c r="J1322" s="3">
        <v>177066666.66666666</v>
      </c>
      <c r="K1322" s="3">
        <v>119440000</v>
      </c>
      <c r="L1322" s="3">
        <v>0.42841196189925168</v>
      </c>
      <c r="M1322" s="3">
        <v>0.67454819277108435</v>
      </c>
      <c r="N1322" s="4">
        <v>-0.56800657537858967</v>
      </c>
    </row>
    <row r="1323" spans="1:14" x14ac:dyDescent="0.25">
      <c r="A1323" s="2" t="s">
        <v>3699</v>
      </c>
      <c r="B1323" s="3" t="s">
        <v>3700</v>
      </c>
      <c r="C1323" s="3"/>
      <c r="D1323" s="3">
        <v>0</v>
      </c>
      <c r="E1323" s="3">
        <v>0</v>
      </c>
      <c r="F1323" s="3">
        <v>0</v>
      </c>
      <c r="G1323" s="3">
        <v>62812000</v>
      </c>
      <c r="H1323" s="3">
        <v>50474000</v>
      </c>
      <c r="I1323" s="3">
        <v>0</v>
      </c>
      <c r="J1323" s="3">
        <v>0</v>
      </c>
      <c r="K1323" s="3">
        <v>37762000</v>
      </c>
      <c r="L1323" s="3">
        <v>0.12081309619065579</v>
      </c>
      <c r="M1323" s="13" t="s">
        <v>3873</v>
      </c>
      <c r="N1323" s="11" t="s">
        <v>3873</v>
      </c>
    </row>
    <row r="1324" spans="1:14" x14ac:dyDescent="0.25">
      <c r="A1324" s="2" t="s">
        <v>2559</v>
      </c>
      <c r="B1324" s="3" t="s">
        <v>2560</v>
      </c>
      <c r="C1324" s="3"/>
      <c r="D1324" s="3">
        <v>0</v>
      </c>
      <c r="E1324" s="3">
        <v>0</v>
      </c>
      <c r="F1324" s="3">
        <v>102110000</v>
      </c>
      <c r="G1324" s="3">
        <v>90100000</v>
      </c>
      <c r="H1324" s="3">
        <v>72630000</v>
      </c>
      <c r="I1324" s="3">
        <v>81067000</v>
      </c>
      <c r="J1324" s="3">
        <v>34036666.666666664</v>
      </c>
      <c r="K1324" s="3">
        <v>81265666.666666672</v>
      </c>
      <c r="L1324" s="3">
        <v>0.24180651208300027</v>
      </c>
      <c r="M1324" s="3">
        <v>2.387591812750955</v>
      </c>
      <c r="N1324" s="4">
        <v>1.2555562117886738</v>
      </c>
    </row>
    <row r="1325" spans="1:14" x14ac:dyDescent="0.25">
      <c r="A1325" s="2" t="s">
        <v>3716</v>
      </c>
      <c r="B1325" s="3" t="s">
        <v>3717</v>
      </c>
      <c r="C1325" s="3"/>
      <c r="D1325" s="3">
        <v>285190000</v>
      </c>
      <c r="E1325" s="3">
        <v>354770000</v>
      </c>
      <c r="F1325" s="3">
        <v>359530000</v>
      </c>
      <c r="G1325" s="3">
        <v>358930000</v>
      </c>
      <c r="H1325" s="3">
        <v>346980000</v>
      </c>
      <c r="I1325" s="3">
        <v>219280000</v>
      </c>
      <c r="J1325" s="3">
        <v>333163333.33333331</v>
      </c>
      <c r="K1325" s="3">
        <v>308396666.66666669</v>
      </c>
      <c r="L1325" s="3">
        <v>0.65102329704936857</v>
      </c>
      <c r="M1325" s="3">
        <v>0.92566208766470914</v>
      </c>
      <c r="N1325" s="4">
        <v>-0.11144246017198345</v>
      </c>
    </row>
    <row r="1326" spans="1:14" x14ac:dyDescent="0.25">
      <c r="A1326" s="2" t="s">
        <v>2254</v>
      </c>
      <c r="B1326" s="3" t="s">
        <v>2255</v>
      </c>
      <c r="C1326" s="3"/>
      <c r="D1326" s="3">
        <v>372270000</v>
      </c>
      <c r="E1326" s="3">
        <v>335230000</v>
      </c>
      <c r="F1326" s="3">
        <v>457370000</v>
      </c>
      <c r="G1326" s="3">
        <v>521160000</v>
      </c>
      <c r="H1326" s="3">
        <v>422420000</v>
      </c>
      <c r="I1326" s="3">
        <v>459200000</v>
      </c>
      <c r="J1326" s="3">
        <v>388290000</v>
      </c>
      <c r="K1326" s="3">
        <v>467593333.33333331</v>
      </c>
      <c r="L1326" s="3">
        <v>0.16143092454763638</v>
      </c>
      <c r="M1326" s="3">
        <v>1.2042373827122339</v>
      </c>
      <c r="N1326" s="4">
        <v>0.26811980829786197</v>
      </c>
    </row>
    <row r="1327" spans="1:14" x14ac:dyDescent="0.25">
      <c r="A1327" s="2" t="s">
        <v>902</v>
      </c>
      <c r="B1327" s="3" t="s">
        <v>903</v>
      </c>
      <c r="C1327" s="3"/>
      <c r="D1327" s="3">
        <v>897100000</v>
      </c>
      <c r="E1327" s="3">
        <v>818220000</v>
      </c>
      <c r="F1327" s="3">
        <v>512920000</v>
      </c>
      <c r="G1327" s="3">
        <v>391420000</v>
      </c>
      <c r="H1327" s="3">
        <v>538380000</v>
      </c>
      <c r="I1327" s="3">
        <v>802260000</v>
      </c>
      <c r="J1327" s="3">
        <v>742746666.66666663</v>
      </c>
      <c r="K1327" s="3">
        <v>577353333.33333337</v>
      </c>
      <c r="L1327" s="3">
        <v>0.38019622878749376</v>
      </c>
      <c r="M1327" s="3">
        <v>0.77732201199152706</v>
      </c>
      <c r="N1327" s="4">
        <v>-0.36341572422728707</v>
      </c>
    </row>
    <row r="1328" spans="1:14" x14ac:dyDescent="0.25">
      <c r="A1328" s="2" t="s">
        <v>2496</v>
      </c>
      <c r="B1328" s="3" t="s">
        <v>2497</v>
      </c>
      <c r="C1328" s="3"/>
      <c r="D1328" s="3">
        <v>439420000</v>
      </c>
      <c r="E1328" s="3">
        <v>0</v>
      </c>
      <c r="F1328" s="3">
        <v>359530000</v>
      </c>
      <c r="G1328" s="3">
        <v>393650000</v>
      </c>
      <c r="H1328" s="3">
        <v>498430000</v>
      </c>
      <c r="I1328" s="3">
        <v>728650000</v>
      </c>
      <c r="J1328" s="3">
        <v>266316666.66666666</v>
      </c>
      <c r="K1328" s="3">
        <v>540243333.33333337</v>
      </c>
      <c r="L1328" s="3">
        <v>0.17728398052128869</v>
      </c>
      <c r="M1328" s="3">
        <v>2.0285750046936606</v>
      </c>
      <c r="N1328" s="4">
        <v>1.0204666458516056</v>
      </c>
    </row>
    <row r="1329" spans="1:14" x14ac:dyDescent="0.25">
      <c r="A1329" s="2" t="s">
        <v>2256</v>
      </c>
      <c r="B1329" s="3" t="s">
        <v>2257</v>
      </c>
      <c r="C1329" s="3"/>
      <c r="D1329" s="3">
        <v>0</v>
      </c>
      <c r="E1329" s="3">
        <v>0</v>
      </c>
      <c r="F1329" s="3">
        <v>0</v>
      </c>
      <c r="G1329" s="3">
        <v>95460000</v>
      </c>
      <c r="H1329" s="3">
        <v>113770000</v>
      </c>
      <c r="I1329" s="3">
        <v>0</v>
      </c>
      <c r="J1329" s="3">
        <v>0</v>
      </c>
      <c r="K1329" s="3">
        <v>69743333.333333328</v>
      </c>
      <c r="L1329" s="3">
        <v>0.11915373945593254</v>
      </c>
      <c r="M1329" s="13" t="s">
        <v>3873</v>
      </c>
      <c r="N1329" s="11" t="s">
        <v>3873</v>
      </c>
    </row>
    <row r="1330" spans="1:14" x14ac:dyDescent="0.25">
      <c r="A1330" s="2" t="s">
        <v>2595</v>
      </c>
      <c r="B1330" s="3" t="s">
        <v>2596</v>
      </c>
      <c r="C1330" s="3"/>
      <c r="D1330" s="3">
        <v>96522000</v>
      </c>
      <c r="E1330" s="3">
        <v>118260000</v>
      </c>
      <c r="F1330" s="3">
        <v>130470000</v>
      </c>
      <c r="G1330" s="3">
        <v>171420000</v>
      </c>
      <c r="H1330" s="3">
        <v>81146000</v>
      </c>
      <c r="I1330" s="3">
        <v>0</v>
      </c>
      <c r="J1330" s="3">
        <v>115084000</v>
      </c>
      <c r="K1330" s="3">
        <v>84188666.666666672</v>
      </c>
      <c r="L1330" s="3">
        <v>0.57369614892937948</v>
      </c>
      <c r="M1330" s="3">
        <v>0.73154101931342908</v>
      </c>
      <c r="N1330" s="4">
        <v>-0.45098933277801539</v>
      </c>
    </row>
    <row r="1331" spans="1:14" x14ac:dyDescent="0.25">
      <c r="A1331" s="2" t="s">
        <v>1782</v>
      </c>
      <c r="B1331" s="3" t="s">
        <v>1783</v>
      </c>
      <c r="C1331" s="3"/>
      <c r="D1331" s="3">
        <v>4855800000</v>
      </c>
      <c r="E1331" s="3">
        <v>3878300000</v>
      </c>
      <c r="F1331" s="3">
        <v>3694200000</v>
      </c>
      <c r="G1331" s="3">
        <v>3586000000</v>
      </c>
      <c r="H1331" s="3">
        <v>3930000000</v>
      </c>
      <c r="I1331" s="3">
        <v>4341500000</v>
      </c>
      <c r="J1331" s="3">
        <v>4142766666.6666665</v>
      </c>
      <c r="K1331" s="3">
        <v>3952500000</v>
      </c>
      <c r="L1331" s="3">
        <v>0.6750547500206906</v>
      </c>
      <c r="M1331" s="3">
        <v>0.95407256020533782</v>
      </c>
      <c r="N1331" s="4">
        <v>-6.7829103009196617E-2</v>
      </c>
    </row>
    <row r="1332" spans="1:14" x14ac:dyDescent="0.25">
      <c r="A1332" s="2" t="s">
        <v>1028</v>
      </c>
      <c r="B1332" s="3" t="s">
        <v>1029</v>
      </c>
      <c r="C1332" s="3"/>
      <c r="D1332" s="3">
        <v>3495600000</v>
      </c>
      <c r="E1332" s="3">
        <v>3771700000</v>
      </c>
      <c r="F1332" s="3">
        <v>3296800000</v>
      </c>
      <c r="G1332" s="3">
        <v>2102200000</v>
      </c>
      <c r="H1332" s="3">
        <v>2247900000</v>
      </c>
      <c r="I1332" s="3">
        <v>2256500000</v>
      </c>
      <c r="J1332" s="3">
        <v>3521366666.6666665</v>
      </c>
      <c r="K1332" s="3">
        <v>2202200000</v>
      </c>
      <c r="L1332" s="3">
        <v>8.4250113724349516E-4</v>
      </c>
      <c r="M1332" s="3">
        <v>0.62538219062674527</v>
      </c>
      <c r="N1332" s="4">
        <v>-0.67718995950723082</v>
      </c>
    </row>
    <row r="1333" spans="1:14" x14ac:dyDescent="0.25">
      <c r="A1333" s="2" t="s">
        <v>1360</v>
      </c>
      <c r="B1333" s="3" t="s">
        <v>1361</v>
      </c>
      <c r="C1333" s="3"/>
      <c r="D1333" s="3">
        <v>281360000</v>
      </c>
      <c r="E1333" s="3">
        <v>213110000</v>
      </c>
      <c r="F1333" s="3">
        <v>100610000</v>
      </c>
      <c r="G1333" s="3">
        <v>203880000</v>
      </c>
      <c r="H1333" s="3">
        <v>244340000</v>
      </c>
      <c r="I1333" s="3">
        <v>212660000</v>
      </c>
      <c r="J1333" s="3">
        <v>198360000</v>
      </c>
      <c r="K1333" s="3">
        <v>220293333.33333334</v>
      </c>
      <c r="L1333" s="3">
        <v>0.70596756673868866</v>
      </c>
      <c r="M1333" s="3">
        <v>1.110573368286617</v>
      </c>
      <c r="N1333" s="4">
        <v>0.15130470541694299</v>
      </c>
    </row>
    <row r="1334" spans="1:14" x14ac:dyDescent="0.25">
      <c r="A1334" s="2" t="s">
        <v>3655</v>
      </c>
      <c r="B1334" s="3" t="s">
        <v>3656</v>
      </c>
      <c r="C1334" s="3"/>
      <c r="D1334" s="3">
        <v>278530000</v>
      </c>
      <c r="E1334" s="3">
        <v>293260000</v>
      </c>
      <c r="F1334" s="3">
        <v>182290000</v>
      </c>
      <c r="G1334" s="3">
        <v>282690000</v>
      </c>
      <c r="H1334" s="3">
        <v>0</v>
      </c>
      <c r="I1334" s="3">
        <v>179960000</v>
      </c>
      <c r="J1334" s="3">
        <v>251360000</v>
      </c>
      <c r="K1334" s="3">
        <v>154216666.66666666</v>
      </c>
      <c r="L1334" s="3">
        <v>0.33946516412563033</v>
      </c>
      <c r="M1334" s="3">
        <v>0.61352906853384248</v>
      </c>
      <c r="N1334" s="4">
        <v>-0.70479639560206275</v>
      </c>
    </row>
    <row r="1335" spans="1:14" x14ac:dyDescent="0.25">
      <c r="A1335" s="2" t="s">
        <v>1467</v>
      </c>
      <c r="B1335" s="3" t="s">
        <v>1468</v>
      </c>
      <c r="C1335" s="3"/>
      <c r="D1335" s="3">
        <v>60358000</v>
      </c>
      <c r="E1335" s="3">
        <v>0</v>
      </c>
      <c r="F1335" s="3">
        <v>40174000</v>
      </c>
      <c r="G1335" s="3">
        <v>23597000</v>
      </c>
      <c r="H1335" s="3">
        <v>0</v>
      </c>
      <c r="I1335" s="3">
        <v>0</v>
      </c>
      <c r="J1335" s="3">
        <v>33510666.666666668</v>
      </c>
      <c r="K1335" s="3">
        <v>7865666.666666667</v>
      </c>
      <c r="L1335" s="3">
        <v>0.256834395847859</v>
      </c>
      <c r="M1335" s="3">
        <v>0.23472128277563362</v>
      </c>
      <c r="N1335" s="4">
        <v>-2.0909794342670511</v>
      </c>
    </row>
    <row r="1336" spans="1:14" x14ac:dyDescent="0.25">
      <c r="A1336" s="2" t="s">
        <v>1702</v>
      </c>
      <c r="B1336" s="3" t="s">
        <v>1703</v>
      </c>
      <c r="C1336" s="3"/>
      <c r="D1336" s="3">
        <v>201870000</v>
      </c>
      <c r="E1336" s="3">
        <v>712410000</v>
      </c>
      <c r="F1336" s="3">
        <v>110790000</v>
      </c>
      <c r="G1336" s="3">
        <v>158030000</v>
      </c>
      <c r="H1336" s="3">
        <v>196840000</v>
      </c>
      <c r="I1336" s="3">
        <v>842010000</v>
      </c>
      <c r="J1336" s="3">
        <v>341690000</v>
      </c>
      <c r="K1336" s="3">
        <v>398960000</v>
      </c>
      <c r="L1336" s="3">
        <v>0.85320657177732129</v>
      </c>
      <c r="M1336" s="3">
        <v>1.1676080657906289</v>
      </c>
      <c r="N1336" s="4">
        <v>0.22355608206788252</v>
      </c>
    </row>
    <row r="1337" spans="1:14" x14ac:dyDescent="0.25">
      <c r="A1337" s="2" t="s">
        <v>1268</v>
      </c>
      <c r="B1337" s="3" t="s">
        <v>1269</v>
      </c>
      <c r="C1337" s="3"/>
      <c r="D1337" s="3">
        <v>281560000</v>
      </c>
      <c r="E1337" s="3">
        <v>223060000</v>
      </c>
      <c r="F1337" s="3">
        <v>244330000</v>
      </c>
      <c r="G1337" s="3">
        <v>0</v>
      </c>
      <c r="H1337" s="3">
        <v>0</v>
      </c>
      <c r="I1337" s="3">
        <v>0</v>
      </c>
      <c r="J1337" s="3">
        <v>249650000</v>
      </c>
      <c r="K1337" s="3">
        <v>0</v>
      </c>
      <c r="L1337" s="3">
        <v>1.2791353203864958E-4</v>
      </c>
      <c r="M1337" s="3">
        <v>0</v>
      </c>
      <c r="N1337" s="11" t="s">
        <v>3873</v>
      </c>
    </row>
    <row r="1338" spans="1:14" x14ac:dyDescent="0.25">
      <c r="A1338" s="2" t="s">
        <v>228</v>
      </c>
      <c r="B1338" s="3" t="s">
        <v>229</v>
      </c>
      <c r="C1338" s="3"/>
      <c r="D1338" s="3">
        <v>181580000</v>
      </c>
      <c r="E1338" s="3">
        <v>81714000</v>
      </c>
      <c r="F1338" s="3">
        <v>94745000</v>
      </c>
      <c r="G1338" s="3">
        <v>80310000</v>
      </c>
      <c r="H1338" s="3">
        <v>25329000</v>
      </c>
      <c r="I1338" s="3">
        <v>67519000</v>
      </c>
      <c r="J1338" s="3">
        <v>119346333.33333333</v>
      </c>
      <c r="K1338" s="3">
        <v>57719333.333333336</v>
      </c>
      <c r="L1338" s="3">
        <v>0.15733402281943154</v>
      </c>
      <c r="M1338" s="3">
        <v>0.4836288784182729</v>
      </c>
      <c r="N1338" s="4">
        <v>-1.0480277016094153</v>
      </c>
    </row>
    <row r="1339" spans="1:14" x14ac:dyDescent="0.25">
      <c r="A1339" s="2" t="s">
        <v>1816</v>
      </c>
      <c r="B1339" s="3" t="s">
        <v>1817</v>
      </c>
      <c r="C1339" s="3"/>
      <c r="D1339" s="3">
        <v>168200000</v>
      </c>
      <c r="E1339" s="3">
        <v>149610000</v>
      </c>
      <c r="F1339" s="3">
        <v>138160000</v>
      </c>
      <c r="G1339" s="3">
        <v>181840000</v>
      </c>
      <c r="H1339" s="3">
        <v>183570000</v>
      </c>
      <c r="I1339" s="3">
        <v>183710000</v>
      </c>
      <c r="J1339" s="3">
        <v>151990000</v>
      </c>
      <c r="K1339" s="3">
        <v>183040000</v>
      </c>
      <c r="L1339" s="3">
        <v>2.4035362216203952E-2</v>
      </c>
      <c r="M1339" s="3">
        <v>1.2042897559049937</v>
      </c>
      <c r="N1339" s="4">
        <v>0.2681825508298189</v>
      </c>
    </row>
    <row r="1340" spans="1:14" x14ac:dyDescent="0.25">
      <c r="A1340" s="2" t="s">
        <v>1150</v>
      </c>
      <c r="B1340" s="3" t="s">
        <v>1151</v>
      </c>
      <c r="C1340" s="3"/>
      <c r="D1340" s="3">
        <v>697280000</v>
      </c>
      <c r="E1340" s="3">
        <v>520400000</v>
      </c>
      <c r="F1340" s="3">
        <v>783700000</v>
      </c>
      <c r="G1340" s="3">
        <v>678330000</v>
      </c>
      <c r="H1340" s="3">
        <v>580500000</v>
      </c>
      <c r="I1340" s="3">
        <v>772740000</v>
      </c>
      <c r="J1340" s="3">
        <v>667126666.66666663</v>
      </c>
      <c r="K1340" s="3">
        <v>677190000</v>
      </c>
      <c r="L1340" s="3">
        <v>0.92099684675015814</v>
      </c>
      <c r="M1340" s="3">
        <v>1.0150845916317741</v>
      </c>
      <c r="N1340" s="4">
        <v>2.159995878232137E-2</v>
      </c>
    </row>
    <row r="1341" spans="1:14" x14ac:dyDescent="0.25">
      <c r="A1341" s="2" t="s">
        <v>2308</v>
      </c>
      <c r="B1341" s="3" t="s">
        <v>2309</v>
      </c>
      <c r="C1341" s="3"/>
      <c r="D1341" s="3">
        <v>42633000</v>
      </c>
      <c r="E1341" s="3">
        <v>0</v>
      </c>
      <c r="F1341" s="3">
        <v>0</v>
      </c>
      <c r="G1341" s="3">
        <v>68637000</v>
      </c>
      <c r="H1341" s="3">
        <v>0</v>
      </c>
      <c r="I1341" s="3">
        <v>0</v>
      </c>
      <c r="J1341" s="3">
        <v>14211000</v>
      </c>
      <c r="K1341" s="3">
        <v>22879000</v>
      </c>
      <c r="L1341" s="3">
        <v>0.76369636340430824</v>
      </c>
      <c r="M1341" s="3">
        <v>1.6099500387024137</v>
      </c>
      <c r="N1341" s="4">
        <v>0.68701591813202978</v>
      </c>
    </row>
    <row r="1342" spans="1:14" x14ac:dyDescent="0.25">
      <c r="A1342" s="2" t="s">
        <v>1485</v>
      </c>
      <c r="B1342" s="3" t="s">
        <v>1486</v>
      </c>
      <c r="C1342" s="3"/>
      <c r="D1342" s="3">
        <v>1902800000</v>
      </c>
      <c r="E1342" s="3">
        <v>1629700000</v>
      </c>
      <c r="F1342" s="3">
        <v>1760800000</v>
      </c>
      <c r="G1342" s="3">
        <v>1715500000</v>
      </c>
      <c r="H1342" s="3">
        <v>1556000000</v>
      </c>
      <c r="I1342" s="3">
        <v>1859600000</v>
      </c>
      <c r="J1342" s="3">
        <v>1764433333.3333333</v>
      </c>
      <c r="K1342" s="3">
        <v>1710366666.6666667</v>
      </c>
      <c r="L1342" s="3">
        <v>0.67040916276623674</v>
      </c>
      <c r="M1342" s="3">
        <v>0.96935748965673596</v>
      </c>
      <c r="N1342" s="4">
        <v>-4.4899279152359618E-2</v>
      </c>
    </row>
    <row r="1343" spans="1:14" x14ac:dyDescent="0.25">
      <c r="A1343" s="2" t="s">
        <v>364</v>
      </c>
      <c r="B1343" s="3" t="s">
        <v>365</v>
      </c>
      <c r="C1343" s="3"/>
      <c r="D1343" s="3">
        <v>647070000</v>
      </c>
      <c r="E1343" s="3">
        <v>265400000</v>
      </c>
      <c r="F1343" s="3">
        <v>343410000</v>
      </c>
      <c r="G1343" s="3">
        <v>341240000</v>
      </c>
      <c r="H1343" s="3">
        <v>252260000</v>
      </c>
      <c r="I1343" s="3">
        <v>436500000</v>
      </c>
      <c r="J1343" s="3">
        <v>418626666.66666669</v>
      </c>
      <c r="K1343" s="3">
        <v>343333333.33333331</v>
      </c>
      <c r="L1343" s="3">
        <v>0.58798165363454924</v>
      </c>
      <c r="M1343" s="3">
        <v>0.82014205178838739</v>
      </c>
      <c r="N1343" s="4">
        <v>-0.2860542831302344</v>
      </c>
    </row>
    <row r="1344" spans="1:14" x14ac:dyDescent="0.25">
      <c r="A1344" s="2" t="s">
        <v>1336</v>
      </c>
      <c r="B1344" s="3" t="s">
        <v>1337</v>
      </c>
      <c r="C1344" s="3"/>
      <c r="D1344" s="3">
        <v>79112000</v>
      </c>
      <c r="E1344" s="3">
        <v>247390000</v>
      </c>
      <c r="F1344" s="3">
        <v>0</v>
      </c>
      <c r="G1344" s="3">
        <v>179690000</v>
      </c>
      <c r="H1344" s="3">
        <v>74056000</v>
      </c>
      <c r="I1344" s="3">
        <v>160400000</v>
      </c>
      <c r="J1344" s="3">
        <v>108834000</v>
      </c>
      <c r="K1344" s="3">
        <v>138048666.66666666</v>
      </c>
      <c r="L1344" s="3">
        <v>0.73298590053269064</v>
      </c>
      <c r="M1344" s="3">
        <v>1.2684332714654121</v>
      </c>
      <c r="N1344" s="4">
        <v>0.34304762546562545</v>
      </c>
    </row>
    <row r="1345" spans="1:14" x14ac:dyDescent="0.25">
      <c r="A1345" s="2" t="s">
        <v>1977</v>
      </c>
      <c r="B1345" s="3" t="s">
        <v>1978</v>
      </c>
      <c r="C1345" s="3"/>
      <c r="D1345" s="3">
        <v>2553000000</v>
      </c>
      <c r="E1345" s="3">
        <v>2075800000</v>
      </c>
      <c r="F1345" s="3">
        <v>2273900000</v>
      </c>
      <c r="G1345" s="3">
        <v>5330400000</v>
      </c>
      <c r="H1345" s="3">
        <v>5323100000</v>
      </c>
      <c r="I1345" s="3">
        <v>5743300000</v>
      </c>
      <c r="J1345" s="3">
        <v>2300900000</v>
      </c>
      <c r="K1345" s="3">
        <v>5465600000</v>
      </c>
      <c r="L1345" s="3">
        <v>8.6181839895147673E-5</v>
      </c>
      <c r="M1345" s="3">
        <v>2.3754183145725585</v>
      </c>
      <c r="N1345" s="4">
        <v>1.2481815964825762</v>
      </c>
    </row>
    <row r="1346" spans="1:14" x14ac:dyDescent="0.25">
      <c r="A1346" s="2" t="s">
        <v>1196</v>
      </c>
      <c r="B1346" s="3" t="s">
        <v>1197</v>
      </c>
      <c r="C1346" s="3"/>
      <c r="D1346" s="3">
        <v>0</v>
      </c>
      <c r="E1346" s="3">
        <v>0</v>
      </c>
      <c r="F1346" s="3">
        <v>35138000</v>
      </c>
      <c r="G1346" s="3">
        <v>68950000</v>
      </c>
      <c r="H1346" s="3">
        <v>63428000</v>
      </c>
      <c r="I1346" s="3">
        <v>0</v>
      </c>
      <c r="J1346" s="3">
        <v>11712666.666666666</v>
      </c>
      <c r="K1346" s="3">
        <v>44126000</v>
      </c>
      <c r="L1346" s="3">
        <v>0.26501717362617039</v>
      </c>
      <c r="M1346" s="3">
        <v>3.7673743525527921</v>
      </c>
      <c r="N1346" s="4">
        <v>1.9135593966348368</v>
      </c>
    </row>
    <row r="1347" spans="1:14" x14ac:dyDescent="0.25">
      <c r="A1347" s="2" t="s">
        <v>2052</v>
      </c>
      <c r="B1347" s="3" t="s">
        <v>2053</v>
      </c>
      <c r="C1347" s="3"/>
      <c r="D1347" s="3">
        <v>151370000</v>
      </c>
      <c r="E1347" s="3">
        <v>207470000</v>
      </c>
      <c r="F1347" s="3">
        <v>263130000</v>
      </c>
      <c r="G1347" s="3">
        <v>269860000</v>
      </c>
      <c r="H1347" s="3">
        <v>257110000</v>
      </c>
      <c r="I1347" s="3">
        <v>196010000</v>
      </c>
      <c r="J1347" s="3">
        <v>207323333.33333334</v>
      </c>
      <c r="K1347" s="3">
        <v>240993333.33333334</v>
      </c>
      <c r="L1347" s="3">
        <v>0.44202462367741191</v>
      </c>
      <c r="M1347" s="3">
        <v>1.1624033313503868</v>
      </c>
      <c r="N1347" s="4">
        <v>0.21711074273221795</v>
      </c>
    </row>
    <row r="1348" spans="1:14" x14ac:dyDescent="0.25">
      <c r="A1348" s="2" t="s">
        <v>1138</v>
      </c>
      <c r="B1348" s="3" t="s">
        <v>1139</v>
      </c>
      <c r="C1348" s="3"/>
      <c r="D1348" s="3">
        <v>0</v>
      </c>
      <c r="E1348" s="3">
        <v>0</v>
      </c>
      <c r="F1348" s="3">
        <v>0</v>
      </c>
      <c r="G1348" s="3">
        <v>0</v>
      </c>
      <c r="H1348" s="3">
        <v>216350000</v>
      </c>
      <c r="I1348" s="3">
        <v>190790000</v>
      </c>
      <c r="J1348" s="3">
        <v>0</v>
      </c>
      <c r="K1348" s="3">
        <v>135713333.33333334</v>
      </c>
      <c r="L1348" s="3">
        <v>0.11768181858311687</v>
      </c>
      <c r="M1348" s="13" t="s">
        <v>3873</v>
      </c>
      <c r="N1348" s="11" t="s">
        <v>3873</v>
      </c>
    </row>
    <row r="1349" spans="1:14" x14ac:dyDescent="0.25">
      <c r="A1349" s="2" t="s">
        <v>3346</v>
      </c>
      <c r="B1349" s="3" t="s">
        <v>3347</v>
      </c>
      <c r="C1349" s="3"/>
      <c r="D1349" s="3">
        <v>576710000</v>
      </c>
      <c r="E1349" s="3">
        <v>514190000</v>
      </c>
      <c r="F1349" s="3">
        <v>467380000</v>
      </c>
      <c r="G1349" s="3">
        <v>549530000</v>
      </c>
      <c r="H1349" s="3">
        <v>620040000</v>
      </c>
      <c r="I1349" s="3">
        <v>554190000</v>
      </c>
      <c r="J1349" s="3">
        <v>519426666.66666669</v>
      </c>
      <c r="K1349" s="3">
        <v>574586666.66666663</v>
      </c>
      <c r="L1349" s="3">
        <v>0.23019221387423747</v>
      </c>
      <c r="M1349" s="3">
        <v>1.1061940087789099</v>
      </c>
      <c r="N1349" s="4">
        <v>0.14560443345434204</v>
      </c>
    </row>
    <row r="1350" spans="1:14" x14ac:dyDescent="0.25">
      <c r="A1350" s="2" t="s">
        <v>1451</v>
      </c>
      <c r="B1350" s="3" t="s">
        <v>1452</v>
      </c>
      <c r="C1350" s="3"/>
      <c r="D1350" s="3">
        <v>26101000</v>
      </c>
      <c r="E1350" s="3">
        <v>35760000</v>
      </c>
      <c r="F1350" s="3">
        <v>0</v>
      </c>
      <c r="G1350" s="3">
        <v>0</v>
      </c>
      <c r="H1350" s="3">
        <v>0</v>
      </c>
      <c r="I1350" s="3">
        <v>0</v>
      </c>
      <c r="J1350" s="3">
        <v>20620333.333333332</v>
      </c>
      <c r="K1350" s="3">
        <v>0</v>
      </c>
      <c r="L1350" s="3">
        <v>0.12572242652358542</v>
      </c>
      <c r="M1350" s="3">
        <v>0</v>
      </c>
      <c r="N1350" s="11" t="s">
        <v>3873</v>
      </c>
    </row>
    <row r="1351" spans="1:14" x14ac:dyDescent="0.25">
      <c r="A1351" s="2" t="s">
        <v>920</v>
      </c>
      <c r="B1351" s="3" t="s">
        <v>921</v>
      </c>
      <c r="C1351" s="3"/>
      <c r="D1351" s="3">
        <v>0</v>
      </c>
      <c r="E1351" s="3">
        <v>0</v>
      </c>
      <c r="F1351" s="3">
        <v>51706000</v>
      </c>
      <c r="G1351" s="3">
        <v>0</v>
      </c>
      <c r="H1351" s="3">
        <v>0</v>
      </c>
      <c r="I1351" s="3">
        <v>33072000</v>
      </c>
      <c r="J1351" s="3">
        <v>17235333.333333332</v>
      </c>
      <c r="K1351" s="3">
        <v>11024000</v>
      </c>
      <c r="L1351" s="3">
        <v>0.77657362467016511</v>
      </c>
      <c r="M1351" s="3">
        <v>0.639616292113101</v>
      </c>
      <c r="N1351" s="4">
        <v>-0.6447214077085428</v>
      </c>
    </row>
    <row r="1352" spans="1:14" x14ac:dyDescent="0.25">
      <c r="A1352" s="2" t="s">
        <v>767</v>
      </c>
      <c r="B1352" s="3" t="s">
        <v>768</v>
      </c>
      <c r="C1352" s="3"/>
      <c r="D1352" s="3">
        <v>0</v>
      </c>
      <c r="E1352" s="3">
        <v>0</v>
      </c>
      <c r="F1352" s="3">
        <v>0</v>
      </c>
      <c r="G1352" s="3">
        <v>40740000</v>
      </c>
      <c r="H1352" s="3">
        <v>46999000</v>
      </c>
      <c r="I1352" s="3">
        <v>0</v>
      </c>
      <c r="J1352" s="3">
        <v>0</v>
      </c>
      <c r="K1352" s="3">
        <v>29246333.333333332</v>
      </c>
      <c r="L1352" s="3">
        <v>0.11813673725734673</v>
      </c>
      <c r="M1352" s="13" t="s">
        <v>3873</v>
      </c>
      <c r="N1352" s="11" t="s">
        <v>3873</v>
      </c>
    </row>
    <row r="1353" spans="1:14" x14ac:dyDescent="0.25">
      <c r="A1353" s="2" t="s">
        <v>851</v>
      </c>
      <c r="B1353" s="3" t="s">
        <v>852</v>
      </c>
      <c r="C1353" s="3"/>
      <c r="D1353" s="3">
        <v>248920000</v>
      </c>
      <c r="E1353" s="3">
        <v>199080000</v>
      </c>
      <c r="F1353" s="3">
        <v>355140000</v>
      </c>
      <c r="G1353" s="3">
        <v>167630000</v>
      </c>
      <c r="H1353" s="3">
        <v>152810000</v>
      </c>
      <c r="I1353" s="3">
        <v>324820000</v>
      </c>
      <c r="J1353" s="3">
        <v>267713333.33333334</v>
      </c>
      <c r="K1353" s="3">
        <v>215086666.66666666</v>
      </c>
      <c r="L1353" s="3">
        <v>0.50388034009657223</v>
      </c>
      <c r="M1353" s="3">
        <v>0.80342157033642947</v>
      </c>
      <c r="N1353" s="4">
        <v>-0.315770899374477</v>
      </c>
    </row>
    <row r="1354" spans="1:14" x14ac:dyDescent="0.25">
      <c r="A1354" s="2" t="s">
        <v>859</v>
      </c>
      <c r="B1354" s="3" t="s">
        <v>860</v>
      </c>
      <c r="C1354" s="3"/>
      <c r="D1354" s="3">
        <v>2110300000</v>
      </c>
      <c r="E1354" s="3">
        <v>2254000000</v>
      </c>
      <c r="F1354" s="3">
        <v>2299800000</v>
      </c>
      <c r="G1354" s="3">
        <v>2822500000</v>
      </c>
      <c r="H1354" s="3">
        <v>2081600000</v>
      </c>
      <c r="I1354" s="3">
        <v>1171300000</v>
      </c>
      <c r="J1354" s="3">
        <v>2221366666.6666665</v>
      </c>
      <c r="K1354" s="3">
        <v>2025133333.3333333</v>
      </c>
      <c r="L1354" s="3">
        <v>0.70412907527070934</v>
      </c>
      <c r="M1354" s="3">
        <v>0.9116609894809502</v>
      </c>
      <c r="N1354" s="4">
        <v>-0.13343065176897129</v>
      </c>
    </row>
    <row r="1355" spans="1:14" x14ac:dyDescent="0.25">
      <c r="A1355" s="2" t="s">
        <v>1838</v>
      </c>
      <c r="B1355" s="3" t="s">
        <v>1839</v>
      </c>
      <c r="C1355" s="3"/>
      <c r="D1355" s="3">
        <v>599350000</v>
      </c>
      <c r="E1355" s="3">
        <v>497130000</v>
      </c>
      <c r="F1355" s="3">
        <v>546310000</v>
      </c>
      <c r="G1355" s="3">
        <v>205880000</v>
      </c>
      <c r="H1355" s="3">
        <v>272640000</v>
      </c>
      <c r="I1355" s="3">
        <v>84368000</v>
      </c>
      <c r="J1355" s="3">
        <v>547596666.66666663</v>
      </c>
      <c r="K1355" s="3">
        <v>187629333.33333334</v>
      </c>
      <c r="L1355" s="3">
        <v>4.5126059727792775E-3</v>
      </c>
      <c r="M1355" s="3">
        <v>0.34264148186925902</v>
      </c>
      <c r="N1355" s="4">
        <v>-1.5452282731084352</v>
      </c>
    </row>
    <row r="1356" spans="1:14" x14ac:dyDescent="0.25">
      <c r="A1356" s="2" t="s">
        <v>433</v>
      </c>
      <c r="B1356" s="3" t="s">
        <v>434</v>
      </c>
      <c r="C1356" s="3"/>
      <c r="D1356" s="3">
        <v>195580000</v>
      </c>
      <c r="E1356" s="3">
        <v>109440000</v>
      </c>
      <c r="F1356" s="3">
        <v>152330000</v>
      </c>
      <c r="G1356" s="3">
        <v>197100000</v>
      </c>
      <c r="H1356" s="3">
        <v>104540000</v>
      </c>
      <c r="I1356" s="3">
        <v>253600000</v>
      </c>
      <c r="J1356" s="3">
        <v>152450000</v>
      </c>
      <c r="K1356" s="3">
        <v>185080000</v>
      </c>
      <c r="L1356" s="3">
        <v>0.55007772666455046</v>
      </c>
      <c r="M1356" s="3">
        <v>1.2140373893079699</v>
      </c>
      <c r="N1356" s="4">
        <v>0.2798128536681852</v>
      </c>
    </row>
    <row r="1357" spans="1:14" x14ac:dyDescent="0.25">
      <c r="A1357" s="2" t="s">
        <v>3653</v>
      </c>
      <c r="B1357" s="3" t="s">
        <v>3654</v>
      </c>
      <c r="C1357" s="3"/>
      <c r="D1357" s="3">
        <v>88635000</v>
      </c>
      <c r="E1357" s="3">
        <v>91797000</v>
      </c>
      <c r="F1357" s="3">
        <v>102770000</v>
      </c>
      <c r="G1357" s="3">
        <v>90262000</v>
      </c>
      <c r="H1357" s="3">
        <v>91835000</v>
      </c>
      <c r="I1357" s="3">
        <v>94133000</v>
      </c>
      <c r="J1357" s="3">
        <v>94400666.666666672</v>
      </c>
      <c r="K1357" s="3">
        <v>92076666.666666672</v>
      </c>
      <c r="L1357" s="3">
        <v>0.62744330857173147</v>
      </c>
      <c r="M1357" s="3">
        <v>0.97538152979145631</v>
      </c>
      <c r="N1357" s="4">
        <v>-3.5961441696036565E-2</v>
      </c>
    </row>
    <row r="1358" spans="1:14" x14ac:dyDescent="0.25">
      <c r="A1358" s="2" t="s">
        <v>3637</v>
      </c>
      <c r="B1358" s="3" t="s">
        <v>3638</v>
      </c>
      <c r="C1358" s="3"/>
      <c r="D1358" s="3">
        <v>234390000</v>
      </c>
      <c r="E1358" s="3">
        <v>246990000</v>
      </c>
      <c r="F1358" s="3">
        <v>324770000</v>
      </c>
      <c r="G1358" s="3">
        <v>295520000</v>
      </c>
      <c r="H1358" s="3">
        <v>357380000</v>
      </c>
      <c r="I1358" s="3">
        <v>287270000</v>
      </c>
      <c r="J1358" s="3">
        <v>268716666.66666669</v>
      </c>
      <c r="K1358" s="3">
        <v>313390000</v>
      </c>
      <c r="L1358" s="3">
        <v>0.28119161918517821</v>
      </c>
      <c r="M1358" s="3">
        <v>1.1662469763691621</v>
      </c>
      <c r="N1358" s="4">
        <v>0.22187334072730622</v>
      </c>
    </row>
    <row r="1359" spans="1:14" x14ac:dyDescent="0.25">
      <c r="A1359" s="2" t="s">
        <v>2470</v>
      </c>
      <c r="B1359" s="3" t="s">
        <v>2471</v>
      </c>
      <c r="C1359" s="3"/>
      <c r="D1359" s="3">
        <v>0</v>
      </c>
      <c r="E1359" s="3">
        <v>82592000</v>
      </c>
      <c r="F1359" s="3">
        <v>54608000</v>
      </c>
      <c r="G1359" s="3">
        <v>47052000</v>
      </c>
      <c r="H1359" s="3">
        <v>0</v>
      </c>
      <c r="I1359" s="3">
        <v>0</v>
      </c>
      <c r="J1359" s="3">
        <v>45733333.333333336</v>
      </c>
      <c r="K1359" s="3">
        <v>15684000</v>
      </c>
      <c r="L1359" s="3">
        <v>0.35688748327764735</v>
      </c>
      <c r="M1359" s="3">
        <v>0.34294460641399416</v>
      </c>
      <c r="N1359" s="4">
        <v>-1.5439525287097915</v>
      </c>
    </row>
    <row r="1360" spans="1:14" x14ac:dyDescent="0.25">
      <c r="A1360" s="2" t="s">
        <v>807</v>
      </c>
      <c r="B1360" s="3" t="s">
        <v>808</v>
      </c>
      <c r="C1360" s="3"/>
      <c r="D1360" s="3">
        <v>108460000</v>
      </c>
      <c r="E1360" s="3">
        <v>0</v>
      </c>
      <c r="F1360" s="3">
        <v>0</v>
      </c>
      <c r="G1360" s="3">
        <v>118330000</v>
      </c>
      <c r="H1360" s="3">
        <v>137340000</v>
      </c>
      <c r="I1360" s="3">
        <v>0</v>
      </c>
      <c r="J1360" s="3">
        <v>36153333.333333336</v>
      </c>
      <c r="K1360" s="3">
        <v>85223333.333333328</v>
      </c>
      <c r="L1360" s="3">
        <v>0.43150437486946908</v>
      </c>
      <c r="M1360" s="3">
        <v>2.3572745712705143</v>
      </c>
      <c r="N1360" s="4">
        <v>1.2371198110019994</v>
      </c>
    </row>
    <row r="1361" spans="1:14" x14ac:dyDescent="0.25">
      <c r="A1361" s="2" t="s">
        <v>325</v>
      </c>
      <c r="B1361" s="3" t="s">
        <v>326</v>
      </c>
      <c r="C1361" s="3"/>
      <c r="D1361" s="3">
        <v>0</v>
      </c>
      <c r="E1361" s="3">
        <v>85796000</v>
      </c>
      <c r="F1361" s="3">
        <v>22864000</v>
      </c>
      <c r="G1361" s="3">
        <v>44475000</v>
      </c>
      <c r="H1361" s="3">
        <v>54213000</v>
      </c>
      <c r="I1361" s="3">
        <v>54564000</v>
      </c>
      <c r="J1361" s="3">
        <v>36220000</v>
      </c>
      <c r="K1361" s="3">
        <v>51084000</v>
      </c>
      <c r="L1361" s="3">
        <v>0.59626966900843903</v>
      </c>
      <c r="M1361" s="3">
        <v>1.4103810049696301</v>
      </c>
      <c r="N1361" s="4">
        <v>0.49608494966533362</v>
      </c>
    </row>
    <row r="1362" spans="1:14" x14ac:dyDescent="0.25">
      <c r="A1362" s="2" t="s">
        <v>2985</v>
      </c>
      <c r="B1362" s="3" t="s">
        <v>2986</v>
      </c>
      <c r="C1362" s="3"/>
      <c r="D1362" s="3">
        <v>0</v>
      </c>
      <c r="E1362" s="3">
        <v>149570000</v>
      </c>
      <c r="F1362" s="3">
        <v>159490000</v>
      </c>
      <c r="G1362" s="3">
        <v>0</v>
      </c>
      <c r="H1362" s="3">
        <v>0</v>
      </c>
      <c r="I1362" s="3">
        <v>0</v>
      </c>
      <c r="J1362" s="3">
        <v>103020000</v>
      </c>
      <c r="K1362" s="3">
        <v>0</v>
      </c>
      <c r="L1362" s="3">
        <v>0.11652613982588651</v>
      </c>
      <c r="M1362" s="3">
        <v>0</v>
      </c>
      <c r="N1362" s="11" t="s">
        <v>3873</v>
      </c>
    </row>
    <row r="1363" spans="1:14" x14ac:dyDescent="0.25">
      <c r="A1363" s="2" t="s">
        <v>2414</v>
      </c>
      <c r="B1363" s="3" t="s">
        <v>2415</v>
      </c>
      <c r="C1363" s="3"/>
      <c r="D1363" s="3">
        <v>0</v>
      </c>
      <c r="E1363" s="3">
        <v>0</v>
      </c>
      <c r="F1363" s="3">
        <v>1791000000</v>
      </c>
      <c r="G1363" s="3">
        <v>1034200000</v>
      </c>
      <c r="H1363" s="3">
        <v>959050000</v>
      </c>
      <c r="I1363" s="3">
        <v>709340000</v>
      </c>
      <c r="J1363" s="3">
        <v>597000000</v>
      </c>
      <c r="K1363" s="3">
        <v>900863333.33333337</v>
      </c>
      <c r="L1363" s="3">
        <v>0.6418895349795577</v>
      </c>
      <c r="M1363" s="3">
        <v>1.5089838079285316</v>
      </c>
      <c r="N1363" s="4">
        <v>0.59357732518431694</v>
      </c>
    </row>
    <row r="1364" spans="1:14" x14ac:dyDescent="0.25">
      <c r="A1364" s="2" t="s">
        <v>657</v>
      </c>
      <c r="B1364" s="3" t="s">
        <v>658</v>
      </c>
      <c r="C1364" s="3"/>
      <c r="D1364" s="3">
        <v>439620000</v>
      </c>
      <c r="E1364" s="3">
        <v>363560000</v>
      </c>
      <c r="F1364" s="3">
        <v>289670000</v>
      </c>
      <c r="G1364" s="3">
        <v>548880000</v>
      </c>
      <c r="H1364" s="3">
        <v>342680000</v>
      </c>
      <c r="I1364" s="3">
        <v>559310000</v>
      </c>
      <c r="J1364" s="3">
        <v>364283333.33333331</v>
      </c>
      <c r="K1364" s="3">
        <v>483623333.33333331</v>
      </c>
      <c r="L1364" s="3">
        <v>0.22275919194992455</v>
      </c>
      <c r="M1364" s="3">
        <v>1.3276021411904653</v>
      </c>
      <c r="N1364" s="4">
        <v>0.40882286134594509</v>
      </c>
    </row>
    <row r="1365" spans="1:14" x14ac:dyDescent="0.25">
      <c r="A1365" s="2" t="s">
        <v>1110</v>
      </c>
      <c r="B1365" s="3" t="s">
        <v>1111</v>
      </c>
      <c r="C1365" s="3"/>
      <c r="D1365" s="3">
        <v>0</v>
      </c>
      <c r="E1365" s="3">
        <v>0</v>
      </c>
      <c r="F1365" s="3">
        <v>0</v>
      </c>
      <c r="G1365" s="3">
        <v>147020000</v>
      </c>
      <c r="H1365" s="3">
        <v>152520000</v>
      </c>
      <c r="I1365" s="3">
        <v>50681000</v>
      </c>
      <c r="J1365" s="3">
        <v>0</v>
      </c>
      <c r="K1365" s="3">
        <v>116740333.33333333</v>
      </c>
      <c r="L1365" s="3">
        <v>2.4223315395975623E-2</v>
      </c>
      <c r="M1365" s="13" t="s">
        <v>3873</v>
      </c>
      <c r="N1365" s="11" t="s">
        <v>3873</v>
      </c>
    </row>
    <row r="1366" spans="1:14" x14ac:dyDescent="0.25">
      <c r="A1366" s="2" t="s">
        <v>1256</v>
      </c>
      <c r="B1366" s="3" t="s">
        <v>1257</v>
      </c>
      <c r="C1366" s="3"/>
      <c r="D1366" s="3">
        <v>0</v>
      </c>
      <c r="E1366" s="3">
        <v>0</v>
      </c>
      <c r="F1366" s="3">
        <v>0</v>
      </c>
      <c r="G1366" s="3">
        <v>0</v>
      </c>
      <c r="H1366" s="3">
        <v>165930000</v>
      </c>
      <c r="I1366" s="3">
        <v>158580000</v>
      </c>
      <c r="J1366" s="3">
        <v>0</v>
      </c>
      <c r="K1366" s="3">
        <v>108170000</v>
      </c>
      <c r="L1366" s="3">
        <v>0.11632052927655455</v>
      </c>
      <c r="M1366" s="13" t="s">
        <v>3873</v>
      </c>
      <c r="N1366" s="11" t="s">
        <v>3873</v>
      </c>
    </row>
    <row r="1367" spans="1:14" x14ac:dyDescent="0.25">
      <c r="A1367" s="2" t="s">
        <v>932</v>
      </c>
      <c r="B1367" s="3" t="s">
        <v>933</v>
      </c>
      <c r="C1367" s="3"/>
      <c r="D1367" s="3">
        <v>141360000</v>
      </c>
      <c r="E1367" s="3">
        <v>86047000</v>
      </c>
      <c r="F1367" s="3">
        <v>47138000</v>
      </c>
      <c r="G1367" s="3">
        <v>70897000</v>
      </c>
      <c r="H1367" s="3">
        <v>91870000</v>
      </c>
      <c r="I1367" s="3">
        <v>104560000</v>
      </c>
      <c r="J1367" s="3">
        <v>91515000</v>
      </c>
      <c r="K1367" s="3">
        <v>89109000</v>
      </c>
      <c r="L1367" s="3">
        <v>0.93796155011321702</v>
      </c>
      <c r="M1367" s="3">
        <v>0.9737092279954106</v>
      </c>
      <c r="N1367" s="4">
        <v>-3.8437080237137808E-2</v>
      </c>
    </row>
    <row r="1368" spans="1:14" x14ac:dyDescent="0.25">
      <c r="A1368" s="2" t="s">
        <v>1356</v>
      </c>
      <c r="B1368" s="3" t="s">
        <v>1357</v>
      </c>
      <c r="C1368" s="3"/>
      <c r="D1368" s="3">
        <v>127270000</v>
      </c>
      <c r="E1368" s="3">
        <v>80201000</v>
      </c>
      <c r="F1368" s="3">
        <v>63180000</v>
      </c>
      <c r="G1368" s="3">
        <v>227730000</v>
      </c>
      <c r="H1368" s="3">
        <v>114870000</v>
      </c>
      <c r="I1368" s="3">
        <v>62979000</v>
      </c>
      <c r="J1368" s="3">
        <v>90217000</v>
      </c>
      <c r="K1368" s="3">
        <v>135193000</v>
      </c>
      <c r="L1368" s="3">
        <v>0.43808613320324147</v>
      </c>
      <c r="M1368" s="3">
        <v>1.4985313189310219</v>
      </c>
      <c r="N1368" s="4">
        <v>0.58354923613330545</v>
      </c>
    </row>
    <row r="1369" spans="1:14" x14ac:dyDescent="0.25">
      <c r="A1369" s="2" t="s">
        <v>1730</v>
      </c>
      <c r="B1369" s="3" t="s">
        <v>1731</v>
      </c>
      <c r="C1369" s="3"/>
      <c r="D1369" s="3">
        <v>0</v>
      </c>
      <c r="E1369" s="3">
        <v>156610000</v>
      </c>
      <c r="F1369" s="3">
        <v>139140000</v>
      </c>
      <c r="G1369" s="3">
        <v>223540000</v>
      </c>
      <c r="H1369" s="3">
        <v>275920000</v>
      </c>
      <c r="I1369" s="3">
        <v>194880000</v>
      </c>
      <c r="J1369" s="3">
        <v>98583333.333333328</v>
      </c>
      <c r="K1369" s="3">
        <v>231446666.66666666</v>
      </c>
      <c r="L1369" s="3">
        <v>7.2882099981899887E-2</v>
      </c>
      <c r="M1369" s="3">
        <v>2.3477261200338124</v>
      </c>
      <c r="N1369" s="4">
        <v>1.2312641170019287</v>
      </c>
    </row>
    <row r="1370" spans="1:14" x14ac:dyDescent="0.25">
      <c r="A1370" s="2" t="s">
        <v>3061</v>
      </c>
      <c r="B1370" s="3" t="s">
        <v>3062</v>
      </c>
      <c r="C1370" s="3"/>
      <c r="D1370" s="3">
        <v>0</v>
      </c>
      <c r="E1370" s="3">
        <v>0</v>
      </c>
      <c r="F1370" s="3">
        <v>0</v>
      </c>
      <c r="G1370" s="3">
        <v>0</v>
      </c>
      <c r="H1370" s="3">
        <v>38793000</v>
      </c>
      <c r="I1370" s="3">
        <v>23934000</v>
      </c>
      <c r="J1370" s="3">
        <v>0</v>
      </c>
      <c r="K1370" s="3">
        <v>20909000</v>
      </c>
      <c r="L1370" s="3">
        <v>0.13793952597998835</v>
      </c>
      <c r="M1370" s="13" t="s">
        <v>3873</v>
      </c>
      <c r="N1370" s="11" t="s">
        <v>3873</v>
      </c>
    </row>
    <row r="1371" spans="1:14" x14ac:dyDescent="0.25">
      <c r="A1371" s="2" t="s">
        <v>154</v>
      </c>
      <c r="B1371" s="3" t="s">
        <v>155</v>
      </c>
      <c r="C1371" s="3"/>
      <c r="D1371" s="3">
        <v>296680000</v>
      </c>
      <c r="E1371" s="3">
        <v>327900000</v>
      </c>
      <c r="F1371" s="3">
        <v>224100000</v>
      </c>
      <c r="G1371" s="3">
        <v>213230000</v>
      </c>
      <c r="H1371" s="3">
        <v>361670000</v>
      </c>
      <c r="I1371" s="3">
        <v>425250000</v>
      </c>
      <c r="J1371" s="3">
        <v>282893333.33333331</v>
      </c>
      <c r="K1371" s="3">
        <v>333383333.33333331</v>
      </c>
      <c r="L1371" s="3">
        <v>0.51029337429670596</v>
      </c>
      <c r="M1371" s="3">
        <v>1.1784771645378707</v>
      </c>
      <c r="N1371" s="4">
        <v>0.23692380362231572</v>
      </c>
    </row>
    <row r="1372" spans="1:14" x14ac:dyDescent="0.25">
      <c r="A1372" s="2" t="s">
        <v>2060</v>
      </c>
      <c r="B1372" s="3" t="s">
        <v>2061</v>
      </c>
      <c r="C1372" s="3"/>
      <c r="D1372" s="3">
        <v>0</v>
      </c>
      <c r="E1372" s="3">
        <v>130030000</v>
      </c>
      <c r="F1372" s="3">
        <v>137970000</v>
      </c>
      <c r="G1372" s="3">
        <v>291060000</v>
      </c>
      <c r="H1372" s="3">
        <v>264090000</v>
      </c>
      <c r="I1372" s="3">
        <v>211270000</v>
      </c>
      <c r="J1372" s="3">
        <v>89333333.333333328</v>
      </c>
      <c r="K1372" s="3">
        <v>255473333.33333334</v>
      </c>
      <c r="L1372" s="3">
        <v>3.0203925369811941E-2</v>
      </c>
      <c r="M1372" s="3">
        <v>2.8597761194029854</v>
      </c>
      <c r="N1372" s="4">
        <v>1.5159022085177916</v>
      </c>
    </row>
    <row r="1373" spans="1:14" x14ac:dyDescent="0.25">
      <c r="A1373" s="2" t="s">
        <v>275</v>
      </c>
      <c r="B1373" s="3" t="s">
        <v>276</v>
      </c>
      <c r="C1373" s="3"/>
      <c r="D1373" s="3">
        <v>0</v>
      </c>
      <c r="E1373" s="3">
        <v>0</v>
      </c>
      <c r="F1373" s="3">
        <v>0</v>
      </c>
      <c r="G1373" s="3">
        <v>88303000</v>
      </c>
      <c r="H1373" s="3">
        <v>103210000</v>
      </c>
      <c r="I1373" s="3">
        <v>0</v>
      </c>
      <c r="J1373" s="3">
        <v>0</v>
      </c>
      <c r="K1373" s="3">
        <v>63837666.666666664</v>
      </c>
      <c r="L1373" s="3">
        <v>0.11852086607520716</v>
      </c>
      <c r="M1373" s="13" t="s">
        <v>3873</v>
      </c>
      <c r="N1373" s="11" t="s">
        <v>3873</v>
      </c>
    </row>
    <row r="1374" spans="1:14" x14ac:dyDescent="0.25">
      <c r="A1374" s="2" t="s">
        <v>1515</v>
      </c>
      <c r="B1374" s="3" t="s">
        <v>1516</v>
      </c>
      <c r="C1374" s="3"/>
      <c r="D1374" s="3">
        <v>7407900</v>
      </c>
      <c r="E1374" s="3">
        <v>6125100</v>
      </c>
      <c r="F1374" s="3">
        <v>0</v>
      </c>
      <c r="G1374" s="3">
        <v>0</v>
      </c>
      <c r="H1374" s="3">
        <v>0</v>
      </c>
      <c r="I1374" s="3">
        <v>49357000</v>
      </c>
      <c r="J1374" s="3">
        <v>4511000</v>
      </c>
      <c r="K1374" s="3">
        <v>16452333.333333334</v>
      </c>
      <c r="L1374" s="3">
        <v>0.51195506895299969</v>
      </c>
      <c r="M1374" s="3">
        <v>3.647158797014705</v>
      </c>
      <c r="N1374" s="4">
        <v>1.8667730158731335</v>
      </c>
    </row>
    <row r="1375" spans="1:14" x14ac:dyDescent="0.25">
      <c r="A1375" s="2" t="s">
        <v>1973</v>
      </c>
      <c r="B1375" s="3" t="s">
        <v>1974</v>
      </c>
      <c r="C1375" s="3"/>
      <c r="D1375" s="3">
        <v>117970000</v>
      </c>
      <c r="E1375" s="3">
        <v>148530000</v>
      </c>
      <c r="F1375" s="3">
        <v>0</v>
      </c>
      <c r="G1375" s="3">
        <v>143310000</v>
      </c>
      <c r="H1375" s="3">
        <v>119290000</v>
      </c>
      <c r="I1375" s="3">
        <v>69666000</v>
      </c>
      <c r="J1375" s="3">
        <v>88833333.333333328</v>
      </c>
      <c r="K1375" s="3">
        <v>110755333.33333333</v>
      </c>
      <c r="L1375" s="3">
        <v>0.68491819312039404</v>
      </c>
      <c r="M1375" s="3">
        <v>1.2467767354596624</v>
      </c>
      <c r="N1375" s="4">
        <v>0.31820314000043237</v>
      </c>
    </row>
    <row r="1376" spans="1:14" x14ac:dyDescent="0.25">
      <c r="A1376" s="2" t="s">
        <v>3625</v>
      </c>
      <c r="B1376" s="3" t="s">
        <v>3626</v>
      </c>
      <c r="C1376" s="3"/>
      <c r="D1376" s="3">
        <v>295660000</v>
      </c>
      <c r="E1376" s="3">
        <v>317290000</v>
      </c>
      <c r="F1376" s="3">
        <v>204710000</v>
      </c>
      <c r="G1376" s="3">
        <v>98173000</v>
      </c>
      <c r="H1376" s="3">
        <v>110230000</v>
      </c>
      <c r="I1376" s="3">
        <v>344430000</v>
      </c>
      <c r="J1376" s="3">
        <v>272553333.33333331</v>
      </c>
      <c r="K1376" s="3">
        <v>184277666.66666666</v>
      </c>
      <c r="L1376" s="3">
        <v>0.36892345871454429</v>
      </c>
      <c r="M1376" s="3">
        <v>0.67611598953110097</v>
      </c>
      <c r="N1376" s="4">
        <v>-0.56465732890225362</v>
      </c>
    </row>
    <row r="1377" spans="1:14" x14ac:dyDescent="0.25">
      <c r="A1377" s="2" t="s">
        <v>1084</v>
      </c>
      <c r="B1377" s="3" t="s">
        <v>1085</v>
      </c>
      <c r="C1377" s="3"/>
      <c r="D1377" s="3">
        <v>298080000</v>
      </c>
      <c r="E1377" s="3">
        <v>324040000</v>
      </c>
      <c r="F1377" s="3">
        <v>356760000</v>
      </c>
      <c r="G1377" s="3">
        <v>244800000</v>
      </c>
      <c r="H1377" s="3">
        <v>272400000</v>
      </c>
      <c r="I1377" s="3">
        <v>462520000</v>
      </c>
      <c r="J1377" s="3">
        <v>326293333.33333331</v>
      </c>
      <c r="K1377" s="3">
        <v>326573333.33333331</v>
      </c>
      <c r="L1377" s="3">
        <v>0.99702183118932342</v>
      </c>
      <c r="M1377" s="3">
        <v>1.000858123569794</v>
      </c>
      <c r="N1377" s="4">
        <v>1.2374797392509834E-3</v>
      </c>
    </row>
    <row r="1378" spans="1:14" x14ac:dyDescent="0.25">
      <c r="A1378" s="2" t="s">
        <v>3305</v>
      </c>
      <c r="B1378" s="3" t="s">
        <v>3306</v>
      </c>
      <c r="C1378" s="3"/>
      <c r="D1378" s="3">
        <v>543450000</v>
      </c>
      <c r="E1378" s="3">
        <v>373680000</v>
      </c>
      <c r="F1378" s="3">
        <v>443370000</v>
      </c>
      <c r="G1378" s="3">
        <v>308750000</v>
      </c>
      <c r="H1378" s="3">
        <v>352760000</v>
      </c>
      <c r="I1378" s="3">
        <v>373900000</v>
      </c>
      <c r="J1378" s="3">
        <v>453500000</v>
      </c>
      <c r="K1378" s="3">
        <v>345136666.66666669</v>
      </c>
      <c r="L1378" s="3">
        <v>0.10975962830590461</v>
      </c>
      <c r="M1378" s="3">
        <v>0.76105108416023526</v>
      </c>
      <c r="N1378" s="4">
        <v>-0.39393479964588274</v>
      </c>
    </row>
    <row r="1379" spans="1:14" x14ac:dyDescent="0.25">
      <c r="A1379" s="2" t="s">
        <v>3525</v>
      </c>
      <c r="B1379" s="3" t="s">
        <v>3526</v>
      </c>
      <c r="C1379" s="3"/>
      <c r="D1379" s="3">
        <v>159920000</v>
      </c>
      <c r="E1379" s="3">
        <v>154550000</v>
      </c>
      <c r="F1379" s="3">
        <v>0</v>
      </c>
      <c r="G1379" s="3">
        <v>0</v>
      </c>
      <c r="H1379" s="3">
        <v>310580000</v>
      </c>
      <c r="I1379" s="3">
        <v>159480000</v>
      </c>
      <c r="J1379" s="3">
        <v>104823333.33333333</v>
      </c>
      <c r="K1379" s="3">
        <v>156686666.66666666</v>
      </c>
      <c r="L1379" s="3">
        <v>0.64378501225817364</v>
      </c>
      <c r="M1379" s="3">
        <v>1.494768976372945</v>
      </c>
      <c r="N1379" s="4">
        <v>0.57992252629893815</v>
      </c>
    </row>
    <row r="1380" spans="1:14" x14ac:dyDescent="0.25">
      <c r="A1380" s="2" t="s">
        <v>2074</v>
      </c>
      <c r="B1380" s="3" t="s">
        <v>2075</v>
      </c>
      <c r="C1380" s="3"/>
      <c r="D1380" s="3">
        <v>1134700000</v>
      </c>
      <c r="E1380" s="3">
        <v>1067600000</v>
      </c>
      <c r="F1380" s="3">
        <v>978250000</v>
      </c>
      <c r="G1380" s="3">
        <v>954900000</v>
      </c>
      <c r="H1380" s="3">
        <v>1007400000</v>
      </c>
      <c r="I1380" s="3">
        <v>1198800000</v>
      </c>
      <c r="J1380" s="3">
        <v>1060183333.3333334</v>
      </c>
      <c r="K1380" s="3">
        <v>1053700000</v>
      </c>
      <c r="L1380" s="3">
        <v>0.94409138176376883</v>
      </c>
      <c r="M1380" s="3">
        <v>0.99388470547546803</v>
      </c>
      <c r="N1380" s="4">
        <v>-8.8495916774243878E-3</v>
      </c>
    </row>
    <row r="1381" spans="1:14" x14ac:dyDescent="0.25">
      <c r="A1381" s="2" t="s">
        <v>936</v>
      </c>
      <c r="B1381" s="3" t="s">
        <v>937</v>
      </c>
      <c r="C1381" s="3"/>
      <c r="D1381" s="3">
        <v>215860000</v>
      </c>
      <c r="E1381" s="3">
        <v>281150000</v>
      </c>
      <c r="F1381" s="3">
        <v>206710000</v>
      </c>
      <c r="G1381" s="3">
        <v>326410000</v>
      </c>
      <c r="H1381" s="3">
        <v>366400000</v>
      </c>
      <c r="I1381" s="3">
        <v>321700000</v>
      </c>
      <c r="J1381" s="3">
        <v>234573333.33333334</v>
      </c>
      <c r="K1381" s="3">
        <v>338170000</v>
      </c>
      <c r="L1381" s="3">
        <v>1.94057344613888E-2</v>
      </c>
      <c r="M1381" s="3">
        <v>1.4416387199454328</v>
      </c>
      <c r="N1381" s="4">
        <v>0.52770966510085837</v>
      </c>
    </row>
    <row r="1382" spans="1:14" x14ac:dyDescent="0.25">
      <c r="A1382" s="2" t="s">
        <v>761</v>
      </c>
      <c r="B1382" s="3" t="s">
        <v>762</v>
      </c>
      <c r="C1382" s="3"/>
      <c r="D1382" s="3">
        <v>499230000</v>
      </c>
      <c r="E1382" s="3">
        <v>449620000</v>
      </c>
      <c r="F1382" s="3">
        <v>414720000</v>
      </c>
      <c r="G1382" s="3">
        <v>306640000</v>
      </c>
      <c r="H1382" s="3">
        <v>317230000</v>
      </c>
      <c r="I1382" s="3">
        <v>449610000</v>
      </c>
      <c r="J1382" s="3">
        <v>454523333.33333331</v>
      </c>
      <c r="K1382" s="3">
        <v>357826666.66666669</v>
      </c>
      <c r="L1382" s="3">
        <v>0.13715333808345798</v>
      </c>
      <c r="M1382" s="3">
        <v>0.78725697983968557</v>
      </c>
      <c r="N1382" s="4">
        <v>-0.34509345150036924</v>
      </c>
    </row>
    <row r="1383" spans="1:14" x14ac:dyDescent="0.25">
      <c r="A1383" s="2" t="s">
        <v>1564</v>
      </c>
      <c r="B1383" s="3" t="s">
        <v>1565</v>
      </c>
      <c r="C1383" s="3"/>
      <c r="D1383" s="3">
        <v>0</v>
      </c>
      <c r="E1383" s="3">
        <v>0</v>
      </c>
      <c r="F1383" s="3">
        <v>0</v>
      </c>
      <c r="G1383" s="3">
        <v>127130000</v>
      </c>
      <c r="H1383" s="3">
        <v>136550000</v>
      </c>
      <c r="I1383" s="3">
        <v>183410000</v>
      </c>
      <c r="J1383" s="3">
        <v>0</v>
      </c>
      <c r="K1383" s="3">
        <v>149030000</v>
      </c>
      <c r="L1383" s="3">
        <v>1.0212694415997236E-3</v>
      </c>
      <c r="M1383" s="13" t="s">
        <v>3873</v>
      </c>
      <c r="N1383" s="11" t="s">
        <v>3873</v>
      </c>
    </row>
    <row r="1384" spans="1:14" x14ac:dyDescent="0.25">
      <c r="A1384" s="2" t="s">
        <v>3803</v>
      </c>
      <c r="B1384" s="3" t="s">
        <v>3804</v>
      </c>
      <c r="C1384" s="3"/>
      <c r="D1384" s="3">
        <v>61648000</v>
      </c>
      <c r="E1384" s="3">
        <v>108650000</v>
      </c>
      <c r="F1384" s="3">
        <v>78758000</v>
      </c>
      <c r="G1384" s="3">
        <v>0</v>
      </c>
      <c r="H1384" s="3">
        <v>103030000</v>
      </c>
      <c r="I1384" s="3">
        <v>0</v>
      </c>
      <c r="J1384" s="3">
        <v>83018666.666666672</v>
      </c>
      <c r="K1384" s="3">
        <v>34343333.333333336</v>
      </c>
      <c r="L1384" s="3">
        <v>0.25853031966041956</v>
      </c>
      <c r="M1384" s="3">
        <v>0.41368206347166903</v>
      </c>
      <c r="N1384" s="4">
        <v>-1.2734056886835541</v>
      </c>
    </row>
    <row r="1385" spans="1:14" x14ac:dyDescent="0.25">
      <c r="A1385" s="2" t="s">
        <v>2835</v>
      </c>
      <c r="B1385" s="3" t="s">
        <v>2836</v>
      </c>
      <c r="C1385" s="3"/>
      <c r="D1385" s="3">
        <v>26915000</v>
      </c>
      <c r="E1385" s="3">
        <v>24012000</v>
      </c>
      <c r="F1385" s="3">
        <v>26424000</v>
      </c>
      <c r="G1385" s="3">
        <v>33209000</v>
      </c>
      <c r="H1385" s="3">
        <v>33208000</v>
      </c>
      <c r="I1385" s="3">
        <v>0</v>
      </c>
      <c r="J1385" s="3">
        <v>25783666.666666668</v>
      </c>
      <c r="K1385" s="3">
        <v>22139000</v>
      </c>
      <c r="L1385" s="3">
        <v>0.75923803880939666</v>
      </c>
      <c r="M1385" s="3">
        <v>0.85864436141743472</v>
      </c>
      <c r="N1385" s="4">
        <v>-0.21986738408200285</v>
      </c>
    </row>
    <row r="1386" spans="1:14" x14ac:dyDescent="0.25">
      <c r="A1386" s="2" t="s">
        <v>53</v>
      </c>
      <c r="B1386" s="3" t="s">
        <v>54</v>
      </c>
      <c r="C1386" s="3"/>
      <c r="D1386" s="3">
        <v>981110000</v>
      </c>
      <c r="E1386" s="3">
        <v>848540000</v>
      </c>
      <c r="F1386" s="3">
        <v>679020000</v>
      </c>
      <c r="G1386" s="3">
        <v>555900000</v>
      </c>
      <c r="H1386" s="3">
        <v>528650000</v>
      </c>
      <c r="I1386" s="3">
        <v>351020000</v>
      </c>
      <c r="J1386" s="3">
        <v>836223333.33333337</v>
      </c>
      <c r="K1386" s="3">
        <v>478523333.33333331</v>
      </c>
      <c r="L1386" s="3">
        <v>3.0011043758393509E-2</v>
      </c>
      <c r="M1386" s="3">
        <v>0.57224345968182333</v>
      </c>
      <c r="N1386" s="4">
        <v>-0.80529902594610436</v>
      </c>
    </row>
    <row r="1387" spans="1:14" x14ac:dyDescent="0.25">
      <c r="A1387" s="2" t="s">
        <v>1402</v>
      </c>
      <c r="B1387" s="3" t="s">
        <v>1403</v>
      </c>
      <c r="C1387" s="3"/>
      <c r="D1387" s="3">
        <v>899070000</v>
      </c>
      <c r="E1387" s="3">
        <v>679860000</v>
      </c>
      <c r="F1387" s="3">
        <v>522150000</v>
      </c>
      <c r="G1387" s="3">
        <v>917730000</v>
      </c>
      <c r="H1387" s="3">
        <v>580850000</v>
      </c>
      <c r="I1387" s="3">
        <v>1095500000</v>
      </c>
      <c r="J1387" s="3">
        <v>700360000</v>
      </c>
      <c r="K1387" s="3">
        <v>864693333.33333337</v>
      </c>
      <c r="L1387" s="3">
        <v>0.42761935196481576</v>
      </c>
      <c r="M1387" s="3">
        <v>1.234641232128239</v>
      </c>
      <c r="N1387" s="4">
        <v>0.30409187757967737</v>
      </c>
    </row>
    <row r="1388" spans="1:14" x14ac:dyDescent="0.25">
      <c r="A1388" s="2" t="s">
        <v>718</v>
      </c>
      <c r="B1388" s="3" t="s">
        <v>719</v>
      </c>
      <c r="C1388" s="3"/>
      <c r="D1388" s="3">
        <v>48831000</v>
      </c>
      <c r="E1388" s="3">
        <v>58417000</v>
      </c>
      <c r="F1388" s="3">
        <v>0</v>
      </c>
      <c r="G1388" s="3">
        <v>78705000</v>
      </c>
      <c r="H1388" s="3">
        <v>66492000</v>
      </c>
      <c r="I1388" s="3">
        <v>0</v>
      </c>
      <c r="J1388" s="3">
        <v>35749333.333333336</v>
      </c>
      <c r="K1388" s="3">
        <v>48399000</v>
      </c>
      <c r="L1388" s="3">
        <v>0.69884666311802968</v>
      </c>
      <c r="M1388" s="3">
        <v>1.3538434283156795</v>
      </c>
      <c r="N1388" s="4">
        <v>0.43706090120700514</v>
      </c>
    </row>
    <row r="1389" spans="1:14" x14ac:dyDescent="0.25">
      <c r="A1389" s="2" t="s">
        <v>2522</v>
      </c>
      <c r="B1389" s="3" t="s">
        <v>2523</v>
      </c>
      <c r="C1389" s="3"/>
      <c r="D1389" s="3">
        <v>96393000</v>
      </c>
      <c r="E1389" s="3">
        <v>417010000</v>
      </c>
      <c r="F1389" s="3">
        <v>423240000</v>
      </c>
      <c r="G1389" s="3">
        <v>101770000</v>
      </c>
      <c r="H1389" s="3">
        <v>175790000</v>
      </c>
      <c r="I1389" s="3">
        <v>411370000</v>
      </c>
      <c r="J1389" s="3">
        <v>312214333.33333331</v>
      </c>
      <c r="K1389" s="3">
        <v>229643333.33333334</v>
      </c>
      <c r="L1389" s="3">
        <v>0.59383179977657652</v>
      </c>
      <c r="M1389" s="3">
        <v>0.73553104010813097</v>
      </c>
      <c r="N1389" s="4">
        <v>-0.44314186902228497</v>
      </c>
    </row>
    <row r="1390" spans="1:14" x14ac:dyDescent="0.25">
      <c r="A1390" s="2" t="s">
        <v>1654</v>
      </c>
      <c r="B1390" s="3" t="s">
        <v>1655</v>
      </c>
      <c r="C1390" s="3"/>
      <c r="D1390" s="3">
        <v>352350000</v>
      </c>
      <c r="E1390" s="3">
        <v>435690000</v>
      </c>
      <c r="F1390" s="3">
        <v>192960000</v>
      </c>
      <c r="G1390" s="3">
        <v>279290000</v>
      </c>
      <c r="H1390" s="3">
        <v>270370000</v>
      </c>
      <c r="I1390" s="3">
        <v>241090000</v>
      </c>
      <c r="J1390" s="3">
        <v>327000000</v>
      </c>
      <c r="K1390" s="3">
        <v>263583333.33333334</v>
      </c>
      <c r="L1390" s="3">
        <v>0.42897462518841362</v>
      </c>
      <c r="M1390" s="3">
        <v>0.80606523955147813</v>
      </c>
      <c r="N1390" s="4">
        <v>-0.31103148570184502</v>
      </c>
    </row>
    <row r="1391" spans="1:14" x14ac:dyDescent="0.25">
      <c r="A1391" s="2" t="s">
        <v>2298</v>
      </c>
      <c r="B1391" s="3" t="s">
        <v>2299</v>
      </c>
      <c r="C1391" s="3"/>
      <c r="D1391" s="3">
        <v>2381200000</v>
      </c>
      <c r="E1391" s="3">
        <v>2541600000</v>
      </c>
      <c r="F1391" s="3">
        <v>3093300000</v>
      </c>
      <c r="G1391" s="3">
        <v>1966000000</v>
      </c>
      <c r="H1391" s="3">
        <v>2186500000</v>
      </c>
      <c r="I1391" s="3">
        <v>1667700000</v>
      </c>
      <c r="J1391" s="3">
        <v>2672033333.3333335</v>
      </c>
      <c r="K1391" s="3">
        <v>1940066666.6666667</v>
      </c>
      <c r="L1391" s="3">
        <v>4.959638634014768E-2</v>
      </c>
      <c r="M1391" s="3">
        <v>0.72606379660932374</v>
      </c>
      <c r="N1391" s="4">
        <v>-0.46183177668257802</v>
      </c>
    </row>
    <row r="1392" spans="1:14" x14ac:dyDescent="0.25">
      <c r="A1392" s="2" t="s">
        <v>2512</v>
      </c>
      <c r="B1392" s="3" t="s">
        <v>2513</v>
      </c>
      <c r="C1392" s="3"/>
      <c r="D1392" s="3">
        <v>0</v>
      </c>
      <c r="E1392" s="3">
        <v>0</v>
      </c>
      <c r="F1392" s="3">
        <v>154150000</v>
      </c>
      <c r="G1392" s="3">
        <v>0</v>
      </c>
      <c r="H1392" s="3">
        <v>0</v>
      </c>
      <c r="I1392" s="3">
        <v>96118000</v>
      </c>
      <c r="J1392" s="3">
        <v>51383333.333333336</v>
      </c>
      <c r="K1392" s="3">
        <v>32039333.333333332</v>
      </c>
      <c r="L1392" s="3">
        <v>0.76537239478657326</v>
      </c>
      <c r="M1392" s="3">
        <v>0.62353551735322732</v>
      </c>
      <c r="N1392" s="4">
        <v>-0.68145635480038524</v>
      </c>
    </row>
    <row r="1393" spans="1:14" x14ac:dyDescent="0.25">
      <c r="A1393" s="2" t="s">
        <v>3191</v>
      </c>
      <c r="B1393" s="3" t="s">
        <v>3192</v>
      </c>
      <c r="C1393" s="3"/>
      <c r="D1393" s="3">
        <v>0</v>
      </c>
      <c r="E1393" s="3">
        <v>0</v>
      </c>
      <c r="F1393" s="3">
        <v>0</v>
      </c>
      <c r="G1393" s="3">
        <v>50617000</v>
      </c>
      <c r="H1393" s="3">
        <v>58925000</v>
      </c>
      <c r="I1393" s="3">
        <v>0</v>
      </c>
      <c r="J1393" s="3">
        <v>0</v>
      </c>
      <c r="K1393" s="3">
        <v>36514000</v>
      </c>
      <c r="L1393" s="3">
        <v>0.11839946490037981</v>
      </c>
      <c r="M1393" s="13" t="s">
        <v>3873</v>
      </c>
      <c r="N1393" s="11" t="s">
        <v>3873</v>
      </c>
    </row>
    <row r="1394" spans="1:14" x14ac:dyDescent="0.25">
      <c r="A1394" s="2" t="s">
        <v>1499</v>
      </c>
      <c r="B1394" s="3" t="s">
        <v>1500</v>
      </c>
      <c r="C1394" s="3"/>
      <c r="D1394" s="3">
        <v>0</v>
      </c>
      <c r="E1394" s="3">
        <v>0</v>
      </c>
      <c r="F1394" s="3">
        <v>16349000</v>
      </c>
      <c r="G1394" s="3">
        <v>0</v>
      </c>
      <c r="H1394" s="3">
        <v>68290000</v>
      </c>
      <c r="I1394" s="3">
        <v>43344000</v>
      </c>
      <c r="J1394" s="3">
        <v>5449666.666666667</v>
      </c>
      <c r="K1394" s="3">
        <v>37211333.333333336</v>
      </c>
      <c r="L1394" s="3">
        <v>0.19940128414698144</v>
      </c>
      <c r="M1394" s="3">
        <v>6.8281852101045937</v>
      </c>
      <c r="N1394" s="4">
        <v>2.7715021910656441</v>
      </c>
    </row>
    <row r="1395" spans="1:14" x14ac:dyDescent="0.25">
      <c r="A1395" s="2" t="s">
        <v>1658</v>
      </c>
      <c r="B1395" s="3" t="s">
        <v>1659</v>
      </c>
      <c r="C1395" s="3"/>
      <c r="D1395" s="3">
        <v>621850000</v>
      </c>
      <c r="E1395" s="3">
        <v>480100000</v>
      </c>
      <c r="F1395" s="3">
        <v>469310000</v>
      </c>
      <c r="G1395" s="3">
        <v>287130000</v>
      </c>
      <c r="H1395" s="3">
        <v>288390000</v>
      </c>
      <c r="I1395" s="3">
        <v>386970000</v>
      </c>
      <c r="J1395" s="3">
        <v>523753333.33333331</v>
      </c>
      <c r="K1395" s="3">
        <v>320830000</v>
      </c>
      <c r="L1395" s="3">
        <v>2.6644567652061489E-2</v>
      </c>
      <c r="M1395" s="3">
        <v>0.61255934727543504</v>
      </c>
      <c r="N1395" s="4">
        <v>-0.70707846975629107</v>
      </c>
    </row>
    <row r="1396" spans="1:14" x14ac:dyDescent="0.25">
      <c r="A1396" s="2" t="s">
        <v>3357</v>
      </c>
      <c r="B1396" s="3" t="s">
        <v>3358</v>
      </c>
      <c r="C1396" s="3"/>
      <c r="D1396" s="3">
        <v>362980000</v>
      </c>
      <c r="E1396" s="3">
        <v>304070000</v>
      </c>
      <c r="F1396" s="3">
        <v>447800000</v>
      </c>
      <c r="G1396" s="3">
        <v>399810000</v>
      </c>
      <c r="H1396" s="3">
        <v>476410000</v>
      </c>
      <c r="I1396" s="3">
        <v>610550000</v>
      </c>
      <c r="J1396" s="3">
        <v>371616666.66666669</v>
      </c>
      <c r="K1396" s="3">
        <v>495590000</v>
      </c>
      <c r="L1396" s="3">
        <v>0.17091200321816563</v>
      </c>
      <c r="M1396" s="3">
        <v>1.3336054177692065</v>
      </c>
      <c r="N1396" s="4">
        <v>0.41533187039444358</v>
      </c>
    </row>
    <row r="1397" spans="1:14" x14ac:dyDescent="0.25">
      <c r="A1397" s="2" t="s">
        <v>1746</v>
      </c>
      <c r="B1397" s="3" t="s">
        <v>1747</v>
      </c>
      <c r="C1397" s="3"/>
      <c r="D1397" s="3">
        <v>2047200000</v>
      </c>
      <c r="E1397" s="3">
        <v>1838400000</v>
      </c>
      <c r="F1397" s="3">
        <v>2191200000</v>
      </c>
      <c r="G1397" s="3">
        <v>1787900000</v>
      </c>
      <c r="H1397" s="3">
        <v>2222100000</v>
      </c>
      <c r="I1397" s="3">
        <v>1766700000</v>
      </c>
      <c r="J1397" s="3">
        <v>2025600000</v>
      </c>
      <c r="K1397" s="3">
        <v>1925566666.6666667</v>
      </c>
      <c r="L1397" s="3">
        <v>0.60858805046682096</v>
      </c>
      <c r="M1397" s="3">
        <v>0.95061545550289628</v>
      </c>
      <c r="N1397" s="4">
        <v>-7.3066237118226199E-2</v>
      </c>
    </row>
    <row r="1398" spans="1:14" x14ac:dyDescent="0.25">
      <c r="A1398" s="2" t="s">
        <v>3273</v>
      </c>
      <c r="B1398" s="3" t="s">
        <v>3274</v>
      </c>
      <c r="C1398" s="3"/>
      <c r="D1398" s="3">
        <v>356050000</v>
      </c>
      <c r="E1398" s="3">
        <v>408850000</v>
      </c>
      <c r="F1398" s="3">
        <v>360980000</v>
      </c>
      <c r="G1398" s="3">
        <v>198470000</v>
      </c>
      <c r="H1398" s="3">
        <v>353710000</v>
      </c>
      <c r="I1398" s="3">
        <v>516840000</v>
      </c>
      <c r="J1398" s="3">
        <v>375293333.33333331</v>
      </c>
      <c r="K1398" s="3">
        <v>356340000</v>
      </c>
      <c r="L1398" s="3">
        <v>0.84916762261807344</v>
      </c>
      <c r="M1398" s="3">
        <v>0.9494972821259815</v>
      </c>
      <c r="N1398" s="4">
        <v>-7.4764224127102596E-2</v>
      </c>
    </row>
    <row r="1399" spans="1:14" x14ac:dyDescent="0.25">
      <c r="A1399" s="2" t="s">
        <v>3623</v>
      </c>
      <c r="B1399" s="3" t="s">
        <v>3624</v>
      </c>
      <c r="C1399" s="3"/>
      <c r="D1399" s="3">
        <v>100330000</v>
      </c>
      <c r="E1399" s="3">
        <v>206880000</v>
      </c>
      <c r="F1399" s="3">
        <v>161460000</v>
      </c>
      <c r="G1399" s="3">
        <v>124630000</v>
      </c>
      <c r="H1399" s="3">
        <v>128500000</v>
      </c>
      <c r="I1399" s="3">
        <v>156960000</v>
      </c>
      <c r="J1399" s="3">
        <v>156223333.33333334</v>
      </c>
      <c r="K1399" s="3">
        <v>136696666.66666666</v>
      </c>
      <c r="L1399" s="3">
        <v>0.58044476887456509</v>
      </c>
      <c r="M1399" s="3">
        <v>0.87500800136556622</v>
      </c>
      <c r="N1399" s="4">
        <v>-0.19263188539651749</v>
      </c>
    </row>
    <row r="1400" spans="1:14" x14ac:dyDescent="0.25">
      <c r="A1400" s="2" t="s">
        <v>3627</v>
      </c>
      <c r="B1400" s="3" t="s">
        <v>3628</v>
      </c>
      <c r="C1400" s="3"/>
      <c r="D1400" s="3">
        <v>102700000</v>
      </c>
      <c r="E1400" s="3">
        <v>133990000</v>
      </c>
      <c r="F1400" s="3">
        <v>132460000</v>
      </c>
      <c r="G1400" s="3">
        <v>0</v>
      </c>
      <c r="H1400" s="3">
        <v>61347000</v>
      </c>
      <c r="I1400" s="3">
        <v>0</v>
      </c>
      <c r="J1400" s="3">
        <v>123050000</v>
      </c>
      <c r="K1400" s="3">
        <v>20449000</v>
      </c>
      <c r="L1400" s="3">
        <v>1.0895708510725964E-2</v>
      </c>
      <c r="M1400" s="3">
        <v>0.16618447785453067</v>
      </c>
      <c r="N1400" s="4">
        <v>-2.5891424586761058</v>
      </c>
    </row>
    <row r="1401" spans="1:14" x14ac:dyDescent="0.25">
      <c r="A1401" s="2" t="s">
        <v>1652</v>
      </c>
      <c r="B1401" s="3" t="s">
        <v>1653</v>
      </c>
      <c r="C1401" s="3"/>
      <c r="D1401" s="3">
        <v>1385700000</v>
      </c>
      <c r="E1401" s="3">
        <v>1391800000</v>
      </c>
      <c r="F1401" s="3">
        <v>1407300000</v>
      </c>
      <c r="G1401" s="3">
        <v>1399100000</v>
      </c>
      <c r="H1401" s="3">
        <v>1831400000</v>
      </c>
      <c r="I1401" s="3">
        <v>2113100000</v>
      </c>
      <c r="J1401" s="3">
        <v>1394933333.3333333</v>
      </c>
      <c r="K1401" s="3">
        <v>1781200000</v>
      </c>
      <c r="L1401" s="3">
        <v>0.13649378592071501</v>
      </c>
      <c r="M1401" s="3">
        <v>1.2769069011661252</v>
      </c>
      <c r="N1401" s="4">
        <v>0.35265334248606367</v>
      </c>
    </row>
    <row r="1402" spans="1:14" x14ac:dyDescent="0.25">
      <c r="A1402" s="2" t="s">
        <v>2113</v>
      </c>
      <c r="B1402" s="3" t="s">
        <v>2114</v>
      </c>
      <c r="C1402" s="3"/>
      <c r="D1402" s="3">
        <v>0</v>
      </c>
      <c r="E1402" s="3">
        <v>0</v>
      </c>
      <c r="F1402" s="3">
        <v>79364000</v>
      </c>
      <c r="G1402" s="3">
        <v>0</v>
      </c>
      <c r="H1402" s="3">
        <v>0</v>
      </c>
      <c r="I1402" s="3">
        <v>82932000</v>
      </c>
      <c r="J1402" s="3">
        <v>26454666.666666668</v>
      </c>
      <c r="K1402" s="3">
        <v>27644000</v>
      </c>
      <c r="L1402" s="3">
        <v>0.97669221728573818</v>
      </c>
      <c r="M1402" s="3">
        <v>1.0449574114207953</v>
      </c>
      <c r="N1402" s="4">
        <v>6.344414461804268E-2</v>
      </c>
    </row>
    <row r="1403" spans="1:14" x14ac:dyDescent="0.25">
      <c r="A1403" s="2" t="s">
        <v>3233</v>
      </c>
      <c r="B1403" s="3" t="s">
        <v>3234</v>
      </c>
      <c r="C1403" s="3"/>
      <c r="D1403" s="3">
        <v>237780000</v>
      </c>
      <c r="E1403" s="3">
        <v>277140000</v>
      </c>
      <c r="F1403" s="3">
        <v>345980000</v>
      </c>
      <c r="G1403" s="3">
        <v>176960000</v>
      </c>
      <c r="H1403" s="3">
        <v>201460000</v>
      </c>
      <c r="I1403" s="3">
        <v>185700000</v>
      </c>
      <c r="J1403" s="3">
        <v>286966666.66666669</v>
      </c>
      <c r="K1403" s="3">
        <v>188040000</v>
      </c>
      <c r="L1403" s="3">
        <v>3.7980072533069335E-2</v>
      </c>
      <c r="M1403" s="3">
        <v>0.65526774305958879</v>
      </c>
      <c r="N1403" s="4">
        <v>-0.6098435811257148</v>
      </c>
    </row>
    <row r="1404" spans="1:14" x14ac:dyDescent="0.25">
      <c r="A1404" s="2" t="s">
        <v>2260</v>
      </c>
      <c r="B1404" s="3" t="s">
        <v>2261</v>
      </c>
      <c r="C1404" s="3"/>
      <c r="D1404" s="3">
        <v>114640000</v>
      </c>
      <c r="E1404" s="3">
        <v>79841000</v>
      </c>
      <c r="F1404" s="3">
        <v>58985000</v>
      </c>
      <c r="G1404" s="3">
        <v>154720000</v>
      </c>
      <c r="H1404" s="3">
        <v>158550000</v>
      </c>
      <c r="I1404" s="3">
        <v>89084000</v>
      </c>
      <c r="J1404" s="3">
        <v>84488666.666666672</v>
      </c>
      <c r="K1404" s="3">
        <v>134118000</v>
      </c>
      <c r="L1404" s="3">
        <v>0.1485592549983358</v>
      </c>
      <c r="M1404" s="3">
        <v>1.5874081730883036</v>
      </c>
      <c r="N1404" s="4">
        <v>0.66667313861753463</v>
      </c>
    </row>
    <row r="1405" spans="1:14" x14ac:dyDescent="0.25">
      <c r="A1405" s="2" t="s">
        <v>1495</v>
      </c>
      <c r="B1405" s="3" t="s">
        <v>1496</v>
      </c>
      <c r="C1405" s="3"/>
      <c r="D1405" s="3">
        <v>140600000</v>
      </c>
      <c r="E1405" s="3">
        <v>0</v>
      </c>
      <c r="F1405" s="3">
        <v>0</v>
      </c>
      <c r="G1405" s="3">
        <v>106010000</v>
      </c>
      <c r="H1405" s="3">
        <v>149290000</v>
      </c>
      <c r="I1405" s="3">
        <v>0</v>
      </c>
      <c r="J1405" s="3">
        <v>46866666.666666664</v>
      </c>
      <c r="K1405" s="3">
        <v>85100000</v>
      </c>
      <c r="L1405" s="3">
        <v>0.58534927057599273</v>
      </c>
      <c r="M1405" s="3">
        <v>1.8157894736842106</v>
      </c>
      <c r="N1405" s="4">
        <v>0.8605969433345837</v>
      </c>
    </row>
    <row r="1406" spans="1:14" x14ac:dyDescent="0.25">
      <c r="A1406" s="2" t="s">
        <v>1497</v>
      </c>
      <c r="B1406" s="3" t="s">
        <v>1498</v>
      </c>
      <c r="C1406" s="3"/>
      <c r="D1406" s="3">
        <v>1672300000</v>
      </c>
      <c r="E1406" s="3">
        <v>1260000000</v>
      </c>
      <c r="F1406" s="3">
        <v>1737600000</v>
      </c>
      <c r="G1406" s="3">
        <v>1415900000</v>
      </c>
      <c r="H1406" s="3">
        <v>1417300000</v>
      </c>
      <c r="I1406" s="3">
        <v>1977700000</v>
      </c>
      <c r="J1406" s="3">
        <v>1556633333.3333333</v>
      </c>
      <c r="K1406" s="3">
        <v>1603633333.3333333</v>
      </c>
      <c r="L1406" s="3">
        <v>0.85395553041762673</v>
      </c>
      <c r="M1406" s="3">
        <v>1.0301933660249685</v>
      </c>
      <c r="N1406" s="4">
        <v>4.291515490622775E-2</v>
      </c>
    </row>
    <row r="1407" spans="1:14" x14ac:dyDescent="0.25">
      <c r="A1407" s="2" t="s">
        <v>1648</v>
      </c>
      <c r="B1407" s="3" t="s">
        <v>1649</v>
      </c>
      <c r="C1407" s="3"/>
      <c r="D1407" s="3">
        <v>70916000</v>
      </c>
      <c r="E1407" s="3">
        <v>137280000</v>
      </c>
      <c r="F1407" s="3">
        <v>172820000</v>
      </c>
      <c r="G1407" s="3">
        <v>209820000</v>
      </c>
      <c r="H1407" s="3">
        <v>171210000</v>
      </c>
      <c r="I1407" s="3">
        <v>145960000</v>
      </c>
      <c r="J1407" s="3">
        <v>127005333.33333333</v>
      </c>
      <c r="K1407" s="3">
        <v>175663333.33333334</v>
      </c>
      <c r="L1407" s="3">
        <v>0.23865099635120859</v>
      </c>
      <c r="M1407" s="3">
        <v>1.3831177693325216</v>
      </c>
      <c r="N1407" s="4">
        <v>0.46792400392027289</v>
      </c>
    </row>
    <row r="1408" spans="1:14" x14ac:dyDescent="0.25">
      <c r="A1408" s="2" t="s">
        <v>2854</v>
      </c>
      <c r="B1408" s="3" t="s">
        <v>2855</v>
      </c>
      <c r="C1408" s="3"/>
      <c r="D1408" s="3">
        <v>68297000</v>
      </c>
      <c r="E1408" s="3">
        <v>45425000</v>
      </c>
      <c r="F1408" s="3">
        <v>62307000</v>
      </c>
      <c r="G1408" s="3">
        <v>185630000</v>
      </c>
      <c r="H1408" s="3">
        <v>130370000</v>
      </c>
      <c r="I1408" s="3">
        <v>69495000</v>
      </c>
      <c r="J1408" s="3">
        <v>58676333.333333336</v>
      </c>
      <c r="K1408" s="3">
        <v>128498333.33333333</v>
      </c>
      <c r="L1408" s="3">
        <v>0.11097203877235529</v>
      </c>
      <c r="M1408" s="3">
        <v>2.189951655693096</v>
      </c>
      <c r="N1408" s="4">
        <v>1.1308990219444119</v>
      </c>
    </row>
    <row r="1409" spans="1:14" x14ac:dyDescent="0.25">
      <c r="A1409" s="2" t="s">
        <v>3593</v>
      </c>
      <c r="B1409" s="3" t="s">
        <v>3594</v>
      </c>
      <c r="C1409" s="3"/>
      <c r="D1409" s="3">
        <v>0</v>
      </c>
      <c r="E1409" s="3">
        <v>0</v>
      </c>
      <c r="F1409" s="3">
        <v>0</v>
      </c>
      <c r="G1409" s="3">
        <v>105410000</v>
      </c>
      <c r="H1409" s="3">
        <v>134440000</v>
      </c>
      <c r="I1409" s="3">
        <v>125410000</v>
      </c>
      <c r="J1409" s="3">
        <v>0</v>
      </c>
      <c r="K1409" s="3">
        <v>121753333.33333333</v>
      </c>
      <c r="L1409" s="3">
        <v>1.430240725369828E-4</v>
      </c>
      <c r="M1409" s="13" t="s">
        <v>3873</v>
      </c>
      <c r="N1409" s="11" t="s">
        <v>3873</v>
      </c>
    </row>
    <row r="1410" spans="1:14" x14ac:dyDescent="0.25">
      <c r="A1410" s="2" t="s">
        <v>2379</v>
      </c>
      <c r="B1410" s="3" t="s">
        <v>2380</v>
      </c>
      <c r="C1410" s="3"/>
      <c r="D1410" s="3">
        <v>0</v>
      </c>
      <c r="E1410" s="3">
        <v>0</v>
      </c>
      <c r="F1410" s="3">
        <v>0</v>
      </c>
      <c r="G1410" s="3">
        <v>39182000</v>
      </c>
      <c r="H1410" s="3">
        <v>44060000</v>
      </c>
      <c r="I1410" s="3">
        <v>0</v>
      </c>
      <c r="J1410" s="3">
        <v>0</v>
      </c>
      <c r="K1410" s="3">
        <v>27747333.333333332</v>
      </c>
      <c r="L1410" s="3">
        <v>0.11748061694362957</v>
      </c>
      <c r="M1410" s="13" t="s">
        <v>3873</v>
      </c>
      <c r="N1410" s="11" t="s">
        <v>3873</v>
      </c>
    </row>
    <row r="1411" spans="1:14" x14ac:dyDescent="0.25">
      <c r="A1411" s="2" t="s">
        <v>1786</v>
      </c>
      <c r="B1411" s="3" t="s">
        <v>1787</v>
      </c>
      <c r="C1411" s="3"/>
      <c r="D1411" s="3">
        <v>904900000</v>
      </c>
      <c r="E1411" s="3">
        <v>1270100000</v>
      </c>
      <c r="F1411" s="3">
        <v>1937400000</v>
      </c>
      <c r="G1411" s="3">
        <v>2768400000</v>
      </c>
      <c r="H1411" s="3">
        <v>1481000000</v>
      </c>
      <c r="I1411" s="3">
        <v>999250000</v>
      </c>
      <c r="J1411" s="3">
        <v>1370800000</v>
      </c>
      <c r="K1411" s="3">
        <v>1749550000</v>
      </c>
      <c r="L1411" s="3">
        <v>0.56736048836132147</v>
      </c>
      <c r="M1411" s="3">
        <v>1.2762985118179166</v>
      </c>
      <c r="N1411" s="4">
        <v>0.35196579865763628</v>
      </c>
    </row>
    <row r="1412" spans="1:14" x14ac:dyDescent="0.25">
      <c r="A1412" s="2" t="s">
        <v>3265</v>
      </c>
      <c r="B1412" s="3" t="s">
        <v>3266</v>
      </c>
      <c r="C1412" s="3"/>
      <c r="D1412" s="3">
        <v>109130000</v>
      </c>
      <c r="E1412" s="3">
        <v>166220000</v>
      </c>
      <c r="F1412" s="3">
        <v>0</v>
      </c>
      <c r="G1412" s="3">
        <v>141210000</v>
      </c>
      <c r="H1412" s="3">
        <v>122910000</v>
      </c>
      <c r="I1412" s="3">
        <v>103490000</v>
      </c>
      <c r="J1412" s="3">
        <v>91783333.333333328</v>
      </c>
      <c r="K1412" s="3">
        <v>122536666.66666667</v>
      </c>
      <c r="L1412" s="3">
        <v>0.57150254947031853</v>
      </c>
      <c r="M1412" s="3">
        <v>1.3350644634102053</v>
      </c>
      <c r="N1412" s="4">
        <v>0.41690940393298986</v>
      </c>
    </row>
    <row r="1413" spans="1:14" x14ac:dyDescent="0.25">
      <c r="A1413" s="2" t="s">
        <v>1810</v>
      </c>
      <c r="B1413" s="3" t="s">
        <v>1811</v>
      </c>
      <c r="C1413" s="3"/>
      <c r="D1413" s="3">
        <v>471170000</v>
      </c>
      <c r="E1413" s="3">
        <v>323500000</v>
      </c>
      <c r="F1413" s="3">
        <v>325730000</v>
      </c>
      <c r="G1413" s="3">
        <v>749370000</v>
      </c>
      <c r="H1413" s="3">
        <v>807470000</v>
      </c>
      <c r="I1413" s="3">
        <v>836520000</v>
      </c>
      <c r="J1413" s="3">
        <v>373466666.66666669</v>
      </c>
      <c r="K1413" s="3">
        <v>797786666.66666663</v>
      </c>
      <c r="L1413" s="3">
        <v>1.5368744216771142E-3</v>
      </c>
      <c r="M1413" s="3">
        <v>2.13616565512317</v>
      </c>
      <c r="N1413" s="4">
        <v>1.0950235293091177</v>
      </c>
    </row>
    <row r="1414" spans="1:14" x14ac:dyDescent="0.25">
      <c r="A1414" s="2" t="s">
        <v>3506</v>
      </c>
      <c r="B1414" s="3" t="s">
        <v>3507</v>
      </c>
      <c r="C1414" s="3"/>
      <c r="D1414" s="3">
        <v>83664000</v>
      </c>
      <c r="E1414" s="3">
        <v>88241000</v>
      </c>
      <c r="F1414" s="3">
        <v>76961000</v>
      </c>
      <c r="G1414" s="3">
        <v>140600000</v>
      </c>
      <c r="H1414" s="3">
        <v>99326000</v>
      </c>
      <c r="I1414" s="3">
        <v>0</v>
      </c>
      <c r="J1414" s="3">
        <v>82955333.333333328</v>
      </c>
      <c r="K1414" s="3">
        <v>79975333.333333328</v>
      </c>
      <c r="L1414" s="3">
        <v>0.9466556006710023</v>
      </c>
      <c r="M1414" s="3">
        <v>0.96407705351474282</v>
      </c>
      <c r="N1414" s="4">
        <v>-5.2779636937225295E-2</v>
      </c>
    </row>
    <row r="1415" spans="1:14" x14ac:dyDescent="0.25">
      <c r="A1415" s="2" t="s">
        <v>791</v>
      </c>
      <c r="B1415" s="3" t="s">
        <v>792</v>
      </c>
      <c r="C1415" s="3"/>
      <c r="D1415" s="3">
        <v>892870000</v>
      </c>
      <c r="E1415" s="3">
        <v>753700000</v>
      </c>
      <c r="F1415" s="3">
        <v>878650000</v>
      </c>
      <c r="G1415" s="3">
        <v>515880000</v>
      </c>
      <c r="H1415" s="3">
        <v>696060000</v>
      </c>
      <c r="I1415" s="3">
        <v>677570000</v>
      </c>
      <c r="J1415" s="3">
        <v>841740000</v>
      </c>
      <c r="K1415" s="3">
        <v>629836666.66666663</v>
      </c>
      <c r="L1415" s="3">
        <v>4.2803836991097022E-2</v>
      </c>
      <c r="M1415" s="3">
        <v>0.74825559753209614</v>
      </c>
      <c r="N1415" s="4">
        <v>-0.41839692864598993</v>
      </c>
    </row>
    <row r="1416" spans="1:14" x14ac:dyDescent="0.25">
      <c r="A1416" s="2" t="s">
        <v>793</v>
      </c>
      <c r="B1416" s="3" t="s">
        <v>794</v>
      </c>
      <c r="C1416" s="3"/>
      <c r="D1416" s="3">
        <v>0</v>
      </c>
      <c r="E1416" s="3">
        <v>0</v>
      </c>
      <c r="F1416" s="3">
        <v>145400000</v>
      </c>
      <c r="G1416" s="3">
        <v>268600000</v>
      </c>
      <c r="H1416" s="3">
        <v>0</v>
      </c>
      <c r="I1416" s="3">
        <v>265460000</v>
      </c>
      <c r="J1416" s="3">
        <v>48466666.666666664</v>
      </c>
      <c r="K1416" s="3">
        <v>178020000</v>
      </c>
      <c r="L1416" s="3">
        <v>0.27030250829121938</v>
      </c>
      <c r="M1416" s="3">
        <v>3.6730398899587349</v>
      </c>
      <c r="N1416" s="4">
        <v>1.8769745641156228</v>
      </c>
    </row>
    <row r="1417" spans="1:14" x14ac:dyDescent="0.25">
      <c r="A1417" s="2" t="s">
        <v>3613</v>
      </c>
      <c r="B1417" s="3" t="s">
        <v>3614</v>
      </c>
      <c r="C1417" s="3"/>
      <c r="D1417" s="3">
        <v>87632000</v>
      </c>
      <c r="E1417" s="3">
        <v>88061000</v>
      </c>
      <c r="F1417" s="3">
        <v>91666000</v>
      </c>
      <c r="G1417" s="3">
        <v>126550000</v>
      </c>
      <c r="H1417" s="3">
        <v>119040000</v>
      </c>
      <c r="I1417" s="3">
        <v>124340000</v>
      </c>
      <c r="J1417" s="3">
        <v>89119666.666666672</v>
      </c>
      <c r="K1417" s="3">
        <v>123310000</v>
      </c>
      <c r="L1417" s="3">
        <v>1.843529846663292E-4</v>
      </c>
      <c r="M1417" s="3">
        <v>1.3836452111206279</v>
      </c>
      <c r="N1417" s="4">
        <v>0.4684740601893877</v>
      </c>
    </row>
    <row r="1418" spans="1:14" x14ac:dyDescent="0.25">
      <c r="A1418" s="2" t="s">
        <v>1748</v>
      </c>
      <c r="B1418" s="3" t="s">
        <v>1749</v>
      </c>
      <c r="C1418" s="3"/>
      <c r="D1418" s="3">
        <v>91476000</v>
      </c>
      <c r="E1418" s="3">
        <v>80033000</v>
      </c>
      <c r="F1418" s="3">
        <v>90325000</v>
      </c>
      <c r="G1418" s="3">
        <v>293130000</v>
      </c>
      <c r="H1418" s="3">
        <v>199460000</v>
      </c>
      <c r="I1418" s="3">
        <v>130370000</v>
      </c>
      <c r="J1418" s="3">
        <v>87278000</v>
      </c>
      <c r="K1418" s="3">
        <v>207653333.33333334</v>
      </c>
      <c r="L1418" s="3">
        <v>6.3657944968225175E-2</v>
      </c>
      <c r="M1418" s="3">
        <v>2.3792173667285379</v>
      </c>
      <c r="N1418" s="4">
        <v>1.2504870832703263</v>
      </c>
    </row>
    <row r="1419" spans="1:14" x14ac:dyDescent="0.25">
      <c r="A1419" s="2" t="s">
        <v>1352</v>
      </c>
      <c r="B1419" s="3" t="s">
        <v>1353</v>
      </c>
      <c r="C1419" s="3"/>
      <c r="D1419" s="3">
        <v>0</v>
      </c>
      <c r="E1419" s="3">
        <v>0</v>
      </c>
      <c r="F1419" s="3">
        <v>0</v>
      </c>
      <c r="G1419" s="3">
        <v>367790000</v>
      </c>
      <c r="H1419" s="3">
        <v>474590000</v>
      </c>
      <c r="I1419" s="3">
        <v>441930000</v>
      </c>
      <c r="J1419" s="3">
        <v>0</v>
      </c>
      <c r="K1419" s="3">
        <v>428103333.33333331</v>
      </c>
      <c r="L1419" s="3">
        <v>1.717443657678797E-4</v>
      </c>
      <c r="M1419" s="13" t="s">
        <v>3873</v>
      </c>
      <c r="N1419" s="11" t="s">
        <v>3873</v>
      </c>
    </row>
    <row r="1420" spans="1:14" x14ac:dyDescent="0.25">
      <c r="A1420" s="2" t="s">
        <v>1368</v>
      </c>
      <c r="B1420" s="3" t="s">
        <v>1369</v>
      </c>
      <c r="C1420" s="3"/>
      <c r="D1420" s="3">
        <v>0</v>
      </c>
      <c r="E1420" s="3">
        <v>0</v>
      </c>
      <c r="F1420" s="3">
        <v>84583000</v>
      </c>
      <c r="G1420" s="3">
        <v>165540000</v>
      </c>
      <c r="H1420" s="3">
        <v>103720000</v>
      </c>
      <c r="I1420" s="3">
        <v>209140000</v>
      </c>
      <c r="J1420" s="3">
        <v>28194333.333333332</v>
      </c>
      <c r="K1420" s="3">
        <v>159466666.66666666</v>
      </c>
      <c r="L1420" s="3">
        <v>3.4320153748139647E-2</v>
      </c>
      <c r="M1420" s="3">
        <v>5.6559828807207122</v>
      </c>
      <c r="N1420" s="4">
        <v>2.4997777534682615</v>
      </c>
    </row>
    <row r="1421" spans="1:14" x14ac:dyDescent="0.25">
      <c r="A1421" s="2" t="s">
        <v>1668</v>
      </c>
      <c r="B1421" s="3" t="s">
        <v>1669</v>
      </c>
      <c r="C1421" s="3"/>
      <c r="D1421" s="3">
        <v>1224600000</v>
      </c>
      <c r="E1421" s="3">
        <v>1369100000</v>
      </c>
      <c r="F1421" s="3">
        <v>785270000</v>
      </c>
      <c r="G1421" s="3">
        <v>1234600000</v>
      </c>
      <c r="H1421" s="3">
        <v>1515600000</v>
      </c>
      <c r="I1421" s="3">
        <v>693920000</v>
      </c>
      <c r="J1421" s="3">
        <v>1126323333.3333333</v>
      </c>
      <c r="K1421" s="3">
        <v>1148040000</v>
      </c>
      <c r="L1421" s="3">
        <v>0.94545081382006968</v>
      </c>
      <c r="M1421" s="3">
        <v>1.0192810235071634</v>
      </c>
      <c r="N1421" s="4">
        <v>2.7551868309212454E-2</v>
      </c>
    </row>
    <row r="1422" spans="1:14" x14ac:dyDescent="0.25">
      <c r="A1422" s="2" t="s">
        <v>1670</v>
      </c>
      <c r="B1422" s="3" t="s">
        <v>1671</v>
      </c>
      <c r="C1422" s="3"/>
      <c r="D1422" s="3">
        <v>38160000</v>
      </c>
      <c r="E1422" s="3">
        <v>212510000</v>
      </c>
      <c r="F1422" s="3">
        <v>99499000</v>
      </c>
      <c r="G1422" s="3">
        <v>98488000</v>
      </c>
      <c r="H1422" s="3">
        <v>176120000</v>
      </c>
      <c r="I1422" s="3">
        <v>207430000</v>
      </c>
      <c r="J1422" s="3">
        <v>116723000</v>
      </c>
      <c r="K1422" s="3">
        <v>160679333.33333334</v>
      </c>
      <c r="L1422" s="3">
        <v>0.50750377129538793</v>
      </c>
      <c r="M1422" s="3">
        <v>1.3765867338342344</v>
      </c>
      <c r="N1422" s="4">
        <v>0.46109551188075443</v>
      </c>
    </row>
    <row r="1423" spans="1:14" x14ac:dyDescent="0.25">
      <c r="A1423" s="2" t="s">
        <v>1574</v>
      </c>
      <c r="B1423" s="3" t="s">
        <v>1575</v>
      </c>
      <c r="C1423" s="3"/>
      <c r="D1423" s="3">
        <v>486350000</v>
      </c>
      <c r="E1423" s="3">
        <v>633490000</v>
      </c>
      <c r="F1423" s="3">
        <v>750260000</v>
      </c>
      <c r="G1423" s="3">
        <v>546010000</v>
      </c>
      <c r="H1423" s="3">
        <v>570320000</v>
      </c>
      <c r="I1423" s="3">
        <v>717120000</v>
      </c>
      <c r="J1423" s="3">
        <v>623366666.66666663</v>
      </c>
      <c r="K1423" s="3">
        <v>611150000</v>
      </c>
      <c r="L1423" s="3">
        <v>0.90204068770377088</v>
      </c>
      <c r="M1423" s="3">
        <v>0.98040211753382178</v>
      </c>
      <c r="N1423" s="4">
        <v>-2.8554494656248645E-2</v>
      </c>
    </row>
    <row r="1424" spans="1:14" x14ac:dyDescent="0.25">
      <c r="A1424" s="2" t="s">
        <v>3027</v>
      </c>
      <c r="B1424" s="3" t="s">
        <v>3028</v>
      </c>
      <c r="C1424" s="3"/>
      <c r="D1424" s="3">
        <v>51324000</v>
      </c>
      <c r="E1424" s="3">
        <v>89768000</v>
      </c>
      <c r="F1424" s="3">
        <v>0</v>
      </c>
      <c r="G1424" s="3">
        <v>0</v>
      </c>
      <c r="H1424" s="3">
        <v>0</v>
      </c>
      <c r="I1424" s="3">
        <v>0</v>
      </c>
      <c r="J1424" s="3">
        <v>47030666.666666664</v>
      </c>
      <c r="K1424" s="3">
        <v>0</v>
      </c>
      <c r="L1424" s="3">
        <v>0.14476689676312909</v>
      </c>
      <c r="M1424" s="3">
        <v>0</v>
      </c>
      <c r="N1424" s="11" t="s">
        <v>3873</v>
      </c>
    </row>
    <row r="1425" spans="1:14" x14ac:dyDescent="0.25">
      <c r="A1425" s="2" t="s">
        <v>1898</v>
      </c>
      <c r="B1425" s="3" t="s">
        <v>1899</v>
      </c>
      <c r="C1425" s="3"/>
      <c r="D1425" s="3">
        <v>331280000</v>
      </c>
      <c r="E1425" s="3">
        <v>281750000</v>
      </c>
      <c r="F1425" s="3">
        <v>169440000</v>
      </c>
      <c r="G1425" s="3">
        <v>98947000</v>
      </c>
      <c r="H1425" s="3">
        <v>201290000</v>
      </c>
      <c r="I1425" s="3">
        <v>238470000</v>
      </c>
      <c r="J1425" s="3">
        <v>260823333.33333334</v>
      </c>
      <c r="K1425" s="3">
        <v>179569000</v>
      </c>
      <c r="L1425" s="3">
        <v>0.26987115270025741</v>
      </c>
      <c r="M1425" s="3">
        <v>0.68846984548928392</v>
      </c>
      <c r="N1425" s="4">
        <v>-0.53853462820435494</v>
      </c>
    </row>
    <row r="1426" spans="1:14" x14ac:dyDescent="0.25">
      <c r="A1426" s="2" t="s">
        <v>2188</v>
      </c>
      <c r="B1426" s="3" t="s">
        <v>2189</v>
      </c>
      <c r="C1426" s="3"/>
      <c r="D1426" s="3">
        <v>204710000</v>
      </c>
      <c r="E1426" s="3">
        <v>208790000</v>
      </c>
      <c r="F1426" s="3">
        <v>180200000</v>
      </c>
      <c r="G1426" s="3">
        <v>0</v>
      </c>
      <c r="H1426" s="3">
        <v>0</v>
      </c>
      <c r="I1426" s="3">
        <v>152520000</v>
      </c>
      <c r="J1426" s="3">
        <v>197900000</v>
      </c>
      <c r="K1426" s="3">
        <v>50840000</v>
      </c>
      <c r="L1426" s="3">
        <v>4.644238072183568E-2</v>
      </c>
      <c r="M1426" s="3">
        <v>0.25689742294087925</v>
      </c>
      <c r="N1426" s="4">
        <v>-1.9607356769299156</v>
      </c>
    </row>
    <row r="1427" spans="1:14" x14ac:dyDescent="0.25">
      <c r="A1427" s="2" t="s">
        <v>1280</v>
      </c>
      <c r="B1427" s="3" t="s">
        <v>1281</v>
      </c>
      <c r="C1427" s="3"/>
      <c r="D1427" s="3">
        <v>307610000</v>
      </c>
      <c r="E1427" s="3">
        <v>310960000</v>
      </c>
      <c r="F1427" s="3">
        <v>233360000</v>
      </c>
      <c r="G1427" s="3">
        <v>214930000</v>
      </c>
      <c r="H1427" s="3">
        <v>234260000</v>
      </c>
      <c r="I1427" s="3">
        <v>277070000</v>
      </c>
      <c r="J1427" s="3">
        <v>283976666.66666669</v>
      </c>
      <c r="K1427" s="3">
        <v>242086666.66666666</v>
      </c>
      <c r="L1427" s="3">
        <v>0.25156232240660503</v>
      </c>
      <c r="M1427" s="3">
        <v>0.85248788045966206</v>
      </c>
      <c r="N1427" s="4">
        <v>-0.23024877092654125</v>
      </c>
    </row>
    <row r="1428" spans="1:14" x14ac:dyDescent="0.25">
      <c r="A1428" s="2" t="s">
        <v>952</v>
      </c>
      <c r="B1428" s="3" t="s">
        <v>953</v>
      </c>
      <c r="C1428" s="3"/>
      <c r="D1428" s="3">
        <v>59736000</v>
      </c>
      <c r="E1428" s="3">
        <v>56072000</v>
      </c>
      <c r="F1428" s="3">
        <v>39603000</v>
      </c>
      <c r="G1428" s="3">
        <v>0</v>
      </c>
      <c r="H1428" s="3">
        <v>0</v>
      </c>
      <c r="I1428" s="3">
        <v>0</v>
      </c>
      <c r="J1428" s="3">
        <v>51803666.666666664</v>
      </c>
      <c r="K1428" s="3">
        <v>0</v>
      </c>
      <c r="L1428" s="3">
        <v>1.115798480499023E-3</v>
      </c>
      <c r="M1428" s="3">
        <v>0</v>
      </c>
      <c r="N1428" s="11" t="s">
        <v>3873</v>
      </c>
    </row>
    <row r="1429" spans="1:14" x14ac:dyDescent="0.25">
      <c r="A1429" s="2" t="s">
        <v>2991</v>
      </c>
      <c r="B1429" s="3" t="s">
        <v>2992</v>
      </c>
      <c r="C1429" s="3"/>
      <c r="D1429" s="3">
        <v>133900000</v>
      </c>
      <c r="E1429" s="3">
        <v>107770000</v>
      </c>
      <c r="F1429" s="3">
        <v>113450000</v>
      </c>
      <c r="G1429" s="3">
        <v>108300000</v>
      </c>
      <c r="H1429" s="3">
        <v>88931000</v>
      </c>
      <c r="I1429" s="3">
        <v>75964000</v>
      </c>
      <c r="J1429" s="3">
        <v>118373333.33333333</v>
      </c>
      <c r="K1429" s="3">
        <v>91065000</v>
      </c>
      <c r="L1429" s="3">
        <v>9.0549609938807119E-2</v>
      </c>
      <c r="M1429" s="3">
        <v>0.76930333408425322</v>
      </c>
      <c r="N1429" s="4">
        <v>-0.37837553403202684</v>
      </c>
    </row>
    <row r="1430" spans="1:14" x14ac:dyDescent="0.25">
      <c r="A1430" s="2" t="s">
        <v>3521</v>
      </c>
      <c r="B1430" s="3" t="s">
        <v>3522</v>
      </c>
      <c r="C1430" s="3"/>
      <c r="D1430" s="3">
        <v>0</v>
      </c>
      <c r="E1430" s="3">
        <v>52376000</v>
      </c>
      <c r="F1430" s="3">
        <v>71158000</v>
      </c>
      <c r="G1430" s="3">
        <v>93002000</v>
      </c>
      <c r="H1430" s="3">
        <v>63483000</v>
      </c>
      <c r="I1430" s="3">
        <v>50440000</v>
      </c>
      <c r="J1430" s="3">
        <v>41178000</v>
      </c>
      <c r="K1430" s="3">
        <v>68975000</v>
      </c>
      <c r="L1430" s="3">
        <v>0.32397728956648564</v>
      </c>
      <c r="M1430" s="3">
        <v>1.675044926902715</v>
      </c>
      <c r="N1430" s="4">
        <v>0.74419979106325729</v>
      </c>
    </row>
    <row r="1431" spans="1:14" x14ac:dyDescent="0.25">
      <c r="A1431" s="2" t="s">
        <v>2262</v>
      </c>
      <c r="B1431" s="3" t="s">
        <v>2263</v>
      </c>
      <c r="C1431" s="3"/>
      <c r="D1431" s="3">
        <v>2192800000</v>
      </c>
      <c r="E1431" s="3">
        <v>2095500000</v>
      </c>
      <c r="F1431" s="3">
        <v>2710700000</v>
      </c>
      <c r="G1431" s="3">
        <v>3901600000</v>
      </c>
      <c r="H1431" s="3">
        <v>4382700000</v>
      </c>
      <c r="I1431" s="3">
        <v>3227000000</v>
      </c>
      <c r="J1431" s="3">
        <v>2333000000</v>
      </c>
      <c r="K1431" s="3">
        <v>3837100000</v>
      </c>
      <c r="L1431" s="3">
        <v>1.7552770223210546E-2</v>
      </c>
      <c r="M1431" s="3">
        <v>1.6447063866266609</v>
      </c>
      <c r="N1431" s="4">
        <v>0.71783005668665323</v>
      </c>
    </row>
    <row r="1432" spans="1:14" x14ac:dyDescent="0.25">
      <c r="A1432" s="2" t="s">
        <v>2176</v>
      </c>
      <c r="B1432" s="3" t="s">
        <v>2177</v>
      </c>
      <c r="C1432" s="3"/>
      <c r="D1432" s="3">
        <v>1265700000</v>
      </c>
      <c r="E1432" s="3">
        <v>1486000000</v>
      </c>
      <c r="F1432" s="3">
        <v>856500000</v>
      </c>
      <c r="G1432" s="3">
        <v>734620000</v>
      </c>
      <c r="H1432" s="3">
        <v>857600000</v>
      </c>
      <c r="I1432" s="3">
        <v>2034700000</v>
      </c>
      <c r="J1432" s="3">
        <v>1202733333.3333333</v>
      </c>
      <c r="K1432" s="3">
        <v>1208973333.3333333</v>
      </c>
      <c r="L1432" s="3">
        <v>0.98968237563734762</v>
      </c>
      <c r="M1432" s="3">
        <v>1.0051881824732554</v>
      </c>
      <c r="N1432" s="4">
        <v>7.4656153409068853E-3</v>
      </c>
    </row>
    <row r="1433" spans="1:14" x14ac:dyDescent="0.25">
      <c r="A1433" s="2" t="s">
        <v>2929</v>
      </c>
      <c r="B1433" s="3" t="s">
        <v>2930</v>
      </c>
      <c r="C1433" s="3"/>
      <c r="D1433" s="3">
        <v>583660000</v>
      </c>
      <c r="E1433" s="3">
        <v>711630000</v>
      </c>
      <c r="F1433" s="3">
        <v>653750000</v>
      </c>
      <c r="G1433" s="3">
        <v>941930000</v>
      </c>
      <c r="H1433" s="3">
        <v>1342200000</v>
      </c>
      <c r="I1433" s="3">
        <v>1338000000</v>
      </c>
      <c r="J1433" s="3">
        <v>649680000</v>
      </c>
      <c r="K1433" s="3">
        <v>1207376666.6666667</v>
      </c>
      <c r="L1433" s="3">
        <v>1.5508046592167956E-2</v>
      </c>
      <c r="M1433" s="3">
        <v>1.8584174773221689</v>
      </c>
      <c r="N1433" s="4">
        <v>0.89407462702058138</v>
      </c>
    </row>
    <row r="1434" spans="1:14" x14ac:dyDescent="0.25">
      <c r="A1434" s="2" t="s">
        <v>2768</v>
      </c>
      <c r="B1434" s="3" t="s">
        <v>2769</v>
      </c>
      <c r="C1434" s="3"/>
      <c r="D1434" s="3">
        <v>319270000</v>
      </c>
      <c r="E1434" s="3">
        <v>423380000</v>
      </c>
      <c r="F1434" s="3">
        <v>478940000</v>
      </c>
      <c r="G1434" s="3">
        <v>445130000</v>
      </c>
      <c r="H1434" s="3">
        <v>394200000</v>
      </c>
      <c r="I1434" s="3">
        <v>358300000</v>
      </c>
      <c r="J1434" s="3">
        <v>407196666.66666669</v>
      </c>
      <c r="K1434" s="3">
        <v>399210000</v>
      </c>
      <c r="L1434" s="3">
        <v>0.88782039161630266</v>
      </c>
      <c r="M1434" s="3">
        <v>0.98038621796183656</v>
      </c>
      <c r="N1434" s="4">
        <v>-2.8577891606588055E-2</v>
      </c>
    </row>
    <row r="1435" spans="1:14" x14ac:dyDescent="0.25">
      <c r="A1435" s="2" t="s">
        <v>2710</v>
      </c>
      <c r="B1435" s="3" t="s">
        <v>2711</v>
      </c>
      <c r="C1435" s="3"/>
      <c r="D1435" s="3">
        <v>37089000</v>
      </c>
      <c r="E1435" s="3">
        <v>0</v>
      </c>
      <c r="F1435" s="3">
        <v>13627000</v>
      </c>
      <c r="G1435" s="3">
        <v>0</v>
      </c>
      <c r="H1435" s="3">
        <v>0</v>
      </c>
      <c r="I1435" s="3">
        <v>0</v>
      </c>
      <c r="J1435" s="3">
        <v>16905333.333333332</v>
      </c>
      <c r="K1435" s="3">
        <v>0</v>
      </c>
      <c r="L1435" s="3">
        <v>0.19359910933371394</v>
      </c>
      <c r="M1435" s="3">
        <v>0</v>
      </c>
      <c r="N1435" s="11" t="s">
        <v>3873</v>
      </c>
    </row>
    <row r="1436" spans="1:14" x14ac:dyDescent="0.25">
      <c r="A1436" s="2" t="s">
        <v>3332</v>
      </c>
      <c r="B1436" s="3" t="s">
        <v>3333</v>
      </c>
      <c r="C1436" s="3"/>
      <c r="D1436" s="3">
        <v>128380000</v>
      </c>
      <c r="E1436" s="3">
        <v>202100000</v>
      </c>
      <c r="F1436" s="3">
        <v>109240000</v>
      </c>
      <c r="G1436" s="3">
        <v>202640000</v>
      </c>
      <c r="H1436" s="3">
        <v>285310000</v>
      </c>
      <c r="I1436" s="3">
        <v>204080000</v>
      </c>
      <c r="J1436" s="3">
        <v>146573333.33333334</v>
      </c>
      <c r="K1436" s="3">
        <v>230676666.66666666</v>
      </c>
      <c r="L1436" s="3">
        <v>9.9331843958332E-2</v>
      </c>
      <c r="M1436" s="3">
        <v>1.5737969617029017</v>
      </c>
      <c r="N1436" s="4">
        <v>0.65424942824137555</v>
      </c>
    </row>
    <row r="1437" spans="1:14" x14ac:dyDescent="0.25">
      <c r="A1437" s="2" t="s">
        <v>1226</v>
      </c>
      <c r="B1437" s="3" t="s">
        <v>1227</v>
      </c>
      <c r="C1437" s="3"/>
      <c r="D1437" s="3">
        <v>341900000</v>
      </c>
      <c r="E1437" s="3">
        <v>346510000</v>
      </c>
      <c r="F1437" s="3">
        <v>327880000</v>
      </c>
      <c r="G1437" s="3">
        <v>280460000</v>
      </c>
      <c r="H1437" s="3">
        <v>265410000</v>
      </c>
      <c r="I1437" s="3">
        <v>319310000</v>
      </c>
      <c r="J1437" s="3">
        <v>338763333.33333331</v>
      </c>
      <c r="K1437" s="3">
        <v>288393333.33333331</v>
      </c>
      <c r="L1437" s="3">
        <v>4.1479262877240741E-2</v>
      </c>
      <c r="M1437" s="3">
        <v>0.851312125475996</v>
      </c>
      <c r="N1437" s="4">
        <v>-0.23223991560030924</v>
      </c>
    </row>
    <row r="1438" spans="1:14" x14ac:dyDescent="0.25">
      <c r="A1438" s="2" t="s">
        <v>1370</v>
      </c>
      <c r="B1438" s="3" t="s">
        <v>1371</v>
      </c>
      <c r="C1438" s="3"/>
      <c r="D1438" s="3">
        <v>0</v>
      </c>
      <c r="E1438" s="3">
        <v>0</v>
      </c>
      <c r="F1438" s="3">
        <v>224940000</v>
      </c>
      <c r="G1438" s="3">
        <v>0</v>
      </c>
      <c r="H1438" s="3">
        <v>0</v>
      </c>
      <c r="I1438" s="3">
        <v>142630000</v>
      </c>
      <c r="J1438" s="3">
        <v>74980000</v>
      </c>
      <c r="K1438" s="3">
        <v>47543333.333333336</v>
      </c>
      <c r="L1438" s="3">
        <v>0.77272489959086998</v>
      </c>
      <c r="M1438" s="3">
        <v>0.63408019916422165</v>
      </c>
      <c r="N1438" s="4">
        <v>-0.65726276931908378</v>
      </c>
    </row>
    <row r="1439" spans="1:14" x14ac:dyDescent="0.25">
      <c r="A1439" s="2" t="s">
        <v>1912</v>
      </c>
      <c r="B1439" s="3" t="s">
        <v>1913</v>
      </c>
      <c r="C1439" s="3"/>
      <c r="D1439" s="3">
        <v>119090000</v>
      </c>
      <c r="E1439" s="3">
        <v>131260000</v>
      </c>
      <c r="F1439" s="3">
        <v>164130000</v>
      </c>
      <c r="G1439" s="3">
        <v>546850000</v>
      </c>
      <c r="H1439" s="3">
        <v>319020000</v>
      </c>
      <c r="I1439" s="3">
        <v>191850000</v>
      </c>
      <c r="J1439" s="3">
        <v>138160000</v>
      </c>
      <c r="K1439" s="3">
        <v>352573333.33333331</v>
      </c>
      <c r="L1439" s="3">
        <v>0.10998236494790824</v>
      </c>
      <c r="M1439" s="3">
        <v>2.5519204786720708</v>
      </c>
      <c r="N1439" s="4">
        <v>1.3515833734550848</v>
      </c>
    </row>
    <row r="1440" spans="1:14" x14ac:dyDescent="0.25">
      <c r="A1440" s="2" t="s">
        <v>2607</v>
      </c>
      <c r="B1440" s="3" t="s">
        <v>2608</v>
      </c>
      <c r="C1440" s="3"/>
      <c r="D1440" s="3">
        <v>13994000</v>
      </c>
      <c r="E1440" s="3">
        <v>29487000</v>
      </c>
      <c r="F1440" s="3">
        <v>28066000</v>
      </c>
      <c r="G1440" s="3">
        <v>59784000</v>
      </c>
      <c r="H1440" s="3">
        <v>36638000</v>
      </c>
      <c r="I1440" s="3">
        <v>7607700</v>
      </c>
      <c r="J1440" s="3">
        <v>23849000</v>
      </c>
      <c r="K1440" s="3">
        <v>34676566.666666664</v>
      </c>
      <c r="L1440" s="3">
        <v>0.53285356200640555</v>
      </c>
      <c r="M1440" s="3">
        <v>1.4540050596111647</v>
      </c>
      <c r="N1440" s="4">
        <v>0.54003228952108073</v>
      </c>
    </row>
    <row r="1441" spans="1:14" x14ac:dyDescent="0.25">
      <c r="A1441" s="2" t="s">
        <v>2933</v>
      </c>
      <c r="B1441" s="3" t="s">
        <v>2934</v>
      </c>
      <c r="C1441" s="3"/>
      <c r="D1441" s="3">
        <v>0</v>
      </c>
      <c r="E1441" s="3">
        <v>0</v>
      </c>
      <c r="F1441" s="3">
        <v>0</v>
      </c>
      <c r="G1441" s="3">
        <v>44024000</v>
      </c>
      <c r="H1441" s="3">
        <v>68833000</v>
      </c>
      <c r="I1441" s="3">
        <v>0</v>
      </c>
      <c r="J1441" s="3">
        <v>0</v>
      </c>
      <c r="K1441" s="3">
        <v>37619000</v>
      </c>
      <c r="L1441" s="3">
        <v>0.1349714757677748</v>
      </c>
      <c r="M1441" s="13" t="s">
        <v>3873</v>
      </c>
      <c r="N1441" s="11" t="s">
        <v>3873</v>
      </c>
    </row>
    <row r="1442" spans="1:14" x14ac:dyDescent="0.25">
      <c r="A1442" s="2" t="s">
        <v>2591</v>
      </c>
      <c r="B1442" s="3" t="s">
        <v>2592</v>
      </c>
      <c r="C1442" s="3"/>
      <c r="D1442" s="3">
        <v>0</v>
      </c>
      <c r="E1442" s="3">
        <v>0</v>
      </c>
      <c r="F1442" s="3">
        <v>0</v>
      </c>
      <c r="G1442" s="3">
        <v>95190000</v>
      </c>
      <c r="H1442" s="3">
        <v>85187000</v>
      </c>
      <c r="I1442" s="3">
        <v>0</v>
      </c>
      <c r="J1442" s="3">
        <v>0</v>
      </c>
      <c r="K1442" s="3">
        <v>60125666.666666664</v>
      </c>
      <c r="L1442" s="3">
        <v>0.11733833076432015</v>
      </c>
      <c r="M1442" s="13" t="s">
        <v>3873</v>
      </c>
      <c r="N1442" s="11" t="s">
        <v>3873</v>
      </c>
    </row>
    <row r="1443" spans="1:14" x14ac:dyDescent="0.25">
      <c r="A1443" s="2" t="s">
        <v>2452</v>
      </c>
      <c r="B1443" s="3" t="s">
        <v>2453</v>
      </c>
      <c r="C1443" s="3"/>
      <c r="D1443" s="3">
        <v>0</v>
      </c>
      <c r="E1443" s="3">
        <v>0</v>
      </c>
      <c r="F1443" s="3">
        <v>0</v>
      </c>
      <c r="G1443" s="3">
        <v>104490000</v>
      </c>
      <c r="H1443" s="3">
        <v>0</v>
      </c>
      <c r="I1443" s="3">
        <v>70599000</v>
      </c>
      <c r="J1443" s="3">
        <v>0</v>
      </c>
      <c r="K1443" s="3">
        <v>58363000</v>
      </c>
      <c r="L1443" s="3">
        <v>0.13080114832781156</v>
      </c>
      <c r="M1443" s="13" t="s">
        <v>3873</v>
      </c>
      <c r="N1443" s="11" t="s">
        <v>3873</v>
      </c>
    </row>
    <row r="1444" spans="1:14" x14ac:dyDescent="0.25">
      <c r="A1444" s="2" t="s">
        <v>1232</v>
      </c>
      <c r="B1444" s="3" t="s">
        <v>1233</v>
      </c>
      <c r="C1444" s="3"/>
      <c r="D1444" s="3">
        <v>49912000</v>
      </c>
      <c r="E1444" s="3">
        <v>62316000</v>
      </c>
      <c r="F1444" s="3">
        <v>0</v>
      </c>
      <c r="G1444" s="3">
        <v>59614000</v>
      </c>
      <c r="H1444" s="3">
        <v>63630000</v>
      </c>
      <c r="I1444" s="3">
        <v>0</v>
      </c>
      <c r="J1444" s="3">
        <v>37409333.333333336</v>
      </c>
      <c r="K1444" s="3">
        <v>41081333.333333336</v>
      </c>
      <c r="L1444" s="3">
        <v>0.90211442693739119</v>
      </c>
      <c r="M1444" s="3">
        <v>1.0981573225932921</v>
      </c>
      <c r="N1444" s="4">
        <v>0.13508475039645496</v>
      </c>
    </row>
    <row r="1445" spans="1:14" x14ac:dyDescent="0.25">
      <c r="A1445" s="2" t="s">
        <v>1230</v>
      </c>
      <c r="B1445" s="3" t="s">
        <v>1231</v>
      </c>
      <c r="C1445" s="3"/>
      <c r="D1445" s="3">
        <v>68686000</v>
      </c>
      <c r="E1445" s="3">
        <v>0</v>
      </c>
      <c r="F1445" s="3">
        <v>0</v>
      </c>
      <c r="G1445" s="3">
        <v>56586000</v>
      </c>
      <c r="H1445" s="3">
        <v>0</v>
      </c>
      <c r="I1445" s="3">
        <v>87126000</v>
      </c>
      <c r="J1445" s="3">
        <v>22895333.333333332</v>
      </c>
      <c r="K1445" s="3">
        <v>47904000</v>
      </c>
      <c r="L1445" s="3">
        <v>0.50618041434980787</v>
      </c>
      <c r="M1445" s="3">
        <v>2.0923041085519611</v>
      </c>
      <c r="N1445" s="4">
        <v>1.0650925571364571</v>
      </c>
    </row>
    <row r="1446" spans="1:14" x14ac:dyDescent="0.25">
      <c r="A1446" s="2" t="s">
        <v>2204</v>
      </c>
      <c r="B1446" s="3" t="s">
        <v>2205</v>
      </c>
      <c r="C1446" s="3"/>
      <c r="D1446" s="3">
        <v>135150000</v>
      </c>
      <c r="E1446" s="3">
        <v>76258000</v>
      </c>
      <c r="F1446" s="3">
        <v>90844000</v>
      </c>
      <c r="G1446" s="3">
        <v>372440000</v>
      </c>
      <c r="H1446" s="3">
        <v>275140000</v>
      </c>
      <c r="I1446" s="3">
        <v>276810000</v>
      </c>
      <c r="J1446" s="3">
        <v>100750666.66666667</v>
      </c>
      <c r="K1446" s="3">
        <v>308130000</v>
      </c>
      <c r="L1446" s="3">
        <v>4.8373274102798671E-3</v>
      </c>
      <c r="M1446" s="3">
        <v>3.058342045710202</v>
      </c>
      <c r="N1446" s="4">
        <v>1.6127497670826503</v>
      </c>
    </row>
    <row r="1447" spans="1:14" x14ac:dyDescent="0.25">
      <c r="A1447" s="2" t="s">
        <v>2919</v>
      </c>
      <c r="B1447" s="3" t="s">
        <v>2920</v>
      </c>
      <c r="C1447" s="3"/>
      <c r="D1447" s="3">
        <v>0</v>
      </c>
      <c r="E1447" s="3">
        <v>7850300</v>
      </c>
      <c r="F1447" s="3">
        <v>0</v>
      </c>
      <c r="G1447" s="3">
        <v>0</v>
      </c>
      <c r="H1447" s="3">
        <v>6374000</v>
      </c>
      <c r="I1447" s="3">
        <v>0</v>
      </c>
      <c r="J1447" s="3">
        <v>2616766.6666666665</v>
      </c>
      <c r="K1447" s="3">
        <v>2124666.6666666665</v>
      </c>
      <c r="L1447" s="3">
        <v>0.89098871478689379</v>
      </c>
      <c r="M1447" s="3">
        <v>0.81194349260537813</v>
      </c>
      <c r="N1447" s="4">
        <v>-0.30054876867732039</v>
      </c>
    </row>
    <row r="1448" spans="1:14" x14ac:dyDescent="0.25">
      <c r="A1448" s="2" t="s">
        <v>1682</v>
      </c>
      <c r="B1448" s="3" t="s">
        <v>1683</v>
      </c>
      <c r="C1448" s="3"/>
      <c r="D1448" s="3">
        <v>1416200000</v>
      </c>
      <c r="E1448" s="3">
        <v>1073600000</v>
      </c>
      <c r="F1448" s="3">
        <v>785490000</v>
      </c>
      <c r="G1448" s="3">
        <v>1249800000</v>
      </c>
      <c r="H1448" s="3">
        <v>1647700000</v>
      </c>
      <c r="I1448" s="3">
        <v>1999200000</v>
      </c>
      <c r="J1448" s="3">
        <v>1091763333.3333333</v>
      </c>
      <c r="K1448" s="3">
        <v>1632233333.3333333</v>
      </c>
      <c r="L1448" s="3">
        <v>0.12878251228574444</v>
      </c>
      <c r="M1448" s="3">
        <v>1.495043187015501</v>
      </c>
      <c r="N1448" s="4">
        <v>0.5801871598703231</v>
      </c>
    </row>
    <row r="1449" spans="1:14" x14ac:dyDescent="0.25">
      <c r="A1449" s="2" t="s">
        <v>677</v>
      </c>
      <c r="B1449" s="3" t="s">
        <v>678</v>
      </c>
      <c r="C1449" s="3"/>
      <c r="D1449" s="3">
        <v>0</v>
      </c>
      <c r="E1449" s="3">
        <v>0</v>
      </c>
      <c r="F1449" s="3">
        <v>0</v>
      </c>
      <c r="G1449" s="3">
        <v>0</v>
      </c>
      <c r="H1449" s="3">
        <v>250410000</v>
      </c>
      <c r="I1449" s="3">
        <v>93836000</v>
      </c>
      <c r="J1449" s="3">
        <v>0</v>
      </c>
      <c r="K1449" s="3">
        <v>114748666.66666667</v>
      </c>
      <c r="L1449" s="3">
        <v>0.19126538038101965</v>
      </c>
      <c r="M1449" s="13" t="s">
        <v>3873</v>
      </c>
      <c r="N1449" s="11" t="s">
        <v>3873</v>
      </c>
    </row>
    <row r="1450" spans="1:14" x14ac:dyDescent="0.25">
      <c r="A1450" s="2" t="s">
        <v>1888</v>
      </c>
      <c r="B1450" s="3" t="s">
        <v>1889</v>
      </c>
      <c r="C1450" s="3"/>
      <c r="D1450" s="3">
        <v>119830000</v>
      </c>
      <c r="E1450" s="3">
        <v>229940000</v>
      </c>
      <c r="F1450" s="3">
        <v>365040000</v>
      </c>
      <c r="G1450" s="3">
        <v>259650000</v>
      </c>
      <c r="H1450" s="3">
        <v>255020000</v>
      </c>
      <c r="I1450" s="3">
        <v>159340000</v>
      </c>
      <c r="J1450" s="3">
        <v>238270000</v>
      </c>
      <c r="K1450" s="3">
        <v>224670000</v>
      </c>
      <c r="L1450" s="3">
        <v>0.87018719643373688</v>
      </c>
      <c r="M1450" s="3">
        <v>0.94292189532882864</v>
      </c>
      <c r="N1450" s="4">
        <v>-8.4789821217615677E-2</v>
      </c>
    </row>
    <row r="1451" spans="1:14" x14ac:dyDescent="0.25">
      <c r="A1451" s="2" t="s">
        <v>914</v>
      </c>
      <c r="B1451" s="3" t="s">
        <v>915</v>
      </c>
      <c r="C1451" s="3"/>
      <c r="D1451" s="3">
        <v>0</v>
      </c>
      <c r="E1451" s="3">
        <v>0</v>
      </c>
      <c r="F1451" s="3">
        <v>32978000</v>
      </c>
      <c r="G1451" s="3">
        <v>0</v>
      </c>
      <c r="H1451" s="3">
        <v>0</v>
      </c>
      <c r="I1451" s="3">
        <v>39029000</v>
      </c>
      <c r="J1451" s="3">
        <v>10992666.666666666</v>
      </c>
      <c r="K1451" s="3">
        <v>13009666.666666666</v>
      </c>
      <c r="L1451" s="3">
        <v>0.91144061365142304</v>
      </c>
      <c r="M1451" s="3">
        <v>1.1834859603371946</v>
      </c>
      <c r="N1451" s="4">
        <v>0.24304259152073496</v>
      </c>
    </row>
    <row r="1452" spans="1:14" x14ac:dyDescent="0.25">
      <c r="A1452" s="2" t="s">
        <v>2937</v>
      </c>
      <c r="B1452" s="3" t="s">
        <v>2938</v>
      </c>
      <c r="C1452" s="3"/>
      <c r="D1452" s="3">
        <v>432860000</v>
      </c>
      <c r="E1452" s="3">
        <v>396490000</v>
      </c>
      <c r="F1452" s="3">
        <v>452450000</v>
      </c>
      <c r="G1452" s="3">
        <v>221100000</v>
      </c>
      <c r="H1452" s="3">
        <v>247870000</v>
      </c>
      <c r="I1452" s="3">
        <v>438780000</v>
      </c>
      <c r="J1452" s="3">
        <v>427266666.66666669</v>
      </c>
      <c r="K1452" s="3">
        <v>302583333.33333331</v>
      </c>
      <c r="L1452" s="3">
        <v>0.15155705268962988</v>
      </c>
      <c r="M1452" s="3">
        <v>0.70818380402558889</v>
      </c>
      <c r="N1452" s="4">
        <v>-0.49780424483143443</v>
      </c>
    </row>
    <row r="1453" spans="1:14" x14ac:dyDescent="0.25">
      <c r="A1453" s="2" t="s">
        <v>3057</v>
      </c>
      <c r="B1453" s="3" t="s">
        <v>3058</v>
      </c>
      <c r="C1453" s="3"/>
      <c r="D1453" s="3">
        <v>455530000</v>
      </c>
      <c r="E1453" s="3">
        <v>85778000</v>
      </c>
      <c r="F1453" s="3">
        <v>467630000</v>
      </c>
      <c r="G1453" s="3">
        <v>97973000</v>
      </c>
      <c r="H1453" s="3">
        <v>164720000</v>
      </c>
      <c r="I1453" s="3">
        <v>195590000</v>
      </c>
      <c r="J1453" s="3">
        <v>336312666.66666669</v>
      </c>
      <c r="K1453" s="3">
        <v>152761000</v>
      </c>
      <c r="L1453" s="3">
        <v>0.22661709022285911</v>
      </c>
      <c r="M1453" s="3">
        <v>0.45422315345442432</v>
      </c>
      <c r="N1453" s="4">
        <v>-1.1385268474015324</v>
      </c>
    </row>
    <row r="1454" spans="1:14" x14ac:dyDescent="0.25">
      <c r="A1454" s="2" t="s">
        <v>3449</v>
      </c>
      <c r="B1454" s="3" t="s">
        <v>3450</v>
      </c>
      <c r="C1454" s="3"/>
      <c r="D1454" s="3">
        <v>0</v>
      </c>
      <c r="E1454" s="3">
        <v>68440000</v>
      </c>
      <c r="F1454" s="3">
        <v>0</v>
      </c>
      <c r="G1454" s="3">
        <v>0</v>
      </c>
      <c r="H1454" s="3">
        <v>92846000</v>
      </c>
      <c r="I1454" s="3">
        <v>38696000</v>
      </c>
      <c r="J1454" s="3">
        <v>22813333.333333332</v>
      </c>
      <c r="K1454" s="3">
        <v>43847333.333333336</v>
      </c>
      <c r="L1454" s="3">
        <v>0.58325225967895422</v>
      </c>
      <c r="M1454" s="3">
        <v>1.9220046756282878</v>
      </c>
      <c r="N1454" s="4">
        <v>0.94261184573577317</v>
      </c>
    </row>
    <row r="1455" spans="1:14" x14ac:dyDescent="0.25">
      <c r="A1455" s="2" t="s">
        <v>182</v>
      </c>
      <c r="B1455" s="3" t="s">
        <v>183</v>
      </c>
      <c r="C1455" s="3"/>
      <c r="D1455" s="3">
        <v>115120000</v>
      </c>
      <c r="E1455" s="3">
        <v>0</v>
      </c>
      <c r="F1455" s="3">
        <v>0</v>
      </c>
      <c r="G1455" s="3">
        <v>0</v>
      </c>
      <c r="H1455" s="3">
        <v>75453000</v>
      </c>
      <c r="I1455" s="3">
        <v>0</v>
      </c>
      <c r="J1455" s="3">
        <v>38373333.333333336</v>
      </c>
      <c r="K1455" s="3">
        <v>25151000</v>
      </c>
      <c r="L1455" s="3">
        <v>0.78752029528313272</v>
      </c>
      <c r="M1455" s="3">
        <v>0.65542911744266852</v>
      </c>
      <c r="N1455" s="4">
        <v>-0.60948832884673576</v>
      </c>
    </row>
    <row r="1456" spans="1:14" x14ac:dyDescent="0.25">
      <c r="A1456" s="2" t="s">
        <v>839</v>
      </c>
      <c r="B1456" s="3" t="s">
        <v>840</v>
      </c>
      <c r="C1456" s="3"/>
      <c r="D1456" s="3">
        <v>113600000</v>
      </c>
      <c r="E1456" s="3">
        <v>128890000</v>
      </c>
      <c r="F1456" s="3">
        <v>206900000</v>
      </c>
      <c r="G1456" s="3">
        <v>274210000</v>
      </c>
      <c r="H1456" s="3">
        <v>292210000</v>
      </c>
      <c r="I1456" s="3">
        <v>322180000</v>
      </c>
      <c r="J1456" s="3">
        <v>149796666.66666666</v>
      </c>
      <c r="K1456" s="3">
        <v>296200000</v>
      </c>
      <c r="L1456" s="3">
        <v>1.0332335049634468E-2</v>
      </c>
      <c r="M1456" s="3">
        <v>1.9773470704733085</v>
      </c>
      <c r="N1456" s="4">
        <v>0.98356611988066378</v>
      </c>
    </row>
    <row r="1457" spans="1:14" x14ac:dyDescent="0.25">
      <c r="A1457" s="2" t="s">
        <v>2097</v>
      </c>
      <c r="B1457" s="3" t="s">
        <v>2098</v>
      </c>
      <c r="C1457" s="3"/>
      <c r="D1457" s="3">
        <v>0</v>
      </c>
      <c r="E1457" s="3">
        <v>0</v>
      </c>
      <c r="F1457" s="3">
        <v>0</v>
      </c>
      <c r="G1457" s="3">
        <v>96127000</v>
      </c>
      <c r="H1457" s="3">
        <v>0</v>
      </c>
      <c r="I1457" s="3">
        <v>74061000</v>
      </c>
      <c r="J1457" s="3">
        <v>0</v>
      </c>
      <c r="K1457" s="3">
        <v>56729333.333333336</v>
      </c>
      <c r="L1457" s="3">
        <v>0.12276001210318813</v>
      </c>
      <c r="M1457" s="13" t="s">
        <v>3873</v>
      </c>
      <c r="N1457" s="11" t="s">
        <v>3873</v>
      </c>
    </row>
    <row r="1458" spans="1:14" x14ac:dyDescent="0.25">
      <c r="A1458" s="2" t="s">
        <v>378</v>
      </c>
      <c r="B1458" s="3" t="s">
        <v>379</v>
      </c>
      <c r="C1458" s="3"/>
      <c r="D1458" s="3">
        <v>303240000</v>
      </c>
      <c r="E1458" s="3">
        <v>361630000</v>
      </c>
      <c r="F1458" s="3">
        <v>370930000</v>
      </c>
      <c r="G1458" s="3">
        <v>114780000</v>
      </c>
      <c r="H1458" s="3">
        <v>77838000</v>
      </c>
      <c r="I1458" s="3">
        <v>230810000</v>
      </c>
      <c r="J1458" s="3">
        <v>345266666.66666669</v>
      </c>
      <c r="K1458" s="3">
        <v>141142666.66666666</v>
      </c>
      <c r="L1458" s="3">
        <v>1.58053627682084E-2</v>
      </c>
      <c r="M1458" s="3">
        <v>0.40879320332110441</v>
      </c>
      <c r="N1458" s="4">
        <v>-1.2905568849534406</v>
      </c>
    </row>
    <row r="1459" spans="1:14" x14ac:dyDescent="0.25">
      <c r="A1459" s="2" t="s">
        <v>1228</v>
      </c>
      <c r="B1459" s="3" t="s">
        <v>1229</v>
      </c>
      <c r="C1459" s="3"/>
      <c r="D1459" s="3">
        <v>0</v>
      </c>
      <c r="E1459" s="3">
        <v>0</v>
      </c>
      <c r="F1459" s="3">
        <v>0</v>
      </c>
      <c r="G1459" s="3">
        <v>42385000</v>
      </c>
      <c r="H1459" s="3">
        <v>41522000</v>
      </c>
      <c r="I1459" s="3">
        <v>39435000</v>
      </c>
      <c r="J1459" s="3">
        <v>0</v>
      </c>
      <c r="K1459" s="3">
        <v>41114000</v>
      </c>
      <c r="L1459" s="3">
        <v>1.231038962501096E-6</v>
      </c>
      <c r="M1459" s="13" t="s">
        <v>3873</v>
      </c>
      <c r="N1459" s="11" t="s">
        <v>3873</v>
      </c>
    </row>
    <row r="1460" spans="1:14" x14ac:dyDescent="0.25">
      <c r="A1460" s="2" t="s">
        <v>1098</v>
      </c>
      <c r="B1460" s="3" t="s">
        <v>1099</v>
      </c>
      <c r="C1460" s="3"/>
      <c r="D1460" s="3">
        <v>528080000</v>
      </c>
      <c r="E1460" s="3">
        <v>803060000</v>
      </c>
      <c r="F1460" s="3">
        <v>731070000</v>
      </c>
      <c r="G1460" s="3">
        <v>1382700000</v>
      </c>
      <c r="H1460" s="3">
        <v>1141400000</v>
      </c>
      <c r="I1460" s="3">
        <v>597430000</v>
      </c>
      <c r="J1460" s="3">
        <v>687403333.33333337</v>
      </c>
      <c r="K1460" s="3">
        <v>1040510000</v>
      </c>
      <c r="L1460" s="3">
        <v>0.22511679737909515</v>
      </c>
      <c r="M1460" s="3">
        <v>1.5136819237614014</v>
      </c>
      <c r="N1460" s="4">
        <v>0.59806207769974362</v>
      </c>
    </row>
    <row r="1461" spans="1:14" x14ac:dyDescent="0.25">
      <c r="A1461" s="2" t="s">
        <v>1774</v>
      </c>
      <c r="B1461" s="3" t="s">
        <v>1775</v>
      </c>
      <c r="C1461" s="3"/>
      <c r="D1461" s="3">
        <v>2152700000</v>
      </c>
      <c r="E1461" s="3">
        <v>1967400000</v>
      </c>
      <c r="F1461" s="3">
        <v>1918900000</v>
      </c>
      <c r="G1461" s="3">
        <v>2535600000</v>
      </c>
      <c r="H1461" s="3">
        <v>2561400000</v>
      </c>
      <c r="I1461" s="3">
        <v>1665000000</v>
      </c>
      <c r="J1461" s="3">
        <v>2013000000</v>
      </c>
      <c r="K1461" s="3">
        <v>2254000000</v>
      </c>
      <c r="L1461" s="3">
        <v>0.47103948054862321</v>
      </c>
      <c r="M1461" s="3">
        <v>1.1197218082463984</v>
      </c>
      <c r="N1461" s="4">
        <v>0.16314034325088142</v>
      </c>
    </row>
    <row r="1462" spans="1:14" x14ac:dyDescent="0.25">
      <c r="A1462" s="2" t="s">
        <v>1778</v>
      </c>
      <c r="B1462" s="3" t="s">
        <v>1779</v>
      </c>
      <c r="C1462" s="3"/>
      <c r="D1462" s="3">
        <v>0</v>
      </c>
      <c r="E1462" s="3">
        <v>0</v>
      </c>
      <c r="F1462" s="3">
        <v>1088200000</v>
      </c>
      <c r="G1462" s="3">
        <v>0</v>
      </c>
      <c r="H1462" s="3">
        <v>0</v>
      </c>
      <c r="I1462" s="3">
        <v>1148800000</v>
      </c>
      <c r="J1462" s="3">
        <v>362733333.33333331</v>
      </c>
      <c r="K1462" s="3">
        <v>382933333.33333331</v>
      </c>
      <c r="L1462" s="3">
        <v>0.97128618249613707</v>
      </c>
      <c r="M1462" s="3">
        <v>1.0556882925932733</v>
      </c>
      <c r="N1462" s="4">
        <v>7.8183920763200826E-2</v>
      </c>
    </row>
    <row r="1463" spans="1:14" x14ac:dyDescent="0.25">
      <c r="A1463" s="2" t="s">
        <v>1146</v>
      </c>
      <c r="B1463" s="3" t="s">
        <v>1147</v>
      </c>
      <c r="C1463" s="3"/>
      <c r="D1463" s="3">
        <v>2298600000</v>
      </c>
      <c r="E1463" s="3">
        <v>2149200000</v>
      </c>
      <c r="F1463" s="3">
        <v>2694700000</v>
      </c>
      <c r="G1463" s="3">
        <v>2604100000</v>
      </c>
      <c r="H1463" s="3">
        <v>2785100000</v>
      </c>
      <c r="I1463" s="3">
        <v>3014700000</v>
      </c>
      <c r="J1463" s="3">
        <v>2380833333.3333335</v>
      </c>
      <c r="K1463" s="3">
        <v>2801300000</v>
      </c>
      <c r="L1463" s="3">
        <v>0.10522702506143446</v>
      </c>
      <c r="M1463" s="3">
        <v>1.176604830241512</v>
      </c>
      <c r="N1463" s="4">
        <v>0.23462986398086388</v>
      </c>
    </row>
    <row r="1464" spans="1:14" x14ac:dyDescent="0.25">
      <c r="A1464" s="2" t="s">
        <v>1076</v>
      </c>
      <c r="B1464" s="3" t="s">
        <v>1077</v>
      </c>
      <c r="C1464" s="3"/>
      <c r="D1464" s="3">
        <v>931180000</v>
      </c>
      <c r="E1464" s="3">
        <v>1064400000</v>
      </c>
      <c r="F1464" s="3">
        <v>1105000000</v>
      </c>
      <c r="G1464" s="3">
        <v>2064800000</v>
      </c>
      <c r="H1464" s="3">
        <v>1629700000</v>
      </c>
      <c r="I1464" s="3">
        <v>703180000</v>
      </c>
      <c r="J1464" s="3">
        <v>1033526666.6666666</v>
      </c>
      <c r="K1464" s="3">
        <v>1465893333.3333333</v>
      </c>
      <c r="L1464" s="3">
        <v>0.34578303497811885</v>
      </c>
      <c r="M1464" s="3">
        <v>1.4183410845712738</v>
      </c>
      <c r="N1464" s="4">
        <v>0.50420451554400481</v>
      </c>
    </row>
    <row r="1465" spans="1:14" x14ac:dyDescent="0.25">
      <c r="A1465" s="2" t="s">
        <v>1306</v>
      </c>
      <c r="B1465" s="3" t="s">
        <v>1307</v>
      </c>
      <c r="C1465" s="3"/>
      <c r="D1465" s="3">
        <v>418770000</v>
      </c>
      <c r="E1465" s="3">
        <v>757470000</v>
      </c>
      <c r="F1465" s="3">
        <v>707490000</v>
      </c>
      <c r="G1465" s="3">
        <v>1683400000</v>
      </c>
      <c r="H1465" s="3">
        <v>1052700000</v>
      </c>
      <c r="I1465" s="3">
        <v>378870000</v>
      </c>
      <c r="J1465" s="3">
        <v>627910000</v>
      </c>
      <c r="K1465" s="3">
        <v>1038323333.3333334</v>
      </c>
      <c r="L1465" s="3">
        <v>0.35329276103724805</v>
      </c>
      <c r="M1465" s="3">
        <v>1.6536180875178503</v>
      </c>
      <c r="N1465" s="4">
        <v>0.72562607437284732</v>
      </c>
    </row>
    <row r="1466" spans="1:14" x14ac:dyDescent="0.25">
      <c r="A1466" s="2" t="s">
        <v>1487</v>
      </c>
      <c r="B1466" s="3" t="s">
        <v>1488</v>
      </c>
      <c r="C1466" s="3"/>
      <c r="D1466" s="3">
        <v>817260000</v>
      </c>
      <c r="E1466" s="3">
        <v>618510000</v>
      </c>
      <c r="F1466" s="3">
        <v>617370000</v>
      </c>
      <c r="G1466" s="3">
        <v>1020900000</v>
      </c>
      <c r="H1466" s="3">
        <v>1185000000</v>
      </c>
      <c r="I1466" s="3">
        <v>971480000</v>
      </c>
      <c r="J1466" s="3">
        <v>684380000</v>
      </c>
      <c r="K1466" s="3">
        <v>1059126666.6666666</v>
      </c>
      <c r="L1466" s="3">
        <v>1.5527451561137127E-2</v>
      </c>
      <c r="M1466" s="3">
        <v>1.5475710375327547</v>
      </c>
      <c r="N1466" s="4">
        <v>0.63000563441143709</v>
      </c>
    </row>
    <row r="1467" spans="1:14" x14ac:dyDescent="0.25">
      <c r="A1467" s="2" t="s">
        <v>1676</v>
      </c>
      <c r="B1467" s="3" t="s">
        <v>1677</v>
      </c>
      <c r="C1467" s="3"/>
      <c r="D1467" s="3">
        <v>273370000</v>
      </c>
      <c r="E1467" s="3">
        <v>385270000</v>
      </c>
      <c r="F1467" s="3">
        <v>606510000</v>
      </c>
      <c r="G1467" s="3">
        <v>1535500000</v>
      </c>
      <c r="H1467" s="3">
        <v>658640000</v>
      </c>
      <c r="I1467" s="3">
        <v>385700000</v>
      </c>
      <c r="J1467" s="3">
        <v>421716666.66666669</v>
      </c>
      <c r="K1467" s="3">
        <v>859946666.66666663</v>
      </c>
      <c r="L1467" s="3">
        <v>0.29084220375709163</v>
      </c>
      <c r="M1467" s="3">
        <v>2.0391574121645655</v>
      </c>
      <c r="N1467" s="4">
        <v>1.0279731480781957</v>
      </c>
    </row>
    <row r="1468" spans="1:14" x14ac:dyDescent="0.25">
      <c r="A1468" s="2" t="s">
        <v>948</v>
      </c>
      <c r="B1468" s="3" t="s">
        <v>949</v>
      </c>
      <c r="C1468" s="3"/>
      <c r="D1468" s="3">
        <v>317230000</v>
      </c>
      <c r="E1468" s="3">
        <v>284870000</v>
      </c>
      <c r="F1468" s="3">
        <v>392910000</v>
      </c>
      <c r="G1468" s="3">
        <v>776190000</v>
      </c>
      <c r="H1468" s="3">
        <v>586340000</v>
      </c>
      <c r="I1468" s="3">
        <v>497680000</v>
      </c>
      <c r="J1468" s="3">
        <v>331670000</v>
      </c>
      <c r="K1468" s="3">
        <v>620070000</v>
      </c>
      <c r="L1468" s="3">
        <v>3.0757328217262736E-2</v>
      </c>
      <c r="M1468" s="3">
        <v>1.869538999608044</v>
      </c>
      <c r="N1468" s="4">
        <v>0.90268256691914306</v>
      </c>
    </row>
    <row r="1469" spans="1:14" x14ac:dyDescent="0.25">
      <c r="A1469" s="2" t="s">
        <v>1979</v>
      </c>
      <c r="B1469" s="3" t="s">
        <v>1980</v>
      </c>
      <c r="C1469" s="3"/>
      <c r="D1469" s="3">
        <v>1349200000</v>
      </c>
      <c r="E1469" s="3">
        <v>1766600000</v>
      </c>
      <c r="F1469" s="3">
        <v>1815100000</v>
      </c>
      <c r="G1469" s="3">
        <v>4795600000</v>
      </c>
      <c r="H1469" s="3">
        <v>3274100000</v>
      </c>
      <c r="I1469" s="3">
        <v>1506300000</v>
      </c>
      <c r="J1469" s="3">
        <v>1643633333.3333333</v>
      </c>
      <c r="K1469" s="3">
        <v>3192000000</v>
      </c>
      <c r="L1469" s="3">
        <v>0.18273659086918032</v>
      </c>
      <c r="M1469" s="3">
        <v>1.9420389786854328</v>
      </c>
      <c r="N1469" s="4">
        <v>0.95757215739553492</v>
      </c>
    </row>
    <row r="1470" spans="1:14" x14ac:dyDescent="0.25">
      <c r="A1470" s="2" t="s">
        <v>1939</v>
      </c>
      <c r="B1470" s="3" t="s">
        <v>1940</v>
      </c>
      <c r="C1470" s="3"/>
      <c r="D1470" s="3">
        <v>162370000</v>
      </c>
      <c r="E1470" s="3">
        <v>210760000</v>
      </c>
      <c r="F1470" s="3">
        <v>322520000</v>
      </c>
      <c r="G1470" s="3">
        <v>539740000</v>
      </c>
      <c r="H1470" s="3">
        <v>641560000</v>
      </c>
      <c r="I1470" s="3">
        <v>299530000</v>
      </c>
      <c r="J1470" s="3">
        <v>231883333.33333334</v>
      </c>
      <c r="K1470" s="3">
        <v>493610000</v>
      </c>
      <c r="L1470" s="3">
        <v>7.9535810100649987E-2</v>
      </c>
      <c r="M1470" s="3">
        <v>2.1286997771868035</v>
      </c>
      <c r="N1470" s="4">
        <v>1.0899724925305856</v>
      </c>
    </row>
    <row r="1471" spans="1:14" x14ac:dyDescent="0.25">
      <c r="A1471" s="2" t="s">
        <v>1890</v>
      </c>
      <c r="B1471" s="3" t="s">
        <v>1891</v>
      </c>
      <c r="C1471" s="3"/>
      <c r="D1471" s="3">
        <v>598010000</v>
      </c>
      <c r="E1471" s="3">
        <v>1238100000</v>
      </c>
      <c r="F1471" s="3">
        <v>955340000</v>
      </c>
      <c r="G1471" s="3">
        <v>1921000000</v>
      </c>
      <c r="H1471" s="3">
        <v>1711000000</v>
      </c>
      <c r="I1471" s="3">
        <v>990640000</v>
      </c>
      <c r="J1471" s="3">
        <v>930483333.33333337</v>
      </c>
      <c r="K1471" s="3">
        <v>1540880000</v>
      </c>
      <c r="L1471" s="3">
        <v>0.144460986634875</v>
      </c>
      <c r="M1471" s="3">
        <v>1.6559995701158896</v>
      </c>
      <c r="N1471" s="4">
        <v>0.72770229832530908</v>
      </c>
    </row>
    <row r="1472" spans="1:14" x14ac:dyDescent="0.25">
      <c r="A1472" s="2" t="s">
        <v>1382</v>
      </c>
      <c r="B1472" s="3" t="s">
        <v>1383</v>
      </c>
      <c r="C1472" s="3"/>
      <c r="D1472" s="3">
        <v>794170000</v>
      </c>
      <c r="E1472" s="3">
        <v>670660000</v>
      </c>
      <c r="F1472" s="3">
        <v>523140000</v>
      </c>
      <c r="G1472" s="3">
        <v>1025400000</v>
      </c>
      <c r="H1472" s="3">
        <v>1287900000</v>
      </c>
      <c r="I1472" s="3">
        <v>492820000</v>
      </c>
      <c r="J1472" s="3">
        <v>662656666.66666663</v>
      </c>
      <c r="K1472" s="3">
        <v>935373333.33333337</v>
      </c>
      <c r="L1472" s="3">
        <v>0.3309126606426398</v>
      </c>
      <c r="M1472" s="3">
        <v>1.4115504761138249</v>
      </c>
      <c r="N1472" s="4">
        <v>0.49728071953295205</v>
      </c>
    </row>
    <row r="1473" spans="1:14" x14ac:dyDescent="0.25">
      <c r="A1473" s="2" t="s">
        <v>1234</v>
      </c>
      <c r="B1473" s="3" t="s">
        <v>1235</v>
      </c>
      <c r="C1473" s="3"/>
      <c r="D1473" s="3">
        <v>1622600000</v>
      </c>
      <c r="E1473" s="3">
        <v>1845200000</v>
      </c>
      <c r="F1473" s="3">
        <v>1861500000</v>
      </c>
      <c r="G1473" s="3">
        <v>3083900000</v>
      </c>
      <c r="H1473" s="3">
        <v>2863700000</v>
      </c>
      <c r="I1473" s="3">
        <v>1707800000</v>
      </c>
      <c r="J1473" s="3">
        <v>1776433333.3333333</v>
      </c>
      <c r="K1473" s="3">
        <v>2551800000</v>
      </c>
      <c r="L1473" s="3">
        <v>0.14830420677398487</v>
      </c>
      <c r="M1473" s="3">
        <v>1.4364738333364608</v>
      </c>
      <c r="N1473" s="4">
        <v>0.52253171312135749</v>
      </c>
    </row>
    <row r="1474" spans="1:14" x14ac:dyDescent="0.25">
      <c r="A1474" s="2" t="s">
        <v>1750</v>
      </c>
      <c r="B1474" s="3" t="s">
        <v>1751</v>
      </c>
      <c r="C1474" s="3"/>
      <c r="D1474" s="3">
        <v>1174500000</v>
      </c>
      <c r="E1474" s="3">
        <v>1137300000</v>
      </c>
      <c r="F1474" s="3">
        <v>1461700000</v>
      </c>
      <c r="G1474" s="3">
        <v>1295300000</v>
      </c>
      <c r="H1474" s="3">
        <v>1484200000</v>
      </c>
      <c r="I1474" s="3">
        <v>1995600000</v>
      </c>
      <c r="J1474" s="3">
        <v>1257833333.3333333</v>
      </c>
      <c r="K1474" s="3">
        <v>1591700000</v>
      </c>
      <c r="L1474" s="3">
        <v>0.22507749152961004</v>
      </c>
      <c r="M1474" s="3">
        <v>1.265429972174374</v>
      </c>
      <c r="N1474" s="4">
        <v>0.33962767213281092</v>
      </c>
    </row>
    <row r="1475" spans="1:14" x14ac:dyDescent="0.25">
      <c r="A1475" s="2" t="s">
        <v>1740</v>
      </c>
      <c r="B1475" s="3" t="s">
        <v>1741</v>
      </c>
      <c r="C1475" s="3"/>
      <c r="D1475" s="3">
        <v>327790000</v>
      </c>
      <c r="E1475" s="3">
        <v>478000000</v>
      </c>
      <c r="F1475" s="3">
        <v>386970000</v>
      </c>
      <c r="G1475" s="3">
        <v>835500000</v>
      </c>
      <c r="H1475" s="3">
        <v>632990000</v>
      </c>
      <c r="I1475" s="3">
        <v>522870000</v>
      </c>
      <c r="J1475" s="3">
        <v>397586666.66666669</v>
      </c>
      <c r="K1475" s="3">
        <v>663786666.66666663</v>
      </c>
      <c r="L1475" s="3">
        <v>5.85422831037226E-2</v>
      </c>
      <c r="M1475" s="3">
        <v>1.6695395553170795</v>
      </c>
      <c r="N1475" s="4">
        <v>0.73945027464317847</v>
      </c>
    </row>
    <row r="1476" spans="1:14" x14ac:dyDescent="0.25">
      <c r="A1476" s="2" t="s">
        <v>1882</v>
      </c>
      <c r="B1476" s="3" t="s">
        <v>1883</v>
      </c>
      <c r="C1476" s="3"/>
      <c r="D1476" s="3">
        <v>423300000</v>
      </c>
      <c r="E1476" s="3">
        <v>445000000</v>
      </c>
      <c r="F1476" s="3">
        <v>401540000</v>
      </c>
      <c r="G1476" s="3">
        <v>608070000</v>
      </c>
      <c r="H1476" s="3">
        <v>715310000</v>
      </c>
      <c r="I1476" s="3">
        <v>621140000</v>
      </c>
      <c r="J1476" s="3">
        <v>423280000</v>
      </c>
      <c r="K1476" s="3">
        <v>648173333.33333337</v>
      </c>
      <c r="L1476" s="3">
        <v>3.3589559277684721E-3</v>
      </c>
      <c r="M1476" s="3">
        <v>1.5313110313110314</v>
      </c>
      <c r="N1476" s="4">
        <v>0.6147673447291554</v>
      </c>
    </row>
    <row r="1477" spans="1:14" x14ac:dyDescent="0.25">
      <c r="A1477" s="2" t="s">
        <v>1674</v>
      </c>
      <c r="B1477" s="3" t="s">
        <v>1675</v>
      </c>
      <c r="C1477" s="3"/>
      <c r="D1477" s="3">
        <v>334860000</v>
      </c>
      <c r="E1477" s="3">
        <v>438540000</v>
      </c>
      <c r="F1477" s="3">
        <v>430170000</v>
      </c>
      <c r="G1477" s="3">
        <v>1052600000</v>
      </c>
      <c r="H1477" s="3">
        <v>604970000</v>
      </c>
      <c r="I1477" s="3">
        <v>314920000</v>
      </c>
      <c r="J1477" s="3">
        <v>401190000</v>
      </c>
      <c r="K1477" s="3">
        <v>657496666.66666663</v>
      </c>
      <c r="L1477" s="3">
        <v>0.3032198686282408</v>
      </c>
      <c r="M1477" s="3">
        <v>1.6388660401970803</v>
      </c>
      <c r="N1477" s="4">
        <v>0.71269793433869277</v>
      </c>
    </row>
    <row r="1478" spans="1:14" x14ac:dyDescent="0.25">
      <c r="A1478" s="2" t="s">
        <v>1678</v>
      </c>
      <c r="B1478" s="3" t="s">
        <v>1679</v>
      </c>
      <c r="C1478" s="3"/>
      <c r="D1478" s="3">
        <v>1772700000</v>
      </c>
      <c r="E1478" s="3">
        <v>2120100000</v>
      </c>
      <c r="F1478" s="3">
        <v>2358800000</v>
      </c>
      <c r="G1478" s="3">
        <v>3446300000</v>
      </c>
      <c r="H1478" s="3">
        <v>3250300000</v>
      </c>
      <c r="I1478" s="3">
        <v>2356800000</v>
      </c>
      <c r="J1478" s="3">
        <v>2083866666.6666667</v>
      </c>
      <c r="K1478" s="3">
        <v>3017800000</v>
      </c>
      <c r="L1478" s="3">
        <v>6.7935512928287825E-2</v>
      </c>
      <c r="M1478" s="3">
        <v>1.4481732676434833</v>
      </c>
      <c r="N1478" s="4">
        <v>0.53423422494553074</v>
      </c>
    </row>
    <row r="1479" spans="1:14" x14ac:dyDescent="0.25">
      <c r="A1479" s="2" t="s">
        <v>1378</v>
      </c>
      <c r="B1479" s="3" t="s">
        <v>1379</v>
      </c>
      <c r="C1479" s="3"/>
      <c r="D1479" s="3">
        <v>905480000</v>
      </c>
      <c r="E1479" s="3">
        <v>1141400000</v>
      </c>
      <c r="F1479" s="3">
        <v>1375400000</v>
      </c>
      <c r="G1479" s="3">
        <v>2368100000</v>
      </c>
      <c r="H1479" s="3">
        <v>1743800000</v>
      </c>
      <c r="I1479" s="3">
        <v>1575400000</v>
      </c>
      <c r="J1479" s="3">
        <v>1140760000</v>
      </c>
      <c r="K1479" s="3">
        <v>1895766666.6666667</v>
      </c>
      <c r="L1479" s="3">
        <v>5.2496115147378189E-2</v>
      </c>
      <c r="M1479" s="3">
        <v>1.6618453194946059</v>
      </c>
      <c r="N1479" s="4">
        <v>0.73278610582475745</v>
      </c>
    </row>
    <row r="1480" spans="1:14" x14ac:dyDescent="0.25">
      <c r="A1480" s="2" t="s">
        <v>1384</v>
      </c>
      <c r="B1480" s="3" t="s">
        <v>1385</v>
      </c>
      <c r="C1480" s="3"/>
      <c r="D1480" s="3">
        <v>365320000</v>
      </c>
      <c r="E1480" s="3">
        <v>457080000</v>
      </c>
      <c r="F1480" s="3">
        <v>237000000</v>
      </c>
      <c r="G1480" s="3">
        <v>395430000</v>
      </c>
      <c r="H1480" s="3">
        <v>342450000</v>
      </c>
      <c r="I1480" s="3">
        <v>225140000</v>
      </c>
      <c r="J1480" s="3">
        <v>353133333.33333331</v>
      </c>
      <c r="K1480" s="3">
        <v>321006666.66666669</v>
      </c>
      <c r="L1480" s="3">
        <v>0.71279322342717122</v>
      </c>
      <c r="M1480" s="3">
        <v>0.90902397583537864</v>
      </c>
      <c r="N1480" s="4">
        <v>-0.13760974836386725</v>
      </c>
    </row>
    <row r="1481" spans="1:14" x14ac:dyDescent="0.25">
      <c r="A1481" s="2" t="s">
        <v>1404</v>
      </c>
      <c r="B1481" s="3" t="s">
        <v>1405</v>
      </c>
      <c r="C1481" s="3"/>
      <c r="D1481" s="3">
        <v>0</v>
      </c>
      <c r="E1481" s="3">
        <v>0</v>
      </c>
      <c r="F1481" s="3">
        <v>10184000</v>
      </c>
      <c r="G1481" s="3">
        <v>40161000</v>
      </c>
      <c r="H1481" s="3">
        <v>22320000</v>
      </c>
      <c r="I1481" s="3">
        <v>9094700</v>
      </c>
      <c r="J1481" s="3">
        <v>3394666.6666666665</v>
      </c>
      <c r="K1481" s="3">
        <v>23858566.666666668</v>
      </c>
      <c r="L1481" s="3">
        <v>0.10051790593511555</v>
      </c>
      <c r="M1481" s="3">
        <v>7.0282501963864892</v>
      </c>
      <c r="N1481" s="4">
        <v>2.8131655502906781</v>
      </c>
    </row>
    <row r="1482" spans="1:14" x14ac:dyDescent="0.25">
      <c r="A1482" s="2" t="s">
        <v>1292</v>
      </c>
      <c r="B1482" s="3" t="s">
        <v>1293</v>
      </c>
      <c r="C1482" s="3"/>
      <c r="D1482" s="3">
        <v>521010000</v>
      </c>
      <c r="E1482" s="3">
        <v>442630000</v>
      </c>
      <c r="F1482" s="3">
        <v>501330000</v>
      </c>
      <c r="G1482" s="3">
        <v>949270000</v>
      </c>
      <c r="H1482" s="3">
        <v>764360000</v>
      </c>
      <c r="I1482" s="3">
        <v>550070000</v>
      </c>
      <c r="J1482" s="3">
        <v>488323333.33333331</v>
      </c>
      <c r="K1482" s="3">
        <v>754566666.66666663</v>
      </c>
      <c r="L1482" s="3">
        <v>8.6523058774518269E-2</v>
      </c>
      <c r="M1482" s="3">
        <v>1.5452193560277685</v>
      </c>
      <c r="N1482" s="4">
        <v>0.62781165456338617</v>
      </c>
    </row>
    <row r="1483" spans="1:14" x14ac:dyDescent="0.25">
      <c r="A1483" s="2" t="s">
        <v>1770</v>
      </c>
      <c r="B1483" s="3" t="s">
        <v>1771</v>
      </c>
      <c r="C1483" s="3"/>
      <c r="D1483" s="3">
        <v>707320000</v>
      </c>
      <c r="E1483" s="3">
        <v>644660000</v>
      </c>
      <c r="F1483" s="3">
        <v>754480000</v>
      </c>
      <c r="G1483" s="3">
        <v>2742100000</v>
      </c>
      <c r="H1483" s="3">
        <v>1937800000</v>
      </c>
      <c r="I1483" s="3">
        <v>1880200000</v>
      </c>
      <c r="J1483" s="3">
        <v>702153333.33333337</v>
      </c>
      <c r="K1483" s="3">
        <v>2186700000</v>
      </c>
      <c r="L1483" s="3">
        <v>6.0799086574115828E-3</v>
      </c>
      <c r="M1483" s="3">
        <v>3.1142770335064514</v>
      </c>
      <c r="N1483" s="4">
        <v>1.6388972864492748</v>
      </c>
    </row>
    <row r="1484" spans="1:14" x14ac:dyDescent="0.25">
      <c r="A1484" s="2" t="s">
        <v>1772</v>
      </c>
      <c r="B1484" s="3" t="s">
        <v>1773</v>
      </c>
      <c r="C1484" s="3"/>
      <c r="D1484" s="3">
        <v>47898000</v>
      </c>
      <c r="E1484" s="3">
        <v>140560000</v>
      </c>
      <c r="F1484" s="3">
        <v>103290000</v>
      </c>
      <c r="G1484" s="3">
        <v>227390000</v>
      </c>
      <c r="H1484" s="3">
        <v>209030000</v>
      </c>
      <c r="I1484" s="3">
        <v>201640000</v>
      </c>
      <c r="J1484" s="3">
        <v>97249333.333333328</v>
      </c>
      <c r="K1484" s="3">
        <v>212686666.66666666</v>
      </c>
      <c r="L1484" s="3">
        <v>1.4555881429212296E-2</v>
      </c>
      <c r="M1484" s="3">
        <v>2.1870244183336305</v>
      </c>
      <c r="N1484" s="4">
        <v>1.1289693283019513</v>
      </c>
    </row>
    <row r="1485" spans="1:14" x14ac:dyDescent="0.25">
      <c r="A1485" s="2" t="s">
        <v>1776</v>
      </c>
      <c r="B1485" s="3" t="s">
        <v>1777</v>
      </c>
      <c r="C1485" s="3"/>
      <c r="D1485" s="3">
        <v>72762000</v>
      </c>
      <c r="E1485" s="3">
        <v>125210000</v>
      </c>
      <c r="F1485" s="3">
        <v>148820000</v>
      </c>
      <c r="G1485" s="3">
        <v>512410000</v>
      </c>
      <c r="H1485" s="3">
        <v>406480000</v>
      </c>
      <c r="I1485" s="3">
        <v>182240000</v>
      </c>
      <c r="J1485" s="3">
        <v>115597333.33333333</v>
      </c>
      <c r="K1485" s="3">
        <v>367043333.33333331</v>
      </c>
      <c r="L1485" s="3">
        <v>6.5552894308500212E-2</v>
      </c>
      <c r="M1485" s="3">
        <v>3.1751885856651825</v>
      </c>
      <c r="N1485" s="4">
        <v>1.6668422811837436</v>
      </c>
    </row>
    <row r="1486" spans="1:14" x14ac:dyDescent="0.25">
      <c r="A1486" s="2" t="s">
        <v>1428</v>
      </c>
      <c r="B1486" s="3" t="s">
        <v>1429</v>
      </c>
      <c r="C1486" s="3"/>
      <c r="D1486" s="3">
        <v>0</v>
      </c>
      <c r="E1486" s="3">
        <v>0</v>
      </c>
      <c r="F1486" s="3">
        <v>38297000</v>
      </c>
      <c r="G1486" s="3">
        <v>0</v>
      </c>
      <c r="H1486" s="3">
        <v>63540000</v>
      </c>
      <c r="I1486" s="3">
        <v>42144000</v>
      </c>
      <c r="J1486" s="3">
        <v>12765666.666666666</v>
      </c>
      <c r="K1486" s="3">
        <v>35228000</v>
      </c>
      <c r="L1486" s="3">
        <v>0.37677796915229012</v>
      </c>
      <c r="M1486" s="3">
        <v>2.7595895239836019</v>
      </c>
      <c r="N1486" s="4">
        <v>1.4644536888317234</v>
      </c>
    </row>
    <row r="1487" spans="1:14" x14ac:dyDescent="0.25">
      <c r="A1487" s="2" t="s">
        <v>1334</v>
      </c>
      <c r="B1487" s="3" t="s">
        <v>1335</v>
      </c>
      <c r="C1487" s="3"/>
      <c r="D1487" s="3">
        <v>317540000</v>
      </c>
      <c r="E1487" s="3">
        <v>401400000</v>
      </c>
      <c r="F1487" s="3">
        <v>561170000</v>
      </c>
      <c r="G1487" s="3">
        <v>1616400000</v>
      </c>
      <c r="H1487" s="3">
        <v>940430000</v>
      </c>
      <c r="I1487" s="3">
        <v>299710000</v>
      </c>
      <c r="J1487" s="3">
        <v>426703333.33333331</v>
      </c>
      <c r="K1487" s="3">
        <v>952180000</v>
      </c>
      <c r="L1487" s="3">
        <v>0.24586195312799825</v>
      </c>
      <c r="M1487" s="3">
        <v>2.2314801071782893</v>
      </c>
      <c r="N1487" s="4">
        <v>1.1580009455531772</v>
      </c>
    </row>
    <row r="1488" spans="1:14" x14ac:dyDescent="0.25">
      <c r="A1488" s="2" t="s">
        <v>938</v>
      </c>
      <c r="B1488" s="3" t="s">
        <v>939</v>
      </c>
      <c r="C1488" s="3"/>
      <c r="D1488" s="3">
        <v>58849000</v>
      </c>
      <c r="E1488" s="3">
        <v>81223000</v>
      </c>
      <c r="F1488" s="3">
        <v>102700000</v>
      </c>
      <c r="G1488" s="3">
        <v>128290000</v>
      </c>
      <c r="H1488" s="3">
        <v>132030000</v>
      </c>
      <c r="I1488" s="3">
        <v>113120000</v>
      </c>
      <c r="J1488" s="3">
        <v>80924000</v>
      </c>
      <c r="K1488" s="3">
        <v>124480000</v>
      </c>
      <c r="L1488" s="3">
        <v>3.519827234153524E-2</v>
      </c>
      <c r="M1488" s="3">
        <v>1.5382334041817014</v>
      </c>
      <c r="N1488" s="4">
        <v>0.62127442755669071</v>
      </c>
    </row>
    <row r="1489" spans="1:14" x14ac:dyDescent="0.25">
      <c r="A1489" s="2" t="s">
        <v>3767</v>
      </c>
      <c r="B1489" s="3" t="s">
        <v>3768</v>
      </c>
      <c r="C1489" s="3"/>
      <c r="D1489" s="3">
        <v>374090000</v>
      </c>
      <c r="E1489" s="3">
        <v>296380000</v>
      </c>
      <c r="F1489" s="3">
        <v>320340000</v>
      </c>
      <c r="G1489" s="3">
        <v>300180000</v>
      </c>
      <c r="H1489" s="3">
        <v>237520000</v>
      </c>
      <c r="I1489" s="3">
        <v>208710000</v>
      </c>
      <c r="J1489" s="3">
        <v>330270000</v>
      </c>
      <c r="K1489" s="3">
        <v>248803333.33333334</v>
      </c>
      <c r="L1489" s="3">
        <v>8.313553646946395E-2</v>
      </c>
      <c r="M1489" s="3">
        <v>0.75333313147828551</v>
      </c>
      <c r="N1489" s="4">
        <v>-0.40864011464969607</v>
      </c>
    </row>
    <row r="1490" spans="1:14" x14ac:dyDescent="0.25">
      <c r="A1490" s="2" t="s">
        <v>1800</v>
      </c>
      <c r="B1490" s="3" t="s">
        <v>1801</v>
      </c>
      <c r="C1490" s="3"/>
      <c r="D1490" s="3">
        <v>0</v>
      </c>
      <c r="E1490" s="3">
        <v>0</v>
      </c>
      <c r="F1490" s="3">
        <v>0</v>
      </c>
      <c r="G1490" s="3">
        <v>295320000</v>
      </c>
      <c r="H1490" s="3">
        <v>384720000</v>
      </c>
      <c r="I1490" s="3">
        <v>307100000</v>
      </c>
      <c r="J1490" s="3">
        <v>0</v>
      </c>
      <c r="K1490" s="3">
        <v>329046666.66666669</v>
      </c>
      <c r="L1490" s="3">
        <v>3.0179631944976022E-4</v>
      </c>
      <c r="M1490" s="13" t="s">
        <v>3873</v>
      </c>
      <c r="N1490" s="11" t="s">
        <v>3873</v>
      </c>
    </row>
    <row r="1491" spans="1:14" x14ac:dyDescent="0.25">
      <c r="A1491" s="2" t="s">
        <v>2377</v>
      </c>
      <c r="B1491" s="3" t="s">
        <v>2378</v>
      </c>
      <c r="C1491" s="3"/>
      <c r="D1491" s="3">
        <v>0</v>
      </c>
      <c r="E1491" s="3">
        <v>0</v>
      </c>
      <c r="F1491" s="3">
        <v>0</v>
      </c>
      <c r="G1491" s="3">
        <v>58159000</v>
      </c>
      <c r="H1491" s="3">
        <v>44699000</v>
      </c>
      <c r="I1491" s="3">
        <v>0</v>
      </c>
      <c r="J1491" s="3">
        <v>0</v>
      </c>
      <c r="K1491" s="3">
        <v>34286000</v>
      </c>
      <c r="L1491" s="3">
        <v>0.12288307576992979</v>
      </c>
      <c r="M1491" s="13" t="s">
        <v>3873</v>
      </c>
      <c r="N1491" s="11" t="s">
        <v>3873</v>
      </c>
    </row>
    <row r="1492" spans="1:14" x14ac:dyDescent="0.25">
      <c r="A1492" s="2" t="s">
        <v>1264</v>
      </c>
      <c r="B1492" s="3" t="s">
        <v>1265</v>
      </c>
      <c r="C1492" s="3"/>
      <c r="D1492" s="3">
        <v>5849500000</v>
      </c>
      <c r="E1492" s="3">
        <v>5846400000</v>
      </c>
      <c r="F1492" s="3">
        <v>6540800000</v>
      </c>
      <c r="G1492" s="3">
        <v>8745000000</v>
      </c>
      <c r="H1492" s="3">
        <v>8039000000</v>
      </c>
      <c r="I1492" s="3">
        <v>7589100000</v>
      </c>
      <c r="J1492" s="3">
        <v>6078900000</v>
      </c>
      <c r="K1492" s="3">
        <v>8124366666.666667</v>
      </c>
      <c r="L1492" s="3">
        <v>7.4228869051050335E-3</v>
      </c>
      <c r="M1492" s="3">
        <v>1.336486316054988</v>
      </c>
      <c r="N1492" s="4">
        <v>0.41844506626735578</v>
      </c>
    </row>
    <row r="1493" spans="1:14" x14ac:dyDescent="0.25">
      <c r="A1493" s="2" t="s">
        <v>1380</v>
      </c>
      <c r="B1493" s="3" t="s">
        <v>1381</v>
      </c>
      <c r="C1493" s="3"/>
      <c r="D1493" s="3">
        <v>478090000</v>
      </c>
      <c r="E1493" s="3">
        <v>632250000</v>
      </c>
      <c r="F1493" s="3">
        <v>996630000</v>
      </c>
      <c r="G1493" s="3">
        <v>1270800000</v>
      </c>
      <c r="H1493" s="3">
        <v>1181900000</v>
      </c>
      <c r="I1493" s="3">
        <v>1401300000</v>
      </c>
      <c r="J1493" s="3">
        <v>702323333.33333337</v>
      </c>
      <c r="K1493" s="3">
        <v>1284666666.6666667</v>
      </c>
      <c r="L1493" s="3">
        <v>2.4910998651282851E-2</v>
      </c>
      <c r="M1493" s="3">
        <v>1.8291670028524374</v>
      </c>
      <c r="N1493" s="4">
        <v>0.87118679908228369</v>
      </c>
    </row>
    <row r="1494" spans="1:14" x14ac:dyDescent="0.25">
      <c r="A1494" s="2" t="s">
        <v>1949</v>
      </c>
      <c r="B1494" s="3" t="s">
        <v>1950</v>
      </c>
      <c r="C1494" s="3"/>
      <c r="D1494" s="3">
        <v>1594100000</v>
      </c>
      <c r="E1494" s="3">
        <v>1863100000</v>
      </c>
      <c r="F1494" s="3">
        <v>2017000000</v>
      </c>
      <c r="G1494" s="3">
        <v>4196100000</v>
      </c>
      <c r="H1494" s="3">
        <v>3159000000</v>
      </c>
      <c r="I1494" s="3">
        <v>2356700000</v>
      </c>
      <c r="J1494" s="3">
        <v>1824733333.3333333</v>
      </c>
      <c r="K1494" s="3">
        <v>3237266666.6666665</v>
      </c>
      <c r="L1494" s="3">
        <v>6.1049756656184256E-2</v>
      </c>
      <c r="M1494" s="3">
        <v>1.7741039786635491</v>
      </c>
      <c r="N1494" s="4">
        <v>0.82709056719603014</v>
      </c>
    </row>
    <row r="1495" spans="1:14" x14ac:dyDescent="0.25">
      <c r="A1495" s="2" t="s">
        <v>944</v>
      </c>
      <c r="B1495" s="3" t="s">
        <v>945</v>
      </c>
      <c r="C1495" s="3"/>
      <c r="D1495" s="3">
        <v>973940000</v>
      </c>
      <c r="E1495" s="3">
        <v>1731700000</v>
      </c>
      <c r="F1495" s="3">
        <v>1985300000</v>
      </c>
      <c r="G1495" s="3">
        <v>4860800000</v>
      </c>
      <c r="H1495" s="3">
        <v>3738400000</v>
      </c>
      <c r="I1495" s="3">
        <v>2177300000</v>
      </c>
      <c r="J1495" s="3">
        <v>1563646666.6666667</v>
      </c>
      <c r="K1495" s="3">
        <v>3592166666.6666665</v>
      </c>
      <c r="L1495" s="3">
        <v>7.2100341468293E-2</v>
      </c>
      <c r="M1495" s="3">
        <v>2.2973007542198363</v>
      </c>
      <c r="N1495" s="4">
        <v>1.1999397414429438</v>
      </c>
    </row>
    <row r="1496" spans="1:14" x14ac:dyDescent="0.25">
      <c r="A1496" s="2" t="s">
        <v>1732</v>
      </c>
      <c r="B1496" s="3" t="s">
        <v>1733</v>
      </c>
      <c r="C1496" s="3"/>
      <c r="D1496" s="3">
        <v>1700900000</v>
      </c>
      <c r="E1496" s="3">
        <v>2193900000</v>
      </c>
      <c r="F1496" s="3">
        <v>2091200000</v>
      </c>
      <c r="G1496" s="3">
        <v>2701600000</v>
      </c>
      <c r="H1496" s="3">
        <v>2742100000</v>
      </c>
      <c r="I1496" s="3">
        <v>1831200000</v>
      </c>
      <c r="J1496" s="3">
        <v>1995333333.3333333</v>
      </c>
      <c r="K1496" s="3">
        <v>2424966666.6666665</v>
      </c>
      <c r="L1496" s="3">
        <v>0.26640587751553851</v>
      </c>
      <c r="M1496" s="3">
        <v>1.2153190778483127</v>
      </c>
      <c r="N1496" s="4">
        <v>0.28133513818894323</v>
      </c>
    </row>
    <row r="1497" spans="1:14" x14ac:dyDescent="0.25">
      <c r="A1497" s="2" t="s">
        <v>1780</v>
      </c>
      <c r="B1497" s="3" t="s">
        <v>1781</v>
      </c>
      <c r="C1497" s="3"/>
      <c r="D1497" s="3">
        <v>822370000</v>
      </c>
      <c r="E1497" s="3">
        <v>1059700000</v>
      </c>
      <c r="F1497" s="3">
        <v>1555600000</v>
      </c>
      <c r="G1497" s="3">
        <v>2735900000</v>
      </c>
      <c r="H1497" s="3">
        <v>2117900000</v>
      </c>
      <c r="I1497" s="3">
        <v>1094300000</v>
      </c>
      <c r="J1497" s="3">
        <v>1145890000</v>
      </c>
      <c r="K1497" s="3">
        <v>1982700000</v>
      </c>
      <c r="L1497" s="3">
        <v>0.1862881138188677</v>
      </c>
      <c r="M1497" s="3">
        <v>1.7302707938807389</v>
      </c>
      <c r="N1497" s="4">
        <v>0.79099784272694484</v>
      </c>
    </row>
    <row r="1498" spans="1:14" x14ac:dyDescent="0.25">
      <c r="A1498" s="2" t="s">
        <v>1198</v>
      </c>
      <c r="B1498" s="3" t="s">
        <v>1199</v>
      </c>
      <c r="C1498" s="3"/>
      <c r="D1498" s="3">
        <v>405060000</v>
      </c>
      <c r="E1498" s="3">
        <v>420320000</v>
      </c>
      <c r="F1498" s="3">
        <v>460480000</v>
      </c>
      <c r="G1498" s="3">
        <v>612100000</v>
      </c>
      <c r="H1498" s="3">
        <v>636050000</v>
      </c>
      <c r="I1498" s="3">
        <v>603130000</v>
      </c>
      <c r="J1498" s="3">
        <v>428620000</v>
      </c>
      <c r="K1498" s="3">
        <v>617093333.33333337</v>
      </c>
      <c r="L1498" s="3">
        <v>6.0720511647405348E-4</v>
      </c>
      <c r="M1498" s="3">
        <v>1.4397212760331608</v>
      </c>
      <c r="N1498" s="4">
        <v>0.52578953902454539</v>
      </c>
    </row>
    <row r="1499" spans="1:14" x14ac:dyDescent="0.25">
      <c r="A1499" s="2" t="s">
        <v>621</v>
      </c>
      <c r="B1499" s="3" t="s">
        <v>622</v>
      </c>
      <c r="C1499" s="3"/>
      <c r="D1499" s="3">
        <v>3578700000</v>
      </c>
      <c r="E1499" s="3">
        <v>3823900000</v>
      </c>
      <c r="F1499" s="3">
        <v>3822500000</v>
      </c>
      <c r="G1499" s="3">
        <v>3884100000</v>
      </c>
      <c r="H1499" s="3">
        <v>4528000000</v>
      </c>
      <c r="I1499" s="3">
        <v>5064400000</v>
      </c>
      <c r="J1499" s="3">
        <v>3741700000</v>
      </c>
      <c r="K1499" s="3">
        <v>4492166666.666667</v>
      </c>
      <c r="L1499" s="3">
        <v>9.9160971944899368E-2</v>
      </c>
      <c r="M1499" s="3">
        <v>1.2005683691013889</v>
      </c>
      <c r="N1499" s="4">
        <v>0.26371756346416553</v>
      </c>
    </row>
    <row r="1500" spans="1:14" x14ac:dyDescent="0.25">
      <c r="A1500" s="2" t="s">
        <v>617</v>
      </c>
      <c r="B1500" s="3" t="s">
        <v>618</v>
      </c>
      <c r="C1500" s="3"/>
      <c r="D1500" s="3">
        <v>9227800000</v>
      </c>
      <c r="E1500" s="3">
        <v>5554400000</v>
      </c>
      <c r="F1500" s="3">
        <v>4671400000</v>
      </c>
      <c r="G1500" s="3">
        <v>6519900000</v>
      </c>
      <c r="H1500" s="3">
        <v>6427500000</v>
      </c>
      <c r="I1500" s="3">
        <v>9807700000</v>
      </c>
      <c r="J1500" s="3">
        <v>6484533333.333333</v>
      </c>
      <c r="K1500" s="3">
        <v>7585033333.333333</v>
      </c>
      <c r="L1500" s="3">
        <v>0.57066830685712544</v>
      </c>
      <c r="M1500" s="3">
        <v>1.1697115186906279</v>
      </c>
      <c r="N1500" s="4">
        <v>0.22615276752499269</v>
      </c>
    </row>
    <row r="1501" spans="1:14" x14ac:dyDescent="0.25">
      <c r="A1501" s="2" t="s">
        <v>619</v>
      </c>
      <c r="B1501" s="3" t="s">
        <v>620</v>
      </c>
      <c r="C1501" s="3"/>
      <c r="D1501" s="3">
        <v>7884800000</v>
      </c>
      <c r="E1501" s="3">
        <v>8322200000</v>
      </c>
      <c r="F1501" s="3">
        <v>6567300000</v>
      </c>
      <c r="G1501" s="3">
        <v>5912400000</v>
      </c>
      <c r="H1501" s="3">
        <v>7028700000</v>
      </c>
      <c r="I1501" s="3">
        <v>7632300000</v>
      </c>
      <c r="J1501" s="3">
        <v>7591433333.333333</v>
      </c>
      <c r="K1501" s="3">
        <v>6857800000</v>
      </c>
      <c r="L1501" s="3">
        <v>0.37139123632615467</v>
      </c>
      <c r="M1501" s="3">
        <v>0.90336036672916409</v>
      </c>
      <c r="N1501" s="4">
        <v>-0.14662647530894068</v>
      </c>
    </row>
    <row r="1502" spans="1:14" x14ac:dyDescent="0.25">
      <c r="A1502" s="2" t="s">
        <v>595</v>
      </c>
      <c r="B1502" s="3" t="s">
        <v>596</v>
      </c>
      <c r="C1502" s="3"/>
      <c r="D1502" s="3">
        <v>6128900000</v>
      </c>
      <c r="E1502" s="3">
        <v>5853500000</v>
      </c>
      <c r="F1502" s="3">
        <v>6391300000</v>
      </c>
      <c r="G1502" s="3">
        <v>4156200000</v>
      </c>
      <c r="H1502" s="3">
        <v>4173800000</v>
      </c>
      <c r="I1502" s="3">
        <v>3899300000</v>
      </c>
      <c r="J1502" s="3">
        <v>6124566666.666667</v>
      </c>
      <c r="K1502" s="3">
        <v>4076433333.3333335</v>
      </c>
      <c r="L1502" s="3">
        <v>3.3161825899576586E-4</v>
      </c>
      <c r="M1502" s="3">
        <v>0.66558722521865488</v>
      </c>
      <c r="N1502" s="4">
        <v>-0.58730035114778156</v>
      </c>
    </row>
    <row r="1503" spans="1:14" x14ac:dyDescent="0.25">
      <c r="A1503" s="2" t="s">
        <v>597</v>
      </c>
      <c r="B1503" s="3" t="s">
        <v>598</v>
      </c>
      <c r="C1503" s="3"/>
      <c r="D1503" s="3">
        <v>3571000000</v>
      </c>
      <c r="E1503" s="3">
        <v>1993100000</v>
      </c>
      <c r="F1503" s="3">
        <v>3487900000</v>
      </c>
      <c r="G1503" s="3">
        <v>2948100000</v>
      </c>
      <c r="H1503" s="3">
        <v>2558400000</v>
      </c>
      <c r="I1503" s="3">
        <v>3824600000</v>
      </c>
      <c r="J1503" s="3">
        <v>3017333333.3333335</v>
      </c>
      <c r="K1503" s="3">
        <v>3110366666.6666665</v>
      </c>
      <c r="L1503" s="3">
        <v>0.89058007360720159</v>
      </c>
      <c r="M1503" s="3">
        <v>1.0308329650905876</v>
      </c>
      <c r="N1503" s="4">
        <v>4.3810579109030849E-2</v>
      </c>
    </row>
    <row r="1504" spans="1:14" x14ac:dyDescent="0.25">
      <c r="A1504" s="2" t="s">
        <v>1390</v>
      </c>
      <c r="B1504" s="3" t="s">
        <v>1391</v>
      </c>
      <c r="C1504" s="3"/>
      <c r="D1504" s="3">
        <v>375210000</v>
      </c>
      <c r="E1504" s="3">
        <v>362980000</v>
      </c>
      <c r="F1504" s="3">
        <v>251160000</v>
      </c>
      <c r="G1504" s="3">
        <v>452490000</v>
      </c>
      <c r="H1504" s="3">
        <v>333780000</v>
      </c>
      <c r="I1504" s="3">
        <v>369890000</v>
      </c>
      <c r="J1504" s="3">
        <v>329783333.33333331</v>
      </c>
      <c r="K1504" s="3">
        <v>385386666.66666669</v>
      </c>
      <c r="L1504" s="3">
        <v>0.35204555727059716</v>
      </c>
      <c r="M1504" s="3">
        <v>1.1686056501743571</v>
      </c>
      <c r="N1504" s="4">
        <v>0.2247881698010479</v>
      </c>
    </row>
    <row r="1505" spans="1:14" x14ac:dyDescent="0.25">
      <c r="A1505" s="2" t="s">
        <v>1722</v>
      </c>
      <c r="B1505" s="3" t="s">
        <v>1723</v>
      </c>
      <c r="C1505" s="3"/>
      <c r="D1505" s="3">
        <v>90920000</v>
      </c>
      <c r="E1505" s="3">
        <v>99071000</v>
      </c>
      <c r="F1505" s="3">
        <v>88034000</v>
      </c>
      <c r="G1505" s="3">
        <v>121190000</v>
      </c>
      <c r="H1505" s="3">
        <v>115360000</v>
      </c>
      <c r="I1505" s="3">
        <v>40254000</v>
      </c>
      <c r="J1505" s="3">
        <v>92675000</v>
      </c>
      <c r="K1505" s="3">
        <v>92268000</v>
      </c>
      <c r="L1505" s="3">
        <v>0.98838090349297425</v>
      </c>
      <c r="M1505" s="3">
        <v>0.99560830860534122</v>
      </c>
      <c r="N1505" s="4">
        <v>-6.3498248599906009E-3</v>
      </c>
    </row>
    <row r="1506" spans="1:14" x14ac:dyDescent="0.25">
      <c r="A1506" s="2" t="s">
        <v>1058</v>
      </c>
      <c r="B1506" s="3" t="s">
        <v>1059</v>
      </c>
      <c r="C1506" s="3"/>
      <c r="D1506" s="3">
        <v>1310500000</v>
      </c>
      <c r="E1506" s="3">
        <v>1520800000</v>
      </c>
      <c r="F1506" s="3">
        <v>1021100000</v>
      </c>
      <c r="G1506" s="3">
        <v>2028000000</v>
      </c>
      <c r="H1506" s="3">
        <v>2022700000</v>
      </c>
      <c r="I1506" s="3">
        <v>1980400000</v>
      </c>
      <c r="J1506" s="3">
        <v>1284133333.3333333</v>
      </c>
      <c r="K1506" s="3">
        <v>2010366666.6666667</v>
      </c>
      <c r="L1506" s="3">
        <v>7.5611340091328678E-3</v>
      </c>
      <c r="M1506" s="3">
        <v>1.565543557263005</v>
      </c>
      <c r="N1506" s="4">
        <v>0.64666364835083678</v>
      </c>
    </row>
    <row r="1507" spans="1:14" x14ac:dyDescent="0.25">
      <c r="A1507" s="2" t="s">
        <v>1720</v>
      </c>
      <c r="B1507" s="3" t="s">
        <v>1721</v>
      </c>
      <c r="C1507" s="3"/>
      <c r="D1507" s="3">
        <v>575270000</v>
      </c>
      <c r="E1507" s="3">
        <v>450530000</v>
      </c>
      <c r="F1507" s="3">
        <v>558100000</v>
      </c>
      <c r="G1507" s="3">
        <v>783170000</v>
      </c>
      <c r="H1507" s="3">
        <v>769240000</v>
      </c>
      <c r="I1507" s="3">
        <v>743120000</v>
      </c>
      <c r="J1507" s="3">
        <v>527966666.66666669</v>
      </c>
      <c r="K1507" s="3">
        <v>765176666.66666663</v>
      </c>
      <c r="L1507" s="3">
        <v>4.341187344186646E-3</v>
      </c>
      <c r="M1507" s="3">
        <v>1.4492897278868615</v>
      </c>
      <c r="N1507" s="4">
        <v>0.53534603326796482</v>
      </c>
    </row>
    <row r="1508" spans="1:14" x14ac:dyDescent="0.25">
      <c r="A1508" s="2" t="s">
        <v>1714</v>
      </c>
      <c r="B1508" s="3" t="s">
        <v>1715</v>
      </c>
      <c r="C1508" s="3"/>
      <c r="D1508" s="3">
        <v>77483000</v>
      </c>
      <c r="E1508" s="3">
        <v>0</v>
      </c>
      <c r="F1508" s="3">
        <v>120790000</v>
      </c>
      <c r="G1508" s="3">
        <v>537570000</v>
      </c>
      <c r="H1508" s="3">
        <v>373520000</v>
      </c>
      <c r="I1508" s="3">
        <v>271870000</v>
      </c>
      <c r="J1508" s="3">
        <v>66091000</v>
      </c>
      <c r="K1508" s="3">
        <v>394320000</v>
      </c>
      <c r="L1508" s="3">
        <v>1.8183626509655562E-2</v>
      </c>
      <c r="M1508" s="3">
        <v>5.9663191659983958</v>
      </c>
      <c r="N1508" s="4">
        <v>2.5768411561657234</v>
      </c>
    </row>
    <row r="1509" spans="1:14" x14ac:dyDescent="0.25">
      <c r="A1509" s="2" t="s">
        <v>1754</v>
      </c>
      <c r="B1509" s="3" t="s">
        <v>1755</v>
      </c>
      <c r="C1509" s="3"/>
      <c r="D1509" s="3">
        <v>47688000</v>
      </c>
      <c r="E1509" s="3">
        <v>0</v>
      </c>
      <c r="F1509" s="3">
        <v>0</v>
      </c>
      <c r="G1509" s="3">
        <v>0</v>
      </c>
      <c r="H1509" s="3">
        <v>118840000</v>
      </c>
      <c r="I1509" s="3">
        <v>123330000</v>
      </c>
      <c r="J1509" s="3">
        <v>15896000</v>
      </c>
      <c r="K1509" s="3">
        <v>80723333.333333328</v>
      </c>
      <c r="L1509" s="3">
        <v>0.20953679211236578</v>
      </c>
      <c r="M1509" s="3">
        <v>5.0782167421573554</v>
      </c>
      <c r="N1509" s="4">
        <v>2.3443219716223798</v>
      </c>
    </row>
    <row r="1510" spans="1:14" x14ac:dyDescent="0.25">
      <c r="A1510" s="2" t="s">
        <v>1708</v>
      </c>
      <c r="B1510" s="3" t="s">
        <v>1709</v>
      </c>
      <c r="C1510" s="3"/>
      <c r="D1510" s="3">
        <v>126360000</v>
      </c>
      <c r="E1510" s="3">
        <v>164110000</v>
      </c>
      <c r="F1510" s="3">
        <v>0</v>
      </c>
      <c r="G1510" s="3">
        <v>135510000</v>
      </c>
      <c r="H1510" s="3">
        <v>140520000</v>
      </c>
      <c r="I1510" s="3">
        <v>101370000</v>
      </c>
      <c r="J1510" s="3">
        <v>96823333.333333328</v>
      </c>
      <c r="K1510" s="3">
        <v>125800000</v>
      </c>
      <c r="L1510" s="3">
        <v>0.60115289080289647</v>
      </c>
      <c r="M1510" s="3">
        <v>1.2992735910765312</v>
      </c>
      <c r="N1510" s="4">
        <v>0.37770525444174569</v>
      </c>
    </row>
    <row r="1511" spans="1:14" x14ac:dyDescent="0.25">
      <c r="A1511" s="2" t="s">
        <v>1710</v>
      </c>
      <c r="B1511" s="3" t="s">
        <v>1711</v>
      </c>
      <c r="C1511" s="3"/>
      <c r="D1511" s="3">
        <v>0</v>
      </c>
      <c r="E1511" s="3">
        <v>245550000</v>
      </c>
      <c r="F1511" s="3">
        <v>287870000</v>
      </c>
      <c r="G1511" s="3">
        <v>404780000</v>
      </c>
      <c r="H1511" s="3">
        <v>471810000</v>
      </c>
      <c r="I1511" s="3">
        <v>587260000</v>
      </c>
      <c r="J1511" s="3">
        <v>177806666.66666666</v>
      </c>
      <c r="K1511" s="3">
        <v>487950000</v>
      </c>
      <c r="L1511" s="3">
        <v>4.1080063031976484E-2</v>
      </c>
      <c r="M1511" s="3">
        <v>2.7442728056690791</v>
      </c>
      <c r="N1511" s="4">
        <v>1.4564239056443888</v>
      </c>
    </row>
    <row r="1512" spans="1:14" x14ac:dyDescent="0.25">
      <c r="A1512" s="2" t="s">
        <v>701</v>
      </c>
      <c r="B1512" s="3" t="s">
        <v>702</v>
      </c>
      <c r="C1512" s="3"/>
      <c r="D1512" s="3">
        <v>285630000</v>
      </c>
      <c r="E1512" s="3">
        <v>231160000</v>
      </c>
      <c r="F1512" s="3">
        <v>119620000</v>
      </c>
      <c r="G1512" s="3">
        <v>541400000</v>
      </c>
      <c r="H1512" s="3">
        <v>443480000</v>
      </c>
      <c r="I1512" s="3">
        <v>400330000</v>
      </c>
      <c r="J1512" s="3">
        <v>212136666.66666666</v>
      </c>
      <c r="K1512" s="3">
        <v>461736666.66666669</v>
      </c>
      <c r="L1512" s="3">
        <v>1.777364618164334E-2</v>
      </c>
      <c r="M1512" s="3">
        <v>2.1765999905721158</v>
      </c>
      <c r="N1512" s="4">
        <v>1.1220762974467413</v>
      </c>
    </row>
    <row r="1513" spans="1:14" x14ac:dyDescent="0.25">
      <c r="A1513" s="2" t="s">
        <v>1718</v>
      </c>
      <c r="B1513" s="3" t="s">
        <v>1719</v>
      </c>
      <c r="C1513" s="3"/>
      <c r="D1513" s="3">
        <v>238720000</v>
      </c>
      <c r="E1513" s="3">
        <v>216990000</v>
      </c>
      <c r="F1513" s="3">
        <v>75957000</v>
      </c>
      <c r="G1513" s="3">
        <v>689810000</v>
      </c>
      <c r="H1513" s="3">
        <v>418210000</v>
      </c>
      <c r="I1513" s="3">
        <v>327830000</v>
      </c>
      <c r="J1513" s="3">
        <v>177222333.33333334</v>
      </c>
      <c r="K1513" s="3">
        <v>478616666.66666669</v>
      </c>
      <c r="L1513" s="3">
        <v>6.6154281658580033E-2</v>
      </c>
      <c r="M1513" s="3">
        <v>2.7006566140083925</v>
      </c>
      <c r="N1513" s="4">
        <v>1.4333102141672152</v>
      </c>
    </row>
    <row r="1514" spans="1:14" x14ac:dyDescent="0.25">
      <c r="A1514" s="2" t="s">
        <v>1290</v>
      </c>
      <c r="B1514" s="3" t="s">
        <v>1291</v>
      </c>
      <c r="C1514" s="3"/>
      <c r="D1514" s="3">
        <v>436830000</v>
      </c>
      <c r="E1514" s="3">
        <v>578170000</v>
      </c>
      <c r="F1514" s="3">
        <v>495860000</v>
      </c>
      <c r="G1514" s="3">
        <v>974720000</v>
      </c>
      <c r="H1514" s="3">
        <v>852340000</v>
      </c>
      <c r="I1514" s="3">
        <v>1086800000</v>
      </c>
      <c r="J1514" s="3">
        <v>503620000</v>
      </c>
      <c r="K1514" s="3">
        <v>971286666.66666663</v>
      </c>
      <c r="L1514" s="3">
        <v>4.1056995617916991E-3</v>
      </c>
      <c r="M1514" s="3">
        <v>1.9286101955177846</v>
      </c>
      <c r="N1514" s="4">
        <v>0.94756157997504908</v>
      </c>
    </row>
    <row r="1515" spans="1:14" x14ac:dyDescent="0.25">
      <c r="A1515" s="2" t="s">
        <v>885</v>
      </c>
      <c r="B1515" s="3" t="s">
        <v>886</v>
      </c>
      <c r="C1515" s="3"/>
      <c r="D1515" s="3">
        <v>174580000</v>
      </c>
      <c r="E1515" s="3">
        <v>271590000</v>
      </c>
      <c r="F1515" s="3">
        <v>0</v>
      </c>
      <c r="G1515" s="3">
        <v>321290000</v>
      </c>
      <c r="H1515" s="3">
        <v>443840000</v>
      </c>
      <c r="I1515" s="3">
        <v>458460000</v>
      </c>
      <c r="J1515" s="3">
        <v>148723333.33333334</v>
      </c>
      <c r="K1515" s="3">
        <v>407863333.33333331</v>
      </c>
      <c r="L1515" s="3">
        <v>4.5893710365288887E-2</v>
      </c>
      <c r="M1515" s="3">
        <v>2.742430015464957</v>
      </c>
      <c r="N1515" s="4">
        <v>1.4554548047196538</v>
      </c>
    </row>
    <row r="1516" spans="1:14" x14ac:dyDescent="0.25">
      <c r="A1516" s="2" t="s">
        <v>1640</v>
      </c>
      <c r="B1516" s="3" t="s">
        <v>1641</v>
      </c>
      <c r="C1516" s="3"/>
      <c r="D1516" s="3">
        <v>526960000</v>
      </c>
      <c r="E1516" s="3">
        <v>621090000</v>
      </c>
      <c r="F1516" s="3">
        <v>429880000</v>
      </c>
      <c r="G1516" s="3">
        <v>867410000</v>
      </c>
      <c r="H1516" s="3">
        <v>771340000</v>
      </c>
      <c r="I1516" s="3">
        <v>741770000</v>
      </c>
      <c r="J1516" s="3">
        <v>525976666.66666669</v>
      </c>
      <c r="K1516" s="3">
        <v>793506666.66666663</v>
      </c>
      <c r="L1516" s="3">
        <v>1.6202336215503314E-2</v>
      </c>
      <c r="M1516" s="3">
        <v>1.5086347303112304</v>
      </c>
      <c r="N1516" s="4">
        <v>0.59324354373167121</v>
      </c>
    </row>
    <row r="1517" spans="1:14" x14ac:dyDescent="0.25">
      <c r="A1517" s="2" t="s">
        <v>1806</v>
      </c>
      <c r="B1517" s="3" t="s">
        <v>1807</v>
      </c>
      <c r="C1517" s="3"/>
      <c r="D1517" s="3">
        <v>238800000</v>
      </c>
      <c r="E1517" s="3">
        <v>227320000</v>
      </c>
      <c r="F1517" s="3">
        <v>195110000</v>
      </c>
      <c r="G1517" s="3">
        <v>359440000</v>
      </c>
      <c r="H1517" s="3">
        <v>280140000</v>
      </c>
      <c r="I1517" s="3">
        <v>445350000</v>
      </c>
      <c r="J1517" s="3">
        <v>220410000</v>
      </c>
      <c r="K1517" s="3">
        <v>361643333.33333331</v>
      </c>
      <c r="L1517" s="3">
        <v>4.615076111630257E-2</v>
      </c>
      <c r="M1517" s="3">
        <v>1.6407755244014941</v>
      </c>
      <c r="N1517" s="4">
        <v>0.71437787627709126</v>
      </c>
    </row>
    <row r="1518" spans="1:14" x14ac:dyDescent="0.25">
      <c r="A1518" s="2" t="s">
        <v>1716</v>
      </c>
      <c r="B1518" s="3" t="s">
        <v>1717</v>
      </c>
      <c r="C1518" s="3"/>
      <c r="D1518" s="3">
        <v>0</v>
      </c>
      <c r="E1518" s="3">
        <v>0</v>
      </c>
      <c r="F1518" s="3">
        <v>0</v>
      </c>
      <c r="G1518" s="3">
        <v>58739000</v>
      </c>
      <c r="H1518" s="3">
        <v>139430000</v>
      </c>
      <c r="I1518" s="3">
        <v>205720000</v>
      </c>
      <c r="J1518" s="3">
        <v>0</v>
      </c>
      <c r="K1518" s="3">
        <v>134629666.66666666</v>
      </c>
      <c r="L1518" s="3">
        <v>3.3924827959924658E-2</v>
      </c>
      <c r="M1518" s="13" t="s">
        <v>3873</v>
      </c>
      <c r="N1518" s="11" t="s">
        <v>3873</v>
      </c>
    </row>
    <row r="1519" spans="1:14" x14ac:dyDescent="0.25">
      <c r="A1519" s="2" t="s">
        <v>1756</v>
      </c>
      <c r="B1519" s="3" t="s">
        <v>1757</v>
      </c>
      <c r="C1519" s="3"/>
      <c r="D1519" s="3">
        <v>102060000</v>
      </c>
      <c r="E1519" s="3">
        <v>103740000</v>
      </c>
      <c r="F1519" s="3">
        <v>56740000</v>
      </c>
      <c r="G1519" s="3">
        <v>0</v>
      </c>
      <c r="H1519" s="3">
        <v>75080000</v>
      </c>
      <c r="I1519" s="3">
        <v>206590000</v>
      </c>
      <c r="J1519" s="3">
        <v>87513333.333333328</v>
      </c>
      <c r="K1519" s="3">
        <v>93890000</v>
      </c>
      <c r="L1519" s="3">
        <v>0.9234089793640019</v>
      </c>
      <c r="M1519" s="3">
        <v>1.072865087224804</v>
      </c>
      <c r="N1519" s="4">
        <v>0.10146866861160377</v>
      </c>
    </row>
    <row r="1520" spans="1:14" x14ac:dyDescent="0.25">
      <c r="A1520" s="2" t="s">
        <v>1758</v>
      </c>
      <c r="B1520" s="3" t="s">
        <v>1759</v>
      </c>
      <c r="C1520" s="3"/>
      <c r="D1520" s="3">
        <v>369320000</v>
      </c>
      <c r="E1520" s="3">
        <v>407500000</v>
      </c>
      <c r="F1520" s="3">
        <v>488520000</v>
      </c>
      <c r="G1520" s="3">
        <v>721830000</v>
      </c>
      <c r="H1520" s="3">
        <v>666700000</v>
      </c>
      <c r="I1520" s="3">
        <v>833940000</v>
      </c>
      <c r="J1520" s="3">
        <v>421780000</v>
      </c>
      <c r="K1520" s="3">
        <v>740823333.33333337</v>
      </c>
      <c r="L1520" s="3">
        <v>6.1847333252568713E-3</v>
      </c>
      <c r="M1520" s="3">
        <v>1.756421199045316</v>
      </c>
      <c r="N1520" s="4">
        <v>0.81263885222397425</v>
      </c>
    </row>
    <row r="1521" spans="1:14" x14ac:dyDescent="0.25">
      <c r="A1521" s="2" t="s">
        <v>1760</v>
      </c>
      <c r="B1521" s="3" t="s">
        <v>1761</v>
      </c>
      <c r="C1521" s="3"/>
      <c r="D1521" s="3">
        <v>0</v>
      </c>
      <c r="E1521" s="3">
        <v>80219000</v>
      </c>
      <c r="F1521" s="3">
        <v>0</v>
      </c>
      <c r="G1521" s="3">
        <v>406710000</v>
      </c>
      <c r="H1521" s="3">
        <v>350540000</v>
      </c>
      <c r="I1521" s="3">
        <v>98147000</v>
      </c>
      <c r="J1521" s="3">
        <v>26739666.666666668</v>
      </c>
      <c r="K1521" s="3">
        <v>285132333.33333331</v>
      </c>
      <c r="L1521" s="3">
        <v>5.8735272836263848E-2</v>
      </c>
      <c r="M1521" s="3">
        <v>10.663271793465388</v>
      </c>
      <c r="N1521" s="4">
        <v>3.4145782605630415</v>
      </c>
    </row>
    <row r="1522" spans="1:14" x14ac:dyDescent="0.25">
      <c r="A1522" s="2" t="s">
        <v>1328</v>
      </c>
      <c r="B1522" s="3" t="s">
        <v>1329</v>
      </c>
      <c r="C1522" s="3"/>
      <c r="D1522" s="3">
        <v>0</v>
      </c>
      <c r="E1522" s="3">
        <v>111190000</v>
      </c>
      <c r="F1522" s="3">
        <v>0</v>
      </c>
      <c r="G1522" s="3">
        <v>0</v>
      </c>
      <c r="H1522" s="3">
        <v>0</v>
      </c>
      <c r="I1522" s="3">
        <v>52563000</v>
      </c>
      <c r="J1522" s="3">
        <v>37063333.333333336</v>
      </c>
      <c r="K1522" s="3">
        <v>17521000</v>
      </c>
      <c r="L1522" s="3">
        <v>0.65845702800681849</v>
      </c>
      <c r="M1522" s="3">
        <v>0.47273136073387889</v>
      </c>
      <c r="N1522" s="4">
        <v>-1.0809075194345432</v>
      </c>
    </row>
    <row r="1523" spans="1:14" x14ac:dyDescent="0.25">
      <c r="A1523" s="2" t="s">
        <v>1784</v>
      </c>
      <c r="B1523" s="3" t="s">
        <v>1785</v>
      </c>
      <c r="C1523" s="3"/>
      <c r="D1523" s="3">
        <v>0</v>
      </c>
      <c r="E1523" s="3">
        <v>0</v>
      </c>
      <c r="F1523" s="3">
        <v>53790000</v>
      </c>
      <c r="G1523" s="3">
        <v>137380000</v>
      </c>
      <c r="H1523" s="3">
        <v>137420000</v>
      </c>
      <c r="I1523" s="3">
        <v>85823000</v>
      </c>
      <c r="J1523" s="3">
        <v>17930000</v>
      </c>
      <c r="K1523" s="3">
        <v>120207666.66666667</v>
      </c>
      <c r="L1523" s="3">
        <v>1.4644178854002224E-2</v>
      </c>
      <c r="M1523" s="3">
        <v>6.7042758877114705</v>
      </c>
      <c r="N1523" s="4">
        <v>2.7450815186141693</v>
      </c>
    </row>
    <row r="1524" spans="1:14" x14ac:dyDescent="0.25">
      <c r="A1524" s="2" t="s">
        <v>1762</v>
      </c>
      <c r="B1524" s="3" t="s">
        <v>1763</v>
      </c>
      <c r="C1524" s="3"/>
      <c r="D1524" s="3">
        <v>429690000</v>
      </c>
      <c r="E1524" s="3">
        <v>433750000</v>
      </c>
      <c r="F1524" s="3">
        <v>478800000</v>
      </c>
      <c r="G1524" s="3">
        <v>339770000</v>
      </c>
      <c r="H1524" s="3">
        <v>433200000</v>
      </c>
      <c r="I1524" s="3">
        <v>500640000</v>
      </c>
      <c r="J1524" s="3">
        <v>447413333.33333331</v>
      </c>
      <c r="K1524" s="3">
        <v>424536666.66666669</v>
      </c>
      <c r="L1524" s="3">
        <v>0.66628487100296296</v>
      </c>
      <c r="M1524" s="3">
        <v>0.94886905471450722</v>
      </c>
      <c r="N1524" s="4">
        <v>-7.5719087881881225E-2</v>
      </c>
    </row>
    <row r="1525" spans="1:14" x14ac:dyDescent="0.25">
      <c r="A1525" s="2" t="s">
        <v>1034</v>
      </c>
      <c r="B1525" s="3" t="s">
        <v>1035</v>
      </c>
      <c r="C1525" s="3"/>
      <c r="D1525" s="3">
        <v>326840000</v>
      </c>
      <c r="E1525" s="3">
        <v>316330000</v>
      </c>
      <c r="F1525" s="3">
        <v>435200000</v>
      </c>
      <c r="G1525" s="3">
        <v>646400000</v>
      </c>
      <c r="H1525" s="3">
        <v>655100000</v>
      </c>
      <c r="I1525" s="3">
        <v>581120000</v>
      </c>
      <c r="J1525" s="3">
        <v>359456666.66666669</v>
      </c>
      <c r="K1525" s="3">
        <v>627540000</v>
      </c>
      <c r="L1525" s="3">
        <v>3.8545211915641153E-3</v>
      </c>
      <c r="M1525" s="3">
        <v>1.7458015337963777</v>
      </c>
      <c r="N1525" s="4">
        <v>0.80388955983665389</v>
      </c>
    </row>
    <row r="1526" spans="1:14" x14ac:dyDescent="0.25">
      <c r="A1526" s="2" t="s">
        <v>1672</v>
      </c>
      <c r="B1526" s="3" t="s">
        <v>1673</v>
      </c>
      <c r="C1526" s="3"/>
      <c r="D1526" s="3">
        <v>772240000</v>
      </c>
      <c r="E1526" s="3">
        <v>1033600000</v>
      </c>
      <c r="F1526" s="3">
        <v>865860000</v>
      </c>
      <c r="G1526" s="3">
        <v>1400400000</v>
      </c>
      <c r="H1526" s="3">
        <v>1348200000</v>
      </c>
      <c r="I1526" s="3">
        <v>813290000</v>
      </c>
      <c r="J1526" s="3">
        <v>890566666.66666663</v>
      </c>
      <c r="K1526" s="3">
        <v>1187296666.6666667</v>
      </c>
      <c r="L1526" s="3">
        <v>0.21686411518691182</v>
      </c>
      <c r="M1526" s="3">
        <v>1.3331923494404314</v>
      </c>
      <c r="N1526" s="4">
        <v>0.41488494364089268</v>
      </c>
    </row>
    <row r="1527" spans="1:14" x14ac:dyDescent="0.25">
      <c r="A1527" s="2" t="s">
        <v>1738</v>
      </c>
      <c r="B1527" s="3" t="s">
        <v>1739</v>
      </c>
      <c r="C1527" s="3"/>
      <c r="D1527" s="3">
        <v>297180000</v>
      </c>
      <c r="E1527" s="3">
        <v>415920000</v>
      </c>
      <c r="F1527" s="3">
        <v>435040000</v>
      </c>
      <c r="G1527" s="3">
        <v>1149000000</v>
      </c>
      <c r="H1527" s="3">
        <v>672740000</v>
      </c>
      <c r="I1527" s="3">
        <v>446330000</v>
      </c>
      <c r="J1527" s="3">
        <v>382713333.33333331</v>
      </c>
      <c r="K1527" s="3">
        <v>756023333.33333337</v>
      </c>
      <c r="L1527" s="3">
        <v>0.15233828672605981</v>
      </c>
      <c r="M1527" s="3">
        <v>1.9754298256310208</v>
      </c>
      <c r="N1527" s="4">
        <v>0.98216659751157909</v>
      </c>
    </row>
    <row r="1528" spans="1:14" x14ac:dyDescent="0.25">
      <c r="A1528" s="2" t="s">
        <v>1388</v>
      </c>
      <c r="B1528" s="3" t="s">
        <v>1389</v>
      </c>
      <c r="C1528" s="3"/>
      <c r="D1528" s="3">
        <v>1610400000</v>
      </c>
      <c r="E1528" s="3">
        <v>1758300000</v>
      </c>
      <c r="F1528" s="3">
        <v>1010500000</v>
      </c>
      <c r="G1528" s="3">
        <v>1671100000</v>
      </c>
      <c r="H1528" s="3">
        <v>2076900000</v>
      </c>
      <c r="I1528" s="3">
        <v>2164200000</v>
      </c>
      <c r="J1528" s="3">
        <v>1459733333.3333333</v>
      </c>
      <c r="K1528" s="3">
        <v>1970733333.3333333</v>
      </c>
      <c r="L1528" s="3">
        <v>0.13616384627625752</v>
      </c>
      <c r="M1528" s="3">
        <v>1.3500639386189259</v>
      </c>
      <c r="N1528" s="4">
        <v>0.43302773449394993</v>
      </c>
    </row>
    <row r="1529" spans="1:14" x14ac:dyDescent="0.25">
      <c r="A1529" s="2" t="s">
        <v>1742</v>
      </c>
      <c r="B1529" s="3" t="s">
        <v>1743</v>
      </c>
      <c r="C1529" s="3"/>
      <c r="D1529" s="3">
        <v>0</v>
      </c>
      <c r="E1529" s="3">
        <v>315680000</v>
      </c>
      <c r="F1529" s="3">
        <v>293250000</v>
      </c>
      <c r="G1529" s="3">
        <v>518920000</v>
      </c>
      <c r="H1529" s="3">
        <v>490520000</v>
      </c>
      <c r="I1529" s="3">
        <v>435760000</v>
      </c>
      <c r="J1529" s="3">
        <v>202976666.66666666</v>
      </c>
      <c r="K1529" s="3">
        <v>481733333.33333331</v>
      </c>
      <c r="L1529" s="3">
        <v>5.6071893905562074E-2</v>
      </c>
      <c r="M1529" s="3">
        <v>2.373343405645969</v>
      </c>
      <c r="N1529" s="4">
        <v>1.2469208631859614</v>
      </c>
    </row>
    <row r="1530" spans="1:14" x14ac:dyDescent="0.25">
      <c r="A1530" s="2" t="s">
        <v>1700</v>
      </c>
      <c r="B1530" s="3" t="s">
        <v>1701</v>
      </c>
      <c r="C1530" s="3"/>
      <c r="D1530" s="3">
        <v>941800000</v>
      </c>
      <c r="E1530" s="3">
        <v>987330000</v>
      </c>
      <c r="F1530" s="3">
        <v>681960000</v>
      </c>
      <c r="G1530" s="3">
        <v>1210900000</v>
      </c>
      <c r="H1530" s="3">
        <v>1017900000</v>
      </c>
      <c r="I1530" s="3">
        <v>1207600000</v>
      </c>
      <c r="J1530" s="3">
        <v>870363333.33333337</v>
      </c>
      <c r="K1530" s="3">
        <v>1145466666.6666667</v>
      </c>
      <c r="L1530" s="3">
        <v>7.4184815339105717E-2</v>
      </c>
      <c r="M1530" s="3">
        <v>1.316078725742889</v>
      </c>
      <c r="N1530" s="4">
        <v>0.39624579138453991</v>
      </c>
    </row>
    <row r="1531" spans="1:14" x14ac:dyDescent="0.25">
      <c r="A1531" s="2" t="s">
        <v>1706</v>
      </c>
      <c r="B1531" s="3" t="s">
        <v>1707</v>
      </c>
      <c r="C1531" s="3"/>
      <c r="D1531" s="3">
        <v>2052400000</v>
      </c>
      <c r="E1531" s="3">
        <v>1823100000</v>
      </c>
      <c r="F1531" s="3">
        <v>1525600000</v>
      </c>
      <c r="G1531" s="3">
        <v>2206300000</v>
      </c>
      <c r="H1531" s="3">
        <v>2138200000</v>
      </c>
      <c r="I1531" s="3">
        <v>2515600000</v>
      </c>
      <c r="J1531" s="3">
        <v>1800366666.6666667</v>
      </c>
      <c r="K1531" s="3">
        <v>2286700000</v>
      </c>
      <c r="L1531" s="3">
        <v>6.4169966632853417E-2</v>
      </c>
      <c r="M1531" s="3">
        <v>1.2701301586713818</v>
      </c>
      <c r="N1531" s="4">
        <v>0.34497634711390435</v>
      </c>
    </row>
    <row r="1532" spans="1:14" x14ac:dyDescent="0.25">
      <c r="A1532" s="2" t="s">
        <v>1386</v>
      </c>
      <c r="B1532" s="3" t="s">
        <v>1387</v>
      </c>
      <c r="C1532" s="3"/>
      <c r="D1532" s="3">
        <v>119610000</v>
      </c>
      <c r="E1532" s="3">
        <v>100100000</v>
      </c>
      <c r="F1532" s="3">
        <v>97328000</v>
      </c>
      <c r="G1532" s="3">
        <v>220540000</v>
      </c>
      <c r="H1532" s="3">
        <v>231130000</v>
      </c>
      <c r="I1532" s="3">
        <v>197710000</v>
      </c>
      <c r="J1532" s="3">
        <v>105679333.33333333</v>
      </c>
      <c r="K1532" s="3">
        <v>216460000</v>
      </c>
      <c r="L1532" s="3">
        <v>7.898813987482513E-4</v>
      </c>
      <c r="M1532" s="3">
        <v>2.0482718159968205</v>
      </c>
      <c r="N1532" s="4">
        <v>1.0344071809480277</v>
      </c>
    </row>
    <row r="1533" spans="1:14" x14ac:dyDescent="0.25">
      <c r="A1533" s="2" t="s">
        <v>707</v>
      </c>
      <c r="B1533" s="3" t="s">
        <v>708</v>
      </c>
      <c r="C1533" s="3"/>
      <c r="D1533" s="3">
        <v>1264100000</v>
      </c>
      <c r="E1533" s="3">
        <v>1231200000</v>
      </c>
      <c r="F1533" s="3">
        <v>1256100000</v>
      </c>
      <c r="G1533" s="3">
        <v>1295800000</v>
      </c>
      <c r="H1533" s="3">
        <v>1507500000</v>
      </c>
      <c r="I1533" s="3">
        <v>1835200000</v>
      </c>
      <c r="J1533" s="3">
        <v>1250466666.6666667</v>
      </c>
      <c r="K1533" s="3">
        <v>1546166666.6666667</v>
      </c>
      <c r="L1533" s="3">
        <v>0.13315635981830715</v>
      </c>
      <c r="M1533" s="3">
        <v>1.236471717225569</v>
      </c>
      <c r="N1533" s="4">
        <v>0.30622924022516201</v>
      </c>
    </row>
    <row r="1534" spans="1:14" x14ac:dyDescent="0.25">
      <c r="A1534" s="2" t="s">
        <v>754</v>
      </c>
      <c r="B1534" s="3" t="s">
        <v>755</v>
      </c>
      <c r="C1534" s="3"/>
      <c r="D1534" s="3">
        <v>35104000</v>
      </c>
      <c r="E1534" s="3">
        <v>106650000</v>
      </c>
      <c r="F1534" s="3">
        <v>76647000</v>
      </c>
      <c r="G1534" s="3">
        <v>164740000</v>
      </c>
      <c r="H1534" s="3">
        <v>147350000</v>
      </c>
      <c r="I1534" s="3">
        <v>38145000</v>
      </c>
      <c r="J1534" s="3">
        <v>72800333.333333328</v>
      </c>
      <c r="K1534" s="3">
        <v>116745000</v>
      </c>
      <c r="L1534" s="3">
        <v>0.3814177558452474</v>
      </c>
      <c r="M1534" s="3">
        <v>1.6036327672492343</v>
      </c>
      <c r="N1534" s="4">
        <v>0.68134380168899977</v>
      </c>
    </row>
    <row r="1535" spans="1:14" x14ac:dyDescent="0.25">
      <c r="A1535" s="2" t="s">
        <v>3527</v>
      </c>
      <c r="B1535" s="3" t="s">
        <v>3528</v>
      </c>
      <c r="C1535" s="3"/>
      <c r="D1535" s="3">
        <v>3140800000</v>
      </c>
      <c r="E1535" s="3">
        <v>3229400000</v>
      </c>
      <c r="F1535" s="3">
        <v>3355600000</v>
      </c>
      <c r="G1535" s="3">
        <v>4019300000</v>
      </c>
      <c r="H1535" s="3">
        <v>3683500000</v>
      </c>
      <c r="I1535" s="3">
        <v>2083200000</v>
      </c>
      <c r="J1535" s="3">
        <v>3241933333.3333335</v>
      </c>
      <c r="K1535" s="3">
        <v>3262000000</v>
      </c>
      <c r="L1535" s="3">
        <v>0.97494591913907791</v>
      </c>
      <c r="M1535" s="3">
        <v>1.0061897221822369</v>
      </c>
      <c r="N1535" s="4">
        <v>8.9023582696970086E-3</v>
      </c>
    </row>
    <row r="1536" spans="1:14" x14ac:dyDescent="0.25">
      <c r="A1536" s="2" t="s">
        <v>473</v>
      </c>
      <c r="B1536" s="3" t="s">
        <v>474</v>
      </c>
      <c r="C1536" s="3"/>
      <c r="D1536" s="3">
        <v>40299000</v>
      </c>
      <c r="E1536" s="3">
        <v>59362000</v>
      </c>
      <c r="F1536" s="3">
        <v>89118000</v>
      </c>
      <c r="G1536" s="3">
        <v>81221000</v>
      </c>
      <c r="H1536" s="3">
        <v>82022000</v>
      </c>
      <c r="I1536" s="3">
        <v>75444000</v>
      </c>
      <c r="J1536" s="3">
        <v>62926333.333333336</v>
      </c>
      <c r="K1536" s="3">
        <v>79562333.333333328</v>
      </c>
      <c r="L1536" s="3">
        <v>0.31098132038654969</v>
      </c>
      <c r="M1536" s="3">
        <v>1.2643726261925319</v>
      </c>
      <c r="N1536" s="4">
        <v>0.33842170618565248</v>
      </c>
    </row>
    <row r="1537" spans="1:14" x14ac:dyDescent="0.25">
      <c r="A1537" s="2" t="s">
        <v>2942</v>
      </c>
      <c r="B1537" s="3" t="s">
        <v>2943</v>
      </c>
      <c r="C1537" s="3"/>
      <c r="D1537" s="3">
        <v>80417000</v>
      </c>
      <c r="E1537" s="3">
        <v>0</v>
      </c>
      <c r="F1537" s="3">
        <v>0</v>
      </c>
      <c r="G1537" s="3">
        <v>0</v>
      </c>
      <c r="H1537" s="3">
        <v>71947000</v>
      </c>
      <c r="I1537" s="3">
        <v>58333000</v>
      </c>
      <c r="J1537" s="3">
        <v>26805666.666666668</v>
      </c>
      <c r="K1537" s="3">
        <v>43426666.666666664</v>
      </c>
      <c r="L1537" s="3">
        <v>0.65713083545048256</v>
      </c>
      <c r="M1537" s="3">
        <v>1.6200554609100064</v>
      </c>
      <c r="N1537" s="4">
        <v>0.69604320311621481</v>
      </c>
    </row>
    <row r="1538" spans="1:14" x14ac:dyDescent="0.25">
      <c r="A1538" s="2" t="s">
        <v>2270</v>
      </c>
      <c r="B1538" s="3" t="s">
        <v>2271</v>
      </c>
      <c r="C1538" s="3"/>
      <c r="D1538" s="3">
        <v>0</v>
      </c>
      <c r="E1538" s="3">
        <v>0</v>
      </c>
      <c r="F1538" s="3">
        <v>162420000</v>
      </c>
      <c r="G1538" s="3">
        <v>0</v>
      </c>
      <c r="H1538" s="3">
        <v>39539000</v>
      </c>
      <c r="I1538" s="3">
        <v>0</v>
      </c>
      <c r="J1538" s="3">
        <v>54140000</v>
      </c>
      <c r="K1538" s="3">
        <v>13179666.666666666</v>
      </c>
      <c r="L1538" s="3">
        <v>0.50305368726868682</v>
      </c>
      <c r="M1538" s="3">
        <v>0.24343676887082871</v>
      </c>
      <c r="N1538" s="4">
        <v>-2.0383810046445623</v>
      </c>
    </row>
    <row r="1539" spans="1:14" x14ac:dyDescent="0.25">
      <c r="A1539" s="2" t="s">
        <v>3765</v>
      </c>
      <c r="B1539" s="3" t="s">
        <v>3766</v>
      </c>
      <c r="C1539" s="3"/>
      <c r="D1539" s="3">
        <v>351170000</v>
      </c>
      <c r="E1539" s="3">
        <v>193800000</v>
      </c>
      <c r="F1539" s="3">
        <v>188880000</v>
      </c>
      <c r="G1539" s="3">
        <v>295530000</v>
      </c>
      <c r="H1539" s="3">
        <v>311180000</v>
      </c>
      <c r="I1539" s="3">
        <v>341790000</v>
      </c>
      <c r="J1539" s="3">
        <v>244616666.66666666</v>
      </c>
      <c r="K1539" s="3">
        <v>316166666.66666669</v>
      </c>
      <c r="L1539" s="3">
        <v>0.26316718931754418</v>
      </c>
      <c r="M1539" s="3">
        <v>1.2924984669891668</v>
      </c>
      <c r="N1539" s="4">
        <v>0.37016256938474512</v>
      </c>
    </row>
    <row r="1540" spans="1:14" x14ac:dyDescent="0.25">
      <c r="A1540" s="2" t="s">
        <v>3373</v>
      </c>
      <c r="B1540" s="3" t="s">
        <v>3374</v>
      </c>
      <c r="C1540" s="3"/>
      <c r="D1540" s="3">
        <v>253080000</v>
      </c>
      <c r="E1540" s="3">
        <v>197670000</v>
      </c>
      <c r="F1540" s="3">
        <v>877880000</v>
      </c>
      <c r="G1540" s="3">
        <v>1080800000</v>
      </c>
      <c r="H1540" s="3">
        <v>1231300000</v>
      </c>
      <c r="I1540" s="3">
        <v>2085100000</v>
      </c>
      <c r="J1540" s="3">
        <v>442876666.66666669</v>
      </c>
      <c r="K1540" s="3">
        <v>1465733333.3333333</v>
      </c>
      <c r="L1540" s="3">
        <v>5.5063621280984E-2</v>
      </c>
      <c r="M1540" s="3">
        <v>3.3095745241338821</v>
      </c>
      <c r="N1540" s="4">
        <v>1.7266457574019161</v>
      </c>
    </row>
    <row r="1541" spans="1:14" x14ac:dyDescent="0.25">
      <c r="A1541" s="2" t="s">
        <v>3667</v>
      </c>
      <c r="B1541" s="3" t="s">
        <v>3668</v>
      </c>
      <c r="C1541" s="3"/>
      <c r="D1541" s="3">
        <v>254340000</v>
      </c>
      <c r="E1541" s="3">
        <v>249670000</v>
      </c>
      <c r="F1541" s="3">
        <v>241440000</v>
      </c>
      <c r="G1541" s="3">
        <v>250320000</v>
      </c>
      <c r="H1541" s="3">
        <v>200740000</v>
      </c>
      <c r="I1541" s="3">
        <v>286130000</v>
      </c>
      <c r="J1541" s="3">
        <v>248483333.33333334</v>
      </c>
      <c r="K1541" s="3">
        <v>245730000</v>
      </c>
      <c r="L1541" s="3">
        <v>0.91774593520078751</v>
      </c>
      <c r="M1541" s="3">
        <v>0.98891944463075987</v>
      </c>
      <c r="N1541" s="4">
        <v>-1.6075088124396578E-2</v>
      </c>
    </row>
    <row r="1542" spans="1:14" x14ac:dyDescent="0.25">
      <c r="A1542" s="2" t="s">
        <v>2977</v>
      </c>
      <c r="B1542" s="3" t="s">
        <v>2978</v>
      </c>
      <c r="C1542" s="3"/>
      <c r="D1542" s="3">
        <v>114430000</v>
      </c>
      <c r="E1542" s="3">
        <v>85732000</v>
      </c>
      <c r="F1542" s="3">
        <v>127690000</v>
      </c>
      <c r="G1542" s="3">
        <v>72695000</v>
      </c>
      <c r="H1542" s="3">
        <v>110680000</v>
      </c>
      <c r="I1542" s="3">
        <v>201450000</v>
      </c>
      <c r="J1542" s="3">
        <v>109284000</v>
      </c>
      <c r="K1542" s="3">
        <v>128275000</v>
      </c>
      <c r="L1542" s="3">
        <v>0.66088598874539917</v>
      </c>
      <c r="M1542" s="3">
        <v>1.1737765821163209</v>
      </c>
      <c r="N1542" s="4">
        <v>0.2311578304695851</v>
      </c>
    </row>
    <row r="1543" spans="1:14" x14ac:dyDescent="0.25">
      <c r="A1543" s="2" t="s">
        <v>3677</v>
      </c>
      <c r="B1543" s="3" t="s">
        <v>3678</v>
      </c>
      <c r="C1543" s="3"/>
      <c r="D1543" s="3">
        <v>127530000</v>
      </c>
      <c r="E1543" s="3">
        <v>200810000</v>
      </c>
      <c r="F1543" s="3">
        <v>201700000</v>
      </c>
      <c r="G1543" s="3">
        <v>288310000</v>
      </c>
      <c r="H1543" s="3">
        <v>370550000</v>
      </c>
      <c r="I1543" s="3">
        <v>402690000</v>
      </c>
      <c r="J1543" s="3">
        <v>176680000</v>
      </c>
      <c r="K1543" s="3">
        <v>353850000</v>
      </c>
      <c r="L1543" s="3">
        <v>1.349498231752823E-2</v>
      </c>
      <c r="M1543" s="3">
        <v>2.0027733755942947</v>
      </c>
      <c r="N1543" s="4">
        <v>1.001999181807828</v>
      </c>
    </row>
    <row r="1544" spans="1:14" x14ac:dyDescent="0.25">
      <c r="A1544" s="2" t="s">
        <v>3669</v>
      </c>
      <c r="B1544" s="3" t="s">
        <v>3670</v>
      </c>
      <c r="C1544" s="3"/>
      <c r="D1544" s="3">
        <v>122170000</v>
      </c>
      <c r="E1544" s="3">
        <v>134330000</v>
      </c>
      <c r="F1544" s="3">
        <v>192720000</v>
      </c>
      <c r="G1544" s="3">
        <v>417200000</v>
      </c>
      <c r="H1544" s="3">
        <v>479860000</v>
      </c>
      <c r="I1544" s="3">
        <v>408760000</v>
      </c>
      <c r="J1544" s="3">
        <v>149740000</v>
      </c>
      <c r="K1544" s="3">
        <v>435273333.33333331</v>
      </c>
      <c r="L1544" s="3">
        <v>7.9698673127317045E-4</v>
      </c>
      <c r="M1544" s="3">
        <v>2.9068607809091311</v>
      </c>
      <c r="N1544" s="4">
        <v>1.5394619777343446</v>
      </c>
    </row>
    <row r="1545" spans="1:14" x14ac:dyDescent="0.25">
      <c r="A1545" s="2" t="s">
        <v>1642</v>
      </c>
      <c r="B1545" s="3" t="s">
        <v>1643</v>
      </c>
      <c r="C1545" s="3"/>
      <c r="D1545" s="3">
        <v>540140000</v>
      </c>
      <c r="E1545" s="3">
        <v>752390000</v>
      </c>
      <c r="F1545" s="3">
        <v>937700000</v>
      </c>
      <c r="G1545" s="3">
        <v>1905900000</v>
      </c>
      <c r="H1545" s="3">
        <v>1383500000</v>
      </c>
      <c r="I1545" s="3">
        <v>1027200000</v>
      </c>
      <c r="J1545" s="3">
        <v>743410000</v>
      </c>
      <c r="K1545" s="3">
        <v>1438866666.6666667</v>
      </c>
      <c r="L1545" s="3">
        <v>6.7821131078162539E-2</v>
      </c>
      <c r="M1545" s="3">
        <v>1.9354954421741257</v>
      </c>
      <c r="N1545" s="4">
        <v>0.95270291028559573</v>
      </c>
    </row>
    <row r="1546" spans="1:14" x14ac:dyDescent="0.25">
      <c r="A1546" s="2" t="s">
        <v>1194</v>
      </c>
      <c r="B1546" s="3" t="s">
        <v>1195</v>
      </c>
      <c r="C1546" s="3"/>
      <c r="D1546" s="3">
        <v>111780000</v>
      </c>
      <c r="E1546" s="3">
        <v>0</v>
      </c>
      <c r="F1546" s="3">
        <v>24452000</v>
      </c>
      <c r="G1546" s="3">
        <v>126920000</v>
      </c>
      <c r="H1546" s="3">
        <v>253640000</v>
      </c>
      <c r="I1546" s="3">
        <v>160740000</v>
      </c>
      <c r="J1546" s="3">
        <v>45410666.666666664</v>
      </c>
      <c r="K1546" s="3">
        <v>180433333.33333334</v>
      </c>
      <c r="L1546" s="3">
        <v>5.6680176630947959E-2</v>
      </c>
      <c r="M1546" s="3">
        <v>3.973368958834929</v>
      </c>
      <c r="N1546" s="4">
        <v>1.9903627653280427</v>
      </c>
    </row>
    <row r="1547" spans="1:14" x14ac:dyDescent="0.25">
      <c r="A1547" s="2" t="s">
        <v>2968</v>
      </c>
      <c r="B1547" s="3" t="s">
        <v>2969</v>
      </c>
      <c r="C1547" s="3"/>
      <c r="D1547" s="3">
        <v>116020000</v>
      </c>
      <c r="E1547" s="3">
        <v>0</v>
      </c>
      <c r="F1547" s="3">
        <v>0</v>
      </c>
      <c r="G1547" s="3">
        <v>31953000</v>
      </c>
      <c r="H1547" s="3">
        <v>56486000</v>
      </c>
      <c r="I1547" s="3">
        <v>51195000</v>
      </c>
      <c r="J1547" s="3">
        <v>38673333.333333336</v>
      </c>
      <c r="K1547" s="3">
        <v>46544666.666666664</v>
      </c>
      <c r="L1547" s="3">
        <v>0.85134277160000638</v>
      </c>
      <c r="M1547" s="3">
        <v>1.2035338734700913</v>
      </c>
      <c r="N1547" s="4">
        <v>0.26727674704681081</v>
      </c>
    </row>
    <row r="1548" spans="1:14" x14ac:dyDescent="0.25">
      <c r="A1548" s="2" t="s">
        <v>3406</v>
      </c>
      <c r="B1548" s="3" t="s">
        <v>3407</v>
      </c>
      <c r="C1548" s="3"/>
      <c r="D1548" s="3">
        <v>208390000</v>
      </c>
      <c r="E1548" s="3">
        <v>220410000</v>
      </c>
      <c r="F1548" s="3">
        <v>0</v>
      </c>
      <c r="G1548" s="3">
        <v>126490000</v>
      </c>
      <c r="H1548" s="3">
        <v>158770000</v>
      </c>
      <c r="I1548" s="3">
        <v>0</v>
      </c>
      <c r="J1548" s="3">
        <v>142933333.33333334</v>
      </c>
      <c r="K1548" s="3">
        <v>95086666.666666672</v>
      </c>
      <c r="L1548" s="3">
        <v>0.60926708460626422</v>
      </c>
      <c r="M1548" s="3">
        <v>0.66525186567164174</v>
      </c>
      <c r="N1548" s="4">
        <v>-0.58802744365497228</v>
      </c>
    </row>
    <row r="1549" spans="1:14" x14ac:dyDescent="0.25">
      <c r="A1549" s="2" t="s">
        <v>3779</v>
      </c>
      <c r="B1549" s="3" t="s">
        <v>3780</v>
      </c>
      <c r="C1549" s="3"/>
      <c r="D1549" s="3">
        <v>138470000</v>
      </c>
      <c r="E1549" s="3">
        <v>209530000</v>
      </c>
      <c r="F1549" s="3">
        <v>169570000</v>
      </c>
      <c r="G1549" s="3">
        <v>241030000</v>
      </c>
      <c r="H1549" s="3">
        <v>371450000</v>
      </c>
      <c r="I1549" s="3">
        <v>50037000</v>
      </c>
      <c r="J1549" s="3">
        <v>172523333.33333334</v>
      </c>
      <c r="K1549" s="3">
        <v>220839000</v>
      </c>
      <c r="L1549" s="3">
        <v>0.63975928410776894</v>
      </c>
      <c r="M1549" s="3">
        <v>1.2800529396989779</v>
      </c>
      <c r="N1549" s="4">
        <v>0.35620347761731097</v>
      </c>
    </row>
    <row r="1550" spans="1:14" x14ac:dyDescent="0.25">
      <c r="A1550" s="2" t="s">
        <v>3385</v>
      </c>
      <c r="B1550" s="3" t="s">
        <v>3386</v>
      </c>
      <c r="C1550" s="3"/>
      <c r="D1550" s="3">
        <v>0</v>
      </c>
      <c r="E1550" s="3">
        <v>0</v>
      </c>
      <c r="F1550" s="3">
        <v>109560000</v>
      </c>
      <c r="G1550" s="3">
        <v>183190000</v>
      </c>
      <c r="H1550" s="3">
        <v>232550000</v>
      </c>
      <c r="I1550" s="3">
        <v>0</v>
      </c>
      <c r="J1550" s="3">
        <v>36520000</v>
      </c>
      <c r="K1550" s="3">
        <v>138580000</v>
      </c>
      <c r="L1550" s="3">
        <v>0.26910631967962861</v>
      </c>
      <c r="M1550" s="3">
        <v>3.7946330777656079</v>
      </c>
      <c r="N1550" s="4">
        <v>1.9239603909160461</v>
      </c>
    </row>
    <row r="1551" spans="1:14" x14ac:dyDescent="0.25">
      <c r="A1551" s="2" t="s">
        <v>1449</v>
      </c>
      <c r="B1551" s="3" t="s">
        <v>1450</v>
      </c>
      <c r="C1551" s="3"/>
      <c r="D1551" s="3">
        <v>377990000</v>
      </c>
      <c r="E1551" s="3">
        <v>360240000</v>
      </c>
      <c r="F1551" s="3">
        <v>297660000</v>
      </c>
      <c r="G1551" s="3">
        <v>736840000</v>
      </c>
      <c r="H1551" s="3">
        <v>583270000</v>
      </c>
      <c r="I1551" s="3">
        <v>707280000</v>
      </c>
      <c r="J1551" s="3">
        <v>345296666.66666669</v>
      </c>
      <c r="K1551" s="3">
        <v>675796666.66666663</v>
      </c>
      <c r="L1551" s="3">
        <v>3.3642738426195393E-3</v>
      </c>
      <c r="M1551" s="3">
        <v>1.9571479597254533</v>
      </c>
      <c r="N1551" s="4">
        <v>0.96875282734600388</v>
      </c>
    </row>
    <row r="1552" spans="1:14" x14ac:dyDescent="0.25">
      <c r="A1552" s="2" t="s">
        <v>3739</v>
      </c>
      <c r="B1552" s="3" t="s">
        <v>3740</v>
      </c>
      <c r="C1552" s="3"/>
      <c r="D1552" s="3">
        <v>0</v>
      </c>
      <c r="E1552" s="3">
        <v>0</v>
      </c>
      <c r="F1552" s="3">
        <v>0</v>
      </c>
      <c r="G1552" s="3">
        <v>0</v>
      </c>
      <c r="H1552" s="3">
        <v>175690000</v>
      </c>
      <c r="I1552" s="3">
        <v>206500000</v>
      </c>
      <c r="J1552" s="3">
        <v>0</v>
      </c>
      <c r="K1552" s="3">
        <v>127396666.66666667</v>
      </c>
      <c r="L1552" s="3">
        <v>0.11869500618524641</v>
      </c>
      <c r="M1552" s="13" t="s">
        <v>3873</v>
      </c>
      <c r="N1552" s="11" t="s">
        <v>3873</v>
      </c>
    </row>
    <row r="1553" spans="1:14" x14ac:dyDescent="0.25">
      <c r="A1553" s="2" t="s">
        <v>236</v>
      </c>
      <c r="B1553" s="3" t="s">
        <v>237</v>
      </c>
      <c r="C1553" s="3"/>
      <c r="D1553" s="3">
        <v>782880000</v>
      </c>
      <c r="E1553" s="3">
        <v>791620000</v>
      </c>
      <c r="F1553" s="3">
        <v>731130000</v>
      </c>
      <c r="G1553" s="3">
        <v>840260000</v>
      </c>
      <c r="H1553" s="3">
        <v>766620000</v>
      </c>
      <c r="I1553" s="3">
        <v>1198300000</v>
      </c>
      <c r="J1553" s="3">
        <v>768543333.33333337</v>
      </c>
      <c r="K1553" s="3">
        <v>935060000</v>
      </c>
      <c r="L1553" s="3">
        <v>0.28387496052250555</v>
      </c>
      <c r="M1553" s="3">
        <v>1.2166652932170383</v>
      </c>
      <c r="N1553" s="4">
        <v>0.28293233466594847</v>
      </c>
    </row>
    <row r="1554" spans="1:14" x14ac:dyDescent="0.25">
      <c r="A1554" s="2" t="s">
        <v>238</v>
      </c>
      <c r="B1554" s="3" t="s">
        <v>239</v>
      </c>
      <c r="C1554" s="3"/>
      <c r="D1554" s="3">
        <v>232570000</v>
      </c>
      <c r="E1554" s="3">
        <v>151610000</v>
      </c>
      <c r="F1554" s="3">
        <v>158230000</v>
      </c>
      <c r="G1554" s="3">
        <v>265570000</v>
      </c>
      <c r="H1554" s="3">
        <v>277980000</v>
      </c>
      <c r="I1554" s="3">
        <v>237620000</v>
      </c>
      <c r="J1554" s="3">
        <v>180803333.33333334</v>
      </c>
      <c r="K1554" s="3">
        <v>260390000</v>
      </c>
      <c r="L1554" s="3">
        <v>4.9513752356386692E-2</v>
      </c>
      <c r="M1554" s="3">
        <v>1.4401836249331685</v>
      </c>
      <c r="N1554" s="4">
        <v>0.52625276853653968</v>
      </c>
    </row>
    <row r="1555" spans="1:14" x14ac:dyDescent="0.25">
      <c r="A1555" s="2" t="s">
        <v>216</v>
      </c>
      <c r="B1555" s="3" t="s">
        <v>217</v>
      </c>
      <c r="C1555" s="3"/>
      <c r="D1555" s="3">
        <v>495870000</v>
      </c>
      <c r="E1555" s="3">
        <v>501330000</v>
      </c>
      <c r="F1555" s="3">
        <v>543970000</v>
      </c>
      <c r="G1555" s="3">
        <v>567060000</v>
      </c>
      <c r="H1555" s="3">
        <v>729520000</v>
      </c>
      <c r="I1555" s="3">
        <v>618300000</v>
      </c>
      <c r="J1555" s="3">
        <v>513723333.33333331</v>
      </c>
      <c r="K1555" s="3">
        <v>638293333.33333337</v>
      </c>
      <c r="L1555" s="3">
        <v>6.8481847667782411E-2</v>
      </c>
      <c r="M1555" s="3">
        <v>1.2424846058513987</v>
      </c>
      <c r="N1555" s="4">
        <v>0.31322797718037582</v>
      </c>
    </row>
    <row r="1556" spans="1:14" x14ac:dyDescent="0.25">
      <c r="A1556" s="2" t="s">
        <v>2866</v>
      </c>
      <c r="B1556" s="3" t="s">
        <v>2867</v>
      </c>
      <c r="C1556" s="3"/>
      <c r="D1556" s="3">
        <v>0</v>
      </c>
      <c r="E1556" s="3">
        <v>0</v>
      </c>
      <c r="F1556" s="3">
        <v>150290000</v>
      </c>
      <c r="G1556" s="3">
        <v>0</v>
      </c>
      <c r="H1556" s="3">
        <v>103920000</v>
      </c>
      <c r="I1556" s="3">
        <v>216540000</v>
      </c>
      <c r="J1556" s="3">
        <v>50096666.666666664</v>
      </c>
      <c r="K1556" s="3">
        <v>106820000</v>
      </c>
      <c r="L1556" s="3">
        <v>0.5180318609339476</v>
      </c>
      <c r="M1556" s="3">
        <v>2.1322775966464835</v>
      </c>
      <c r="N1556" s="4">
        <v>1.0923952716969134</v>
      </c>
    </row>
    <row r="1557" spans="1:14" x14ac:dyDescent="0.25">
      <c r="A1557" s="2" t="s">
        <v>2143</v>
      </c>
      <c r="B1557" s="3" t="s">
        <v>2144</v>
      </c>
      <c r="C1557" s="3"/>
      <c r="D1557" s="3">
        <v>0</v>
      </c>
      <c r="E1557" s="3">
        <v>54349000</v>
      </c>
      <c r="F1557" s="3">
        <v>137660000</v>
      </c>
      <c r="G1557" s="3">
        <v>674030000</v>
      </c>
      <c r="H1557" s="3">
        <v>531130000</v>
      </c>
      <c r="I1557" s="3">
        <v>342140000</v>
      </c>
      <c r="J1557" s="3">
        <v>64003000</v>
      </c>
      <c r="K1557" s="3">
        <v>515766666.66666669</v>
      </c>
      <c r="L1557" s="3">
        <v>1.2263339217060232E-2</v>
      </c>
      <c r="M1557" s="3">
        <v>8.0584764255842174</v>
      </c>
      <c r="N1557" s="4">
        <v>3.010507101652963</v>
      </c>
    </row>
    <row r="1558" spans="1:14" x14ac:dyDescent="0.25">
      <c r="A1558" s="2" t="s">
        <v>2718</v>
      </c>
      <c r="B1558" s="3" t="s">
        <v>2719</v>
      </c>
      <c r="C1558" s="3"/>
      <c r="D1558" s="3">
        <v>452610000</v>
      </c>
      <c r="E1558" s="3">
        <v>489910000</v>
      </c>
      <c r="F1558" s="3">
        <v>569800000</v>
      </c>
      <c r="G1558" s="3">
        <v>955640000</v>
      </c>
      <c r="H1558" s="3">
        <v>764930000</v>
      </c>
      <c r="I1558" s="3">
        <v>607220000</v>
      </c>
      <c r="J1558" s="3">
        <v>504106666.66666669</v>
      </c>
      <c r="K1558" s="3">
        <v>775930000</v>
      </c>
      <c r="L1558" s="3">
        <v>6.3143202000540424E-2</v>
      </c>
      <c r="M1558" s="3">
        <v>1.5392178903935674</v>
      </c>
      <c r="N1558" s="4">
        <v>0.62219747282251636</v>
      </c>
    </row>
    <row r="1559" spans="1:14" x14ac:dyDescent="0.25">
      <c r="A1559" s="2" t="s">
        <v>2801</v>
      </c>
      <c r="B1559" s="3" t="s">
        <v>2802</v>
      </c>
      <c r="C1559" s="3"/>
      <c r="D1559" s="3">
        <v>1177600000</v>
      </c>
      <c r="E1559" s="3">
        <v>891400000</v>
      </c>
      <c r="F1559" s="3">
        <v>1057400000</v>
      </c>
      <c r="G1559" s="3">
        <v>1081800000</v>
      </c>
      <c r="H1559" s="3">
        <v>1091600000</v>
      </c>
      <c r="I1559" s="3">
        <v>1102900000</v>
      </c>
      <c r="J1559" s="3">
        <v>1042133333.3333334</v>
      </c>
      <c r="K1559" s="3">
        <v>1092100000</v>
      </c>
      <c r="L1559" s="3">
        <v>0.58047746521568333</v>
      </c>
      <c r="M1559" s="3">
        <v>1.0479465199590583</v>
      </c>
      <c r="N1559" s="4">
        <v>6.7565093441620871E-2</v>
      </c>
    </row>
    <row r="1560" spans="1:14" x14ac:dyDescent="0.25">
      <c r="A1560" s="2" t="s">
        <v>2793</v>
      </c>
      <c r="B1560" s="3" t="s">
        <v>2794</v>
      </c>
      <c r="C1560" s="3"/>
      <c r="D1560" s="3">
        <v>72786000</v>
      </c>
      <c r="E1560" s="3">
        <v>63244000</v>
      </c>
      <c r="F1560" s="3">
        <v>47519000</v>
      </c>
      <c r="G1560" s="3">
        <v>41121000</v>
      </c>
      <c r="H1560" s="3">
        <v>45405000</v>
      </c>
      <c r="I1560" s="3">
        <v>0</v>
      </c>
      <c r="J1560" s="3">
        <v>61183000</v>
      </c>
      <c r="K1560" s="3">
        <v>28842000</v>
      </c>
      <c r="L1560" s="3">
        <v>0.11726789422424341</v>
      </c>
      <c r="M1560" s="3">
        <v>0.47140545576385595</v>
      </c>
      <c r="N1560" s="4">
        <v>-1.0849596393160152</v>
      </c>
    </row>
    <row r="1561" spans="1:14" x14ac:dyDescent="0.25">
      <c r="A1561" s="2" t="s">
        <v>1010</v>
      </c>
      <c r="B1561" s="3" t="s">
        <v>1011</v>
      </c>
      <c r="C1561" s="3"/>
      <c r="D1561" s="3">
        <v>484370000</v>
      </c>
      <c r="E1561" s="3">
        <v>566010000</v>
      </c>
      <c r="F1561" s="3">
        <v>579610000</v>
      </c>
      <c r="G1561" s="3">
        <v>245180000</v>
      </c>
      <c r="H1561" s="3">
        <v>210690000</v>
      </c>
      <c r="I1561" s="3">
        <v>186810000</v>
      </c>
      <c r="J1561" s="3">
        <v>543330000</v>
      </c>
      <c r="K1561" s="3">
        <v>214226666.66666666</v>
      </c>
      <c r="L1561" s="3">
        <v>6.5410100601657019E-4</v>
      </c>
      <c r="M1561" s="3">
        <v>0.39428462751305221</v>
      </c>
      <c r="N1561" s="4">
        <v>-1.3426906315707672</v>
      </c>
    </row>
    <row r="1562" spans="1:14" x14ac:dyDescent="0.25">
      <c r="A1562" s="2" t="s">
        <v>3326</v>
      </c>
      <c r="B1562" s="3" t="s">
        <v>3327</v>
      </c>
      <c r="C1562" s="3"/>
      <c r="D1562" s="3">
        <v>0</v>
      </c>
      <c r="E1562" s="3">
        <v>0</v>
      </c>
      <c r="F1562" s="3">
        <v>0</v>
      </c>
      <c r="G1562" s="3">
        <v>91183000</v>
      </c>
      <c r="H1562" s="3">
        <v>49172000</v>
      </c>
      <c r="I1562" s="3">
        <v>106950000</v>
      </c>
      <c r="J1562" s="3">
        <v>0</v>
      </c>
      <c r="K1562" s="3">
        <v>82435000</v>
      </c>
      <c r="L1562" s="3">
        <v>8.770635805929938E-3</v>
      </c>
      <c r="M1562" s="13" t="s">
        <v>3873</v>
      </c>
      <c r="N1562" s="11" t="s">
        <v>3873</v>
      </c>
    </row>
    <row r="1563" spans="1:14" x14ac:dyDescent="0.25">
      <c r="A1563" s="2" t="s">
        <v>2157</v>
      </c>
      <c r="B1563" s="3" t="s">
        <v>2158</v>
      </c>
      <c r="C1563" s="3"/>
      <c r="D1563" s="3">
        <v>1564500000</v>
      </c>
      <c r="E1563" s="3">
        <v>1485000000</v>
      </c>
      <c r="F1563" s="3">
        <v>1497200000</v>
      </c>
      <c r="G1563" s="3">
        <v>1339800000</v>
      </c>
      <c r="H1563" s="3">
        <v>1466500000</v>
      </c>
      <c r="I1563" s="3">
        <v>1332600000</v>
      </c>
      <c r="J1563" s="3">
        <v>1515566666.6666667</v>
      </c>
      <c r="K1563" s="3">
        <v>1379633333.3333333</v>
      </c>
      <c r="L1563" s="3">
        <v>5.3113379941729412E-2</v>
      </c>
      <c r="M1563" s="3">
        <v>0.91030857545032651</v>
      </c>
      <c r="N1563" s="4">
        <v>-0.13557242341116346</v>
      </c>
    </row>
    <row r="1564" spans="1:14" x14ac:dyDescent="0.25">
      <c r="A1564" s="2" t="s">
        <v>954</v>
      </c>
      <c r="B1564" s="3" t="s">
        <v>955</v>
      </c>
      <c r="C1564" s="3"/>
      <c r="D1564" s="3">
        <v>90971000</v>
      </c>
      <c r="E1564" s="3">
        <v>0</v>
      </c>
      <c r="F1564" s="3">
        <v>148330000</v>
      </c>
      <c r="G1564" s="3">
        <v>0</v>
      </c>
      <c r="H1564" s="3">
        <v>0</v>
      </c>
      <c r="I1564" s="3">
        <v>0</v>
      </c>
      <c r="J1564" s="3">
        <v>79767000</v>
      </c>
      <c r="K1564" s="3">
        <v>0</v>
      </c>
      <c r="L1564" s="3">
        <v>0.1384477562601967</v>
      </c>
      <c r="M1564" s="3">
        <v>0</v>
      </c>
      <c r="N1564" s="11" t="s">
        <v>3873</v>
      </c>
    </row>
    <row r="1565" spans="1:14" x14ac:dyDescent="0.25">
      <c r="A1565" s="2" t="s">
        <v>178</v>
      </c>
      <c r="B1565" s="3" t="s">
        <v>179</v>
      </c>
      <c r="C1565" s="3"/>
      <c r="D1565" s="3">
        <v>0</v>
      </c>
      <c r="E1565" s="3">
        <v>0</v>
      </c>
      <c r="F1565" s="3">
        <v>105880000</v>
      </c>
      <c r="G1565" s="3">
        <v>75935000</v>
      </c>
      <c r="H1565" s="3">
        <v>138090000</v>
      </c>
      <c r="I1565" s="3">
        <v>159830000</v>
      </c>
      <c r="J1565" s="3">
        <v>35293333.333333336</v>
      </c>
      <c r="K1565" s="3">
        <v>124618333.33333333</v>
      </c>
      <c r="L1565" s="3">
        <v>0.10826984224461333</v>
      </c>
      <c r="M1565" s="3">
        <v>3.5309312429165089</v>
      </c>
      <c r="N1565" s="4">
        <v>1.8200487280731068</v>
      </c>
    </row>
    <row r="1566" spans="1:14" x14ac:dyDescent="0.25">
      <c r="A1566" s="2" t="s">
        <v>3063</v>
      </c>
      <c r="B1566" s="3" t="s">
        <v>3064</v>
      </c>
      <c r="C1566" s="3"/>
      <c r="D1566" s="3">
        <v>77302000</v>
      </c>
      <c r="E1566" s="3">
        <v>0</v>
      </c>
      <c r="F1566" s="3">
        <v>0</v>
      </c>
      <c r="G1566" s="3">
        <v>101010000</v>
      </c>
      <c r="H1566" s="3">
        <v>123190000</v>
      </c>
      <c r="I1566" s="3">
        <v>180140000</v>
      </c>
      <c r="J1566" s="3">
        <v>25767333.333333332</v>
      </c>
      <c r="K1566" s="3">
        <v>134780000</v>
      </c>
      <c r="L1566" s="3">
        <v>3.5462290741283611E-2</v>
      </c>
      <c r="M1566" s="3">
        <v>5.2306537993842337</v>
      </c>
      <c r="N1566" s="4">
        <v>2.3869912857031457</v>
      </c>
    </row>
    <row r="1567" spans="1:14" x14ac:dyDescent="0.25">
      <c r="A1567" s="2" t="s">
        <v>3344</v>
      </c>
      <c r="B1567" s="3" t="s">
        <v>3345</v>
      </c>
      <c r="C1567" s="3"/>
      <c r="D1567" s="3">
        <v>532330000</v>
      </c>
      <c r="E1567" s="3">
        <v>506730000</v>
      </c>
      <c r="F1567" s="3">
        <v>462460000</v>
      </c>
      <c r="G1567" s="3">
        <v>328540000</v>
      </c>
      <c r="H1567" s="3">
        <v>425720000</v>
      </c>
      <c r="I1567" s="3">
        <v>501180000</v>
      </c>
      <c r="J1567" s="3">
        <v>500506666.66666669</v>
      </c>
      <c r="K1567" s="3">
        <v>418480000</v>
      </c>
      <c r="L1567" s="3">
        <v>0.20321270865651556</v>
      </c>
      <c r="M1567" s="3">
        <v>0.83611273909105432</v>
      </c>
      <c r="N1567" s="4">
        <v>-0.25823061052190122</v>
      </c>
    </row>
    <row r="1568" spans="1:14" x14ac:dyDescent="0.25">
      <c r="A1568" s="2" t="s">
        <v>3137</v>
      </c>
      <c r="B1568" s="3" t="s">
        <v>3138</v>
      </c>
      <c r="C1568" s="3"/>
      <c r="D1568" s="3">
        <v>145980000</v>
      </c>
      <c r="E1568" s="3">
        <v>194440000</v>
      </c>
      <c r="F1568" s="3">
        <v>200310000</v>
      </c>
      <c r="G1568" s="3">
        <v>236720000</v>
      </c>
      <c r="H1568" s="3">
        <v>204310000</v>
      </c>
      <c r="I1568" s="3">
        <v>189870000</v>
      </c>
      <c r="J1568" s="3">
        <v>180243333.33333334</v>
      </c>
      <c r="K1568" s="3">
        <v>210300000</v>
      </c>
      <c r="L1568" s="3">
        <v>0.24535897582073629</v>
      </c>
      <c r="M1568" s="3">
        <v>1.1667560520037725</v>
      </c>
      <c r="N1568" s="4">
        <v>0.22250295063026349</v>
      </c>
    </row>
    <row r="1569" spans="1:14" x14ac:dyDescent="0.25">
      <c r="A1569" s="2" t="s">
        <v>3387</v>
      </c>
      <c r="B1569" s="3" t="s">
        <v>3388</v>
      </c>
      <c r="C1569" s="3"/>
      <c r="D1569" s="3">
        <v>0</v>
      </c>
      <c r="E1569" s="3">
        <v>0</v>
      </c>
      <c r="F1569" s="3">
        <v>10416000</v>
      </c>
      <c r="G1569" s="3">
        <v>24534000</v>
      </c>
      <c r="H1569" s="3">
        <v>31533000</v>
      </c>
      <c r="I1569" s="3">
        <v>0</v>
      </c>
      <c r="J1569" s="3">
        <v>3472000</v>
      </c>
      <c r="K1569" s="3">
        <v>18689000</v>
      </c>
      <c r="L1569" s="3">
        <v>0.20896985214953664</v>
      </c>
      <c r="M1569" s="3">
        <v>5.3827764976958523</v>
      </c>
      <c r="N1569" s="4">
        <v>2.4283505233770386</v>
      </c>
    </row>
    <row r="1570" spans="1:14" x14ac:dyDescent="0.25">
      <c r="A1570" s="2" t="s">
        <v>2999</v>
      </c>
      <c r="B1570" s="3" t="s">
        <v>3000</v>
      </c>
      <c r="C1570" s="3"/>
      <c r="D1570" s="3">
        <v>0</v>
      </c>
      <c r="E1570" s="3">
        <v>33827000</v>
      </c>
      <c r="F1570" s="3">
        <v>0</v>
      </c>
      <c r="G1570" s="3">
        <v>39981000</v>
      </c>
      <c r="H1570" s="3">
        <v>47349000</v>
      </c>
      <c r="I1570" s="3">
        <v>96754000</v>
      </c>
      <c r="J1570" s="3">
        <v>11275666.666666666</v>
      </c>
      <c r="K1570" s="3">
        <v>61361333.333333336</v>
      </c>
      <c r="L1570" s="3">
        <v>7.6424135838980375E-2</v>
      </c>
      <c r="M1570" s="3">
        <v>5.4419250894256077</v>
      </c>
      <c r="N1570" s="4">
        <v>2.4441170973707558</v>
      </c>
    </row>
    <row r="1571" spans="1:14" x14ac:dyDescent="0.25">
      <c r="A1571" s="2" t="s">
        <v>413</v>
      </c>
      <c r="B1571" s="3" t="s">
        <v>414</v>
      </c>
      <c r="C1571" s="3"/>
      <c r="D1571" s="3">
        <v>1093200000</v>
      </c>
      <c r="E1571" s="3">
        <v>1105800000</v>
      </c>
      <c r="F1571" s="3">
        <v>1135700000</v>
      </c>
      <c r="G1571" s="3">
        <v>930450000</v>
      </c>
      <c r="H1571" s="3">
        <v>817930000</v>
      </c>
      <c r="I1571" s="3">
        <v>1076600000</v>
      </c>
      <c r="J1571" s="3">
        <v>1111566666.6666667</v>
      </c>
      <c r="K1571" s="3">
        <v>941660000</v>
      </c>
      <c r="L1571" s="3">
        <v>8.8864798041757634E-2</v>
      </c>
      <c r="M1571" s="3">
        <v>0.84714666986535514</v>
      </c>
      <c r="N1571" s="4">
        <v>-0.23931632418611712</v>
      </c>
    </row>
    <row r="1572" spans="1:14" x14ac:dyDescent="0.25">
      <c r="A1572" s="2" t="s">
        <v>2274</v>
      </c>
      <c r="B1572" s="3" t="s">
        <v>2275</v>
      </c>
      <c r="C1572" s="3"/>
      <c r="D1572" s="3">
        <v>825860000</v>
      </c>
      <c r="E1572" s="3">
        <v>876830000</v>
      </c>
      <c r="F1572" s="3">
        <v>704100000</v>
      </c>
      <c r="G1572" s="3">
        <v>526970000</v>
      </c>
      <c r="H1572" s="3">
        <v>759420000</v>
      </c>
      <c r="I1572" s="3">
        <v>963110000</v>
      </c>
      <c r="J1572" s="3">
        <v>802263333.33333337</v>
      </c>
      <c r="K1572" s="3">
        <v>749833333.33333337</v>
      </c>
      <c r="L1572" s="3">
        <v>0.71950900848103561</v>
      </c>
      <c r="M1572" s="3">
        <v>0.9346473934161269</v>
      </c>
      <c r="N1572" s="4">
        <v>-9.750590070535152E-2</v>
      </c>
    </row>
    <row r="1573" spans="1:14" x14ac:dyDescent="0.25">
      <c r="A1573" s="2" t="s">
        <v>2276</v>
      </c>
      <c r="B1573" s="3" t="s">
        <v>2277</v>
      </c>
      <c r="C1573" s="3"/>
      <c r="D1573" s="3">
        <v>106640000</v>
      </c>
      <c r="E1573" s="3">
        <v>107140000</v>
      </c>
      <c r="F1573" s="3">
        <v>72274000</v>
      </c>
      <c r="G1573" s="3">
        <v>61099000</v>
      </c>
      <c r="H1573" s="3">
        <v>63497000</v>
      </c>
      <c r="I1573" s="3">
        <v>128490000</v>
      </c>
      <c r="J1573" s="3">
        <v>95351333.333333328</v>
      </c>
      <c r="K1573" s="3">
        <v>84362000</v>
      </c>
      <c r="L1573" s="3">
        <v>0.6818819612754865</v>
      </c>
      <c r="M1573" s="3">
        <v>0.88474903339928834</v>
      </c>
      <c r="N1573" s="4">
        <v>-0.17665981440053563</v>
      </c>
    </row>
    <row r="1574" spans="1:14" x14ac:dyDescent="0.25">
      <c r="A1574" s="2" t="s">
        <v>525</v>
      </c>
      <c r="B1574" s="3" t="s">
        <v>526</v>
      </c>
      <c r="C1574" s="3"/>
      <c r="D1574" s="3">
        <v>32041000</v>
      </c>
      <c r="E1574" s="3">
        <v>0</v>
      </c>
      <c r="F1574" s="3">
        <v>41933000</v>
      </c>
      <c r="G1574" s="3">
        <v>0</v>
      </c>
      <c r="H1574" s="3">
        <v>0</v>
      </c>
      <c r="I1574" s="3">
        <v>29075000</v>
      </c>
      <c r="J1574" s="3">
        <v>24658000</v>
      </c>
      <c r="K1574" s="3">
        <v>9691666.666666666</v>
      </c>
      <c r="L1574" s="3">
        <v>0.40093537616174102</v>
      </c>
      <c r="M1574" s="3">
        <v>0.39304350177089248</v>
      </c>
      <c r="N1574" s="4">
        <v>-1.3472390971212815</v>
      </c>
    </row>
    <row r="1575" spans="1:14" x14ac:dyDescent="0.25">
      <c r="A1575" s="2" t="s">
        <v>1568</v>
      </c>
      <c r="B1575" s="3" t="s">
        <v>1569</v>
      </c>
      <c r="C1575" s="3"/>
      <c r="D1575" s="3">
        <v>679990000</v>
      </c>
      <c r="E1575" s="3">
        <v>588420000</v>
      </c>
      <c r="F1575" s="3">
        <v>654570000</v>
      </c>
      <c r="G1575" s="3">
        <v>655980000</v>
      </c>
      <c r="H1575" s="3">
        <v>642260000</v>
      </c>
      <c r="I1575" s="3">
        <v>654550000</v>
      </c>
      <c r="J1575" s="3">
        <v>640993333.33333337</v>
      </c>
      <c r="K1575" s="3">
        <v>650930000</v>
      </c>
      <c r="L1575" s="3">
        <v>0.73736672275880144</v>
      </c>
      <c r="M1575" s="3">
        <v>1.0155019812998574</v>
      </c>
      <c r="N1575" s="4">
        <v>2.2193054413672256E-2</v>
      </c>
    </row>
    <row r="1576" spans="1:14" x14ac:dyDescent="0.25">
      <c r="A1576" s="2" t="s">
        <v>493</v>
      </c>
      <c r="B1576" s="3" t="s">
        <v>494</v>
      </c>
      <c r="C1576" s="3"/>
      <c r="D1576" s="3">
        <v>0</v>
      </c>
      <c r="E1576" s="3">
        <v>0</v>
      </c>
      <c r="F1576" s="3">
        <v>0</v>
      </c>
      <c r="G1576" s="3">
        <v>150870000</v>
      </c>
      <c r="H1576" s="3">
        <v>166060000</v>
      </c>
      <c r="I1576" s="3">
        <v>176720000</v>
      </c>
      <c r="J1576" s="3">
        <v>0</v>
      </c>
      <c r="K1576" s="3">
        <v>164550000</v>
      </c>
      <c r="L1576" s="3">
        <v>2.5544302500645953E-5</v>
      </c>
      <c r="M1576" s="13" t="s">
        <v>3873</v>
      </c>
      <c r="N1576" s="11" t="s">
        <v>3873</v>
      </c>
    </row>
    <row r="1577" spans="1:14" x14ac:dyDescent="0.25">
      <c r="A1577" s="2" t="s">
        <v>1686</v>
      </c>
      <c r="B1577" s="3" t="s">
        <v>1687</v>
      </c>
      <c r="C1577" s="3"/>
      <c r="D1577" s="3">
        <v>58069000</v>
      </c>
      <c r="E1577" s="3">
        <v>35448000</v>
      </c>
      <c r="F1577" s="3">
        <v>209510000</v>
      </c>
      <c r="G1577" s="3">
        <v>279580000</v>
      </c>
      <c r="H1577" s="3">
        <v>358460000</v>
      </c>
      <c r="I1577" s="3">
        <v>394110000</v>
      </c>
      <c r="J1577" s="3">
        <v>101009000</v>
      </c>
      <c r="K1577" s="3">
        <v>344050000</v>
      </c>
      <c r="L1577" s="3">
        <v>1.9410625666386391E-2</v>
      </c>
      <c r="M1577" s="3">
        <v>3.4061321268401827</v>
      </c>
      <c r="N1577" s="4">
        <v>1.7681343995026324</v>
      </c>
    </row>
    <row r="1578" spans="1:14" x14ac:dyDescent="0.25">
      <c r="A1578" s="2" t="s">
        <v>1628</v>
      </c>
      <c r="B1578" s="3" t="s">
        <v>1629</v>
      </c>
      <c r="C1578" s="3"/>
      <c r="D1578" s="3">
        <v>723220000</v>
      </c>
      <c r="E1578" s="3">
        <v>583910000</v>
      </c>
      <c r="F1578" s="3">
        <v>589130000</v>
      </c>
      <c r="G1578" s="3">
        <v>154010000</v>
      </c>
      <c r="H1578" s="3">
        <v>155350000</v>
      </c>
      <c r="I1578" s="3">
        <v>311640000</v>
      </c>
      <c r="J1578" s="3">
        <v>632086666.66666663</v>
      </c>
      <c r="K1578" s="3">
        <v>207000000</v>
      </c>
      <c r="L1578" s="3">
        <v>3.5987867114486423E-3</v>
      </c>
      <c r="M1578" s="3">
        <v>0.32748673705082637</v>
      </c>
      <c r="N1578" s="4">
        <v>-1.6104916150417288</v>
      </c>
    </row>
    <row r="1579" spans="1:14" x14ac:dyDescent="0.25">
      <c r="A1579" s="2" t="s">
        <v>3567</v>
      </c>
      <c r="B1579" s="3" t="s">
        <v>3568</v>
      </c>
      <c r="C1579" s="3"/>
      <c r="D1579" s="3">
        <v>0</v>
      </c>
      <c r="E1579" s="3">
        <v>101160000</v>
      </c>
      <c r="F1579" s="3">
        <v>87150000</v>
      </c>
      <c r="G1579" s="3">
        <v>238960000</v>
      </c>
      <c r="H1579" s="3">
        <v>181860000</v>
      </c>
      <c r="I1579" s="3">
        <v>235140000</v>
      </c>
      <c r="J1579" s="3">
        <v>62770000</v>
      </c>
      <c r="K1579" s="3">
        <v>218653333.33333334</v>
      </c>
      <c r="L1579" s="3">
        <v>1.3087183320153847E-2</v>
      </c>
      <c r="M1579" s="3">
        <v>3.4834050236312466</v>
      </c>
      <c r="N1579" s="4">
        <v>1.8004982281966644</v>
      </c>
    </row>
    <row r="1580" spans="1:14" x14ac:dyDescent="0.25">
      <c r="A1580" s="2" t="s">
        <v>3549</v>
      </c>
      <c r="B1580" s="3" t="s">
        <v>3550</v>
      </c>
      <c r="C1580" s="3"/>
      <c r="D1580" s="3">
        <v>0</v>
      </c>
      <c r="E1580" s="3">
        <v>137800000</v>
      </c>
      <c r="F1580" s="3">
        <v>0</v>
      </c>
      <c r="G1580" s="3">
        <v>37733000</v>
      </c>
      <c r="H1580" s="3">
        <v>38402000</v>
      </c>
      <c r="I1580" s="3">
        <v>106370000</v>
      </c>
      <c r="J1580" s="3">
        <v>45933333.333333336</v>
      </c>
      <c r="K1580" s="3">
        <v>60835000</v>
      </c>
      <c r="L1580" s="3">
        <v>0.78575160368084462</v>
      </c>
      <c r="M1580" s="3">
        <v>1.3244194484760521</v>
      </c>
      <c r="N1580" s="4">
        <v>0.4053601013005409</v>
      </c>
    </row>
    <row r="1581" spans="1:14" x14ac:dyDescent="0.25">
      <c r="A1581" s="2" t="s">
        <v>341</v>
      </c>
      <c r="B1581" s="3" t="s">
        <v>342</v>
      </c>
      <c r="C1581" s="3"/>
      <c r="D1581" s="3">
        <v>55800000</v>
      </c>
      <c r="E1581" s="3">
        <v>74169000</v>
      </c>
      <c r="F1581" s="3">
        <v>250130000</v>
      </c>
      <c r="G1581" s="3">
        <v>212650000</v>
      </c>
      <c r="H1581" s="3">
        <v>160990000</v>
      </c>
      <c r="I1581" s="3">
        <v>284880000</v>
      </c>
      <c r="J1581" s="3">
        <v>126699666.66666667</v>
      </c>
      <c r="K1581" s="3">
        <v>219506666.66666666</v>
      </c>
      <c r="L1581" s="3">
        <v>0.26468384146189938</v>
      </c>
      <c r="M1581" s="3">
        <v>1.7324960076190674</v>
      </c>
      <c r="N1581" s="4">
        <v>0.7928520278056006</v>
      </c>
    </row>
    <row r="1582" spans="1:14" x14ac:dyDescent="0.25">
      <c r="A1582" s="2" t="s">
        <v>3243</v>
      </c>
      <c r="B1582" s="3" t="s">
        <v>3244</v>
      </c>
      <c r="C1582" s="3"/>
      <c r="D1582" s="3">
        <v>0</v>
      </c>
      <c r="E1582" s="3">
        <v>0</v>
      </c>
      <c r="F1582" s="3">
        <v>0</v>
      </c>
      <c r="G1582" s="3">
        <v>110200000</v>
      </c>
      <c r="H1582" s="3">
        <v>191840000</v>
      </c>
      <c r="I1582" s="3">
        <v>0</v>
      </c>
      <c r="J1582" s="3">
        <v>0</v>
      </c>
      <c r="K1582" s="3">
        <v>100680000</v>
      </c>
      <c r="L1582" s="3">
        <v>0.14432483770781745</v>
      </c>
      <c r="M1582" s="13" t="s">
        <v>3873</v>
      </c>
      <c r="N1582" s="11" t="s">
        <v>3873</v>
      </c>
    </row>
    <row r="1583" spans="1:14" x14ac:dyDescent="0.25">
      <c r="A1583" s="2" t="s">
        <v>394</v>
      </c>
      <c r="B1583" s="3" t="s">
        <v>395</v>
      </c>
      <c r="C1583" s="3"/>
      <c r="D1583" s="3">
        <v>0</v>
      </c>
      <c r="E1583" s="3">
        <v>0</v>
      </c>
      <c r="F1583" s="3">
        <v>0</v>
      </c>
      <c r="G1583" s="3">
        <v>125490000</v>
      </c>
      <c r="H1583" s="3">
        <v>184260000</v>
      </c>
      <c r="I1583" s="3">
        <v>242700000</v>
      </c>
      <c r="J1583" s="3">
        <v>0</v>
      </c>
      <c r="K1583" s="3">
        <v>184150000</v>
      </c>
      <c r="L1583" s="3">
        <v>5.5339294566448677E-3</v>
      </c>
      <c r="M1583" s="13" t="s">
        <v>3873</v>
      </c>
      <c r="N1583" s="11" t="s">
        <v>3873</v>
      </c>
    </row>
    <row r="1584" spans="1:14" x14ac:dyDescent="0.25">
      <c r="A1584" s="2" t="s">
        <v>3515</v>
      </c>
      <c r="B1584" s="3" t="s">
        <v>3516</v>
      </c>
      <c r="C1584" s="3"/>
      <c r="D1584" s="3">
        <v>304880000</v>
      </c>
      <c r="E1584" s="3">
        <v>260860000</v>
      </c>
      <c r="F1584" s="3">
        <v>258580000</v>
      </c>
      <c r="G1584" s="3">
        <v>119110000</v>
      </c>
      <c r="H1584" s="3">
        <v>154730000</v>
      </c>
      <c r="I1584" s="3">
        <v>451700000</v>
      </c>
      <c r="J1584" s="3">
        <v>274773333.33333331</v>
      </c>
      <c r="K1584" s="3">
        <v>241846666.66666666</v>
      </c>
      <c r="L1584" s="3">
        <v>0.77262786689532281</v>
      </c>
      <c r="M1584" s="3">
        <v>0.88016789596273293</v>
      </c>
      <c r="N1584" s="4">
        <v>-0.18414934435467534</v>
      </c>
    </row>
    <row r="1585" spans="1:14" x14ac:dyDescent="0.25">
      <c r="A1585" s="2" t="s">
        <v>3426</v>
      </c>
      <c r="B1585" s="3" t="s">
        <v>3427</v>
      </c>
      <c r="C1585" s="3"/>
      <c r="D1585" s="3">
        <v>742550000</v>
      </c>
      <c r="E1585" s="3">
        <v>1126100000</v>
      </c>
      <c r="F1585" s="3">
        <v>1023400000</v>
      </c>
      <c r="G1585" s="3">
        <v>2330400000</v>
      </c>
      <c r="H1585" s="3">
        <v>1502300000</v>
      </c>
      <c r="I1585" s="3">
        <v>831360000</v>
      </c>
      <c r="J1585" s="3">
        <v>964016666.66666663</v>
      </c>
      <c r="K1585" s="3">
        <v>1554686666.6666667</v>
      </c>
      <c r="L1585" s="3">
        <v>0.2581575947272497</v>
      </c>
      <c r="M1585" s="3">
        <v>1.6127176224477449</v>
      </c>
      <c r="N1585" s="4">
        <v>0.68949385302698996</v>
      </c>
    </row>
    <row r="1586" spans="1:14" x14ac:dyDescent="0.25">
      <c r="A1586" s="2" t="s">
        <v>2224</v>
      </c>
      <c r="B1586" s="3" t="s">
        <v>2225</v>
      </c>
      <c r="C1586" s="3"/>
      <c r="D1586" s="3">
        <v>2686800000</v>
      </c>
      <c r="E1586" s="3">
        <v>3321000000</v>
      </c>
      <c r="F1586" s="3">
        <v>3392800000</v>
      </c>
      <c r="G1586" s="3">
        <v>3914000000</v>
      </c>
      <c r="H1586" s="3">
        <v>3494700000</v>
      </c>
      <c r="I1586" s="3">
        <v>4105200000</v>
      </c>
      <c r="J1586" s="3">
        <v>3133533333.3333335</v>
      </c>
      <c r="K1586" s="3">
        <v>3837966666.6666665</v>
      </c>
      <c r="L1586" s="3">
        <v>7.0621493556240672E-2</v>
      </c>
      <c r="M1586" s="3">
        <v>1.2248047996936364</v>
      </c>
      <c r="N1586" s="4">
        <v>0.29255184151062535</v>
      </c>
    </row>
    <row r="1587" spans="1:14" x14ac:dyDescent="0.25">
      <c r="A1587" s="2" t="s">
        <v>3089</v>
      </c>
      <c r="B1587" s="3" t="s">
        <v>3090</v>
      </c>
      <c r="C1587" s="3"/>
      <c r="D1587" s="3">
        <v>206870000</v>
      </c>
      <c r="E1587" s="3">
        <v>150500000</v>
      </c>
      <c r="F1587" s="3">
        <v>111730000</v>
      </c>
      <c r="G1587" s="3">
        <v>109440000</v>
      </c>
      <c r="H1587" s="3">
        <v>109450000</v>
      </c>
      <c r="I1587" s="3">
        <v>0</v>
      </c>
      <c r="J1587" s="3">
        <v>156366666.66666666</v>
      </c>
      <c r="K1587" s="3">
        <v>72963333.333333328</v>
      </c>
      <c r="L1587" s="3">
        <v>0.14243057100049283</v>
      </c>
      <c r="M1587" s="3">
        <v>0.46661692602856536</v>
      </c>
      <c r="N1587" s="4">
        <v>-1.0996894544006992</v>
      </c>
    </row>
    <row r="1588" spans="1:14" x14ac:dyDescent="0.25">
      <c r="A1588" s="2" t="s">
        <v>2151</v>
      </c>
      <c r="B1588" s="3" t="s">
        <v>2152</v>
      </c>
      <c r="C1588" s="3"/>
      <c r="D1588" s="3">
        <v>55510000</v>
      </c>
      <c r="E1588" s="3">
        <v>74057000</v>
      </c>
      <c r="F1588" s="3">
        <v>0</v>
      </c>
      <c r="G1588" s="3">
        <v>0</v>
      </c>
      <c r="H1588" s="3">
        <v>155060000</v>
      </c>
      <c r="I1588" s="3">
        <v>0</v>
      </c>
      <c r="J1588" s="3">
        <v>43189000</v>
      </c>
      <c r="K1588" s="3">
        <v>51686666.666666664</v>
      </c>
      <c r="L1588" s="3">
        <v>0.88727627494490902</v>
      </c>
      <c r="M1588" s="3">
        <v>1.1967553466546266</v>
      </c>
      <c r="N1588" s="4">
        <v>0.25912825149313728</v>
      </c>
    </row>
    <row r="1589" spans="1:14" x14ac:dyDescent="0.25">
      <c r="A1589" s="2" t="s">
        <v>2302</v>
      </c>
      <c r="B1589" s="3" t="s">
        <v>2303</v>
      </c>
      <c r="C1589" s="3"/>
      <c r="D1589" s="3">
        <v>2548100000</v>
      </c>
      <c r="E1589" s="3">
        <v>2408800000</v>
      </c>
      <c r="F1589" s="3">
        <v>3155000000</v>
      </c>
      <c r="G1589" s="3">
        <v>3476900000</v>
      </c>
      <c r="H1589" s="3">
        <v>3198300000</v>
      </c>
      <c r="I1589" s="3">
        <v>3705300000</v>
      </c>
      <c r="J1589" s="3">
        <v>2703966666.6666665</v>
      </c>
      <c r="K1589" s="3">
        <v>3460166666.6666665</v>
      </c>
      <c r="L1589" s="3">
        <v>4.9793368080407782E-2</v>
      </c>
      <c r="M1589" s="3">
        <v>1.2796632108383978</v>
      </c>
      <c r="N1589" s="4">
        <v>0.35576416336078542</v>
      </c>
    </row>
    <row r="1590" spans="1:14" x14ac:dyDescent="0.25">
      <c r="A1590" s="2" t="s">
        <v>2829</v>
      </c>
      <c r="B1590" s="3" t="s">
        <v>2830</v>
      </c>
      <c r="C1590" s="3"/>
      <c r="D1590" s="3">
        <v>213890000</v>
      </c>
      <c r="E1590" s="3">
        <v>196110000</v>
      </c>
      <c r="F1590" s="3">
        <v>195130000</v>
      </c>
      <c r="G1590" s="3">
        <v>653500000</v>
      </c>
      <c r="H1590" s="3">
        <v>495590000</v>
      </c>
      <c r="I1590" s="3">
        <v>279150000</v>
      </c>
      <c r="J1590" s="3">
        <v>201710000</v>
      </c>
      <c r="K1590" s="3">
        <v>476080000</v>
      </c>
      <c r="L1590" s="3">
        <v>6.503328031476846E-2</v>
      </c>
      <c r="M1590" s="3">
        <v>2.3602201179911755</v>
      </c>
      <c r="N1590" s="4">
        <v>1.2389214139623668</v>
      </c>
    </row>
    <row r="1591" spans="1:14" x14ac:dyDescent="0.25">
      <c r="A1591" s="2" t="s">
        <v>3579</v>
      </c>
      <c r="B1591" s="3" t="s">
        <v>3580</v>
      </c>
      <c r="C1591" s="3"/>
      <c r="D1591" s="3">
        <v>1348800000</v>
      </c>
      <c r="E1591" s="3">
        <v>1438600000</v>
      </c>
      <c r="F1591" s="3">
        <v>1380900000</v>
      </c>
      <c r="G1591" s="3">
        <v>1859900000</v>
      </c>
      <c r="H1591" s="3">
        <v>1894900000</v>
      </c>
      <c r="I1591" s="3">
        <v>1284400000</v>
      </c>
      <c r="J1591" s="3">
        <v>1389433333.3333333</v>
      </c>
      <c r="K1591" s="3">
        <v>1679733333.3333333</v>
      </c>
      <c r="L1591" s="3">
        <v>0.21963053006491082</v>
      </c>
      <c r="M1591" s="3">
        <v>1.2089340978336491</v>
      </c>
      <c r="N1591" s="4">
        <v>0.2737356016424774</v>
      </c>
    </row>
    <row r="1592" spans="1:14" x14ac:dyDescent="0.25">
      <c r="A1592" s="2" t="s">
        <v>2722</v>
      </c>
      <c r="B1592" s="3" t="s">
        <v>2723</v>
      </c>
      <c r="C1592" s="3"/>
      <c r="D1592" s="3">
        <v>218090000</v>
      </c>
      <c r="E1592" s="3">
        <v>236220000</v>
      </c>
      <c r="F1592" s="3">
        <v>107050000</v>
      </c>
      <c r="G1592" s="3">
        <v>239550000</v>
      </c>
      <c r="H1592" s="3">
        <v>400170000</v>
      </c>
      <c r="I1592" s="3">
        <v>289220000</v>
      </c>
      <c r="J1592" s="3">
        <v>187120000</v>
      </c>
      <c r="K1592" s="3">
        <v>309646666.66666669</v>
      </c>
      <c r="L1592" s="3">
        <v>0.12073092310290191</v>
      </c>
      <c r="M1592" s="3">
        <v>1.6548026222032208</v>
      </c>
      <c r="N1592" s="4">
        <v>0.72665914878466331</v>
      </c>
    </row>
    <row r="1593" spans="1:14" x14ac:dyDescent="0.25">
      <c r="A1593" s="2" t="s">
        <v>437</v>
      </c>
      <c r="B1593" s="3" t="s">
        <v>438</v>
      </c>
      <c r="C1593" s="3"/>
      <c r="D1593" s="3">
        <v>0</v>
      </c>
      <c r="E1593" s="3">
        <v>0</v>
      </c>
      <c r="F1593" s="3">
        <v>59618000</v>
      </c>
      <c r="G1593" s="3">
        <v>40020000</v>
      </c>
      <c r="H1593" s="3">
        <v>0</v>
      </c>
      <c r="I1593" s="3">
        <v>0</v>
      </c>
      <c r="J1593" s="3">
        <v>19872666.666666668</v>
      </c>
      <c r="K1593" s="3">
        <v>13340000</v>
      </c>
      <c r="L1593" s="3">
        <v>0.79841469490339656</v>
      </c>
      <c r="M1593" s="3">
        <v>0.67127377637626218</v>
      </c>
      <c r="N1593" s="4">
        <v>-0.57502681092878216</v>
      </c>
    </row>
    <row r="1594" spans="1:14" x14ac:dyDescent="0.25">
      <c r="A1594" s="2" t="s">
        <v>1473</v>
      </c>
      <c r="B1594" s="3" t="s">
        <v>1474</v>
      </c>
      <c r="C1594" s="3"/>
      <c r="D1594" s="3">
        <v>18070000000</v>
      </c>
      <c r="E1594" s="3">
        <v>13389000000</v>
      </c>
      <c r="F1594" s="3">
        <v>14795000000</v>
      </c>
      <c r="G1594" s="3">
        <v>20970000000</v>
      </c>
      <c r="H1594" s="3">
        <v>22130000000</v>
      </c>
      <c r="I1594" s="3">
        <v>22297000000</v>
      </c>
      <c r="J1594" s="3">
        <v>15418000000</v>
      </c>
      <c r="K1594" s="3">
        <v>21799000000</v>
      </c>
      <c r="L1594" s="3">
        <v>1.1634002746634226E-2</v>
      </c>
      <c r="M1594" s="3">
        <v>1.4138669088078868</v>
      </c>
      <c r="N1594" s="4">
        <v>0.49964632167504891</v>
      </c>
    </row>
    <row r="1595" spans="1:14" x14ac:dyDescent="0.25">
      <c r="A1595" s="2" t="s">
        <v>429</v>
      </c>
      <c r="B1595" s="3" t="s">
        <v>430</v>
      </c>
      <c r="C1595" s="3"/>
      <c r="D1595" s="3">
        <v>78986000</v>
      </c>
      <c r="E1595" s="3">
        <v>72093000</v>
      </c>
      <c r="F1595" s="3">
        <v>91511000</v>
      </c>
      <c r="G1595" s="3">
        <v>132980000</v>
      </c>
      <c r="H1595" s="3">
        <v>96486000</v>
      </c>
      <c r="I1595" s="3">
        <v>0</v>
      </c>
      <c r="J1595" s="3">
        <v>80863333.333333328</v>
      </c>
      <c r="K1595" s="3">
        <v>76488666.666666672</v>
      </c>
      <c r="L1595" s="3">
        <v>0.91832886002698566</v>
      </c>
      <c r="M1595" s="3">
        <v>0.94590049053959369</v>
      </c>
      <c r="N1595" s="4">
        <v>-8.0239675969828408E-2</v>
      </c>
    </row>
    <row r="1596" spans="1:14" x14ac:dyDescent="0.25">
      <c r="A1596" s="2" t="s">
        <v>1190</v>
      </c>
      <c r="B1596" s="3" t="s">
        <v>1191</v>
      </c>
      <c r="C1596" s="3"/>
      <c r="D1596" s="3">
        <v>159650000</v>
      </c>
      <c r="E1596" s="3">
        <v>33708000</v>
      </c>
      <c r="F1596" s="3">
        <v>51715000</v>
      </c>
      <c r="G1596" s="3">
        <v>192910000</v>
      </c>
      <c r="H1596" s="3">
        <v>135850000</v>
      </c>
      <c r="I1596" s="3">
        <v>47037000</v>
      </c>
      <c r="J1596" s="3">
        <v>81691000</v>
      </c>
      <c r="K1596" s="3">
        <v>125265666.66666667</v>
      </c>
      <c r="L1596" s="3">
        <v>0.49327909157195848</v>
      </c>
      <c r="M1596" s="3">
        <v>1.5334084130034724</v>
      </c>
      <c r="N1596" s="4">
        <v>0.61674200028501291</v>
      </c>
    </row>
    <row r="1597" spans="1:14" x14ac:dyDescent="0.25">
      <c r="A1597" s="2" t="s">
        <v>1026</v>
      </c>
      <c r="B1597" s="3" t="s">
        <v>1027</v>
      </c>
      <c r="C1597" s="3"/>
      <c r="D1597" s="3">
        <v>581990000</v>
      </c>
      <c r="E1597" s="3">
        <v>756530000</v>
      </c>
      <c r="F1597" s="3">
        <v>715420000</v>
      </c>
      <c r="G1597" s="3">
        <v>564270000</v>
      </c>
      <c r="H1597" s="3">
        <v>509040000</v>
      </c>
      <c r="I1597" s="3">
        <v>593660000</v>
      </c>
      <c r="J1597" s="3">
        <v>684646666.66666663</v>
      </c>
      <c r="K1597" s="3">
        <v>555656666.66666663</v>
      </c>
      <c r="L1597" s="3">
        <v>9.1097927549172217E-2</v>
      </c>
      <c r="M1597" s="3">
        <v>0.81159624916015072</v>
      </c>
      <c r="N1597" s="4">
        <v>-0.30116589727745541</v>
      </c>
    </row>
    <row r="1598" spans="1:14" x14ac:dyDescent="0.25">
      <c r="A1598" s="2" t="s">
        <v>3315</v>
      </c>
      <c r="B1598" s="3" t="s">
        <v>3316</v>
      </c>
      <c r="C1598" s="3"/>
      <c r="D1598" s="3">
        <v>2145300000</v>
      </c>
      <c r="E1598" s="3">
        <v>1840400000</v>
      </c>
      <c r="F1598" s="3">
        <v>1836200000</v>
      </c>
      <c r="G1598" s="3">
        <v>1237200000</v>
      </c>
      <c r="H1598" s="3">
        <v>1334300000</v>
      </c>
      <c r="I1598" s="3">
        <v>1107100000</v>
      </c>
      <c r="J1598" s="3">
        <v>1940633333.3333333</v>
      </c>
      <c r="K1598" s="3">
        <v>1226200000</v>
      </c>
      <c r="L1598" s="3">
        <v>4.2025145249123628E-3</v>
      </c>
      <c r="M1598" s="3">
        <v>0.63185557979353824</v>
      </c>
      <c r="N1598" s="4">
        <v>-0.66233324870828658</v>
      </c>
    </row>
    <row r="1599" spans="1:14" x14ac:dyDescent="0.25">
      <c r="A1599" s="2" t="s">
        <v>3019</v>
      </c>
      <c r="B1599" s="3" t="s">
        <v>3020</v>
      </c>
      <c r="C1599" s="3"/>
      <c r="D1599" s="3">
        <v>99541000</v>
      </c>
      <c r="E1599" s="3">
        <v>0</v>
      </c>
      <c r="F1599" s="3">
        <v>0</v>
      </c>
      <c r="G1599" s="3">
        <v>0</v>
      </c>
      <c r="H1599" s="3">
        <v>0</v>
      </c>
      <c r="I1599" s="3">
        <v>78160000</v>
      </c>
      <c r="J1599" s="3">
        <v>33180333.333333332</v>
      </c>
      <c r="K1599" s="3">
        <v>26053333.333333332</v>
      </c>
      <c r="L1599" s="3">
        <v>0.87404290953410357</v>
      </c>
      <c r="M1599" s="3">
        <v>0.78520408675822018</v>
      </c>
      <c r="N1599" s="4">
        <v>-0.34886041325689754</v>
      </c>
    </row>
    <row r="1600" spans="1:14" x14ac:dyDescent="0.25">
      <c r="A1600" s="2" t="s">
        <v>3183</v>
      </c>
      <c r="B1600" s="3" t="s">
        <v>3184</v>
      </c>
      <c r="C1600" s="3"/>
      <c r="D1600" s="3">
        <v>861790000</v>
      </c>
      <c r="E1600" s="3">
        <v>1011100000</v>
      </c>
      <c r="F1600" s="3">
        <v>1091500000</v>
      </c>
      <c r="G1600" s="3">
        <v>853980000</v>
      </c>
      <c r="H1600" s="3">
        <v>962710000</v>
      </c>
      <c r="I1600" s="3">
        <v>871560000</v>
      </c>
      <c r="J1600" s="3">
        <v>988130000</v>
      </c>
      <c r="K1600" s="3">
        <v>896083333.33333337</v>
      </c>
      <c r="L1600" s="3">
        <v>0.28846014045099111</v>
      </c>
      <c r="M1600" s="3">
        <v>0.90684761451765794</v>
      </c>
      <c r="N1600" s="4">
        <v>-0.14106795234739247</v>
      </c>
    </row>
    <row r="1601" spans="1:14" x14ac:dyDescent="0.25">
      <c r="A1601" s="2" t="s">
        <v>2472</v>
      </c>
      <c r="B1601" s="3" t="s">
        <v>2473</v>
      </c>
      <c r="C1601" s="3"/>
      <c r="D1601" s="3">
        <v>105810000</v>
      </c>
      <c r="E1601" s="3">
        <v>81163000</v>
      </c>
      <c r="F1601" s="3">
        <v>0</v>
      </c>
      <c r="G1601" s="3">
        <v>0</v>
      </c>
      <c r="H1601" s="3">
        <v>62391000</v>
      </c>
      <c r="I1601" s="3">
        <v>0</v>
      </c>
      <c r="J1601" s="3">
        <v>62324333.333333336</v>
      </c>
      <c r="K1601" s="3">
        <v>20797000</v>
      </c>
      <c r="L1601" s="3">
        <v>0.33737797277142134</v>
      </c>
      <c r="M1601" s="3">
        <v>0.33368989105378849</v>
      </c>
      <c r="N1601" s="4">
        <v>-1.5834201133340902</v>
      </c>
    </row>
    <row r="1602" spans="1:14" x14ac:dyDescent="0.25">
      <c r="A1602" s="2" t="s">
        <v>523</v>
      </c>
      <c r="B1602" s="3" t="s">
        <v>524</v>
      </c>
      <c r="C1602" s="3"/>
      <c r="D1602" s="3">
        <v>351380000</v>
      </c>
      <c r="E1602" s="3">
        <v>600790000</v>
      </c>
      <c r="F1602" s="3">
        <v>429210000</v>
      </c>
      <c r="G1602" s="3">
        <v>488780000</v>
      </c>
      <c r="H1602" s="3">
        <v>570620000</v>
      </c>
      <c r="I1602" s="3">
        <v>418710000</v>
      </c>
      <c r="J1602" s="3">
        <v>460460000</v>
      </c>
      <c r="K1602" s="3">
        <v>492703333.33333331</v>
      </c>
      <c r="L1602" s="3">
        <v>0.72602908122138987</v>
      </c>
      <c r="M1602" s="3">
        <v>1.0700241787198308</v>
      </c>
      <c r="N1602" s="4">
        <v>9.7643396743321204E-2</v>
      </c>
    </row>
    <row r="1603" spans="1:14" x14ac:dyDescent="0.25">
      <c r="A1603" s="2" t="s">
        <v>3513</v>
      </c>
      <c r="B1603" s="3" t="s">
        <v>3514</v>
      </c>
      <c r="C1603" s="3"/>
      <c r="D1603" s="3">
        <v>115220000</v>
      </c>
      <c r="E1603" s="3">
        <v>130060000</v>
      </c>
      <c r="F1603" s="3">
        <v>115530000</v>
      </c>
      <c r="G1603" s="3">
        <v>0</v>
      </c>
      <c r="H1603" s="3">
        <v>24740000</v>
      </c>
      <c r="I1603" s="3">
        <v>0</v>
      </c>
      <c r="J1603" s="3">
        <v>120270000</v>
      </c>
      <c r="K1603" s="3">
        <v>8246666.666666667</v>
      </c>
      <c r="L1603" s="3">
        <v>3.0714509703120039E-4</v>
      </c>
      <c r="M1603" s="3">
        <v>6.8567944347440485E-2</v>
      </c>
      <c r="N1603" s="4">
        <v>-3.8663219186167135</v>
      </c>
    </row>
    <row r="1604" spans="1:14" x14ac:dyDescent="0.25">
      <c r="A1604" s="2" t="s">
        <v>3730</v>
      </c>
      <c r="B1604" s="3" t="s">
        <v>3731</v>
      </c>
      <c r="C1604" s="3"/>
      <c r="D1604" s="3">
        <v>0</v>
      </c>
      <c r="E1604" s="3">
        <v>0</v>
      </c>
      <c r="F1604" s="3">
        <v>0</v>
      </c>
      <c r="G1604" s="3">
        <v>153200000</v>
      </c>
      <c r="H1604" s="3">
        <v>143570000</v>
      </c>
      <c r="I1604" s="3">
        <v>0</v>
      </c>
      <c r="J1604" s="3">
        <v>0</v>
      </c>
      <c r="K1604" s="3">
        <v>98923333.333333328</v>
      </c>
      <c r="L1604" s="3">
        <v>0.11653517088490652</v>
      </c>
      <c r="M1604" s="13" t="s">
        <v>3873</v>
      </c>
      <c r="N1604" s="11" t="s">
        <v>3873</v>
      </c>
    </row>
    <row r="1605" spans="1:14" x14ac:dyDescent="0.25">
      <c r="A1605" s="2" t="s">
        <v>1126</v>
      </c>
      <c r="B1605" s="3" t="s">
        <v>1127</v>
      </c>
      <c r="C1605" s="3"/>
      <c r="D1605" s="3">
        <v>125080000</v>
      </c>
      <c r="E1605" s="3">
        <v>137820000</v>
      </c>
      <c r="F1605" s="3">
        <v>0</v>
      </c>
      <c r="G1605" s="3">
        <v>168260000</v>
      </c>
      <c r="H1605" s="3">
        <v>173780000</v>
      </c>
      <c r="I1605" s="3">
        <v>187620000</v>
      </c>
      <c r="J1605" s="3">
        <v>87633333.333333328</v>
      </c>
      <c r="K1605" s="3">
        <v>176553333.33333334</v>
      </c>
      <c r="L1605" s="3">
        <v>0.11543807002923485</v>
      </c>
      <c r="M1605" s="3">
        <v>2.0146823887409662</v>
      </c>
      <c r="N1605" s="4">
        <v>1.0105524182545118</v>
      </c>
    </row>
    <row r="1606" spans="1:14" x14ac:dyDescent="0.25">
      <c r="A1606" s="2" t="s">
        <v>2970</v>
      </c>
      <c r="B1606" s="3" t="s">
        <v>2971</v>
      </c>
      <c r="C1606" s="3"/>
      <c r="D1606" s="3">
        <v>124580000</v>
      </c>
      <c r="E1606" s="3">
        <v>58211000</v>
      </c>
      <c r="F1606" s="3">
        <v>93485000</v>
      </c>
      <c r="G1606" s="3">
        <v>0</v>
      </c>
      <c r="H1606" s="3">
        <v>0</v>
      </c>
      <c r="I1606" s="3">
        <v>0</v>
      </c>
      <c r="J1606" s="3">
        <v>92092000</v>
      </c>
      <c r="K1606" s="3">
        <v>0</v>
      </c>
      <c r="L1606" s="3">
        <v>8.6259115401367773E-3</v>
      </c>
      <c r="M1606" s="3">
        <v>0</v>
      </c>
      <c r="N1606" s="11" t="s">
        <v>3873</v>
      </c>
    </row>
    <row r="1607" spans="1:14" x14ac:dyDescent="0.25">
      <c r="A1607" s="2" t="s">
        <v>1802</v>
      </c>
      <c r="B1607" s="3" t="s">
        <v>1803</v>
      </c>
      <c r="C1607" s="3"/>
      <c r="D1607" s="3">
        <v>0</v>
      </c>
      <c r="E1607" s="3">
        <v>0</v>
      </c>
      <c r="F1607" s="3">
        <v>0</v>
      </c>
      <c r="G1607" s="3">
        <v>46303000</v>
      </c>
      <c r="H1607" s="3">
        <v>19008000</v>
      </c>
      <c r="I1607" s="3">
        <v>0</v>
      </c>
      <c r="J1607" s="3">
        <v>0</v>
      </c>
      <c r="K1607" s="3">
        <v>21770333.333333332</v>
      </c>
      <c r="L1607" s="3">
        <v>0.18052685682280048</v>
      </c>
      <c r="M1607" s="13" t="s">
        <v>3873</v>
      </c>
      <c r="N1607" s="11" t="s">
        <v>3873</v>
      </c>
    </row>
    <row r="1608" spans="1:14" x14ac:dyDescent="0.25">
      <c r="A1608" s="2" t="s">
        <v>1592</v>
      </c>
      <c r="B1608" s="3" t="s">
        <v>1593</v>
      </c>
      <c r="C1608" s="3"/>
      <c r="D1608" s="3">
        <v>1355900000</v>
      </c>
      <c r="E1608" s="3">
        <v>1186200000</v>
      </c>
      <c r="F1608" s="3">
        <v>1146600000</v>
      </c>
      <c r="G1608" s="3">
        <v>1039400000</v>
      </c>
      <c r="H1608" s="3">
        <v>942070000</v>
      </c>
      <c r="I1608" s="3">
        <v>836680000</v>
      </c>
      <c r="J1608" s="3">
        <v>1229566666.6666667</v>
      </c>
      <c r="K1608" s="3">
        <v>939383333.33333337</v>
      </c>
      <c r="L1608" s="3">
        <v>2.8828525212735868E-2</v>
      </c>
      <c r="M1608" s="3">
        <v>0.76399544554992271</v>
      </c>
      <c r="N1608" s="4">
        <v>-0.38836405702179061</v>
      </c>
    </row>
    <row r="1609" spans="1:14" x14ac:dyDescent="0.25">
      <c r="A1609" s="2" t="s">
        <v>3811</v>
      </c>
      <c r="B1609" s="3" t="s">
        <v>3812</v>
      </c>
      <c r="C1609" s="3"/>
      <c r="D1609" s="3">
        <v>0</v>
      </c>
      <c r="E1609" s="3">
        <v>59249000</v>
      </c>
      <c r="F1609" s="3">
        <v>0</v>
      </c>
      <c r="G1609" s="3">
        <v>95324000</v>
      </c>
      <c r="H1609" s="3">
        <v>0</v>
      </c>
      <c r="I1609" s="3">
        <v>0</v>
      </c>
      <c r="J1609" s="3">
        <v>19749666.666666668</v>
      </c>
      <c r="K1609" s="3">
        <v>31774666.666666668</v>
      </c>
      <c r="L1609" s="3">
        <v>0.76398758723771409</v>
      </c>
      <c r="M1609" s="3">
        <v>1.6088710357980724</v>
      </c>
      <c r="N1609" s="4">
        <v>0.68604868686227216</v>
      </c>
    </row>
    <row r="1610" spans="1:14" x14ac:dyDescent="0.25">
      <c r="A1610" s="2" t="s">
        <v>3195</v>
      </c>
      <c r="B1610" s="3" t="s">
        <v>3196</v>
      </c>
      <c r="C1610" s="3"/>
      <c r="D1610" s="3">
        <v>46571000</v>
      </c>
      <c r="E1610" s="3">
        <v>0</v>
      </c>
      <c r="F1610" s="3">
        <v>66589000</v>
      </c>
      <c r="G1610" s="3">
        <v>163560000</v>
      </c>
      <c r="H1610" s="3">
        <v>208020000</v>
      </c>
      <c r="I1610" s="3">
        <v>303960000</v>
      </c>
      <c r="J1610" s="3">
        <v>37720000</v>
      </c>
      <c r="K1610" s="3">
        <v>225180000</v>
      </c>
      <c r="L1610" s="3">
        <v>1.5030787578604156E-2</v>
      </c>
      <c r="M1610" s="3">
        <v>5.9697773064687167</v>
      </c>
      <c r="N1610" s="4">
        <v>2.5776771149330355</v>
      </c>
    </row>
    <row r="1611" spans="1:14" x14ac:dyDescent="0.25">
      <c r="A1611" s="2" t="s">
        <v>1566</v>
      </c>
      <c r="B1611" s="3" t="s">
        <v>1567</v>
      </c>
      <c r="C1611" s="3"/>
      <c r="D1611" s="3">
        <v>178700000</v>
      </c>
      <c r="E1611" s="3">
        <v>253870000</v>
      </c>
      <c r="F1611" s="3">
        <v>262850000</v>
      </c>
      <c r="G1611" s="3">
        <v>369630000</v>
      </c>
      <c r="H1611" s="3">
        <v>149810000</v>
      </c>
      <c r="I1611" s="3">
        <v>74045000</v>
      </c>
      <c r="J1611" s="3">
        <v>231806666.66666666</v>
      </c>
      <c r="K1611" s="3">
        <v>197828333.33333334</v>
      </c>
      <c r="L1611" s="3">
        <v>0.73217030419109164</v>
      </c>
      <c r="M1611" s="3">
        <v>0.85341951626355306</v>
      </c>
      <c r="N1611" s="4">
        <v>-0.22867299197113866</v>
      </c>
    </row>
    <row r="1612" spans="1:14" x14ac:dyDescent="0.25">
      <c r="A1612" s="2" t="s">
        <v>1340</v>
      </c>
      <c r="B1612" s="3" t="s">
        <v>1341</v>
      </c>
      <c r="C1612" s="3"/>
      <c r="D1612" s="3">
        <v>127950000</v>
      </c>
      <c r="E1612" s="3">
        <v>139640000</v>
      </c>
      <c r="F1612" s="3">
        <v>156900000</v>
      </c>
      <c r="G1612" s="3">
        <v>111050000</v>
      </c>
      <c r="H1612" s="3">
        <v>0</v>
      </c>
      <c r="I1612" s="3">
        <v>143670000</v>
      </c>
      <c r="J1612" s="3">
        <v>141496666.66666666</v>
      </c>
      <c r="K1612" s="3">
        <v>84906666.666666672</v>
      </c>
      <c r="L1612" s="3">
        <v>0.27047157386205428</v>
      </c>
      <c r="M1612" s="3">
        <v>0.60006124997055299</v>
      </c>
      <c r="N1612" s="4">
        <v>-0.73681832663490265</v>
      </c>
    </row>
    <row r="1613" spans="1:14" x14ac:dyDescent="0.25">
      <c r="A1613" s="2" t="s">
        <v>2290</v>
      </c>
      <c r="B1613" s="3" t="s">
        <v>2291</v>
      </c>
      <c r="C1613" s="3"/>
      <c r="D1613" s="3">
        <v>554220000</v>
      </c>
      <c r="E1613" s="3">
        <v>1418900000</v>
      </c>
      <c r="F1613" s="3">
        <v>1965300000</v>
      </c>
      <c r="G1613" s="3">
        <v>730810000</v>
      </c>
      <c r="H1613" s="3">
        <v>958390000</v>
      </c>
      <c r="I1613" s="3">
        <v>1143400000</v>
      </c>
      <c r="J1613" s="3">
        <v>1312806666.6666667</v>
      </c>
      <c r="K1613" s="3">
        <v>944200000</v>
      </c>
      <c r="L1613" s="3">
        <v>0.43743996332926555</v>
      </c>
      <c r="M1613" s="3">
        <v>0.719222429299059</v>
      </c>
      <c r="N1613" s="4">
        <v>-0.47549008219134536</v>
      </c>
    </row>
    <row r="1614" spans="1:14" x14ac:dyDescent="0.25">
      <c r="A1614" s="2" t="s">
        <v>821</v>
      </c>
      <c r="B1614" s="3" t="s">
        <v>822</v>
      </c>
      <c r="C1614" s="3"/>
      <c r="D1614" s="3">
        <v>229440000</v>
      </c>
      <c r="E1614" s="3">
        <v>106510000</v>
      </c>
      <c r="F1614" s="3">
        <v>237940000</v>
      </c>
      <c r="G1614" s="3">
        <v>37185000</v>
      </c>
      <c r="H1614" s="3">
        <v>32722000</v>
      </c>
      <c r="I1614" s="3">
        <v>76091000</v>
      </c>
      <c r="J1614" s="3">
        <v>191296666.66666666</v>
      </c>
      <c r="K1614" s="3">
        <v>48666000</v>
      </c>
      <c r="L1614" s="3">
        <v>3.3058441026908018E-2</v>
      </c>
      <c r="M1614" s="3">
        <v>0.2544006691177752</v>
      </c>
      <c r="N1614" s="4">
        <v>-1.9748256297225371</v>
      </c>
    </row>
    <row r="1615" spans="1:14" x14ac:dyDescent="0.25">
      <c r="A1615" s="2" t="s">
        <v>611</v>
      </c>
      <c r="B1615" s="3" t="s">
        <v>612</v>
      </c>
      <c r="C1615" s="3"/>
      <c r="D1615" s="3">
        <v>4874000000</v>
      </c>
      <c r="E1615" s="3">
        <v>5326300000</v>
      </c>
      <c r="F1615" s="3">
        <v>4951700000</v>
      </c>
      <c r="G1615" s="3">
        <v>8754300000</v>
      </c>
      <c r="H1615" s="3">
        <v>8448000000</v>
      </c>
      <c r="I1615" s="3">
        <v>8343800000</v>
      </c>
      <c r="J1615" s="3">
        <v>5050666666.666667</v>
      </c>
      <c r="K1615" s="3">
        <v>8515366666.666667</v>
      </c>
      <c r="L1615" s="3">
        <v>4.9110038152241317E-5</v>
      </c>
      <c r="M1615" s="3">
        <v>1.6859886483632522</v>
      </c>
      <c r="N1615" s="4">
        <v>0.75359482275379464</v>
      </c>
    </row>
    <row r="1616" spans="1:14" x14ac:dyDescent="0.25">
      <c r="A1616" s="2" t="s">
        <v>823</v>
      </c>
      <c r="B1616" s="3" t="s">
        <v>824</v>
      </c>
      <c r="C1616" s="3"/>
      <c r="D1616" s="3">
        <v>1065200000</v>
      </c>
      <c r="E1616" s="3">
        <v>702070000</v>
      </c>
      <c r="F1616" s="3">
        <v>679990000</v>
      </c>
      <c r="G1616" s="3">
        <v>461190000</v>
      </c>
      <c r="H1616" s="3">
        <v>717340000</v>
      </c>
      <c r="I1616" s="3">
        <v>1244300000</v>
      </c>
      <c r="J1616" s="3">
        <v>815753333.33333337</v>
      </c>
      <c r="K1616" s="3">
        <v>807610000</v>
      </c>
      <c r="L1616" s="3">
        <v>0.97670969403220931</v>
      </c>
      <c r="M1616" s="3">
        <v>0.99001740722277154</v>
      </c>
      <c r="N1616" s="4">
        <v>-1.4474202934320765E-2</v>
      </c>
    </row>
    <row r="1617" spans="1:14" x14ac:dyDescent="0.25">
      <c r="A1617" s="2" t="s">
        <v>779</v>
      </c>
      <c r="B1617" s="3" t="s">
        <v>780</v>
      </c>
      <c r="C1617" s="3"/>
      <c r="D1617" s="3">
        <v>603420000</v>
      </c>
      <c r="E1617" s="3">
        <v>505910000</v>
      </c>
      <c r="F1617" s="3">
        <v>614500000</v>
      </c>
      <c r="G1617" s="3">
        <v>1109600000</v>
      </c>
      <c r="H1617" s="3">
        <v>1183000000</v>
      </c>
      <c r="I1617" s="3">
        <v>605560000</v>
      </c>
      <c r="J1617" s="3">
        <v>574610000</v>
      </c>
      <c r="K1617" s="3">
        <v>966053333.33333337</v>
      </c>
      <c r="L1617" s="3">
        <v>0.1014659249708308</v>
      </c>
      <c r="M1617" s="3">
        <v>1.6812330682259853</v>
      </c>
      <c r="N1617" s="4">
        <v>0.74951973829563578</v>
      </c>
    </row>
    <row r="1618" spans="1:14" x14ac:dyDescent="0.25">
      <c r="A1618" s="2" t="s">
        <v>781</v>
      </c>
      <c r="B1618" s="3" t="s">
        <v>782</v>
      </c>
      <c r="C1618" s="3"/>
      <c r="D1618" s="3">
        <v>0</v>
      </c>
      <c r="E1618" s="3">
        <v>0</v>
      </c>
      <c r="F1618" s="3">
        <v>73365000</v>
      </c>
      <c r="G1618" s="3">
        <v>0</v>
      </c>
      <c r="H1618" s="3">
        <v>178640000</v>
      </c>
      <c r="I1618" s="3">
        <v>101570000</v>
      </c>
      <c r="J1618" s="3">
        <v>24455000</v>
      </c>
      <c r="K1618" s="3">
        <v>93403333.333333328</v>
      </c>
      <c r="L1618" s="3">
        <v>0.29462490800667052</v>
      </c>
      <c r="M1618" s="3">
        <v>3.8193961698357524</v>
      </c>
      <c r="N1618" s="4">
        <v>1.9333445723861966</v>
      </c>
    </row>
    <row r="1619" spans="1:14" x14ac:dyDescent="0.25">
      <c r="A1619" s="2" t="s">
        <v>2738</v>
      </c>
      <c r="B1619" s="3" t="s">
        <v>2739</v>
      </c>
      <c r="C1619" s="3"/>
      <c r="D1619" s="3">
        <v>0</v>
      </c>
      <c r="E1619" s="3">
        <v>0</v>
      </c>
      <c r="F1619" s="3">
        <v>0</v>
      </c>
      <c r="G1619" s="3">
        <v>0</v>
      </c>
      <c r="H1619" s="3">
        <v>154670000</v>
      </c>
      <c r="I1619" s="3">
        <v>104580000</v>
      </c>
      <c r="J1619" s="3">
        <v>0</v>
      </c>
      <c r="K1619" s="3">
        <v>86416666.666666672</v>
      </c>
      <c r="L1619" s="3">
        <v>0.13074841993783917</v>
      </c>
      <c r="M1619" s="13" t="s">
        <v>3873</v>
      </c>
      <c r="N1619" s="11" t="s">
        <v>3873</v>
      </c>
    </row>
    <row r="1620" spans="1:14" x14ac:dyDescent="0.25">
      <c r="A1620" s="2" t="s">
        <v>2490</v>
      </c>
      <c r="B1620" s="3" t="s">
        <v>2491</v>
      </c>
      <c r="C1620" s="3"/>
      <c r="D1620" s="3">
        <v>0</v>
      </c>
      <c r="E1620" s="3">
        <v>0</v>
      </c>
      <c r="F1620" s="3">
        <v>77068000</v>
      </c>
      <c r="G1620" s="3">
        <v>0</v>
      </c>
      <c r="H1620" s="3">
        <v>128490000</v>
      </c>
      <c r="I1620" s="3">
        <v>0</v>
      </c>
      <c r="J1620" s="3">
        <v>25689333.333333332</v>
      </c>
      <c r="K1620" s="3">
        <v>42830000</v>
      </c>
      <c r="L1620" s="3">
        <v>0.74872604795210274</v>
      </c>
      <c r="M1620" s="3">
        <v>1.667228940675767</v>
      </c>
      <c r="N1620" s="4">
        <v>0.73745222603941452</v>
      </c>
    </row>
    <row r="1621" spans="1:14" x14ac:dyDescent="0.25">
      <c r="A1621" s="2" t="s">
        <v>134</v>
      </c>
      <c r="B1621" s="3" t="s">
        <v>135</v>
      </c>
      <c r="C1621" s="3"/>
      <c r="D1621" s="3">
        <v>0</v>
      </c>
      <c r="E1621" s="3">
        <v>163010000</v>
      </c>
      <c r="F1621" s="3">
        <v>259130000</v>
      </c>
      <c r="G1621" s="3">
        <v>149690000</v>
      </c>
      <c r="H1621" s="3">
        <v>178290000</v>
      </c>
      <c r="I1621" s="3">
        <v>115710000</v>
      </c>
      <c r="J1621" s="3">
        <v>140713333.33333334</v>
      </c>
      <c r="K1621" s="3">
        <v>147896666.66666666</v>
      </c>
      <c r="L1621" s="3">
        <v>0.93084218759760717</v>
      </c>
      <c r="M1621" s="3">
        <v>1.0510494148860565</v>
      </c>
      <c r="N1621" s="4">
        <v>7.1830498924426653E-2</v>
      </c>
    </row>
    <row r="1622" spans="1:14" x14ac:dyDescent="0.25">
      <c r="A1622" s="2" t="s">
        <v>2764</v>
      </c>
      <c r="B1622" s="3" t="s">
        <v>2765</v>
      </c>
      <c r="C1622" s="3"/>
      <c r="D1622" s="3">
        <v>92080000</v>
      </c>
      <c r="E1622" s="3">
        <v>125830000</v>
      </c>
      <c r="F1622" s="3">
        <v>101930000</v>
      </c>
      <c r="G1622" s="3">
        <v>93370000</v>
      </c>
      <c r="H1622" s="3">
        <v>55950000</v>
      </c>
      <c r="I1622" s="3">
        <v>109220000</v>
      </c>
      <c r="J1622" s="3">
        <v>106613333.33333333</v>
      </c>
      <c r="K1622" s="3">
        <v>86180000</v>
      </c>
      <c r="L1622" s="3">
        <v>0.33599491271791987</v>
      </c>
      <c r="M1622" s="3">
        <v>0.80834167083541775</v>
      </c>
      <c r="N1622" s="4">
        <v>-0.30696287291308871</v>
      </c>
    </row>
    <row r="1623" spans="1:14" x14ac:dyDescent="0.25">
      <c r="A1623" s="2" t="s">
        <v>3011</v>
      </c>
      <c r="B1623" s="3" t="s">
        <v>3012</v>
      </c>
      <c r="C1623" s="3"/>
      <c r="D1623" s="3">
        <v>52985000</v>
      </c>
      <c r="E1623" s="3">
        <v>52893000</v>
      </c>
      <c r="F1623" s="3">
        <v>58289000</v>
      </c>
      <c r="G1623" s="3">
        <v>202450000</v>
      </c>
      <c r="H1623" s="3">
        <v>130820000</v>
      </c>
      <c r="I1623" s="3">
        <v>0</v>
      </c>
      <c r="J1623" s="3">
        <v>54722333.333333336</v>
      </c>
      <c r="K1623" s="3">
        <v>111090000</v>
      </c>
      <c r="L1623" s="3">
        <v>0.39562899840679921</v>
      </c>
      <c r="M1623" s="3">
        <v>2.0300669440265096</v>
      </c>
      <c r="N1623" s="4">
        <v>1.0215273028895766</v>
      </c>
    </row>
    <row r="1624" spans="1:14" x14ac:dyDescent="0.25">
      <c r="A1624" s="2" t="s">
        <v>3334</v>
      </c>
      <c r="B1624" s="3" t="s">
        <v>3335</v>
      </c>
      <c r="C1624" s="3"/>
      <c r="D1624" s="3">
        <v>52628000</v>
      </c>
      <c r="E1624" s="3">
        <v>0</v>
      </c>
      <c r="F1624" s="3">
        <v>52041000</v>
      </c>
      <c r="G1624" s="3">
        <v>0</v>
      </c>
      <c r="H1624" s="3">
        <v>0</v>
      </c>
      <c r="I1624" s="3">
        <v>0</v>
      </c>
      <c r="J1624" s="3">
        <v>34889666.666666664</v>
      </c>
      <c r="K1624" s="3">
        <v>0</v>
      </c>
      <c r="L1624" s="3">
        <v>0.11612903308904611</v>
      </c>
      <c r="M1624" s="3">
        <v>0</v>
      </c>
      <c r="N1624" s="11" t="s">
        <v>3873</v>
      </c>
    </row>
    <row r="1625" spans="1:14" x14ac:dyDescent="0.25">
      <c r="A1625" s="2" t="s">
        <v>3031</v>
      </c>
      <c r="B1625" s="3" t="s">
        <v>3032</v>
      </c>
      <c r="C1625" s="3"/>
      <c r="D1625" s="3">
        <v>0</v>
      </c>
      <c r="E1625" s="3">
        <v>90288000</v>
      </c>
      <c r="F1625" s="3">
        <v>119030000</v>
      </c>
      <c r="G1625" s="3">
        <v>0</v>
      </c>
      <c r="H1625" s="3">
        <v>0</v>
      </c>
      <c r="I1625" s="3">
        <v>0</v>
      </c>
      <c r="J1625" s="3">
        <v>69772666.666666672</v>
      </c>
      <c r="K1625" s="3">
        <v>0</v>
      </c>
      <c r="L1625" s="3">
        <v>0.12356176937298638</v>
      </c>
      <c r="M1625" s="3">
        <v>0</v>
      </c>
      <c r="N1625" s="11" t="s">
        <v>3873</v>
      </c>
    </row>
    <row r="1626" spans="1:14" x14ac:dyDescent="0.25">
      <c r="A1626" s="2" t="s">
        <v>2716</v>
      </c>
      <c r="B1626" s="3" t="s">
        <v>2717</v>
      </c>
      <c r="C1626" s="3"/>
      <c r="D1626" s="3">
        <v>0</v>
      </c>
      <c r="E1626" s="3">
        <v>0</v>
      </c>
      <c r="F1626" s="3">
        <v>0</v>
      </c>
      <c r="G1626" s="3">
        <v>120290000</v>
      </c>
      <c r="H1626" s="3">
        <v>125220000</v>
      </c>
      <c r="I1626" s="3">
        <v>0</v>
      </c>
      <c r="J1626" s="3">
        <v>0</v>
      </c>
      <c r="K1626" s="3">
        <v>81836666.666666672</v>
      </c>
      <c r="L1626" s="3">
        <v>0.11627688397419556</v>
      </c>
      <c r="M1626" s="13" t="s">
        <v>3873</v>
      </c>
      <c r="N1626" s="11" t="s">
        <v>3873</v>
      </c>
    </row>
    <row r="1627" spans="1:14" x14ac:dyDescent="0.25">
      <c r="A1627" s="2" t="s">
        <v>3629</v>
      </c>
      <c r="B1627" s="3" t="s">
        <v>3630</v>
      </c>
      <c r="C1627" s="3"/>
      <c r="D1627" s="3">
        <v>75112000</v>
      </c>
      <c r="E1627" s="3">
        <v>72712000</v>
      </c>
      <c r="F1627" s="3">
        <v>0</v>
      </c>
      <c r="G1627" s="3">
        <v>68408000</v>
      </c>
      <c r="H1627" s="3">
        <v>46508000</v>
      </c>
      <c r="I1627" s="3">
        <v>0</v>
      </c>
      <c r="J1627" s="3">
        <v>49274666.666666664</v>
      </c>
      <c r="K1627" s="3">
        <v>38305333.333333336</v>
      </c>
      <c r="L1627" s="3">
        <v>0.74786792076597464</v>
      </c>
      <c r="M1627" s="3">
        <v>0.77738391600822609</v>
      </c>
      <c r="N1627" s="4">
        <v>-0.36330083611070946</v>
      </c>
    </row>
    <row r="1628" spans="1:14" x14ac:dyDescent="0.25">
      <c r="A1628" s="2" t="s">
        <v>2232</v>
      </c>
      <c r="B1628" s="3" t="s">
        <v>2233</v>
      </c>
      <c r="C1628" s="3"/>
      <c r="D1628" s="3">
        <v>1153700000</v>
      </c>
      <c r="E1628" s="3">
        <v>957490000</v>
      </c>
      <c r="F1628" s="3">
        <v>1133000000</v>
      </c>
      <c r="G1628" s="3">
        <v>352150000</v>
      </c>
      <c r="H1628" s="3">
        <v>476520000</v>
      </c>
      <c r="I1628" s="3">
        <v>476660000</v>
      </c>
      <c r="J1628" s="3">
        <v>1081396666.6666667</v>
      </c>
      <c r="K1628" s="3">
        <v>435110000</v>
      </c>
      <c r="L1628" s="3">
        <v>9.8663744069155167E-4</v>
      </c>
      <c r="M1628" s="3">
        <v>0.40235929461591335</v>
      </c>
      <c r="N1628" s="4">
        <v>-1.3134437351370412</v>
      </c>
    </row>
    <row r="1629" spans="1:14" x14ac:dyDescent="0.25">
      <c r="A1629" s="2" t="s">
        <v>681</v>
      </c>
      <c r="B1629" s="3" t="s">
        <v>682</v>
      </c>
      <c r="C1629" s="3"/>
      <c r="D1629" s="3">
        <v>5692700000</v>
      </c>
      <c r="E1629" s="3">
        <v>5796900000</v>
      </c>
      <c r="F1629" s="3">
        <v>6180700000</v>
      </c>
      <c r="G1629" s="3">
        <v>8641500000</v>
      </c>
      <c r="H1629" s="3">
        <v>8452000000</v>
      </c>
      <c r="I1629" s="3">
        <v>7203500000</v>
      </c>
      <c r="J1629" s="3">
        <v>5890100000</v>
      </c>
      <c r="K1629" s="3">
        <v>8099000000</v>
      </c>
      <c r="L1629" s="3">
        <v>9.6490933319883336E-3</v>
      </c>
      <c r="M1629" s="3">
        <v>1.3750190998455034</v>
      </c>
      <c r="N1629" s="4">
        <v>0.45945165868166749</v>
      </c>
    </row>
    <row r="1630" spans="1:14" x14ac:dyDescent="0.25">
      <c r="A1630" s="2" t="s">
        <v>3843</v>
      </c>
      <c r="B1630" s="3" t="s">
        <v>3844</v>
      </c>
      <c r="C1630" s="3"/>
      <c r="D1630" s="3">
        <v>68315000</v>
      </c>
      <c r="E1630" s="3">
        <v>24340000</v>
      </c>
      <c r="F1630" s="3">
        <v>0</v>
      </c>
      <c r="G1630" s="3">
        <v>0</v>
      </c>
      <c r="H1630" s="3">
        <v>0</v>
      </c>
      <c r="I1630" s="3">
        <v>0</v>
      </c>
      <c r="J1630" s="3">
        <v>30885000</v>
      </c>
      <c r="K1630" s="3">
        <v>0</v>
      </c>
      <c r="L1630" s="3">
        <v>0.19723897564374246</v>
      </c>
      <c r="M1630" s="3">
        <v>0</v>
      </c>
      <c r="N1630" s="11" t="s">
        <v>3873</v>
      </c>
    </row>
    <row r="1631" spans="1:14" x14ac:dyDescent="0.25">
      <c r="A1631" s="2" t="s">
        <v>1562</v>
      </c>
      <c r="B1631" s="3" t="s">
        <v>1563</v>
      </c>
      <c r="C1631" s="3"/>
      <c r="D1631" s="3">
        <v>81998000</v>
      </c>
      <c r="E1631" s="3">
        <v>63834000</v>
      </c>
      <c r="F1631" s="3">
        <v>69269000</v>
      </c>
      <c r="G1631" s="3">
        <v>0</v>
      </c>
      <c r="H1631" s="3">
        <v>33648000</v>
      </c>
      <c r="I1631" s="3">
        <v>0</v>
      </c>
      <c r="J1631" s="3">
        <v>71700333.333333328</v>
      </c>
      <c r="K1631" s="3">
        <v>11216000</v>
      </c>
      <c r="L1631" s="3">
        <v>8.2684333829889916E-3</v>
      </c>
      <c r="M1631" s="3">
        <v>0.15642884040520499</v>
      </c>
      <c r="N1631" s="4">
        <v>-2.6764215715403319</v>
      </c>
    </row>
    <row r="1632" spans="1:14" x14ac:dyDescent="0.25">
      <c r="A1632" s="2" t="s">
        <v>3687</v>
      </c>
      <c r="B1632" s="3" t="s">
        <v>3688</v>
      </c>
      <c r="C1632" s="3"/>
      <c r="D1632" s="3">
        <v>306730000</v>
      </c>
      <c r="E1632" s="3">
        <v>307880000</v>
      </c>
      <c r="F1632" s="3">
        <v>205610000</v>
      </c>
      <c r="G1632" s="3">
        <v>67935000</v>
      </c>
      <c r="H1632" s="3">
        <v>69112000</v>
      </c>
      <c r="I1632" s="3">
        <v>0</v>
      </c>
      <c r="J1632" s="3">
        <v>273406666.66666669</v>
      </c>
      <c r="K1632" s="3">
        <v>45682333.333333336</v>
      </c>
      <c r="L1632" s="3">
        <v>5.0875740378596192E-3</v>
      </c>
      <c r="M1632" s="3">
        <v>0.16708565994489283</v>
      </c>
      <c r="N1632" s="4">
        <v>-2.5813401748583824</v>
      </c>
    </row>
    <row r="1633" spans="1:14" x14ac:dyDescent="0.25">
      <c r="A1633" s="2" t="s">
        <v>1924</v>
      </c>
      <c r="B1633" s="3" t="s">
        <v>1925</v>
      </c>
      <c r="C1633" s="3"/>
      <c r="D1633" s="3">
        <v>52149000</v>
      </c>
      <c r="E1633" s="3">
        <v>46242000</v>
      </c>
      <c r="F1633" s="3">
        <v>36862000</v>
      </c>
      <c r="G1633" s="3">
        <v>123240000</v>
      </c>
      <c r="H1633" s="3">
        <v>92439000</v>
      </c>
      <c r="I1633" s="3">
        <v>35039000</v>
      </c>
      <c r="J1633" s="3">
        <v>45084333.333333336</v>
      </c>
      <c r="K1633" s="3">
        <v>83572666.666666672</v>
      </c>
      <c r="L1633" s="3">
        <v>0.21611305026241137</v>
      </c>
      <c r="M1633" s="3">
        <v>1.8536964059946914</v>
      </c>
      <c r="N1633" s="4">
        <v>0.89040498213457708</v>
      </c>
    </row>
    <row r="1634" spans="1:14" x14ac:dyDescent="0.25">
      <c r="A1634" s="2" t="s">
        <v>210</v>
      </c>
      <c r="B1634" s="3" t="s">
        <v>211</v>
      </c>
      <c r="C1634" s="3"/>
      <c r="D1634" s="3">
        <v>374270000</v>
      </c>
      <c r="E1634" s="3">
        <v>338930000</v>
      </c>
      <c r="F1634" s="3">
        <v>470180000</v>
      </c>
      <c r="G1634" s="3">
        <v>516550000</v>
      </c>
      <c r="H1634" s="3">
        <v>458630000</v>
      </c>
      <c r="I1634" s="3">
        <v>478590000</v>
      </c>
      <c r="J1634" s="3">
        <v>394460000</v>
      </c>
      <c r="K1634" s="3">
        <v>484590000</v>
      </c>
      <c r="L1634" s="3">
        <v>0.10258336845913185</v>
      </c>
      <c r="M1634" s="3">
        <v>1.2284895806925924</v>
      </c>
      <c r="N1634" s="4">
        <v>0.29688562168308802</v>
      </c>
    </row>
    <row r="1635" spans="1:14" x14ac:dyDescent="0.25">
      <c r="A1635" s="2" t="s">
        <v>2278</v>
      </c>
      <c r="B1635" s="3" t="s">
        <v>2279</v>
      </c>
      <c r="C1635" s="3"/>
      <c r="D1635" s="3">
        <v>276390000</v>
      </c>
      <c r="E1635" s="3">
        <v>291120000</v>
      </c>
      <c r="F1635" s="3">
        <v>242930000</v>
      </c>
      <c r="G1635" s="3">
        <v>574390000</v>
      </c>
      <c r="H1635" s="3">
        <v>308100000</v>
      </c>
      <c r="I1635" s="3">
        <v>90959000</v>
      </c>
      <c r="J1635" s="3">
        <v>270146666.66666669</v>
      </c>
      <c r="K1635" s="3">
        <v>324483000</v>
      </c>
      <c r="L1635" s="3">
        <v>0.7186824123638702</v>
      </c>
      <c r="M1635" s="3">
        <v>1.2011364197226198</v>
      </c>
      <c r="N1635" s="4">
        <v>0.26440001522369827</v>
      </c>
    </row>
    <row r="1636" spans="1:14" x14ac:dyDescent="0.25">
      <c r="A1636" s="2" t="s">
        <v>3445</v>
      </c>
      <c r="B1636" s="3" t="s">
        <v>3446</v>
      </c>
      <c r="C1636" s="3"/>
      <c r="D1636" s="3">
        <v>0</v>
      </c>
      <c r="E1636" s="3">
        <v>0</v>
      </c>
      <c r="F1636" s="3">
        <v>81572000</v>
      </c>
      <c r="G1636" s="3">
        <v>88623000</v>
      </c>
      <c r="H1636" s="3">
        <v>0</v>
      </c>
      <c r="I1636" s="3">
        <v>81304000</v>
      </c>
      <c r="J1636" s="3">
        <v>27190666.666666668</v>
      </c>
      <c r="K1636" s="3">
        <v>56642333.333333336</v>
      </c>
      <c r="L1636" s="3">
        <v>0.49546262437765681</v>
      </c>
      <c r="M1636" s="3">
        <v>2.0831535330750746</v>
      </c>
      <c r="N1636" s="4">
        <v>1.0587691731487219</v>
      </c>
    </row>
    <row r="1637" spans="1:14" x14ac:dyDescent="0.25">
      <c r="A1637" s="2" t="s">
        <v>521</v>
      </c>
      <c r="B1637" s="3" t="s">
        <v>522</v>
      </c>
      <c r="C1637" s="3"/>
      <c r="D1637" s="3">
        <v>308880000</v>
      </c>
      <c r="E1637" s="3">
        <v>285640000</v>
      </c>
      <c r="F1637" s="3">
        <v>210480000</v>
      </c>
      <c r="G1637" s="3">
        <v>290830000</v>
      </c>
      <c r="H1637" s="3">
        <v>211030000</v>
      </c>
      <c r="I1637" s="3">
        <v>216370000</v>
      </c>
      <c r="J1637" s="3">
        <v>268333333.33333334</v>
      </c>
      <c r="K1637" s="3">
        <v>239410000</v>
      </c>
      <c r="L1637" s="3">
        <v>0.50266455262891963</v>
      </c>
      <c r="M1637" s="3">
        <v>0.89221118012422362</v>
      </c>
      <c r="N1637" s="4">
        <v>-0.16454286853252589</v>
      </c>
    </row>
    <row r="1638" spans="1:14" x14ac:dyDescent="0.25">
      <c r="A1638" s="2" t="s">
        <v>3404</v>
      </c>
      <c r="B1638" s="3" t="s">
        <v>3405</v>
      </c>
      <c r="C1638" s="3"/>
      <c r="D1638" s="3">
        <v>179160000</v>
      </c>
      <c r="E1638" s="3">
        <v>135730000</v>
      </c>
      <c r="F1638" s="3">
        <v>101590000</v>
      </c>
      <c r="G1638" s="3">
        <v>96484000</v>
      </c>
      <c r="H1638" s="3">
        <v>106530000</v>
      </c>
      <c r="I1638" s="3">
        <v>84063000</v>
      </c>
      <c r="J1638" s="3">
        <v>138826666.66666666</v>
      </c>
      <c r="K1638" s="3">
        <v>95692333.333333328</v>
      </c>
      <c r="L1638" s="3">
        <v>0.13864577972405473</v>
      </c>
      <c r="M1638" s="3">
        <v>0.6892936035343834</v>
      </c>
      <c r="N1638" s="4">
        <v>-0.53680946734453883</v>
      </c>
    </row>
    <row r="1639" spans="1:14" x14ac:dyDescent="0.25">
      <c r="A1639" s="2" t="s">
        <v>144</v>
      </c>
      <c r="B1639" s="3" t="s">
        <v>145</v>
      </c>
      <c r="C1639" s="3"/>
      <c r="D1639" s="3">
        <v>243790000</v>
      </c>
      <c r="E1639" s="3">
        <v>313780000</v>
      </c>
      <c r="F1639" s="3">
        <v>371150000</v>
      </c>
      <c r="G1639" s="3">
        <v>233880000</v>
      </c>
      <c r="H1639" s="3">
        <v>158610000</v>
      </c>
      <c r="I1639" s="3">
        <v>0</v>
      </c>
      <c r="J1639" s="3">
        <v>309573333.33333331</v>
      </c>
      <c r="K1639" s="3">
        <v>130830000</v>
      </c>
      <c r="L1639" s="3">
        <v>8.4117235209635918E-2</v>
      </c>
      <c r="M1639" s="3">
        <v>0.422613920234301</v>
      </c>
      <c r="N1639" s="4">
        <v>-1.2425878067383966</v>
      </c>
    </row>
    <row r="1640" spans="1:14" x14ac:dyDescent="0.25">
      <c r="A1640" s="2" t="s">
        <v>511</v>
      </c>
      <c r="B1640" s="3" t="s">
        <v>512</v>
      </c>
      <c r="C1640" s="3"/>
      <c r="D1640" s="3">
        <v>111640000</v>
      </c>
      <c r="E1640" s="3">
        <v>0</v>
      </c>
      <c r="F1640" s="3">
        <v>146330000</v>
      </c>
      <c r="G1640" s="3">
        <v>149090000</v>
      </c>
      <c r="H1640" s="3">
        <v>91549000</v>
      </c>
      <c r="I1640" s="3">
        <v>118830000</v>
      </c>
      <c r="J1640" s="3">
        <v>85990000</v>
      </c>
      <c r="K1640" s="3">
        <v>119823000</v>
      </c>
      <c r="L1640" s="3">
        <v>0.51287076442859159</v>
      </c>
      <c r="M1640" s="3">
        <v>1.3934527270612862</v>
      </c>
      <c r="N1640" s="4">
        <v>0.47866405978575594</v>
      </c>
    </row>
    <row r="1641" spans="1:14" x14ac:dyDescent="0.25">
      <c r="A1641" s="2" t="s">
        <v>2532</v>
      </c>
      <c r="B1641" s="3" t="s">
        <v>2533</v>
      </c>
      <c r="C1641" s="3"/>
      <c r="D1641" s="3">
        <v>2784100000</v>
      </c>
      <c r="E1641" s="3">
        <v>2646100000</v>
      </c>
      <c r="F1641" s="3">
        <v>2415500000</v>
      </c>
      <c r="G1641" s="3">
        <v>2848600000</v>
      </c>
      <c r="H1641" s="3">
        <v>3453300000</v>
      </c>
      <c r="I1641" s="3">
        <v>3979100000</v>
      </c>
      <c r="J1641" s="3">
        <v>2615233333.3333335</v>
      </c>
      <c r="K1641" s="3">
        <v>3427000000</v>
      </c>
      <c r="L1641" s="3">
        <v>7.7596312875909831E-2</v>
      </c>
      <c r="M1641" s="3">
        <v>1.3103993270198961</v>
      </c>
      <c r="N1641" s="4">
        <v>0.39000652116870538</v>
      </c>
    </row>
    <row r="1642" spans="1:14" x14ac:dyDescent="0.25">
      <c r="A1642" s="2" t="s">
        <v>439</v>
      </c>
      <c r="B1642" s="3" t="s">
        <v>440</v>
      </c>
      <c r="C1642" s="3"/>
      <c r="D1642" s="3">
        <v>100530000</v>
      </c>
      <c r="E1642" s="3">
        <v>109460000</v>
      </c>
      <c r="F1642" s="3">
        <v>78565000</v>
      </c>
      <c r="G1642" s="3">
        <v>0</v>
      </c>
      <c r="H1642" s="3">
        <v>0</v>
      </c>
      <c r="I1642" s="3">
        <v>0</v>
      </c>
      <c r="J1642" s="3">
        <v>96185000</v>
      </c>
      <c r="K1642" s="3">
        <v>0</v>
      </c>
      <c r="L1642" s="3">
        <v>4.6887827837051343E-4</v>
      </c>
      <c r="M1642" s="3">
        <v>0</v>
      </c>
      <c r="N1642" s="11" t="s">
        <v>3873</v>
      </c>
    </row>
    <row r="1643" spans="1:14" x14ac:dyDescent="0.25">
      <c r="A1643" s="2" t="s">
        <v>695</v>
      </c>
      <c r="B1643" s="3" t="s">
        <v>696</v>
      </c>
      <c r="C1643" s="3"/>
      <c r="D1643" s="3">
        <v>175060000</v>
      </c>
      <c r="E1643" s="3">
        <v>98020000</v>
      </c>
      <c r="F1643" s="3">
        <v>0</v>
      </c>
      <c r="G1643" s="3">
        <v>122450000</v>
      </c>
      <c r="H1643" s="3">
        <v>152950000</v>
      </c>
      <c r="I1643" s="3">
        <v>47898000</v>
      </c>
      <c r="J1643" s="3">
        <v>91026666.666666672</v>
      </c>
      <c r="K1643" s="3">
        <v>107766000</v>
      </c>
      <c r="L1643" s="3">
        <v>0.79239072545568812</v>
      </c>
      <c r="M1643" s="3">
        <v>1.1838948293540354</v>
      </c>
      <c r="N1643" s="4">
        <v>0.24354092563867927</v>
      </c>
    </row>
    <row r="1644" spans="1:14" x14ac:dyDescent="0.25">
      <c r="A1644" s="2" t="s">
        <v>1724</v>
      </c>
      <c r="B1644" s="3" t="s">
        <v>1725</v>
      </c>
      <c r="C1644" s="3"/>
      <c r="D1644" s="3">
        <v>0</v>
      </c>
      <c r="E1644" s="3">
        <v>0</v>
      </c>
      <c r="F1644" s="3">
        <v>0</v>
      </c>
      <c r="G1644" s="3">
        <v>172620000</v>
      </c>
      <c r="H1644" s="3">
        <v>195900000</v>
      </c>
      <c r="I1644" s="3">
        <v>0</v>
      </c>
      <c r="J1644" s="3">
        <v>0</v>
      </c>
      <c r="K1644" s="3">
        <v>122840000</v>
      </c>
      <c r="L1644" s="3">
        <v>0.11770140851129669</v>
      </c>
      <c r="M1644" s="13" t="s">
        <v>3873</v>
      </c>
      <c r="N1644" s="11" t="s">
        <v>3873</v>
      </c>
    </row>
    <row r="1645" spans="1:14" x14ac:dyDescent="0.25">
      <c r="A1645" s="2" t="s">
        <v>1796</v>
      </c>
      <c r="B1645" s="3" t="s">
        <v>1797</v>
      </c>
      <c r="C1645" s="3"/>
      <c r="D1645" s="3">
        <v>23959000</v>
      </c>
      <c r="E1645" s="3">
        <v>26321000</v>
      </c>
      <c r="F1645" s="3">
        <v>28513000</v>
      </c>
      <c r="G1645" s="3">
        <v>27413000</v>
      </c>
      <c r="H1645" s="3">
        <v>31735000</v>
      </c>
      <c r="I1645" s="3">
        <v>32725000</v>
      </c>
      <c r="J1645" s="3">
        <v>26264333.333333332</v>
      </c>
      <c r="K1645" s="3">
        <v>30624333.333333332</v>
      </c>
      <c r="L1645" s="3">
        <v>0.10588166605512189</v>
      </c>
      <c r="M1645" s="3">
        <v>1.1660045943167541</v>
      </c>
      <c r="N1645" s="4">
        <v>0.22157347308809985</v>
      </c>
    </row>
    <row r="1646" spans="1:14" x14ac:dyDescent="0.25">
      <c r="A1646" s="2" t="s">
        <v>2089</v>
      </c>
      <c r="B1646" s="3" t="s">
        <v>2090</v>
      </c>
      <c r="C1646" s="3"/>
      <c r="D1646" s="3">
        <v>173550000</v>
      </c>
      <c r="E1646" s="3">
        <v>104050000</v>
      </c>
      <c r="F1646" s="3">
        <v>184830000</v>
      </c>
      <c r="G1646" s="3">
        <v>0</v>
      </c>
      <c r="H1646" s="3">
        <v>218150000</v>
      </c>
      <c r="I1646" s="3">
        <v>0</v>
      </c>
      <c r="J1646" s="3">
        <v>154143333.33333334</v>
      </c>
      <c r="K1646" s="3">
        <v>72716666.666666672</v>
      </c>
      <c r="L1646" s="3">
        <v>0.34980220097198683</v>
      </c>
      <c r="M1646" s="3">
        <v>0.47174707523300824</v>
      </c>
      <c r="N1646" s="4">
        <v>-1.0839145215447685</v>
      </c>
    </row>
    <row r="1647" spans="1:14" x14ac:dyDescent="0.25">
      <c r="A1647" s="2" t="s">
        <v>3641</v>
      </c>
      <c r="B1647" s="3" t="s">
        <v>3642</v>
      </c>
      <c r="C1647" s="3"/>
      <c r="D1647" s="3">
        <v>0</v>
      </c>
      <c r="E1647" s="3">
        <v>0</v>
      </c>
      <c r="F1647" s="3">
        <v>0</v>
      </c>
      <c r="G1647" s="3">
        <v>55002000</v>
      </c>
      <c r="H1647" s="3">
        <v>67848000</v>
      </c>
      <c r="I1647" s="3">
        <v>0</v>
      </c>
      <c r="J1647" s="3">
        <v>0</v>
      </c>
      <c r="K1647" s="3">
        <v>40950000</v>
      </c>
      <c r="L1647" s="3">
        <v>0.12044749402914755</v>
      </c>
      <c r="M1647" s="13" t="s">
        <v>3873</v>
      </c>
      <c r="N1647" s="11" t="s">
        <v>3873</v>
      </c>
    </row>
    <row r="1648" spans="1:14" x14ac:dyDescent="0.25">
      <c r="A1648" s="2" t="s">
        <v>349</v>
      </c>
      <c r="B1648" s="3" t="s">
        <v>350</v>
      </c>
      <c r="C1648" s="3"/>
      <c r="D1648" s="3">
        <v>0</v>
      </c>
      <c r="E1648" s="3">
        <v>199480000</v>
      </c>
      <c r="F1648" s="3">
        <v>172360000</v>
      </c>
      <c r="G1648" s="3">
        <v>208480000</v>
      </c>
      <c r="H1648" s="3">
        <v>134070000</v>
      </c>
      <c r="I1648" s="3">
        <v>177570000</v>
      </c>
      <c r="J1648" s="3">
        <v>123946666.66666667</v>
      </c>
      <c r="K1648" s="3">
        <v>173373333.33333334</v>
      </c>
      <c r="L1648" s="3">
        <v>0.4961062047921404</v>
      </c>
      <c r="M1648" s="3">
        <v>1.3987736660929433</v>
      </c>
      <c r="N1648" s="4">
        <v>0.48416254061442321</v>
      </c>
    </row>
    <row r="1649" spans="1:14" x14ac:dyDescent="0.25">
      <c r="A1649" s="2" t="s">
        <v>331</v>
      </c>
      <c r="B1649" s="3" t="s">
        <v>332</v>
      </c>
      <c r="C1649" s="3"/>
      <c r="D1649" s="3">
        <v>0</v>
      </c>
      <c r="E1649" s="3">
        <v>0</v>
      </c>
      <c r="F1649" s="3">
        <v>36365000</v>
      </c>
      <c r="G1649" s="3">
        <v>0</v>
      </c>
      <c r="H1649" s="3">
        <v>0</v>
      </c>
      <c r="I1649" s="3">
        <v>70764000</v>
      </c>
      <c r="J1649" s="3">
        <v>12121666.666666666</v>
      </c>
      <c r="K1649" s="3">
        <v>23588000</v>
      </c>
      <c r="L1649" s="3">
        <v>0.68776854270058185</v>
      </c>
      <c r="M1649" s="3">
        <v>1.945937027361474</v>
      </c>
      <c r="N1649" s="4">
        <v>0.96046502369389353</v>
      </c>
    </row>
    <row r="1650" spans="1:14" x14ac:dyDescent="0.25">
      <c r="A1650" s="2" t="s">
        <v>3801</v>
      </c>
      <c r="B1650" s="3" t="s">
        <v>3802</v>
      </c>
      <c r="C1650" s="3"/>
      <c r="D1650" s="3">
        <v>164500000</v>
      </c>
      <c r="E1650" s="3">
        <v>154100000</v>
      </c>
      <c r="F1650" s="3">
        <v>179970000</v>
      </c>
      <c r="G1650" s="3">
        <v>0</v>
      </c>
      <c r="H1650" s="3">
        <v>190010000</v>
      </c>
      <c r="I1650" s="3">
        <v>257020000</v>
      </c>
      <c r="J1650" s="3">
        <v>166190000</v>
      </c>
      <c r="K1650" s="3">
        <v>149010000</v>
      </c>
      <c r="L1650" s="3">
        <v>0.83509147051258537</v>
      </c>
      <c r="M1650" s="3">
        <v>0.89662434562849747</v>
      </c>
      <c r="N1650" s="4">
        <v>-0.15742442213198363</v>
      </c>
    </row>
    <row r="1651" spans="1:14" x14ac:dyDescent="0.25">
      <c r="A1651" s="2" t="s">
        <v>3647</v>
      </c>
      <c r="B1651" s="3" t="s">
        <v>3648</v>
      </c>
      <c r="C1651" s="3"/>
      <c r="D1651" s="3">
        <v>101040000</v>
      </c>
      <c r="E1651" s="3">
        <v>157080000</v>
      </c>
      <c r="F1651" s="3">
        <v>97726000</v>
      </c>
      <c r="G1651" s="3">
        <v>150150000</v>
      </c>
      <c r="H1651" s="3">
        <v>120360000</v>
      </c>
      <c r="I1651" s="3">
        <v>232170000</v>
      </c>
      <c r="J1651" s="3">
        <v>118615333.33333333</v>
      </c>
      <c r="K1651" s="3">
        <v>167560000</v>
      </c>
      <c r="L1651" s="3">
        <v>0.27336164058337259</v>
      </c>
      <c r="M1651" s="3">
        <v>1.4126335549647882</v>
      </c>
      <c r="N1651" s="4">
        <v>0.49838727105125585</v>
      </c>
    </row>
    <row r="1652" spans="1:14" x14ac:dyDescent="0.25">
      <c r="A1652" s="2" t="s">
        <v>3799</v>
      </c>
      <c r="B1652" s="3" t="s">
        <v>3800</v>
      </c>
      <c r="C1652" s="3"/>
      <c r="D1652" s="3">
        <v>0</v>
      </c>
      <c r="E1652" s="3">
        <v>51250000</v>
      </c>
      <c r="F1652" s="3">
        <v>0</v>
      </c>
      <c r="G1652" s="3">
        <v>58789000</v>
      </c>
      <c r="H1652" s="3">
        <v>0</v>
      </c>
      <c r="I1652" s="3">
        <v>0</v>
      </c>
      <c r="J1652" s="3">
        <v>17083333.333333332</v>
      </c>
      <c r="K1652" s="3">
        <v>19596333.333333332</v>
      </c>
      <c r="L1652" s="3">
        <v>0.92764270672338833</v>
      </c>
      <c r="M1652" s="3">
        <v>1.1471024390243902</v>
      </c>
      <c r="N1652" s="4">
        <v>0.19799423326599572</v>
      </c>
    </row>
    <row r="1653" spans="1:14" x14ac:dyDescent="0.25">
      <c r="A1653" s="2" t="s">
        <v>3797</v>
      </c>
      <c r="B1653" s="3" t="s">
        <v>3798</v>
      </c>
      <c r="C1653" s="3"/>
      <c r="D1653" s="3">
        <v>0</v>
      </c>
      <c r="E1653" s="3">
        <v>0</v>
      </c>
      <c r="F1653" s="3">
        <v>74446000</v>
      </c>
      <c r="G1653" s="3">
        <v>70295000</v>
      </c>
      <c r="H1653" s="3">
        <v>49022000</v>
      </c>
      <c r="I1653" s="3">
        <v>0</v>
      </c>
      <c r="J1653" s="3">
        <v>24815333.333333332</v>
      </c>
      <c r="K1653" s="3">
        <v>39772333.333333336</v>
      </c>
      <c r="L1653" s="3">
        <v>0.66821709105366733</v>
      </c>
      <c r="M1653" s="3">
        <v>1.6027321817156062</v>
      </c>
      <c r="N1653" s="4">
        <v>0.68053336972750533</v>
      </c>
    </row>
    <row r="1654" spans="1:14" x14ac:dyDescent="0.25">
      <c r="A1654" s="2" t="s">
        <v>1244</v>
      </c>
      <c r="B1654" s="3" t="s">
        <v>1245</v>
      </c>
      <c r="C1654" s="3"/>
      <c r="D1654" s="3">
        <v>0</v>
      </c>
      <c r="E1654" s="3">
        <v>0</v>
      </c>
      <c r="F1654" s="3">
        <v>112430000</v>
      </c>
      <c r="G1654" s="3">
        <v>0</v>
      </c>
      <c r="H1654" s="3">
        <v>88244000</v>
      </c>
      <c r="I1654" s="3">
        <v>117260000</v>
      </c>
      <c r="J1654" s="3">
        <v>37476666.666666664</v>
      </c>
      <c r="K1654" s="3">
        <v>68501333.333333328</v>
      </c>
      <c r="L1654" s="3">
        <v>0.57907123055062293</v>
      </c>
      <c r="M1654" s="3">
        <v>1.8278395446055322</v>
      </c>
      <c r="N1654" s="4">
        <v>0.8701394301541413</v>
      </c>
    </row>
    <row r="1655" spans="1:14" x14ac:dyDescent="0.25">
      <c r="A1655" s="2" t="s">
        <v>3069</v>
      </c>
      <c r="B1655" s="3" t="s">
        <v>3070</v>
      </c>
      <c r="C1655" s="3"/>
      <c r="D1655" s="3">
        <v>0</v>
      </c>
      <c r="E1655" s="3">
        <v>0</v>
      </c>
      <c r="F1655" s="3">
        <v>0</v>
      </c>
      <c r="G1655" s="3">
        <v>73852000</v>
      </c>
      <c r="H1655" s="3">
        <v>70103000</v>
      </c>
      <c r="I1655" s="3">
        <v>61620000</v>
      </c>
      <c r="J1655" s="3">
        <v>0</v>
      </c>
      <c r="K1655" s="3">
        <v>68525000</v>
      </c>
      <c r="L1655" s="3">
        <v>4.5779622059888629E-5</v>
      </c>
      <c r="M1655" s="13" t="s">
        <v>3873</v>
      </c>
      <c r="N1655" s="11" t="s">
        <v>3873</v>
      </c>
    </row>
    <row r="1656" spans="1:14" x14ac:dyDescent="0.25">
      <c r="A1656" s="2" t="s">
        <v>1987</v>
      </c>
      <c r="B1656" s="3" t="s">
        <v>1988</v>
      </c>
      <c r="C1656" s="3"/>
      <c r="D1656" s="3">
        <v>0</v>
      </c>
      <c r="E1656" s="3">
        <v>0</v>
      </c>
      <c r="F1656" s="3">
        <v>89470000</v>
      </c>
      <c r="G1656" s="3">
        <v>77424000</v>
      </c>
      <c r="H1656" s="3">
        <v>0</v>
      </c>
      <c r="I1656" s="3">
        <v>0</v>
      </c>
      <c r="J1656" s="3">
        <v>29823333.333333332</v>
      </c>
      <c r="K1656" s="3">
        <v>25808000</v>
      </c>
      <c r="L1656" s="3">
        <v>0.9238072240966515</v>
      </c>
      <c r="M1656" s="3">
        <v>0.86536269140494027</v>
      </c>
      <c r="N1656" s="4">
        <v>-0.20862317205376824</v>
      </c>
    </row>
    <row r="1657" spans="1:14" x14ac:dyDescent="0.25">
      <c r="A1657" s="2" t="s">
        <v>724</v>
      </c>
      <c r="B1657" s="3" t="s">
        <v>725</v>
      </c>
      <c r="C1657" s="3"/>
      <c r="D1657" s="3">
        <v>892110000</v>
      </c>
      <c r="E1657" s="3">
        <v>1040200000</v>
      </c>
      <c r="F1657" s="3">
        <v>862010000</v>
      </c>
      <c r="G1657" s="3">
        <v>2637900000</v>
      </c>
      <c r="H1657" s="3">
        <v>3071300000</v>
      </c>
      <c r="I1657" s="3">
        <v>2984500000</v>
      </c>
      <c r="J1657" s="3">
        <v>931440000</v>
      </c>
      <c r="K1657" s="3">
        <v>2897900000</v>
      </c>
      <c r="L1657" s="3">
        <v>1.6377223706474413E-4</v>
      </c>
      <c r="M1657" s="3">
        <v>3.1112041570042086</v>
      </c>
      <c r="N1657" s="4">
        <v>1.637473067528546</v>
      </c>
    </row>
    <row r="1658" spans="1:14" x14ac:dyDescent="0.25">
      <c r="A1658" s="2" t="s">
        <v>2762</v>
      </c>
      <c r="B1658" s="3" t="s">
        <v>2763</v>
      </c>
      <c r="C1658" s="3"/>
      <c r="D1658" s="3">
        <v>148110000</v>
      </c>
      <c r="E1658" s="3">
        <v>117900000</v>
      </c>
      <c r="F1658" s="3">
        <v>118100000</v>
      </c>
      <c r="G1658" s="3">
        <v>164170000</v>
      </c>
      <c r="H1658" s="3">
        <v>0</v>
      </c>
      <c r="I1658" s="3">
        <v>0</v>
      </c>
      <c r="J1658" s="3">
        <v>128036666.66666667</v>
      </c>
      <c r="K1658" s="3">
        <v>54723333.333333336</v>
      </c>
      <c r="L1658" s="3">
        <v>0.25799777434861909</v>
      </c>
      <c r="M1658" s="3">
        <v>0.42740360834136054</v>
      </c>
      <c r="N1658" s="4">
        <v>-1.2263290069312576</v>
      </c>
    </row>
    <row r="1659" spans="1:14" x14ac:dyDescent="0.25">
      <c r="A1659" s="2" t="s">
        <v>2220</v>
      </c>
      <c r="B1659" s="3" t="s">
        <v>2221</v>
      </c>
      <c r="C1659" s="3"/>
      <c r="D1659" s="3">
        <v>59191000</v>
      </c>
      <c r="E1659" s="3">
        <v>95970000</v>
      </c>
      <c r="F1659" s="3">
        <v>55331000</v>
      </c>
      <c r="G1659" s="3">
        <v>79737000</v>
      </c>
      <c r="H1659" s="3">
        <v>49633000</v>
      </c>
      <c r="I1659" s="3">
        <v>15100000</v>
      </c>
      <c r="J1659" s="3">
        <v>70164000</v>
      </c>
      <c r="K1659" s="3">
        <v>48156666.666666664</v>
      </c>
      <c r="L1659" s="3">
        <v>0.3876784259100774</v>
      </c>
      <c r="M1659" s="3">
        <v>0.68634437413298366</v>
      </c>
      <c r="N1659" s="4">
        <v>-0.54299546281686628</v>
      </c>
    </row>
    <row r="1660" spans="1:14" x14ac:dyDescent="0.25">
      <c r="A1660" s="2" t="s">
        <v>3282</v>
      </c>
      <c r="B1660" s="3" t="s">
        <v>3283</v>
      </c>
      <c r="C1660" s="3"/>
      <c r="D1660" s="3">
        <v>0</v>
      </c>
      <c r="E1660" s="3">
        <v>0</v>
      </c>
      <c r="F1660" s="3">
        <v>0</v>
      </c>
      <c r="G1660" s="3">
        <v>210990000</v>
      </c>
      <c r="H1660" s="3">
        <v>194890000</v>
      </c>
      <c r="I1660" s="3">
        <v>0</v>
      </c>
      <c r="J1660" s="3">
        <v>0</v>
      </c>
      <c r="K1660" s="3">
        <v>135293333.33333334</v>
      </c>
      <c r="L1660" s="3">
        <v>0.11674199447010612</v>
      </c>
      <c r="M1660" s="13" t="s">
        <v>3873</v>
      </c>
      <c r="N1660" s="11" t="s">
        <v>3873</v>
      </c>
    </row>
    <row r="1661" spans="1:14" x14ac:dyDescent="0.25">
      <c r="A1661" s="2" t="s">
        <v>1236</v>
      </c>
      <c r="B1661" s="3" t="s">
        <v>1237</v>
      </c>
      <c r="C1661" s="3"/>
      <c r="D1661" s="3">
        <v>329700000</v>
      </c>
      <c r="E1661" s="3">
        <v>368430000</v>
      </c>
      <c r="F1661" s="3">
        <v>298940000</v>
      </c>
      <c r="G1661" s="3">
        <v>253550000</v>
      </c>
      <c r="H1661" s="3">
        <v>390540000</v>
      </c>
      <c r="I1661" s="3">
        <v>315750000</v>
      </c>
      <c r="J1661" s="3">
        <v>332356666.66666669</v>
      </c>
      <c r="K1661" s="3">
        <v>319946666.66666669</v>
      </c>
      <c r="L1661" s="3">
        <v>0.793768967763405</v>
      </c>
      <c r="M1661" s="3">
        <v>0.96266059554494665</v>
      </c>
      <c r="N1661" s="4">
        <v>-5.4900856977530471E-2</v>
      </c>
    </row>
    <row r="1662" spans="1:14" x14ac:dyDescent="0.25">
      <c r="A1662" s="2" t="s">
        <v>2422</v>
      </c>
      <c r="B1662" s="3" t="s">
        <v>2423</v>
      </c>
      <c r="C1662" s="3"/>
      <c r="D1662" s="3">
        <v>51595000</v>
      </c>
      <c r="E1662" s="3">
        <v>52489000</v>
      </c>
      <c r="F1662" s="3">
        <v>40390000</v>
      </c>
      <c r="G1662" s="3">
        <v>0</v>
      </c>
      <c r="H1662" s="3">
        <v>0</v>
      </c>
      <c r="I1662" s="3">
        <v>0</v>
      </c>
      <c r="J1662" s="3">
        <v>48158000</v>
      </c>
      <c r="K1662" s="3">
        <v>0</v>
      </c>
      <c r="L1662" s="3">
        <v>2.4532270708760534E-4</v>
      </c>
      <c r="M1662" s="3">
        <v>0</v>
      </c>
      <c r="N1662" s="11" t="s">
        <v>3873</v>
      </c>
    </row>
    <row r="1663" spans="1:14" x14ac:dyDescent="0.25">
      <c r="A1663" s="2" t="s">
        <v>2127</v>
      </c>
      <c r="B1663" s="3" t="s">
        <v>2128</v>
      </c>
      <c r="C1663" s="3"/>
      <c r="D1663" s="3">
        <v>7088000000</v>
      </c>
      <c r="E1663" s="3">
        <v>7392500000</v>
      </c>
      <c r="F1663" s="3">
        <v>7295600000</v>
      </c>
      <c r="G1663" s="3">
        <v>4873700000</v>
      </c>
      <c r="H1663" s="3">
        <v>4833200000</v>
      </c>
      <c r="I1663" s="3">
        <v>4027000000</v>
      </c>
      <c r="J1663" s="3">
        <v>7258700000</v>
      </c>
      <c r="K1663" s="3">
        <v>4577966666.666667</v>
      </c>
      <c r="L1663" s="3">
        <v>7.6125830005749134E-4</v>
      </c>
      <c r="M1663" s="3">
        <v>0.63068685393619617</v>
      </c>
      <c r="N1663" s="4">
        <v>-0.66500423296214561</v>
      </c>
    </row>
    <row r="1664" spans="1:14" x14ac:dyDescent="0.25">
      <c r="A1664" s="2" t="s">
        <v>1918</v>
      </c>
      <c r="B1664" s="3" t="s">
        <v>1919</v>
      </c>
      <c r="C1664" s="3"/>
      <c r="D1664" s="3">
        <v>9029100000</v>
      </c>
      <c r="E1664" s="3">
        <v>9145600000</v>
      </c>
      <c r="F1664" s="3">
        <v>8674100000</v>
      </c>
      <c r="G1664" s="3">
        <v>5918500000</v>
      </c>
      <c r="H1664" s="3">
        <v>5729100000</v>
      </c>
      <c r="I1664" s="3">
        <v>5410500000</v>
      </c>
      <c r="J1664" s="3">
        <v>8949600000</v>
      </c>
      <c r="K1664" s="3">
        <v>5686033333.333333</v>
      </c>
      <c r="L1664" s="3">
        <v>9.1217841584547064E-5</v>
      </c>
      <c r="M1664" s="3">
        <v>0.63533938202079787</v>
      </c>
      <c r="N1664" s="4">
        <v>-0.6544006463685752</v>
      </c>
    </row>
    <row r="1665" spans="1:14" x14ac:dyDescent="0.25">
      <c r="A1665" s="2" t="s">
        <v>255</v>
      </c>
      <c r="B1665" s="3" t="s">
        <v>256</v>
      </c>
      <c r="C1665" s="3"/>
      <c r="D1665" s="3">
        <v>321820000</v>
      </c>
      <c r="E1665" s="3">
        <v>179550000</v>
      </c>
      <c r="F1665" s="3">
        <v>230620000</v>
      </c>
      <c r="G1665" s="3">
        <v>301300000</v>
      </c>
      <c r="H1665" s="3">
        <v>297260000</v>
      </c>
      <c r="I1665" s="3">
        <v>310390000</v>
      </c>
      <c r="J1665" s="3">
        <v>243996666.66666666</v>
      </c>
      <c r="K1665" s="3">
        <v>302983333.33333331</v>
      </c>
      <c r="L1665" s="3">
        <v>0.23095360396239767</v>
      </c>
      <c r="M1665" s="3">
        <v>1.2417519365018648</v>
      </c>
      <c r="N1665" s="4">
        <v>0.31237699664787794</v>
      </c>
    </row>
    <row r="1666" spans="1:14" x14ac:dyDescent="0.25">
      <c r="A1666" s="2" t="s">
        <v>257</v>
      </c>
      <c r="B1666" s="3" t="s">
        <v>258</v>
      </c>
      <c r="C1666" s="3"/>
      <c r="D1666" s="3">
        <v>104650000</v>
      </c>
      <c r="E1666" s="3">
        <v>0</v>
      </c>
      <c r="F1666" s="3">
        <v>288140000</v>
      </c>
      <c r="G1666" s="3">
        <v>83135000</v>
      </c>
      <c r="H1666" s="3">
        <v>59197000</v>
      </c>
      <c r="I1666" s="3">
        <v>76052000</v>
      </c>
      <c r="J1666" s="3">
        <v>130930000</v>
      </c>
      <c r="K1666" s="3">
        <v>72794666.666666672</v>
      </c>
      <c r="L1666" s="3">
        <v>0.52931989974766624</v>
      </c>
      <c r="M1666" s="3">
        <v>0.55598156775885332</v>
      </c>
      <c r="N1666" s="4">
        <v>-0.84689104025456652</v>
      </c>
    </row>
    <row r="1667" spans="1:14" x14ac:dyDescent="0.25">
      <c r="A1667" s="2" t="s">
        <v>2190</v>
      </c>
      <c r="B1667" s="3" t="s">
        <v>2191</v>
      </c>
      <c r="C1667" s="3"/>
      <c r="D1667" s="3">
        <v>0</v>
      </c>
      <c r="E1667" s="3">
        <v>0</v>
      </c>
      <c r="F1667" s="3">
        <v>0</v>
      </c>
      <c r="G1667" s="3">
        <v>84479000</v>
      </c>
      <c r="H1667" s="3">
        <v>96360000</v>
      </c>
      <c r="I1667" s="3">
        <v>0</v>
      </c>
      <c r="J1667" s="3">
        <v>0</v>
      </c>
      <c r="K1667" s="3">
        <v>60279666.666666664</v>
      </c>
      <c r="L1667" s="3">
        <v>0.1178305678534458</v>
      </c>
      <c r="M1667" s="13" t="s">
        <v>3873</v>
      </c>
      <c r="N1667" s="11" t="s">
        <v>3873</v>
      </c>
    </row>
    <row r="1668" spans="1:14" x14ac:dyDescent="0.25">
      <c r="A1668" s="2" t="s">
        <v>2103</v>
      </c>
      <c r="B1668" s="3" t="s">
        <v>2104</v>
      </c>
      <c r="C1668" s="3"/>
      <c r="D1668" s="3">
        <v>192940000</v>
      </c>
      <c r="E1668" s="3">
        <v>146800000</v>
      </c>
      <c r="F1668" s="3">
        <v>163690000</v>
      </c>
      <c r="G1668" s="3">
        <v>98729000</v>
      </c>
      <c r="H1668" s="3">
        <v>103500000</v>
      </c>
      <c r="I1668" s="3">
        <v>120830000</v>
      </c>
      <c r="J1668" s="3">
        <v>167810000</v>
      </c>
      <c r="K1668" s="3">
        <v>107686333.33333333</v>
      </c>
      <c r="L1668" s="3">
        <v>1.6226294776185968E-2</v>
      </c>
      <c r="M1668" s="3">
        <v>0.64171582941024563</v>
      </c>
      <c r="N1668" s="4">
        <v>-0.63999352380288543</v>
      </c>
    </row>
    <row r="1669" spans="1:14" x14ac:dyDescent="0.25">
      <c r="A1669" s="2" t="s">
        <v>374</v>
      </c>
      <c r="B1669" s="3" t="s">
        <v>375</v>
      </c>
      <c r="C1669" s="3"/>
      <c r="D1669" s="3">
        <v>50863000</v>
      </c>
      <c r="E1669" s="3">
        <v>33632000</v>
      </c>
      <c r="F1669" s="3">
        <v>0</v>
      </c>
      <c r="G1669" s="3">
        <v>0</v>
      </c>
      <c r="H1669" s="3">
        <v>0</v>
      </c>
      <c r="I1669" s="3">
        <v>0</v>
      </c>
      <c r="J1669" s="3">
        <v>28165000</v>
      </c>
      <c r="K1669" s="3">
        <v>0</v>
      </c>
      <c r="L1669" s="3">
        <v>0.1323883362000399</v>
      </c>
      <c r="M1669" s="3">
        <v>0</v>
      </c>
      <c r="N1669" s="11" t="s">
        <v>3873</v>
      </c>
    </row>
    <row r="1670" spans="1:14" x14ac:dyDescent="0.25">
      <c r="A1670" s="2" t="s">
        <v>1272</v>
      </c>
      <c r="B1670" s="3" t="s">
        <v>1273</v>
      </c>
      <c r="C1670" s="3"/>
      <c r="D1670" s="3">
        <v>0</v>
      </c>
      <c r="E1670" s="3">
        <v>182060000</v>
      </c>
      <c r="F1670" s="3">
        <v>0</v>
      </c>
      <c r="G1670" s="3">
        <v>485780000</v>
      </c>
      <c r="H1670" s="3">
        <v>422010000</v>
      </c>
      <c r="I1670" s="3">
        <v>383510000</v>
      </c>
      <c r="J1670" s="3">
        <v>60686666.666666664</v>
      </c>
      <c r="K1670" s="3">
        <v>430433333.33333331</v>
      </c>
      <c r="L1670" s="3">
        <v>5.4408674679741423E-3</v>
      </c>
      <c r="M1670" s="3">
        <v>7.092716686806547</v>
      </c>
      <c r="N1670" s="4">
        <v>2.8263383213834445</v>
      </c>
    </row>
    <row r="1671" spans="1:14" x14ac:dyDescent="0.25">
      <c r="A1671" s="2" t="s">
        <v>1650</v>
      </c>
      <c r="B1671" s="3" t="s">
        <v>1651</v>
      </c>
      <c r="C1671" s="3"/>
      <c r="D1671" s="3">
        <v>0</v>
      </c>
      <c r="E1671" s="3">
        <v>0</v>
      </c>
      <c r="F1671" s="3">
        <v>0</v>
      </c>
      <c r="G1671" s="3">
        <v>198520000</v>
      </c>
      <c r="H1671" s="3">
        <v>0</v>
      </c>
      <c r="I1671" s="3">
        <v>142420000</v>
      </c>
      <c r="J1671" s="3">
        <v>0</v>
      </c>
      <c r="K1671" s="3">
        <v>113646666.66666667</v>
      </c>
      <c r="L1671" s="3">
        <v>0.12677290348647732</v>
      </c>
      <c r="M1671" s="13" t="s">
        <v>3873</v>
      </c>
      <c r="N1671" s="11" t="s">
        <v>3873</v>
      </c>
    </row>
    <row r="1672" spans="1:14" x14ac:dyDescent="0.25">
      <c r="A1672" s="2" t="s">
        <v>3575</v>
      </c>
      <c r="B1672" s="3" t="s">
        <v>3576</v>
      </c>
      <c r="C1672" s="3"/>
      <c r="D1672" s="3">
        <v>208450000</v>
      </c>
      <c r="E1672" s="3">
        <v>175670000</v>
      </c>
      <c r="F1672" s="3">
        <v>120040000</v>
      </c>
      <c r="G1672" s="3">
        <v>197570000</v>
      </c>
      <c r="H1672" s="3">
        <v>247830000</v>
      </c>
      <c r="I1672" s="3">
        <v>379330000</v>
      </c>
      <c r="J1672" s="3">
        <v>168053333.33333334</v>
      </c>
      <c r="K1672" s="3">
        <v>274910000</v>
      </c>
      <c r="L1672" s="3">
        <v>0.1496167484102443</v>
      </c>
      <c r="M1672" s="3">
        <v>1.6358497302443669</v>
      </c>
      <c r="N1672" s="4">
        <v>0.71004022787116261</v>
      </c>
    </row>
    <row r="1673" spans="1:14" x14ac:dyDescent="0.25">
      <c r="A1673" s="2" t="s">
        <v>475</v>
      </c>
      <c r="B1673" s="3" t="s">
        <v>476</v>
      </c>
      <c r="C1673" s="3"/>
      <c r="D1673" s="3">
        <v>150920000</v>
      </c>
      <c r="E1673" s="3">
        <v>124780000</v>
      </c>
      <c r="F1673" s="3">
        <v>259520000</v>
      </c>
      <c r="G1673" s="3">
        <v>368320000</v>
      </c>
      <c r="H1673" s="3">
        <v>387650000</v>
      </c>
      <c r="I1673" s="3">
        <v>337290000</v>
      </c>
      <c r="J1673" s="3">
        <v>178406666.66666666</v>
      </c>
      <c r="K1673" s="3">
        <v>364420000</v>
      </c>
      <c r="L1673" s="3">
        <v>1.3173299431576031E-2</v>
      </c>
      <c r="M1673" s="3">
        <v>2.042636672770076</v>
      </c>
      <c r="N1673" s="4">
        <v>1.0304326122906198</v>
      </c>
    </row>
    <row r="1674" spans="1:14" x14ac:dyDescent="0.25">
      <c r="A1674" s="2" t="s">
        <v>1443</v>
      </c>
      <c r="B1674" s="3" t="s">
        <v>1444</v>
      </c>
      <c r="C1674" s="3"/>
      <c r="D1674" s="3">
        <v>606780000</v>
      </c>
      <c r="E1674" s="3">
        <v>661310000</v>
      </c>
      <c r="F1674" s="3">
        <v>454450000</v>
      </c>
      <c r="G1674" s="3">
        <v>486040000</v>
      </c>
      <c r="H1674" s="3">
        <v>540330000</v>
      </c>
      <c r="I1674" s="3">
        <v>692040000</v>
      </c>
      <c r="J1674" s="3">
        <v>574180000</v>
      </c>
      <c r="K1674" s="3">
        <v>572803333.33333337</v>
      </c>
      <c r="L1674" s="3">
        <v>0.98818154996830465</v>
      </c>
      <c r="M1674" s="3">
        <v>0.99760237788382278</v>
      </c>
      <c r="N1674" s="4">
        <v>-3.4631909095243327E-3</v>
      </c>
    </row>
    <row r="1675" spans="1:14" x14ac:dyDescent="0.25">
      <c r="A1675" s="2" t="s">
        <v>685</v>
      </c>
      <c r="B1675" s="3" t="s">
        <v>686</v>
      </c>
      <c r="C1675" s="3"/>
      <c r="D1675" s="3">
        <v>559700000</v>
      </c>
      <c r="E1675" s="3">
        <v>550980000</v>
      </c>
      <c r="F1675" s="3">
        <v>759500000</v>
      </c>
      <c r="G1675" s="3">
        <v>805320000</v>
      </c>
      <c r="H1675" s="3">
        <v>921760000</v>
      </c>
      <c r="I1675" s="3">
        <v>1127900000</v>
      </c>
      <c r="J1675" s="3">
        <v>623393333.33333337</v>
      </c>
      <c r="K1675" s="3">
        <v>951660000</v>
      </c>
      <c r="L1675" s="3">
        <v>4.7737537680053115E-2</v>
      </c>
      <c r="M1675" s="3">
        <v>1.5265803291661764</v>
      </c>
      <c r="N1675" s="4">
        <v>0.61030350663642563</v>
      </c>
    </row>
    <row r="1676" spans="1:14" x14ac:dyDescent="0.25">
      <c r="A1676" s="2" t="s">
        <v>3795</v>
      </c>
      <c r="B1676" s="3" t="s">
        <v>3796</v>
      </c>
      <c r="C1676" s="3"/>
      <c r="D1676" s="3">
        <v>249080000</v>
      </c>
      <c r="E1676" s="3">
        <v>221490000</v>
      </c>
      <c r="F1676" s="3">
        <v>348780000</v>
      </c>
      <c r="G1676" s="3">
        <v>1261600000</v>
      </c>
      <c r="H1676" s="3">
        <v>1168100000</v>
      </c>
      <c r="I1676" s="3">
        <v>782810000</v>
      </c>
      <c r="J1676" s="3">
        <v>273116666.66666669</v>
      </c>
      <c r="K1676" s="3">
        <v>1070836666.6666666</v>
      </c>
      <c r="L1676" s="3">
        <v>6.2364851371514421E-3</v>
      </c>
      <c r="M1676" s="3">
        <v>3.9208030756087138</v>
      </c>
      <c r="N1676" s="4">
        <v>1.971149183558863</v>
      </c>
    </row>
    <row r="1677" spans="1:14" x14ac:dyDescent="0.25">
      <c r="A1677" s="2" t="s">
        <v>1993</v>
      </c>
      <c r="B1677" s="3" t="s">
        <v>1994</v>
      </c>
      <c r="C1677" s="3"/>
      <c r="D1677" s="3">
        <v>36370000</v>
      </c>
      <c r="E1677" s="3">
        <v>66230000</v>
      </c>
      <c r="F1677" s="3">
        <v>72995000</v>
      </c>
      <c r="G1677" s="3">
        <v>106530000</v>
      </c>
      <c r="H1677" s="3">
        <v>76171000</v>
      </c>
      <c r="I1677" s="3">
        <v>99807000</v>
      </c>
      <c r="J1677" s="3">
        <v>58531666.666666664</v>
      </c>
      <c r="K1677" s="3">
        <v>94169333.333333328</v>
      </c>
      <c r="L1677" s="3">
        <v>7.0341859021614203E-2</v>
      </c>
      <c r="M1677" s="3">
        <v>1.6088613001509156</v>
      </c>
      <c r="N1677" s="4">
        <v>0.68603995675770979</v>
      </c>
    </row>
    <row r="1678" spans="1:14" x14ac:dyDescent="0.25">
      <c r="A1678" s="2" t="s">
        <v>1892</v>
      </c>
      <c r="B1678" s="3" t="s">
        <v>1893</v>
      </c>
      <c r="C1678" s="3"/>
      <c r="D1678" s="3">
        <v>267280000</v>
      </c>
      <c r="E1678" s="3">
        <v>260360000</v>
      </c>
      <c r="F1678" s="3">
        <v>261880000</v>
      </c>
      <c r="G1678" s="3">
        <v>400150000</v>
      </c>
      <c r="H1678" s="3">
        <v>237090000</v>
      </c>
      <c r="I1678" s="3">
        <v>151110000</v>
      </c>
      <c r="J1678" s="3">
        <v>263173333.33333334</v>
      </c>
      <c r="K1678" s="3">
        <v>262783333.33333334</v>
      </c>
      <c r="L1678" s="3">
        <v>0.99599649958226999</v>
      </c>
      <c r="M1678" s="3">
        <v>0.99851808693889954</v>
      </c>
      <c r="N1678" s="4">
        <v>-2.1395343180405013E-3</v>
      </c>
    </row>
    <row r="1679" spans="1:14" x14ac:dyDescent="0.25">
      <c r="A1679" s="2" t="s">
        <v>1348</v>
      </c>
      <c r="B1679" s="3" t="s">
        <v>1349</v>
      </c>
      <c r="C1679" s="3"/>
      <c r="D1679" s="3">
        <v>325750000</v>
      </c>
      <c r="E1679" s="3">
        <v>396340000</v>
      </c>
      <c r="F1679" s="3">
        <v>309600000</v>
      </c>
      <c r="G1679" s="3">
        <v>305180000</v>
      </c>
      <c r="H1679" s="3">
        <v>494080000</v>
      </c>
      <c r="I1679" s="3">
        <v>596990000</v>
      </c>
      <c r="J1679" s="3">
        <v>343896666.66666669</v>
      </c>
      <c r="K1679" s="3">
        <v>465416666.66666669</v>
      </c>
      <c r="L1679" s="3">
        <v>0.24609646173237532</v>
      </c>
      <c r="M1679" s="3">
        <v>1.3533619595033393</v>
      </c>
      <c r="N1679" s="4">
        <v>0.43654774274599228</v>
      </c>
    </row>
    <row r="1680" spans="1:14" x14ac:dyDescent="0.25">
      <c r="A1680" s="2" t="s">
        <v>3651</v>
      </c>
      <c r="B1680" s="3" t="s">
        <v>3652</v>
      </c>
      <c r="C1680" s="3"/>
      <c r="D1680" s="3">
        <v>701640000</v>
      </c>
      <c r="E1680" s="3">
        <v>586170000</v>
      </c>
      <c r="F1680" s="3">
        <v>540360000</v>
      </c>
      <c r="G1680" s="3">
        <v>481460000</v>
      </c>
      <c r="H1680" s="3">
        <v>778090000</v>
      </c>
      <c r="I1680" s="3">
        <v>754360000</v>
      </c>
      <c r="J1680" s="3">
        <v>609390000</v>
      </c>
      <c r="K1680" s="3">
        <v>671303333.33333337</v>
      </c>
      <c r="L1680" s="3">
        <v>0.59246177329521466</v>
      </c>
      <c r="M1680" s="3">
        <v>1.1015988666261891</v>
      </c>
      <c r="N1680" s="4">
        <v>0.13959898027758302</v>
      </c>
    </row>
    <row r="1681" spans="1:14" x14ac:dyDescent="0.25">
      <c r="A1681" s="2" t="s">
        <v>1507</v>
      </c>
      <c r="B1681" s="3" t="s">
        <v>1508</v>
      </c>
      <c r="C1681" s="3"/>
      <c r="D1681" s="3">
        <v>1008000000</v>
      </c>
      <c r="E1681" s="3">
        <v>1059300000</v>
      </c>
      <c r="F1681" s="3">
        <v>959990000</v>
      </c>
      <c r="G1681" s="3">
        <v>1490000000</v>
      </c>
      <c r="H1681" s="3">
        <v>1676200000</v>
      </c>
      <c r="I1681" s="3">
        <v>1814200000</v>
      </c>
      <c r="J1681" s="3">
        <v>1009096666.6666666</v>
      </c>
      <c r="K1681" s="3">
        <v>1660133333.3333333</v>
      </c>
      <c r="L1681" s="3">
        <v>2.6866144989004101E-3</v>
      </c>
      <c r="M1681" s="3">
        <v>1.645167790333929</v>
      </c>
      <c r="N1681" s="4">
        <v>0.71823473164313012</v>
      </c>
    </row>
    <row r="1682" spans="1:14" x14ac:dyDescent="0.25">
      <c r="A1682" s="2" t="s">
        <v>2005</v>
      </c>
      <c r="B1682" s="3" t="s">
        <v>2006</v>
      </c>
      <c r="C1682" s="3"/>
      <c r="D1682" s="3">
        <v>167230000</v>
      </c>
      <c r="E1682" s="3">
        <v>212410000</v>
      </c>
      <c r="F1682" s="3">
        <v>0</v>
      </c>
      <c r="G1682" s="3">
        <v>0</v>
      </c>
      <c r="H1682" s="3">
        <v>0</v>
      </c>
      <c r="I1682" s="3">
        <v>172260000</v>
      </c>
      <c r="J1682" s="3">
        <v>126546666.66666667</v>
      </c>
      <c r="K1682" s="3">
        <v>57420000</v>
      </c>
      <c r="L1682" s="3">
        <v>0.46864558410950508</v>
      </c>
      <c r="M1682" s="3">
        <v>0.45374565377726267</v>
      </c>
      <c r="N1682" s="4">
        <v>-1.140044270630808</v>
      </c>
    </row>
    <row r="1683" spans="1:14" x14ac:dyDescent="0.25">
      <c r="A1683" s="2" t="s">
        <v>1477</v>
      </c>
      <c r="B1683" s="3" t="s">
        <v>1478</v>
      </c>
      <c r="C1683" s="3"/>
      <c r="D1683" s="3">
        <v>175590000</v>
      </c>
      <c r="E1683" s="3">
        <v>0</v>
      </c>
      <c r="F1683" s="3">
        <v>0</v>
      </c>
      <c r="G1683" s="3">
        <v>316670000</v>
      </c>
      <c r="H1683" s="3">
        <v>273680000</v>
      </c>
      <c r="I1683" s="3">
        <v>288490000</v>
      </c>
      <c r="J1683" s="3">
        <v>58530000</v>
      </c>
      <c r="K1683" s="3">
        <v>292946666.66666669</v>
      </c>
      <c r="L1683" s="3">
        <v>1.7316885007288361E-2</v>
      </c>
      <c r="M1683" s="3">
        <v>5.005068625775956</v>
      </c>
      <c r="N1683" s="4">
        <v>2.3233898503575521</v>
      </c>
    </row>
    <row r="1684" spans="1:14" x14ac:dyDescent="0.25">
      <c r="A1684" s="2" t="s">
        <v>2214</v>
      </c>
      <c r="B1684" s="3" t="s">
        <v>2215</v>
      </c>
      <c r="C1684" s="3"/>
      <c r="D1684" s="3">
        <v>0</v>
      </c>
      <c r="E1684" s="3">
        <v>0</v>
      </c>
      <c r="F1684" s="3">
        <v>0</v>
      </c>
      <c r="G1684" s="3">
        <v>34325000</v>
      </c>
      <c r="H1684" s="3">
        <v>38953000</v>
      </c>
      <c r="I1684" s="3">
        <v>40722000</v>
      </c>
      <c r="J1684" s="3">
        <v>0</v>
      </c>
      <c r="K1684" s="3">
        <v>38000000</v>
      </c>
      <c r="L1684" s="3">
        <v>3.7436064849899571E-5</v>
      </c>
      <c r="M1684" s="13" t="s">
        <v>3873</v>
      </c>
      <c r="N1684" s="11" t="s">
        <v>3873</v>
      </c>
    </row>
    <row r="1685" spans="1:14" x14ac:dyDescent="0.25">
      <c r="A1685" s="2" t="s">
        <v>1322</v>
      </c>
      <c r="B1685" s="3" t="s">
        <v>1323</v>
      </c>
      <c r="C1685" s="3"/>
      <c r="D1685" s="3">
        <v>0</v>
      </c>
      <c r="E1685" s="3">
        <v>99974000</v>
      </c>
      <c r="F1685" s="3">
        <v>152050000</v>
      </c>
      <c r="G1685" s="3">
        <v>87354000</v>
      </c>
      <c r="H1685" s="3">
        <v>108410000</v>
      </c>
      <c r="I1685" s="3">
        <v>0</v>
      </c>
      <c r="J1685" s="3">
        <v>84008000</v>
      </c>
      <c r="K1685" s="3">
        <v>65254666.666666664</v>
      </c>
      <c r="L1685" s="3">
        <v>0.75287165472890805</v>
      </c>
      <c r="M1685" s="3">
        <v>0.77676729200393613</v>
      </c>
      <c r="N1685" s="4">
        <v>-0.36444564162921467</v>
      </c>
    </row>
    <row r="1686" spans="1:14" x14ac:dyDescent="0.25">
      <c r="A1686" s="2" t="s">
        <v>531</v>
      </c>
      <c r="B1686" s="3" t="s">
        <v>532</v>
      </c>
      <c r="C1686" s="3"/>
      <c r="D1686" s="3">
        <v>127130000</v>
      </c>
      <c r="E1686" s="3">
        <v>121710000</v>
      </c>
      <c r="F1686" s="3">
        <v>171450000</v>
      </c>
      <c r="G1686" s="3">
        <v>163700000</v>
      </c>
      <c r="H1686" s="3">
        <v>134710000</v>
      </c>
      <c r="I1686" s="3">
        <v>141350000</v>
      </c>
      <c r="J1686" s="3">
        <v>140096666.66666666</v>
      </c>
      <c r="K1686" s="3">
        <v>146586666.66666666</v>
      </c>
      <c r="L1686" s="3">
        <v>0.73708705881613157</v>
      </c>
      <c r="M1686" s="3">
        <v>1.0463251564396012</v>
      </c>
      <c r="N1686" s="4">
        <v>6.5331253770583811E-2</v>
      </c>
    </row>
    <row r="1687" spans="1:14" x14ac:dyDescent="0.25">
      <c r="A1687" s="2" t="s">
        <v>2430</v>
      </c>
      <c r="B1687" s="3" t="s">
        <v>2431</v>
      </c>
      <c r="C1687" s="3"/>
      <c r="D1687" s="3">
        <v>225230000</v>
      </c>
      <c r="E1687" s="3">
        <v>249160000</v>
      </c>
      <c r="F1687" s="3">
        <v>0</v>
      </c>
      <c r="G1687" s="3">
        <v>476550000</v>
      </c>
      <c r="H1687" s="3">
        <v>457660000</v>
      </c>
      <c r="I1687" s="3">
        <v>0</v>
      </c>
      <c r="J1687" s="3">
        <v>158130000</v>
      </c>
      <c r="K1687" s="3">
        <v>311403333.33333331</v>
      </c>
      <c r="L1687" s="3">
        <v>0.43018978577281775</v>
      </c>
      <c r="M1687" s="3">
        <v>1.9692868736693436</v>
      </c>
      <c r="N1687" s="4">
        <v>0.97767328953989607</v>
      </c>
    </row>
    <row r="1688" spans="1:14" x14ac:dyDescent="0.25">
      <c r="A1688" s="2" t="s">
        <v>2109</v>
      </c>
      <c r="B1688" s="3" t="s">
        <v>2110</v>
      </c>
      <c r="C1688" s="3"/>
      <c r="D1688" s="3">
        <v>33436000</v>
      </c>
      <c r="E1688" s="3">
        <v>28037000</v>
      </c>
      <c r="F1688" s="3">
        <v>35974000</v>
      </c>
      <c r="G1688" s="3">
        <v>39746000</v>
      </c>
      <c r="H1688" s="3">
        <v>37045000</v>
      </c>
      <c r="I1688" s="3">
        <v>0</v>
      </c>
      <c r="J1688" s="3">
        <v>32482333.333333332</v>
      </c>
      <c r="K1688" s="3">
        <v>25597000</v>
      </c>
      <c r="L1688" s="3">
        <v>0.6252705257433393</v>
      </c>
      <c r="M1688" s="3">
        <v>0.78802836413640243</v>
      </c>
      <c r="N1688" s="4">
        <v>-0.34368053619242339</v>
      </c>
    </row>
    <row r="1689" spans="1:14" x14ac:dyDescent="0.25">
      <c r="A1689" s="2" t="s">
        <v>1192</v>
      </c>
      <c r="B1689" s="3" t="s">
        <v>1193</v>
      </c>
      <c r="C1689" s="3"/>
      <c r="D1689" s="3">
        <v>185000000</v>
      </c>
      <c r="E1689" s="3">
        <v>73268000</v>
      </c>
      <c r="F1689" s="3">
        <v>171310000</v>
      </c>
      <c r="G1689" s="3">
        <v>357100000</v>
      </c>
      <c r="H1689" s="3">
        <v>214660000</v>
      </c>
      <c r="I1689" s="3">
        <v>167960000</v>
      </c>
      <c r="J1689" s="3">
        <v>143192666.66666666</v>
      </c>
      <c r="K1689" s="3">
        <v>246573333.33333334</v>
      </c>
      <c r="L1689" s="3">
        <v>0.19709036866093871</v>
      </c>
      <c r="M1689" s="3">
        <v>1.7219690021369811</v>
      </c>
      <c r="N1689" s="4">
        <v>0.78405917242943257</v>
      </c>
    </row>
    <row r="1690" spans="1:14" x14ac:dyDescent="0.25">
      <c r="A1690" s="2" t="s">
        <v>3826</v>
      </c>
      <c r="B1690" s="3" t="s">
        <v>3827</v>
      </c>
      <c r="C1690" s="3"/>
      <c r="D1690" s="3">
        <v>0</v>
      </c>
      <c r="E1690" s="3">
        <v>0</v>
      </c>
      <c r="F1690" s="3">
        <v>0</v>
      </c>
      <c r="G1690" s="3">
        <v>127420000</v>
      </c>
      <c r="H1690" s="3">
        <v>214980000</v>
      </c>
      <c r="I1690" s="3">
        <v>174490000</v>
      </c>
      <c r="J1690" s="3">
        <v>0</v>
      </c>
      <c r="K1690" s="3">
        <v>172296666.66666666</v>
      </c>
      <c r="L1690" s="3">
        <v>2.4296963452474503E-3</v>
      </c>
      <c r="M1690" s="13" t="s">
        <v>3873</v>
      </c>
      <c r="N1690" s="11" t="s">
        <v>3873</v>
      </c>
    </row>
    <row r="1691" spans="1:14" x14ac:dyDescent="0.25">
      <c r="A1691" s="2" t="s">
        <v>906</v>
      </c>
      <c r="B1691" s="3" t="s">
        <v>907</v>
      </c>
      <c r="C1691" s="3"/>
      <c r="D1691" s="3">
        <v>0</v>
      </c>
      <c r="E1691" s="3">
        <v>0</v>
      </c>
      <c r="F1691" s="3">
        <v>0</v>
      </c>
      <c r="G1691" s="3">
        <v>107110000</v>
      </c>
      <c r="H1691" s="3">
        <v>124750000</v>
      </c>
      <c r="I1691" s="3">
        <v>149990000</v>
      </c>
      <c r="J1691" s="3">
        <v>0</v>
      </c>
      <c r="K1691" s="3">
        <v>127283333.33333333</v>
      </c>
      <c r="L1691" s="3">
        <v>5.1474783135500011E-4</v>
      </c>
      <c r="M1691" s="13" t="s">
        <v>3873</v>
      </c>
      <c r="N1691" s="11" t="s">
        <v>3873</v>
      </c>
    </row>
    <row r="1692" spans="1:14" x14ac:dyDescent="0.25">
      <c r="A1692" s="2" t="s">
        <v>3763</v>
      </c>
      <c r="B1692" s="3" t="s">
        <v>3764</v>
      </c>
      <c r="C1692" s="3"/>
      <c r="D1692" s="3">
        <v>91422000</v>
      </c>
      <c r="E1692" s="3">
        <v>0</v>
      </c>
      <c r="F1692" s="3">
        <v>0</v>
      </c>
      <c r="G1692" s="3">
        <v>261940000</v>
      </c>
      <c r="H1692" s="3">
        <v>347080000</v>
      </c>
      <c r="I1692" s="3">
        <v>269360000</v>
      </c>
      <c r="J1692" s="3">
        <v>30474000</v>
      </c>
      <c r="K1692" s="3">
        <v>292793333.33333331</v>
      </c>
      <c r="L1692" s="3">
        <v>3.0274545824137311E-3</v>
      </c>
      <c r="M1692" s="3">
        <v>9.6079718229747755</v>
      </c>
      <c r="N1692" s="4">
        <v>3.2642319200991086</v>
      </c>
    </row>
    <row r="1693" spans="1:14" x14ac:dyDescent="0.25">
      <c r="A1693" s="2" t="s">
        <v>1396</v>
      </c>
      <c r="B1693" s="3" t="s">
        <v>1397</v>
      </c>
      <c r="C1693" s="3"/>
      <c r="D1693" s="3">
        <v>512470000</v>
      </c>
      <c r="E1693" s="3">
        <v>380820000</v>
      </c>
      <c r="F1693" s="3">
        <v>316120000</v>
      </c>
      <c r="G1693" s="3">
        <v>526410000</v>
      </c>
      <c r="H1693" s="3">
        <v>551010000</v>
      </c>
      <c r="I1693" s="3">
        <v>573620000</v>
      </c>
      <c r="J1693" s="3">
        <v>403136666.66666669</v>
      </c>
      <c r="K1693" s="3">
        <v>550346666.66666663</v>
      </c>
      <c r="L1693" s="3">
        <v>6.8202163829321247E-2</v>
      </c>
      <c r="M1693" s="3">
        <v>1.3651615250411355</v>
      </c>
      <c r="N1693" s="4">
        <v>0.44907166000169918</v>
      </c>
    </row>
    <row r="1694" spans="1:14" x14ac:dyDescent="0.25">
      <c r="A1694" s="2" t="s">
        <v>2775</v>
      </c>
      <c r="B1694" s="3" t="s">
        <v>2776</v>
      </c>
      <c r="C1694" s="3"/>
      <c r="D1694" s="3">
        <v>139480000</v>
      </c>
      <c r="E1694" s="3">
        <v>181690000</v>
      </c>
      <c r="F1694" s="3">
        <v>176850000</v>
      </c>
      <c r="G1694" s="3">
        <v>172560000</v>
      </c>
      <c r="H1694" s="3">
        <v>146900000</v>
      </c>
      <c r="I1694" s="3">
        <v>188000000</v>
      </c>
      <c r="J1694" s="3">
        <v>166006666.66666666</v>
      </c>
      <c r="K1694" s="3">
        <v>169153333.33333334</v>
      </c>
      <c r="L1694" s="3">
        <v>0.86922527056767218</v>
      </c>
      <c r="M1694" s="3">
        <v>1.0189550620457011</v>
      </c>
      <c r="N1694" s="4">
        <v>2.709042717261893E-2</v>
      </c>
    </row>
    <row r="1695" spans="1:14" x14ac:dyDescent="0.25">
      <c r="A1695" s="2" t="s">
        <v>333</v>
      </c>
      <c r="B1695" s="3" t="s">
        <v>334</v>
      </c>
      <c r="C1695" s="3"/>
      <c r="D1695" s="3">
        <v>58673000</v>
      </c>
      <c r="E1695" s="3">
        <v>54092000</v>
      </c>
      <c r="F1695" s="3">
        <v>0</v>
      </c>
      <c r="G1695" s="3">
        <v>0</v>
      </c>
      <c r="H1695" s="3">
        <v>28156000</v>
      </c>
      <c r="I1695" s="3">
        <v>0</v>
      </c>
      <c r="J1695" s="3">
        <v>37588333.333333336</v>
      </c>
      <c r="K1695" s="3">
        <v>9385333.333333334</v>
      </c>
      <c r="L1695" s="3">
        <v>0.25133651263996731</v>
      </c>
      <c r="M1695" s="3">
        <v>0.24968740300625195</v>
      </c>
      <c r="N1695" s="4">
        <v>-2.0018050572769921</v>
      </c>
    </row>
    <row r="1696" spans="1:14" x14ac:dyDescent="0.25">
      <c r="A1696" s="2" t="s">
        <v>2603</v>
      </c>
      <c r="B1696" s="3" t="s">
        <v>2604</v>
      </c>
      <c r="C1696" s="3"/>
      <c r="D1696" s="3">
        <v>230130000</v>
      </c>
      <c r="E1696" s="3">
        <v>262100000</v>
      </c>
      <c r="F1696" s="3">
        <v>0</v>
      </c>
      <c r="G1696" s="3">
        <v>284900000</v>
      </c>
      <c r="H1696" s="3">
        <v>257310000</v>
      </c>
      <c r="I1696" s="3">
        <v>272880000</v>
      </c>
      <c r="J1696" s="3">
        <v>164076666.66666666</v>
      </c>
      <c r="K1696" s="3">
        <v>271696666.66666669</v>
      </c>
      <c r="L1696" s="3">
        <v>0.26421545166835397</v>
      </c>
      <c r="M1696" s="3">
        <v>1.655912886252362</v>
      </c>
      <c r="N1696" s="4">
        <v>0.72762677798368625</v>
      </c>
    </row>
    <row r="1697" spans="1:14" x14ac:dyDescent="0.25">
      <c r="A1697" s="2" t="s">
        <v>202</v>
      </c>
      <c r="B1697" s="3" t="s">
        <v>203</v>
      </c>
      <c r="C1697" s="3"/>
      <c r="D1697" s="3">
        <v>71070000</v>
      </c>
      <c r="E1697" s="3">
        <v>114090000</v>
      </c>
      <c r="F1697" s="3">
        <v>80334000</v>
      </c>
      <c r="G1697" s="3">
        <v>81487000</v>
      </c>
      <c r="H1697" s="3">
        <v>64981000</v>
      </c>
      <c r="I1697" s="3">
        <v>188100000</v>
      </c>
      <c r="J1697" s="3">
        <v>88498000</v>
      </c>
      <c r="K1697" s="3">
        <v>111522666.66666667</v>
      </c>
      <c r="L1697" s="3">
        <v>0.60214240414987463</v>
      </c>
      <c r="M1697" s="3">
        <v>1.2601716046313665</v>
      </c>
      <c r="N1697" s="4">
        <v>0.33362020697375439</v>
      </c>
    </row>
    <row r="1698" spans="1:14" x14ac:dyDescent="0.25">
      <c r="A1698" s="2" t="s">
        <v>3533</v>
      </c>
      <c r="B1698" s="3" t="s">
        <v>3534</v>
      </c>
      <c r="C1698" s="3"/>
      <c r="D1698" s="3">
        <v>30438000</v>
      </c>
      <c r="E1698" s="3">
        <v>0</v>
      </c>
      <c r="F1698" s="3">
        <v>0</v>
      </c>
      <c r="G1698" s="3">
        <v>19236000</v>
      </c>
      <c r="H1698" s="3">
        <v>52726000</v>
      </c>
      <c r="I1698" s="3">
        <v>36525000</v>
      </c>
      <c r="J1698" s="3">
        <v>10146000</v>
      </c>
      <c r="K1698" s="3">
        <v>36162333.333333336</v>
      </c>
      <c r="L1698" s="3">
        <v>0.13699704494632745</v>
      </c>
      <c r="M1698" s="3">
        <v>3.5641960707010973</v>
      </c>
      <c r="N1698" s="4">
        <v>1.83357670342759</v>
      </c>
    </row>
    <row r="1699" spans="1:14" x14ac:dyDescent="0.25">
      <c r="A1699" s="2" t="s">
        <v>2070</v>
      </c>
      <c r="B1699" s="3" t="s">
        <v>2071</v>
      </c>
      <c r="C1699" s="3"/>
      <c r="D1699" s="3">
        <v>69072000</v>
      </c>
      <c r="E1699" s="3">
        <v>177510000</v>
      </c>
      <c r="F1699" s="3">
        <v>95077000</v>
      </c>
      <c r="G1699" s="3">
        <v>84502000</v>
      </c>
      <c r="H1699" s="3">
        <v>87281000</v>
      </c>
      <c r="I1699" s="3">
        <v>0</v>
      </c>
      <c r="J1699" s="3">
        <v>113886333.33333333</v>
      </c>
      <c r="K1699" s="3">
        <v>57261000</v>
      </c>
      <c r="L1699" s="3">
        <v>0.26253462627388563</v>
      </c>
      <c r="M1699" s="3">
        <v>0.50279079433001916</v>
      </c>
      <c r="N1699" s="4">
        <v>-0.99196985940103855</v>
      </c>
    </row>
    <row r="1700" spans="1:14" x14ac:dyDescent="0.25">
      <c r="A1700" s="2" t="s">
        <v>2025</v>
      </c>
      <c r="B1700" s="3" t="s">
        <v>2026</v>
      </c>
      <c r="C1700" s="3"/>
      <c r="D1700" s="3">
        <v>62820000</v>
      </c>
      <c r="E1700" s="3">
        <v>66715000</v>
      </c>
      <c r="F1700" s="3">
        <v>87234000</v>
      </c>
      <c r="G1700" s="3">
        <v>190790000</v>
      </c>
      <c r="H1700" s="3">
        <v>149430000</v>
      </c>
      <c r="I1700" s="3">
        <v>152090000</v>
      </c>
      <c r="J1700" s="3">
        <v>72256333.333333328</v>
      </c>
      <c r="K1700" s="3">
        <v>164103333.33333334</v>
      </c>
      <c r="L1700" s="3">
        <v>3.9328087878986919E-3</v>
      </c>
      <c r="M1700" s="3">
        <v>2.27112732909226</v>
      </c>
      <c r="N1700" s="4">
        <v>1.1834085919542889</v>
      </c>
    </row>
    <row r="1701" spans="1:14" x14ac:dyDescent="0.25">
      <c r="A1701" s="2" t="s">
        <v>2058</v>
      </c>
      <c r="B1701" s="3" t="s">
        <v>2059</v>
      </c>
      <c r="C1701" s="3"/>
      <c r="D1701" s="3">
        <v>90400000</v>
      </c>
      <c r="E1701" s="3">
        <v>0</v>
      </c>
      <c r="F1701" s="3">
        <v>0</v>
      </c>
      <c r="G1701" s="3">
        <v>195440000</v>
      </c>
      <c r="H1701" s="3">
        <v>296700000</v>
      </c>
      <c r="I1701" s="3">
        <v>0</v>
      </c>
      <c r="J1701" s="3">
        <v>30133333.333333332</v>
      </c>
      <c r="K1701" s="3">
        <v>164046666.66666666</v>
      </c>
      <c r="L1701" s="3">
        <v>0.21979778833188449</v>
      </c>
      <c r="M1701" s="3">
        <v>5.4440265486725661</v>
      </c>
      <c r="N1701" s="4">
        <v>2.4446741023938658</v>
      </c>
    </row>
    <row r="1702" spans="1:14" x14ac:dyDescent="0.25">
      <c r="A1702" s="2" t="s">
        <v>259</v>
      </c>
      <c r="B1702" s="3" t="s">
        <v>260</v>
      </c>
      <c r="C1702" s="3"/>
      <c r="D1702" s="3">
        <v>332590000</v>
      </c>
      <c r="E1702" s="3">
        <v>357060000</v>
      </c>
      <c r="F1702" s="3">
        <v>505530000</v>
      </c>
      <c r="G1702" s="3">
        <v>526080000</v>
      </c>
      <c r="H1702" s="3">
        <v>336920000</v>
      </c>
      <c r="I1702" s="3">
        <v>491960000</v>
      </c>
      <c r="J1702" s="3">
        <v>398393333.33333331</v>
      </c>
      <c r="K1702" s="3">
        <v>451653333.33333331</v>
      </c>
      <c r="L1702" s="3">
        <v>0.53919559973667119</v>
      </c>
      <c r="M1702" s="3">
        <v>1.1336869760203485</v>
      </c>
      <c r="N1702" s="4">
        <v>0.18102235061250579</v>
      </c>
    </row>
    <row r="1703" spans="1:14" x14ac:dyDescent="0.25">
      <c r="A1703" s="2" t="s">
        <v>3649</v>
      </c>
      <c r="B1703" s="3" t="s">
        <v>3650</v>
      </c>
      <c r="C1703" s="3"/>
      <c r="D1703" s="3">
        <v>269790000</v>
      </c>
      <c r="E1703" s="3">
        <v>232920000</v>
      </c>
      <c r="F1703" s="3">
        <v>296930000</v>
      </c>
      <c r="G1703" s="3">
        <v>376790000</v>
      </c>
      <c r="H1703" s="3">
        <v>282660000</v>
      </c>
      <c r="I1703" s="3">
        <v>281040000</v>
      </c>
      <c r="J1703" s="3">
        <v>266546666.66666666</v>
      </c>
      <c r="K1703" s="3">
        <v>313496666.66666669</v>
      </c>
      <c r="L1703" s="3">
        <v>0.26979883658727771</v>
      </c>
      <c r="M1703" s="3">
        <v>1.1761417637937073</v>
      </c>
      <c r="N1703" s="4">
        <v>0.23406196289183878</v>
      </c>
    </row>
    <row r="1704" spans="1:14" x14ac:dyDescent="0.25">
      <c r="A1704" s="2" t="s">
        <v>1688</v>
      </c>
      <c r="B1704" s="3" t="s">
        <v>1689</v>
      </c>
      <c r="C1704" s="3"/>
      <c r="D1704" s="3">
        <v>0</v>
      </c>
      <c r="E1704" s="3">
        <v>0</v>
      </c>
      <c r="F1704" s="3">
        <v>0</v>
      </c>
      <c r="G1704" s="3">
        <v>114500000</v>
      </c>
      <c r="H1704" s="3">
        <v>75023000</v>
      </c>
      <c r="I1704" s="3">
        <v>82685000</v>
      </c>
      <c r="J1704" s="3">
        <v>0</v>
      </c>
      <c r="K1704" s="3">
        <v>90736000</v>
      </c>
      <c r="L1704" s="3">
        <v>1.6845324435675107E-3</v>
      </c>
      <c r="M1704" s="13" t="s">
        <v>3873</v>
      </c>
      <c r="N1704" s="11" t="s">
        <v>3873</v>
      </c>
    </row>
    <row r="1705" spans="1:14" x14ac:dyDescent="0.25">
      <c r="A1705" s="2" t="s">
        <v>2294</v>
      </c>
      <c r="B1705" s="3" t="s">
        <v>2295</v>
      </c>
      <c r="C1705" s="3"/>
      <c r="D1705" s="3">
        <v>81064000</v>
      </c>
      <c r="E1705" s="3">
        <v>0</v>
      </c>
      <c r="F1705" s="3">
        <v>149150000</v>
      </c>
      <c r="G1705" s="3">
        <v>89928000</v>
      </c>
      <c r="H1705" s="3">
        <v>97689000</v>
      </c>
      <c r="I1705" s="3">
        <v>0</v>
      </c>
      <c r="J1705" s="3">
        <v>76738000</v>
      </c>
      <c r="K1705" s="3">
        <v>62539000</v>
      </c>
      <c r="L1705" s="3">
        <v>0.80311514681474105</v>
      </c>
      <c r="M1705" s="3">
        <v>0.81496781255701212</v>
      </c>
      <c r="N1705" s="4">
        <v>-0.29518501417110937</v>
      </c>
    </row>
    <row r="1706" spans="1:14" x14ac:dyDescent="0.25">
      <c r="A1706" s="2" t="s">
        <v>148</v>
      </c>
      <c r="B1706" s="3" t="s">
        <v>149</v>
      </c>
      <c r="C1706" s="3"/>
      <c r="D1706" s="3">
        <v>217660000</v>
      </c>
      <c r="E1706" s="3">
        <v>147190000</v>
      </c>
      <c r="F1706" s="3">
        <v>203830000</v>
      </c>
      <c r="G1706" s="3">
        <v>366770000</v>
      </c>
      <c r="H1706" s="3">
        <v>267900000</v>
      </c>
      <c r="I1706" s="3">
        <v>622720000</v>
      </c>
      <c r="J1706" s="3">
        <v>189560000</v>
      </c>
      <c r="K1706" s="3">
        <v>419130000</v>
      </c>
      <c r="L1706" s="3">
        <v>0.10046810692684495</v>
      </c>
      <c r="M1706" s="3">
        <v>2.2110677358092423</v>
      </c>
      <c r="N1706" s="4">
        <v>1.1447432226300396</v>
      </c>
    </row>
    <row r="1707" spans="1:14" x14ac:dyDescent="0.25">
      <c r="A1707" s="2" t="s">
        <v>1570</v>
      </c>
      <c r="B1707" s="3" t="s">
        <v>1571</v>
      </c>
      <c r="C1707" s="3"/>
      <c r="D1707" s="3">
        <v>126810000</v>
      </c>
      <c r="E1707" s="3">
        <v>0</v>
      </c>
      <c r="F1707" s="3">
        <v>0</v>
      </c>
      <c r="G1707" s="3">
        <v>199330000</v>
      </c>
      <c r="H1707" s="3">
        <v>135640000</v>
      </c>
      <c r="I1707" s="3">
        <v>308420000</v>
      </c>
      <c r="J1707" s="3">
        <v>42270000</v>
      </c>
      <c r="K1707" s="3">
        <v>214463333.33333334</v>
      </c>
      <c r="L1707" s="3">
        <v>5.9029237952237197E-2</v>
      </c>
      <c r="M1707" s="3">
        <v>5.0736534973582526</v>
      </c>
      <c r="N1707" s="4">
        <v>2.3430249946260058</v>
      </c>
    </row>
    <row r="1708" spans="1:14" x14ac:dyDescent="0.25">
      <c r="A1708" s="2" t="s">
        <v>3722</v>
      </c>
      <c r="B1708" s="3" t="s">
        <v>3723</v>
      </c>
      <c r="C1708" s="3"/>
      <c r="D1708" s="3">
        <v>0</v>
      </c>
      <c r="E1708" s="3">
        <v>0</v>
      </c>
      <c r="F1708" s="3">
        <v>0</v>
      </c>
      <c r="G1708" s="3">
        <v>11773000</v>
      </c>
      <c r="H1708" s="3">
        <v>56283000</v>
      </c>
      <c r="I1708" s="3">
        <v>17737000</v>
      </c>
      <c r="J1708" s="3">
        <v>0</v>
      </c>
      <c r="K1708" s="3">
        <v>28597666.666666668</v>
      </c>
      <c r="L1708" s="3">
        <v>0.10967636438226917</v>
      </c>
      <c r="M1708" s="13" t="s">
        <v>3873</v>
      </c>
      <c r="N1708" s="11" t="s">
        <v>3873</v>
      </c>
    </row>
    <row r="1709" spans="1:14" x14ac:dyDescent="0.25">
      <c r="A1709" s="2" t="s">
        <v>2708</v>
      </c>
      <c r="B1709" s="3" t="s">
        <v>2709</v>
      </c>
      <c r="C1709" s="3"/>
      <c r="D1709" s="3">
        <v>0</v>
      </c>
      <c r="E1709" s="3">
        <v>89081000</v>
      </c>
      <c r="F1709" s="3">
        <v>114650000</v>
      </c>
      <c r="G1709" s="3">
        <v>180380000</v>
      </c>
      <c r="H1709" s="3">
        <v>124960000</v>
      </c>
      <c r="I1709" s="3">
        <v>92056000</v>
      </c>
      <c r="J1709" s="3">
        <v>67910333.333333328</v>
      </c>
      <c r="K1709" s="3">
        <v>132465333.33333333</v>
      </c>
      <c r="L1709" s="3">
        <v>0.20993014524867712</v>
      </c>
      <c r="M1709" s="3">
        <v>1.950591711619734</v>
      </c>
      <c r="N1709" s="4">
        <v>0.96391183163007677</v>
      </c>
    </row>
    <row r="1710" spans="1:14" x14ac:dyDescent="0.25">
      <c r="A1710" s="2" t="s">
        <v>253</v>
      </c>
      <c r="B1710" s="3" t="s">
        <v>254</v>
      </c>
      <c r="C1710" s="3"/>
      <c r="D1710" s="3">
        <v>0</v>
      </c>
      <c r="E1710" s="3">
        <v>49942000</v>
      </c>
      <c r="F1710" s="3">
        <v>26443000</v>
      </c>
      <c r="G1710" s="3">
        <v>13524000</v>
      </c>
      <c r="H1710" s="3">
        <v>0</v>
      </c>
      <c r="I1710" s="3">
        <v>0</v>
      </c>
      <c r="J1710" s="3">
        <v>25461666.666666668</v>
      </c>
      <c r="K1710" s="3">
        <v>4508000</v>
      </c>
      <c r="L1710" s="3">
        <v>0.23788482794012838</v>
      </c>
      <c r="M1710" s="3">
        <v>0.17705046802382665</v>
      </c>
      <c r="N1710" s="4">
        <v>-2.4977674374631857</v>
      </c>
    </row>
    <row r="1711" spans="1:14" x14ac:dyDescent="0.25">
      <c r="A1711" s="2" t="s">
        <v>335</v>
      </c>
      <c r="B1711" s="3" t="s">
        <v>336</v>
      </c>
      <c r="C1711" s="3"/>
      <c r="D1711" s="3">
        <v>426040000</v>
      </c>
      <c r="E1711" s="3">
        <v>408790000</v>
      </c>
      <c r="F1711" s="3">
        <v>434210000</v>
      </c>
      <c r="G1711" s="3">
        <v>885860000</v>
      </c>
      <c r="H1711" s="3">
        <v>678760000</v>
      </c>
      <c r="I1711" s="3">
        <v>530280000</v>
      </c>
      <c r="J1711" s="3">
        <v>423013333.33333331</v>
      </c>
      <c r="K1711" s="3">
        <v>698300000</v>
      </c>
      <c r="L1711" s="3">
        <v>5.6226740313827725E-2</v>
      </c>
      <c r="M1711" s="3">
        <v>1.6507753892706298</v>
      </c>
      <c r="N1711" s="4">
        <v>0.72314383507262991</v>
      </c>
    </row>
    <row r="1712" spans="1:14" x14ac:dyDescent="0.25">
      <c r="A1712" s="2" t="s">
        <v>2678</v>
      </c>
      <c r="B1712" s="3" t="s">
        <v>2679</v>
      </c>
      <c r="C1712" s="3"/>
      <c r="D1712" s="3">
        <v>273490000</v>
      </c>
      <c r="E1712" s="3">
        <v>221860000</v>
      </c>
      <c r="F1712" s="3">
        <v>317110000</v>
      </c>
      <c r="G1712" s="3">
        <v>287700000</v>
      </c>
      <c r="H1712" s="3">
        <v>165170000</v>
      </c>
      <c r="I1712" s="3">
        <v>166370000</v>
      </c>
      <c r="J1712" s="3">
        <v>270820000</v>
      </c>
      <c r="K1712" s="3">
        <v>206413333.33333334</v>
      </c>
      <c r="L1712" s="3">
        <v>0.25974437043405724</v>
      </c>
      <c r="M1712" s="3">
        <v>0.76217906112300915</v>
      </c>
      <c r="N1712" s="4">
        <v>-0.39179812046719636</v>
      </c>
    </row>
    <row r="1713" spans="1:14" x14ac:dyDescent="0.25">
      <c r="A1713" s="2" t="s">
        <v>1276</v>
      </c>
      <c r="B1713" s="3" t="s">
        <v>1277</v>
      </c>
      <c r="C1713" s="3"/>
      <c r="D1713" s="3">
        <v>539070000</v>
      </c>
      <c r="E1713" s="3">
        <v>798000000</v>
      </c>
      <c r="F1713" s="3">
        <v>458830000</v>
      </c>
      <c r="G1713" s="3">
        <v>795900000</v>
      </c>
      <c r="H1713" s="3">
        <v>966310000</v>
      </c>
      <c r="I1713" s="3">
        <v>1144500000</v>
      </c>
      <c r="J1713" s="3">
        <v>598633333.33333337</v>
      </c>
      <c r="K1713" s="3">
        <v>968903333.33333337</v>
      </c>
      <c r="L1713" s="3">
        <v>6.1348176806817332E-2</v>
      </c>
      <c r="M1713" s="3">
        <v>1.6185255303747423</v>
      </c>
      <c r="N1713" s="4">
        <v>0.69468012257800105</v>
      </c>
    </row>
    <row r="1714" spans="1:14" x14ac:dyDescent="0.25">
      <c r="A1714" s="2" t="s">
        <v>267</v>
      </c>
      <c r="B1714" s="3" t="s">
        <v>268</v>
      </c>
      <c r="C1714" s="3"/>
      <c r="D1714" s="3">
        <v>0</v>
      </c>
      <c r="E1714" s="3">
        <v>72812000</v>
      </c>
      <c r="F1714" s="3">
        <v>0</v>
      </c>
      <c r="G1714" s="3">
        <v>124360000</v>
      </c>
      <c r="H1714" s="3">
        <v>126900000</v>
      </c>
      <c r="I1714" s="3">
        <v>0</v>
      </c>
      <c r="J1714" s="3">
        <v>24270666.666666668</v>
      </c>
      <c r="K1714" s="3">
        <v>83753333.333333328</v>
      </c>
      <c r="L1714" s="3">
        <v>0.28649616767549763</v>
      </c>
      <c r="M1714" s="3">
        <v>3.4508048123935611</v>
      </c>
      <c r="N1714" s="4">
        <v>1.786932873032874</v>
      </c>
    </row>
    <row r="1715" spans="1:14" x14ac:dyDescent="0.25">
      <c r="A1715" s="2" t="s">
        <v>2046</v>
      </c>
      <c r="B1715" s="3" t="s">
        <v>2047</v>
      </c>
      <c r="C1715" s="3"/>
      <c r="D1715" s="3">
        <v>87215000</v>
      </c>
      <c r="E1715" s="3">
        <v>173360000</v>
      </c>
      <c r="F1715" s="3">
        <v>199060000</v>
      </c>
      <c r="G1715" s="3">
        <v>174760000</v>
      </c>
      <c r="H1715" s="3">
        <v>222150000</v>
      </c>
      <c r="I1715" s="3">
        <v>326010000</v>
      </c>
      <c r="J1715" s="3">
        <v>153211666.66666666</v>
      </c>
      <c r="K1715" s="3">
        <v>240973333.33333334</v>
      </c>
      <c r="L1715" s="3">
        <v>0.19230561590030279</v>
      </c>
      <c r="M1715" s="3">
        <v>1.5728132104822306</v>
      </c>
      <c r="N1715" s="4">
        <v>0.65334734442666154</v>
      </c>
    </row>
    <row r="1716" spans="1:14" x14ac:dyDescent="0.25">
      <c r="A1716" s="2" t="s">
        <v>1086</v>
      </c>
      <c r="B1716" s="3" t="s">
        <v>1087</v>
      </c>
      <c r="C1716" s="3"/>
      <c r="D1716" s="3">
        <v>93597000</v>
      </c>
      <c r="E1716" s="3">
        <v>0</v>
      </c>
      <c r="F1716" s="3">
        <v>128490000</v>
      </c>
      <c r="G1716" s="3">
        <v>95846000</v>
      </c>
      <c r="H1716" s="3">
        <v>121170000</v>
      </c>
      <c r="I1716" s="3">
        <v>118240000</v>
      </c>
      <c r="J1716" s="3">
        <v>74029000</v>
      </c>
      <c r="K1716" s="3">
        <v>111752000</v>
      </c>
      <c r="L1716" s="3">
        <v>0.39022426466193777</v>
      </c>
      <c r="M1716" s="3">
        <v>1.5095705736940928</v>
      </c>
      <c r="N1716" s="4">
        <v>0.59413820563487596</v>
      </c>
    </row>
    <row r="1717" spans="1:14" x14ac:dyDescent="0.25">
      <c r="A1717" s="2" t="s">
        <v>3422</v>
      </c>
      <c r="B1717" s="3" t="s">
        <v>3423</v>
      </c>
      <c r="C1717" s="3"/>
      <c r="D1717" s="3">
        <v>0</v>
      </c>
      <c r="E1717" s="3">
        <v>0</v>
      </c>
      <c r="F1717" s="3">
        <v>0</v>
      </c>
      <c r="G1717" s="3">
        <v>40161000</v>
      </c>
      <c r="H1717" s="3">
        <v>49617000</v>
      </c>
      <c r="I1717" s="3">
        <v>0</v>
      </c>
      <c r="J1717" s="3">
        <v>0</v>
      </c>
      <c r="K1717" s="3">
        <v>29926000</v>
      </c>
      <c r="L1717" s="3">
        <v>0.12051040186429246</v>
      </c>
      <c r="M1717" s="13" t="s">
        <v>3873</v>
      </c>
      <c r="N1717" s="11" t="s">
        <v>3873</v>
      </c>
    </row>
    <row r="1718" spans="1:14" x14ac:dyDescent="0.25">
      <c r="A1718" s="2" t="s">
        <v>3775</v>
      </c>
      <c r="B1718" s="3" t="s">
        <v>3776</v>
      </c>
      <c r="C1718" s="3"/>
      <c r="D1718" s="3">
        <v>98948000</v>
      </c>
      <c r="E1718" s="3">
        <v>98878000</v>
      </c>
      <c r="F1718" s="3">
        <v>134640000</v>
      </c>
      <c r="G1718" s="3">
        <v>349930000</v>
      </c>
      <c r="H1718" s="3">
        <v>262130000</v>
      </c>
      <c r="I1718" s="3">
        <v>155690000</v>
      </c>
      <c r="J1718" s="3">
        <v>110822000</v>
      </c>
      <c r="K1718" s="3">
        <v>255916666.66666666</v>
      </c>
      <c r="L1718" s="3">
        <v>6.483900995958651E-2</v>
      </c>
      <c r="M1718" s="3">
        <v>2.3092586911142794</v>
      </c>
      <c r="N1718" s="4">
        <v>1.2074297978338313</v>
      </c>
    </row>
    <row r="1719" spans="1:14" x14ac:dyDescent="0.25">
      <c r="A1719" s="2" t="s">
        <v>2880</v>
      </c>
      <c r="B1719" s="3" t="s">
        <v>2881</v>
      </c>
      <c r="C1719" s="3"/>
      <c r="D1719" s="3">
        <v>180110000</v>
      </c>
      <c r="E1719" s="3">
        <v>460760000</v>
      </c>
      <c r="F1719" s="3">
        <v>0</v>
      </c>
      <c r="G1719" s="3">
        <v>79517000</v>
      </c>
      <c r="H1719" s="3">
        <v>0</v>
      </c>
      <c r="I1719" s="3">
        <v>214940000</v>
      </c>
      <c r="J1719" s="3">
        <v>213623333.33333334</v>
      </c>
      <c r="K1719" s="3">
        <v>98152333.333333328</v>
      </c>
      <c r="L1719" s="3">
        <v>0.4789048251696808</v>
      </c>
      <c r="M1719" s="3">
        <v>0.45946447797525236</v>
      </c>
      <c r="N1719" s="4">
        <v>-1.1219747664087674</v>
      </c>
    </row>
    <row r="1720" spans="1:14" x14ac:dyDescent="0.25">
      <c r="A1720" s="2" t="s">
        <v>2099</v>
      </c>
      <c r="B1720" s="3" t="s">
        <v>2100</v>
      </c>
      <c r="C1720" s="3"/>
      <c r="D1720" s="3">
        <v>96364000</v>
      </c>
      <c r="E1720" s="3">
        <v>158960000</v>
      </c>
      <c r="F1720" s="3">
        <v>0</v>
      </c>
      <c r="G1720" s="3">
        <v>0</v>
      </c>
      <c r="H1720" s="3">
        <v>72603000</v>
      </c>
      <c r="I1720" s="3">
        <v>90549000</v>
      </c>
      <c r="J1720" s="3">
        <v>85108000</v>
      </c>
      <c r="K1720" s="3">
        <v>54384000</v>
      </c>
      <c r="L1720" s="3">
        <v>0.59905765973787339</v>
      </c>
      <c r="M1720" s="3">
        <v>0.63899985900267897</v>
      </c>
      <c r="N1720" s="4">
        <v>-0.64611248205023863</v>
      </c>
    </row>
    <row r="1721" spans="1:14" x14ac:dyDescent="0.25">
      <c r="A1721" s="2" t="s">
        <v>934</v>
      </c>
      <c r="B1721" s="3" t="s">
        <v>935</v>
      </c>
      <c r="C1721" s="3"/>
      <c r="D1721" s="3">
        <v>9648200000</v>
      </c>
      <c r="E1721" s="3">
        <v>8982700000</v>
      </c>
      <c r="F1721" s="3">
        <v>8774700000</v>
      </c>
      <c r="G1721" s="3">
        <v>6486300000</v>
      </c>
      <c r="H1721" s="3">
        <v>5652500000</v>
      </c>
      <c r="I1721" s="3">
        <v>5702400000</v>
      </c>
      <c r="J1721" s="3">
        <v>9135200000</v>
      </c>
      <c r="K1721" s="3">
        <v>5947066666.666667</v>
      </c>
      <c r="L1721" s="3">
        <v>1.0737909501677564E-3</v>
      </c>
      <c r="M1721" s="3">
        <v>0.6510056338850454</v>
      </c>
      <c r="N1721" s="4">
        <v>-0.61925806617718038</v>
      </c>
    </row>
    <row r="1722" spans="1:14" x14ac:dyDescent="0.25">
      <c r="A1722" s="2" t="s">
        <v>3718</v>
      </c>
      <c r="B1722" s="3" t="s">
        <v>3719</v>
      </c>
      <c r="C1722" s="3"/>
      <c r="D1722" s="3">
        <v>0</v>
      </c>
      <c r="E1722" s="3">
        <v>58733000</v>
      </c>
      <c r="F1722" s="3">
        <v>73360000</v>
      </c>
      <c r="G1722" s="3">
        <v>0</v>
      </c>
      <c r="H1722" s="3">
        <v>33066000</v>
      </c>
      <c r="I1722" s="3">
        <v>79820000</v>
      </c>
      <c r="J1722" s="3">
        <v>44031000</v>
      </c>
      <c r="K1722" s="3">
        <v>37628666.666666664</v>
      </c>
      <c r="L1722" s="3">
        <v>0.85221987765584617</v>
      </c>
      <c r="M1722" s="3">
        <v>0.85459486876670221</v>
      </c>
      <c r="N1722" s="4">
        <v>-0.22668744019814896</v>
      </c>
    </row>
    <row r="1723" spans="1:14" x14ac:dyDescent="0.25">
      <c r="A1723" s="2" t="s">
        <v>3478</v>
      </c>
      <c r="B1723" s="3" t="s">
        <v>3479</v>
      </c>
      <c r="C1723" s="3"/>
      <c r="D1723" s="3">
        <v>527450000</v>
      </c>
      <c r="E1723" s="3">
        <v>382110000</v>
      </c>
      <c r="F1723" s="3">
        <v>391310000</v>
      </c>
      <c r="G1723" s="3">
        <v>289380000</v>
      </c>
      <c r="H1723" s="3">
        <v>295220000</v>
      </c>
      <c r="I1723" s="3">
        <v>197320000</v>
      </c>
      <c r="J1723" s="3">
        <v>433623333.33333331</v>
      </c>
      <c r="K1723" s="3">
        <v>260640000</v>
      </c>
      <c r="L1723" s="3">
        <v>3.7965209410548303E-2</v>
      </c>
      <c r="M1723" s="3">
        <v>0.60107466541622145</v>
      </c>
      <c r="N1723" s="4">
        <v>-0.73438388143012778</v>
      </c>
    </row>
    <row r="1724" spans="1:14" x14ac:dyDescent="0.25">
      <c r="A1724" s="2" t="s">
        <v>3523</v>
      </c>
      <c r="B1724" s="3" t="s">
        <v>3524</v>
      </c>
      <c r="C1724" s="3"/>
      <c r="D1724" s="3">
        <v>448240000</v>
      </c>
      <c r="E1724" s="3">
        <v>538700000</v>
      </c>
      <c r="F1724" s="3">
        <v>571760000</v>
      </c>
      <c r="G1724" s="3">
        <v>605240000</v>
      </c>
      <c r="H1724" s="3">
        <v>794130000</v>
      </c>
      <c r="I1724" s="3">
        <v>795630000</v>
      </c>
      <c r="J1724" s="3">
        <v>519566666.66666669</v>
      </c>
      <c r="K1724" s="3">
        <v>731666666.66666663</v>
      </c>
      <c r="L1724" s="3">
        <v>4.4236800644354819E-2</v>
      </c>
      <c r="M1724" s="3">
        <v>1.4082248027202153</v>
      </c>
      <c r="N1724" s="4">
        <v>0.49387765775476689</v>
      </c>
    </row>
    <row r="1725" spans="1:14" x14ac:dyDescent="0.25">
      <c r="A1725" s="2" t="s">
        <v>575</v>
      </c>
      <c r="B1725" s="3" t="s">
        <v>576</v>
      </c>
      <c r="C1725" s="3"/>
      <c r="D1725" s="3">
        <v>3777200000</v>
      </c>
      <c r="E1725" s="3">
        <v>3560100000</v>
      </c>
      <c r="F1725" s="3">
        <v>3981000000</v>
      </c>
      <c r="G1725" s="3">
        <v>4704800000</v>
      </c>
      <c r="H1725" s="3">
        <v>4999900000</v>
      </c>
      <c r="I1725" s="3">
        <v>4745100000</v>
      </c>
      <c r="J1725" s="3">
        <v>3772766666.6666665</v>
      </c>
      <c r="K1725" s="3">
        <v>4816600000</v>
      </c>
      <c r="L1725" s="3">
        <v>2.3929567534288162E-3</v>
      </c>
      <c r="M1725" s="3">
        <v>1.2766758258749107</v>
      </c>
      <c r="N1725" s="4">
        <v>0.35239224173997319</v>
      </c>
    </row>
    <row r="1726" spans="1:14" x14ac:dyDescent="0.25">
      <c r="A1726" s="2" t="s">
        <v>1690</v>
      </c>
      <c r="B1726" s="3" t="s">
        <v>1691</v>
      </c>
      <c r="C1726" s="3"/>
      <c r="D1726" s="3">
        <v>97914000</v>
      </c>
      <c r="E1726" s="3">
        <v>110160000</v>
      </c>
      <c r="F1726" s="3">
        <v>108810000</v>
      </c>
      <c r="G1726" s="3">
        <v>142240000</v>
      </c>
      <c r="H1726" s="3">
        <v>108730000</v>
      </c>
      <c r="I1726" s="3">
        <v>93988000</v>
      </c>
      <c r="J1726" s="3">
        <v>105628000</v>
      </c>
      <c r="K1726" s="3">
        <v>114986000</v>
      </c>
      <c r="L1726" s="3">
        <v>0.56135572199370776</v>
      </c>
      <c r="M1726" s="3">
        <v>1.0885939334267429</v>
      </c>
      <c r="N1726" s="4">
        <v>0.12246590127160217</v>
      </c>
    </row>
    <row r="1727" spans="1:14" x14ac:dyDescent="0.25">
      <c r="A1727" s="2" t="s">
        <v>1000</v>
      </c>
      <c r="B1727" s="3" t="s">
        <v>1001</v>
      </c>
      <c r="C1727" s="3"/>
      <c r="D1727" s="3">
        <v>0</v>
      </c>
      <c r="E1727" s="3">
        <v>0</v>
      </c>
      <c r="F1727" s="3">
        <v>0</v>
      </c>
      <c r="G1727" s="3">
        <v>156540000</v>
      </c>
      <c r="H1727" s="3">
        <v>93276000</v>
      </c>
      <c r="I1727" s="3">
        <v>202590000</v>
      </c>
      <c r="J1727" s="3">
        <v>0</v>
      </c>
      <c r="K1727" s="3">
        <v>150802000</v>
      </c>
      <c r="L1727" s="3">
        <v>8.9104005840175207E-3</v>
      </c>
      <c r="M1727" s="13" t="s">
        <v>3873</v>
      </c>
      <c r="N1727" s="11" t="s">
        <v>3873</v>
      </c>
    </row>
    <row r="1728" spans="1:14" x14ac:dyDescent="0.25">
      <c r="A1728" s="2" t="s">
        <v>2644</v>
      </c>
      <c r="B1728" s="3" t="s">
        <v>2645</v>
      </c>
      <c r="C1728" s="3"/>
      <c r="D1728" s="3">
        <v>86750000</v>
      </c>
      <c r="E1728" s="3">
        <v>94090000</v>
      </c>
      <c r="F1728" s="3">
        <v>0</v>
      </c>
      <c r="G1728" s="3">
        <v>88150000</v>
      </c>
      <c r="H1728" s="3">
        <v>98687000</v>
      </c>
      <c r="I1728" s="3">
        <v>0</v>
      </c>
      <c r="J1728" s="3">
        <v>60280000</v>
      </c>
      <c r="K1728" s="3">
        <v>62279000</v>
      </c>
      <c r="L1728" s="3">
        <v>0.96554581753444413</v>
      </c>
      <c r="M1728" s="3">
        <v>1.033161911081619</v>
      </c>
      <c r="N1728" s="4">
        <v>4.7066362634980694E-2</v>
      </c>
    </row>
    <row r="1729" spans="1:14" x14ac:dyDescent="0.25">
      <c r="A1729" s="2" t="s">
        <v>585</v>
      </c>
      <c r="B1729" s="3" t="s">
        <v>586</v>
      </c>
      <c r="C1729" s="3"/>
      <c r="D1729" s="3">
        <v>857750000</v>
      </c>
      <c r="E1729" s="3">
        <v>782190000</v>
      </c>
      <c r="F1729" s="3">
        <v>709150000</v>
      </c>
      <c r="G1729" s="3">
        <v>1323400000</v>
      </c>
      <c r="H1729" s="3">
        <v>1110200000</v>
      </c>
      <c r="I1729" s="3">
        <v>851810000</v>
      </c>
      <c r="J1729" s="3">
        <v>783030000</v>
      </c>
      <c r="K1729" s="3">
        <v>1095136666.6666667</v>
      </c>
      <c r="L1729" s="3">
        <v>9.4367259631649589E-2</v>
      </c>
      <c r="M1729" s="3">
        <v>1.3985883895465905</v>
      </c>
      <c r="N1729" s="4">
        <v>0.48397143374324209</v>
      </c>
    </row>
    <row r="1730" spans="1:14" x14ac:dyDescent="0.25">
      <c r="A1730" s="2" t="s">
        <v>1174</v>
      </c>
      <c r="B1730" s="3" t="s">
        <v>1175</v>
      </c>
      <c r="C1730" s="3"/>
      <c r="D1730" s="3">
        <v>38572000</v>
      </c>
      <c r="E1730" s="3">
        <v>0</v>
      </c>
      <c r="F1730" s="3">
        <v>36844000</v>
      </c>
      <c r="G1730" s="3">
        <v>0</v>
      </c>
      <c r="H1730" s="3">
        <v>0</v>
      </c>
      <c r="I1730" s="3">
        <v>0</v>
      </c>
      <c r="J1730" s="3">
        <v>25138666.666666668</v>
      </c>
      <c r="K1730" s="3">
        <v>0</v>
      </c>
      <c r="L1730" s="3">
        <v>0.11632530041969132</v>
      </c>
      <c r="M1730" s="3">
        <v>0</v>
      </c>
      <c r="N1730" s="11" t="s">
        <v>3873</v>
      </c>
    </row>
    <row r="1731" spans="1:14" x14ac:dyDescent="0.25">
      <c r="A1731" s="2" t="s">
        <v>3371</v>
      </c>
      <c r="B1731" s="3" t="s">
        <v>3372</v>
      </c>
      <c r="C1731" s="3"/>
      <c r="D1731" s="3">
        <v>0</v>
      </c>
      <c r="E1731" s="3">
        <v>0</v>
      </c>
      <c r="F1731" s="3">
        <v>0</v>
      </c>
      <c r="G1731" s="3">
        <v>76006000</v>
      </c>
      <c r="H1731" s="3">
        <v>113690000</v>
      </c>
      <c r="I1731" s="3">
        <v>0</v>
      </c>
      <c r="J1731" s="3">
        <v>0</v>
      </c>
      <c r="K1731" s="3">
        <v>63232000</v>
      </c>
      <c r="L1731" s="3">
        <v>0.13157099129675898</v>
      </c>
      <c r="M1731" s="13" t="s">
        <v>3873</v>
      </c>
      <c r="N1731" s="11" t="s">
        <v>3873</v>
      </c>
    </row>
    <row r="1732" spans="1:14" x14ac:dyDescent="0.25">
      <c r="A1732" s="2" t="s">
        <v>563</v>
      </c>
      <c r="B1732" s="3" t="s">
        <v>564</v>
      </c>
      <c r="C1732" s="3"/>
      <c r="D1732" s="3">
        <v>0</v>
      </c>
      <c r="E1732" s="3">
        <v>0</v>
      </c>
      <c r="F1732" s="3">
        <v>0</v>
      </c>
      <c r="G1732" s="3">
        <v>278320000</v>
      </c>
      <c r="H1732" s="3">
        <v>329710000</v>
      </c>
      <c r="I1732" s="3">
        <v>269990000</v>
      </c>
      <c r="J1732" s="3">
        <v>0</v>
      </c>
      <c r="K1732" s="3">
        <v>292673333.33333331</v>
      </c>
      <c r="L1732" s="3">
        <v>9.6795332636502473E-5</v>
      </c>
      <c r="M1732" s="13" t="s">
        <v>3873</v>
      </c>
      <c r="N1732" s="11" t="s">
        <v>3873</v>
      </c>
    </row>
    <row r="1733" spans="1:14" x14ac:dyDescent="0.25">
      <c r="A1733" s="2" t="s">
        <v>1985</v>
      </c>
      <c r="B1733" s="3" t="s">
        <v>1986</v>
      </c>
      <c r="C1733" s="3"/>
      <c r="D1733" s="3">
        <v>677220000</v>
      </c>
      <c r="E1733" s="3">
        <v>547790000</v>
      </c>
      <c r="F1733" s="3">
        <v>668250000</v>
      </c>
      <c r="G1733" s="3">
        <v>660430000</v>
      </c>
      <c r="H1733" s="3">
        <v>574220000</v>
      </c>
      <c r="I1733" s="3">
        <v>322340000</v>
      </c>
      <c r="J1733" s="3">
        <v>631086666.66666663</v>
      </c>
      <c r="K1733" s="3">
        <v>518996666.66666669</v>
      </c>
      <c r="L1733" s="3">
        <v>0.36455993186590141</v>
      </c>
      <c r="M1733" s="3">
        <v>0.82238572620770534</v>
      </c>
      <c r="N1733" s="4">
        <v>-0.2821128703702438</v>
      </c>
    </row>
    <row r="1734" spans="1:14" x14ac:dyDescent="0.25">
      <c r="A1734" s="2" t="s">
        <v>3557</v>
      </c>
      <c r="B1734" s="3" t="s">
        <v>3558</v>
      </c>
      <c r="C1734" s="3"/>
      <c r="D1734" s="3">
        <v>215900000</v>
      </c>
      <c r="E1734" s="3">
        <v>157550000</v>
      </c>
      <c r="F1734" s="3">
        <v>128910000</v>
      </c>
      <c r="G1734" s="3">
        <v>70425000</v>
      </c>
      <c r="H1734" s="3">
        <v>146480000</v>
      </c>
      <c r="I1734" s="3">
        <v>129350000</v>
      </c>
      <c r="J1734" s="3">
        <v>167453333.33333334</v>
      </c>
      <c r="K1734" s="3">
        <v>115418333.33333333</v>
      </c>
      <c r="L1734" s="3">
        <v>0.20527401617453925</v>
      </c>
      <c r="M1734" s="3">
        <v>0.68925670833665098</v>
      </c>
      <c r="N1734" s="4">
        <v>-0.53688669124903554</v>
      </c>
    </row>
    <row r="1735" spans="1:14" x14ac:dyDescent="0.25">
      <c r="A1735" s="2" t="s">
        <v>1128</v>
      </c>
      <c r="B1735" s="3" t="s">
        <v>1129</v>
      </c>
      <c r="C1735" s="3"/>
      <c r="D1735" s="3">
        <v>0</v>
      </c>
      <c r="E1735" s="3">
        <v>0</v>
      </c>
      <c r="F1735" s="3">
        <v>0</v>
      </c>
      <c r="G1735" s="3">
        <v>85386000</v>
      </c>
      <c r="H1735" s="3">
        <v>102850000</v>
      </c>
      <c r="I1735" s="3">
        <v>118600000</v>
      </c>
      <c r="J1735" s="3">
        <v>0</v>
      </c>
      <c r="K1735" s="3">
        <v>102278666.66666667</v>
      </c>
      <c r="L1735" s="3">
        <v>4.3818462580236657E-4</v>
      </c>
      <c r="M1735" s="13" t="s">
        <v>3873</v>
      </c>
      <c r="N1735" s="11" t="s">
        <v>3873</v>
      </c>
    </row>
    <row r="1736" spans="1:14" x14ac:dyDescent="0.25">
      <c r="A1736" s="2" t="s">
        <v>3769</v>
      </c>
      <c r="B1736" s="3" t="s">
        <v>3770</v>
      </c>
      <c r="C1736" s="3"/>
      <c r="D1736" s="3">
        <v>5676900000</v>
      </c>
      <c r="E1736" s="3">
        <v>5131100000</v>
      </c>
      <c r="F1736" s="3">
        <v>4746400000</v>
      </c>
      <c r="G1736" s="3">
        <v>5865800000</v>
      </c>
      <c r="H1736" s="3">
        <v>5801800000</v>
      </c>
      <c r="I1736" s="3">
        <v>6260900000</v>
      </c>
      <c r="J1736" s="3">
        <v>5184800000</v>
      </c>
      <c r="K1736" s="3">
        <v>5976166666.666667</v>
      </c>
      <c r="L1736" s="3">
        <v>6.0794016267601274E-2</v>
      </c>
      <c r="M1736" s="3">
        <v>1.1526320526667695</v>
      </c>
      <c r="N1736" s="4">
        <v>0.20493204420252303</v>
      </c>
    </row>
    <row r="1737" spans="1:14" x14ac:dyDescent="0.25">
      <c r="A1737" s="2" t="s">
        <v>3771</v>
      </c>
      <c r="B1737" s="3" t="s">
        <v>3772</v>
      </c>
      <c r="C1737" s="3"/>
      <c r="D1737" s="3">
        <v>110730000</v>
      </c>
      <c r="E1737" s="3">
        <v>105560000</v>
      </c>
      <c r="F1737" s="3">
        <v>0</v>
      </c>
      <c r="G1737" s="3">
        <v>0</v>
      </c>
      <c r="H1737" s="3">
        <v>0</v>
      </c>
      <c r="I1737" s="3">
        <v>0</v>
      </c>
      <c r="J1737" s="3">
        <v>72096666.666666672</v>
      </c>
      <c r="K1737" s="3">
        <v>0</v>
      </c>
      <c r="L1737" s="3">
        <v>0.11634373098693307</v>
      </c>
      <c r="M1737" s="3">
        <v>0</v>
      </c>
      <c r="N1737" s="11" t="s">
        <v>3873</v>
      </c>
    </row>
    <row r="1738" spans="1:14" x14ac:dyDescent="0.25">
      <c r="A1738" s="2" t="s">
        <v>3101</v>
      </c>
      <c r="B1738" s="3" t="s">
        <v>3102</v>
      </c>
      <c r="C1738" s="3"/>
      <c r="D1738" s="3">
        <v>185620000</v>
      </c>
      <c r="E1738" s="3">
        <v>0</v>
      </c>
      <c r="F1738" s="3">
        <v>0</v>
      </c>
      <c r="G1738" s="3">
        <v>232220000</v>
      </c>
      <c r="H1738" s="3">
        <v>222160000</v>
      </c>
      <c r="I1738" s="3">
        <v>324320000</v>
      </c>
      <c r="J1738" s="3">
        <v>61873333.333333336</v>
      </c>
      <c r="K1738" s="3">
        <v>259566666.66666666</v>
      </c>
      <c r="L1738" s="3">
        <v>4.7415917411993427E-2</v>
      </c>
      <c r="M1738" s="3">
        <v>4.1951298351470747</v>
      </c>
      <c r="N1738" s="4">
        <v>2.0687154613502519</v>
      </c>
    </row>
    <row r="1739" spans="1:14" x14ac:dyDescent="0.25">
      <c r="A1739" s="2" t="s">
        <v>3353</v>
      </c>
      <c r="B1739" s="3" t="s">
        <v>3354</v>
      </c>
      <c r="C1739" s="3"/>
      <c r="D1739" s="3">
        <v>654430000</v>
      </c>
      <c r="E1739" s="3">
        <v>295900000</v>
      </c>
      <c r="F1739" s="3">
        <v>240130000</v>
      </c>
      <c r="G1739" s="3">
        <v>374110000</v>
      </c>
      <c r="H1739" s="3">
        <v>404210000</v>
      </c>
      <c r="I1739" s="3">
        <v>997680000</v>
      </c>
      <c r="J1739" s="3">
        <v>396820000</v>
      </c>
      <c r="K1739" s="3">
        <v>592000000</v>
      </c>
      <c r="L1739" s="3">
        <v>0.46339704634900292</v>
      </c>
      <c r="M1739" s="3">
        <v>1.4918602892999344</v>
      </c>
      <c r="N1739" s="4">
        <v>0.57711243547803226</v>
      </c>
    </row>
    <row r="1740" spans="1:14" x14ac:dyDescent="0.25">
      <c r="A1740" s="2" t="s">
        <v>2820</v>
      </c>
      <c r="B1740" s="3" t="s">
        <v>2821</v>
      </c>
      <c r="C1740" s="3"/>
      <c r="D1740" s="3">
        <v>528800000</v>
      </c>
      <c r="E1740" s="3">
        <v>430720000</v>
      </c>
      <c r="F1740" s="3">
        <v>561860000</v>
      </c>
      <c r="G1740" s="3">
        <v>318340000</v>
      </c>
      <c r="H1740" s="3">
        <v>332750000</v>
      </c>
      <c r="I1740" s="3">
        <v>199460000</v>
      </c>
      <c r="J1740" s="3">
        <v>507126666.66666669</v>
      </c>
      <c r="K1740" s="3">
        <v>283516666.66666669</v>
      </c>
      <c r="L1740" s="3">
        <v>1.7955276430624095E-2</v>
      </c>
      <c r="M1740" s="3">
        <v>0.55906479643481577</v>
      </c>
      <c r="N1740" s="4">
        <v>-0.83891259164421894</v>
      </c>
    </row>
    <row r="1741" spans="1:14" x14ac:dyDescent="0.25">
      <c r="A1741" s="2" t="s">
        <v>1455</v>
      </c>
      <c r="B1741" s="3" t="s">
        <v>1456</v>
      </c>
      <c r="C1741" s="3"/>
      <c r="D1741" s="3">
        <v>952150000</v>
      </c>
      <c r="E1741" s="3">
        <v>1172000000</v>
      </c>
      <c r="F1741" s="3">
        <v>1252500000</v>
      </c>
      <c r="G1741" s="3">
        <v>1276800000</v>
      </c>
      <c r="H1741" s="3">
        <v>861010000</v>
      </c>
      <c r="I1741" s="3">
        <v>1049100000</v>
      </c>
      <c r="J1741" s="3">
        <v>1125550000</v>
      </c>
      <c r="K1741" s="3">
        <v>1062303333.3333334</v>
      </c>
      <c r="L1741" s="3">
        <v>0.69500347387512484</v>
      </c>
      <c r="M1741" s="3">
        <v>0.94380821228140321</v>
      </c>
      <c r="N1741" s="4">
        <v>-8.3434370153325513E-2</v>
      </c>
    </row>
    <row r="1742" spans="1:14" x14ac:dyDescent="0.25">
      <c r="A1742" s="2" t="s">
        <v>2566</v>
      </c>
      <c r="B1742" s="3" t="s">
        <v>2567</v>
      </c>
      <c r="C1742" s="3"/>
      <c r="D1742" s="3">
        <v>0</v>
      </c>
      <c r="E1742" s="3">
        <v>0</v>
      </c>
      <c r="F1742" s="3">
        <v>110950000</v>
      </c>
      <c r="G1742" s="3">
        <v>0</v>
      </c>
      <c r="H1742" s="3">
        <v>0</v>
      </c>
      <c r="I1742" s="3">
        <v>59226000</v>
      </c>
      <c r="J1742" s="3">
        <v>36983333.333333336</v>
      </c>
      <c r="K1742" s="3">
        <v>19742000</v>
      </c>
      <c r="L1742" s="3">
        <v>0.70195864417771525</v>
      </c>
      <c r="M1742" s="3">
        <v>0.53380802163136543</v>
      </c>
      <c r="N1742" s="4">
        <v>-0.90560710960074398</v>
      </c>
    </row>
    <row r="1743" spans="1:14" x14ac:dyDescent="0.25">
      <c r="A1743" s="2" t="s">
        <v>3741</v>
      </c>
      <c r="B1743" s="3" t="s">
        <v>3742</v>
      </c>
      <c r="C1743" s="3"/>
      <c r="D1743" s="3">
        <v>103780000</v>
      </c>
      <c r="E1743" s="3">
        <v>89649000</v>
      </c>
      <c r="F1743" s="3">
        <v>121130000</v>
      </c>
      <c r="G1743" s="3">
        <v>97448000</v>
      </c>
      <c r="H1743" s="3">
        <v>98822000</v>
      </c>
      <c r="I1743" s="3">
        <v>0</v>
      </c>
      <c r="J1743" s="3">
        <v>104853000</v>
      </c>
      <c r="K1743" s="3">
        <v>65423333.333333336</v>
      </c>
      <c r="L1743" s="3">
        <v>0.31014807592621008</v>
      </c>
      <c r="M1743" s="3">
        <v>0.62395289913815855</v>
      </c>
      <c r="N1743" s="4">
        <v>-0.68049096763400163</v>
      </c>
    </row>
    <row r="1744" spans="1:14" x14ac:dyDescent="0.25">
      <c r="A1744" s="2" t="s">
        <v>3171</v>
      </c>
      <c r="B1744" s="3" t="s">
        <v>3172</v>
      </c>
      <c r="C1744" s="3"/>
      <c r="D1744" s="3">
        <v>621450000</v>
      </c>
      <c r="E1744" s="3">
        <v>760120000</v>
      </c>
      <c r="F1744" s="3">
        <v>828610000</v>
      </c>
      <c r="G1744" s="3">
        <v>699880000</v>
      </c>
      <c r="H1744" s="3">
        <v>721220000</v>
      </c>
      <c r="I1744" s="3">
        <v>466270000</v>
      </c>
      <c r="J1744" s="3">
        <v>736726666.66666663</v>
      </c>
      <c r="K1744" s="3">
        <v>629123333.33333337</v>
      </c>
      <c r="L1744" s="3">
        <v>0.35049193386145711</v>
      </c>
      <c r="M1744" s="3">
        <v>0.8539440226587881</v>
      </c>
      <c r="N1744" s="4">
        <v>-0.22778659281609756</v>
      </c>
    </row>
    <row r="1745" spans="1:14" x14ac:dyDescent="0.25">
      <c r="A1745" s="2" t="s">
        <v>3414</v>
      </c>
      <c r="B1745" s="3" t="s">
        <v>3415</v>
      </c>
      <c r="C1745" s="3"/>
      <c r="D1745" s="3">
        <v>0</v>
      </c>
      <c r="E1745" s="3">
        <v>0</v>
      </c>
      <c r="F1745" s="3">
        <v>0</v>
      </c>
      <c r="G1745" s="3">
        <v>0</v>
      </c>
      <c r="H1745" s="3">
        <v>75492000</v>
      </c>
      <c r="I1745" s="3">
        <v>78015000</v>
      </c>
      <c r="J1745" s="3">
        <v>0</v>
      </c>
      <c r="K1745" s="3">
        <v>51169000</v>
      </c>
      <c r="L1745" s="3">
        <v>0.11622395749318937</v>
      </c>
      <c r="M1745" s="13" t="s">
        <v>3873</v>
      </c>
      <c r="N1745" s="11" t="s">
        <v>3873</v>
      </c>
    </row>
    <row r="1746" spans="1:14" x14ac:dyDescent="0.25">
      <c r="A1746" s="2" t="s">
        <v>3169</v>
      </c>
      <c r="B1746" s="3" t="s">
        <v>3170</v>
      </c>
      <c r="C1746" s="3"/>
      <c r="D1746" s="3">
        <v>1069600000</v>
      </c>
      <c r="E1746" s="3">
        <v>1178700000</v>
      </c>
      <c r="F1746" s="3">
        <v>1162800000</v>
      </c>
      <c r="G1746" s="3">
        <v>0</v>
      </c>
      <c r="H1746" s="3">
        <v>782150000</v>
      </c>
      <c r="I1746" s="3">
        <v>0</v>
      </c>
      <c r="J1746" s="3">
        <v>1137033333.3333333</v>
      </c>
      <c r="K1746" s="3">
        <v>260716666.66666666</v>
      </c>
      <c r="L1746" s="3">
        <v>2.9026630979970457E-2</v>
      </c>
      <c r="M1746" s="3">
        <v>0.22929553516460965</v>
      </c>
      <c r="N1746" s="4">
        <v>-2.1247198318072473</v>
      </c>
    </row>
    <row r="1747" spans="1:14" x14ac:dyDescent="0.25">
      <c r="A1747" s="2" t="s">
        <v>3257</v>
      </c>
      <c r="B1747" s="3" t="s">
        <v>3258</v>
      </c>
      <c r="C1747" s="3"/>
      <c r="D1747" s="3">
        <v>242430000</v>
      </c>
      <c r="E1747" s="3">
        <v>291050000</v>
      </c>
      <c r="F1747" s="3">
        <v>222270000</v>
      </c>
      <c r="G1747" s="3">
        <v>149700000</v>
      </c>
      <c r="H1747" s="3">
        <v>190860000</v>
      </c>
      <c r="I1747" s="3">
        <v>0</v>
      </c>
      <c r="J1747" s="3">
        <v>251916666.66666666</v>
      </c>
      <c r="K1747" s="3">
        <v>113520000</v>
      </c>
      <c r="L1747" s="3">
        <v>8.7534480117331864E-2</v>
      </c>
      <c r="M1747" s="3">
        <v>0.45062520674826334</v>
      </c>
      <c r="N1747" s="4">
        <v>-1.1500000786207243</v>
      </c>
    </row>
    <row r="1748" spans="1:14" x14ac:dyDescent="0.25">
      <c r="A1748" s="2" t="s">
        <v>3336</v>
      </c>
      <c r="B1748" s="3" t="s">
        <v>3337</v>
      </c>
      <c r="C1748" s="3"/>
      <c r="D1748" s="3">
        <v>188770000</v>
      </c>
      <c r="E1748" s="3">
        <v>173370000</v>
      </c>
      <c r="F1748" s="3">
        <v>194050000</v>
      </c>
      <c r="G1748" s="3">
        <v>406300000</v>
      </c>
      <c r="H1748" s="3">
        <v>295460000</v>
      </c>
      <c r="I1748" s="3">
        <v>197940000</v>
      </c>
      <c r="J1748" s="3">
        <v>185396666.66666666</v>
      </c>
      <c r="K1748" s="3">
        <v>299900000</v>
      </c>
      <c r="L1748" s="3">
        <v>0.13139174246311977</v>
      </c>
      <c r="M1748" s="3">
        <v>1.6176126863122315</v>
      </c>
      <c r="N1748" s="4">
        <v>0.69386621689855399</v>
      </c>
    </row>
    <row r="1749" spans="1:14" x14ac:dyDescent="0.25">
      <c r="A1749" s="2" t="s">
        <v>2454</v>
      </c>
      <c r="B1749" s="3" t="s">
        <v>2455</v>
      </c>
      <c r="C1749" s="3"/>
      <c r="D1749" s="3">
        <v>147130000</v>
      </c>
      <c r="E1749" s="3">
        <v>442350000</v>
      </c>
      <c r="F1749" s="3">
        <v>162350000</v>
      </c>
      <c r="G1749" s="3">
        <v>370530000</v>
      </c>
      <c r="H1749" s="3">
        <v>456970000</v>
      </c>
      <c r="I1749" s="3">
        <v>455840000</v>
      </c>
      <c r="J1749" s="3">
        <v>250610000</v>
      </c>
      <c r="K1749" s="3">
        <v>427780000</v>
      </c>
      <c r="L1749" s="3">
        <v>0.15160554587491093</v>
      </c>
      <c r="M1749" s="3">
        <v>1.7069550297274649</v>
      </c>
      <c r="N1749" s="4">
        <v>0.77142505060713495</v>
      </c>
    </row>
    <row r="1750" spans="1:14" x14ac:dyDescent="0.25">
      <c r="A1750" s="2" t="s">
        <v>2484</v>
      </c>
      <c r="B1750" s="3" t="s">
        <v>2485</v>
      </c>
      <c r="C1750" s="3"/>
      <c r="D1750" s="3">
        <v>240770000</v>
      </c>
      <c r="E1750" s="3">
        <v>189710000</v>
      </c>
      <c r="F1750" s="3">
        <v>265790000</v>
      </c>
      <c r="G1750" s="3">
        <v>215590000</v>
      </c>
      <c r="H1750" s="3">
        <v>238880000</v>
      </c>
      <c r="I1750" s="3">
        <v>113420000</v>
      </c>
      <c r="J1750" s="3">
        <v>232090000</v>
      </c>
      <c r="K1750" s="3">
        <v>189296666.66666666</v>
      </c>
      <c r="L1750" s="3">
        <v>0.39127321002146698</v>
      </c>
      <c r="M1750" s="3">
        <v>0.81561750470363503</v>
      </c>
      <c r="N1750" s="4">
        <v>-0.29403535621980031</v>
      </c>
    </row>
    <row r="1751" spans="1:14" x14ac:dyDescent="0.25">
      <c r="A1751" s="2" t="s">
        <v>1848</v>
      </c>
      <c r="B1751" s="3" t="s">
        <v>1849</v>
      </c>
      <c r="C1751" s="3"/>
      <c r="D1751" s="3">
        <v>101320000</v>
      </c>
      <c r="E1751" s="3">
        <v>90043000</v>
      </c>
      <c r="F1751" s="3">
        <v>0</v>
      </c>
      <c r="G1751" s="3">
        <v>76451000</v>
      </c>
      <c r="H1751" s="3">
        <v>0</v>
      </c>
      <c r="I1751" s="3">
        <v>105520000</v>
      </c>
      <c r="J1751" s="3">
        <v>63787666.666666664</v>
      </c>
      <c r="K1751" s="3">
        <v>60657000</v>
      </c>
      <c r="L1751" s="3">
        <v>0.94778526017894982</v>
      </c>
      <c r="M1751" s="3">
        <v>0.95092050187340293</v>
      </c>
      <c r="N1751" s="4">
        <v>-7.2603359844684065E-2</v>
      </c>
    </row>
    <row r="1752" spans="1:14" x14ac:dyDescent="0.25">
      <c r="A1752" s="2" t="s">
        <v>3472</v>
      </c>
      <c r="B1752" s="3" t="s">
        <v>3473</v>
      </c>
      <c r="C1752" s="3"/>
      <c r="D1752" s="3">
        <v>394960000</v>
      </c>
      <c r="E1752" s="3">
        <v>325870000</v>
      </c>
      <c r="F1752" s="3">
        <v>311250000</v>
      </c>
      <c r="G1752" s="3">
        <v>190120000</v>
      </c>
      <c r="H1752" s="3">
        <v>208220000</v>
      </c>
      <c r="I1752" s="3">
        <v>212530000</v>
      </c>
      <c r="J1752" s="3">
        <v>344026666.66666669</v>
      </c>
      <c r="K1752" s="3">
        <v>203623333.33333334</v>
      </c>
      <c r="L1752" s="3">
        <v>6.2701800235673705E-3</v>
      </c>
      <c r="M1752" s="3">
        <v>0.59188241221610727</v>
      </c>
      <c r="N1752" s="4">
        <v>-0.75661750714610954</v>
      </c>
    </row>
    <row r="1753" spans="1:14" x14ac:dyDescent="0.25">
      <c r="A1753" s="2" t="s">
        <v>1726</v>
      </c>
      <c r="B1753" s="3" t="s">
        <v>1727</v>
      </c>
      <c r="C1753" s="3"/>
      <c r="D1753" s="3">
        <v>0</v>
      </c>
      <c r="E1753" s="3">
        <v>0</v>
      </c>
      <c r="F1753" s="3">
        <v>0</v>
      </c>
      <c r="G1753" s="3">
        <v>67230000</v>
      </c>
      <c r="H1753" s="3">
        <v>0</v>
      </c>
      <c r="I1753" s="3">
        <v>43782000</v>
      </c>
      <c r="J1753" s="3">
        <v>0</v>
      </c>
      <c r="K1753" s="3">
        <v>37004000</v>
      </c>
      <c r="L1753" s="3">
        <v>0.13355086003340047</v>
      </c>
      <c r="M1753" s="13" t="s">
        <v>3873</v>
      </c>
      <c r="N1753" s="11" t="s">
        <v>3873</v>
      </c>
    </row>
    <row r="1754" spans="1:14" x14ac:dyDescent="0.25">
      <c r="A1754" s="2" t="s">
        <v>2526</v>
      </c>
      <c r="B1754" s="3" t="s">
        <v>2527</v>
      </c>
      <c r="C1754" s="3"/>
      <c r="D1754" s="3">
        <v>118500000</v>
      </c>
      <c r="E1754" s="3">
        <v>0</v>
      </c>
      <c r="F1754" s="3">
        <v>0</v>
      </c>
      <c r="G1754" s="3">
        <v>0</v>
      </c>
      <c r="H1754" s="3">
        <v>71818000</v>
      </c>
      <c r="I1754" s="3">
        <v>0</v>
      </c>
      <c r="J1754" s="3">
        <v>39500000</v>
      </c>
      <c r="K1754" s="3">
        <v>23939333.333333332</v>
      </c>
      <c r="L1754" s="3">
        <v>0.75312867291090813</v>
      </c>
      <c r="M1754" s="3">
        <v>0.60605907172995777</v>
      </c>
      <c r="N1754" s="4">
        <v>-0.72246967686822305</v>
      </c>
    </row>
    <row r="1755" spans="1:14" x14ac:dyDescent="0.25">
      <c r="A1755" s="2" t="s">
        <v>3285</v>
      </c>
      <c r="B1755" s="3" t="s">
        <v>3286</v>
      </c>
      <c r="C1755" s="3"/>
      <c r="D1755" s="3">
        <v>607000000</v>
      </c>
      <c r="E1755" s="3">
        <v>644090000</v>
      </c>
      <c r="F1755" s="3">
        <v>540020000</v>
      </c>
      <c r="G1755" s="3">
        <v>658840000</v>
      </c>
      <c r="H1755" s="3">
        <v>654030000</v>
      </c>
      <c r="I1755" s="3">
        <v>690560000</v>
      </c>
      <c r="J1755" s="3">
        <v>597036666.66666663</v>
      </c>
      <c r="K1755" s="3">
        <v>667810000</v>
      </c>
      <c r="L1755" s="3">
        <v>9.5260990143953075E-2</v>
      </c>
      <c r="M1755" s="3">
        <v>1.1185410164646505</v>
      </c>
      <c r="N1755" s="4">
        <v>0.16161816043385296</v>
      </c>
    </row>
    <row r="1756" spans="1:14" x14ac:dyDescent="0.25">
      <c r="A1756" s="2" t="s">
        <v>3728</v>
      </c>
      <c r="B1756" s="3" t="s">
        <v>3729</v>
      </c>
      <c r="C1756" s="3"/>
      <c r="D1756" s="3">
        <v>98494000</v>
      </c>
      <c r="E1756" s="3">
        <v>134480000</v>
      </c>
      <c r="F1756" s="3">
        <v>195080000</v>
      </c>
      <c r="G1756" s="3">
        <v>0</v>
      </c>
      <c r="H1756" s="3">
        <v>196120000</v>
      </c>
      <c r="I1756" s="3">
        <v>0</v>
      </c>
      <c r="J1756" s="3">
        <v>142684666.66666666</v>
      </c>
      <c r="K1756" s="3">
        <v>65373333.333333336</v>
      </c>
      <c r="L1756" s="3">
        <v>0.33854783773396413</v>
      </c>
      <c r="M1756" s="3">
        <v>0.4581664930125639</v>
      </c>
      <c r="N1756" s="4">
        <v>-1.1260561406799525</v>
      </c>
    </row>
    <row r="1757" spans="1:14" x14ac:dyDescent="0.25">
      <c r="A1757" s="2" t="s">
        <v>3007</v>
      </c>
      <c r="B1757" s="3" t="s">
        <v>3008</v>
      </c>
      <c r="C1757" s="3"/>
      <c r="D1757" s="3">
        <v>59858000</v>
      </c>
      <c r="E1757" s="3">
        <v>0</v>
      </c>
      <c r="F1757" s="3">
        <v>135550000</v>
      </c>
      <c r="G1757" s="3">
        <v>175360000</v>
      </c>
      <c r="H1757" s="3">
        <v>0</v>
      </c>
      <c r="I1757" s="3">
        <v>121660000</v>
      </c>
      <c r="J1757" s="3">
        <v>65136000</v>
      </c>
      <c r="K1757" s="3">
        <v>99006666.666666672</v>
      </c>
      <c r="L1757" s="3">
        <v>0.62998072201680611</v>
      </c>
      <c r="M1757" s="3">
        <v>1.5199991812003604</v>
      </c>
      <c r="N1757" s="4">
        <v>0.60407054651195446</v>
      </c>
    </row>
    <row r="1758" spans="1:14" x14ac:dyDescent="0.25">
      <c r="A1758" s="2" t="s">
        <v>3241</v>
      </c>
      <c r="B1758" s="3" t="s">
        <v>3242</v>
      </c>
      <c r="C1758" s="3"/>
      <c r="D1758" s="3">
        <v>0</v>
      </c>
      <c r="E1758" s="3">
        <v>0</v>
      </c>
      <c r="F1758" s="3">
        <v>0</v>
      </c>
      <c r="G1758" s="3">
        <v>202700000</v>
      </c>
      <c r="H1758" s="3">
        <v>138160000</v>
      </c>
      <c r="I1758" s="3">
        <v>146530000</v>
      </c>
      <c r="J1758" s="3">
        <v>0</v>
      </c>
      <c r="K1758" s="3">
        <v>162463333.33333334</v>
      </c>
      <c r="L1758" s="3">
        <v>1.3127702709401781E-3</v>
      </c>
      <c r="M1758" s="13" t="s">
        <v>3873</v>
      </c>
      <c r="N1758" s="11" t="s">
        <v>3873</v>
      </c>
    </row>
    <row r="1759" spans="1:14" x14ac:dyDescent="0.25">
      <c r="A1759" s="2" t="s">
        <v>2860</v>
      </c>
      <c r="B1759" s="3" t="s">
        <v>2861</v>
      </c>
      <c r="C1759" s="3"/>
      <c r="D1759" s="3">
        <v>0</v>
      </c>
      <c r="E1759" s="3">
        <v>25572000</v>
      </c>
      <c r="F1759" s="3">
        <v>0</v>
      </c>
      <c r="G1759" s="3">
        <v>81976000</v>
      </c>
      <c r="H1759" s="3">
        <v>47794000</v>
      </c>
      <c r="I1759" s="3">
        <v>144320000</v>
      </c>
      <c r="J1759" s="3">
        <v>8524000</v>
      </c>
      <c r="K1759" s="3">
        <v>91363333.333333328</v>
      </c>
      <c r="L1759" s="3">
        <v>4.8479646558219618E-2</v>
      </c>
      <c r="M1759" s="3">
        <v>10.718363835445018</v>
      </c>
      <c r="N1759" s="4">
        <v>3.4220127892422636</v>
      </c>
    </row>
    <row r="1760" spans="1:14" x14ac:dyDescent="0.25">
      <c r="A1760" s="2" t="s">
        <v>358</v>
      </c>
      <c r="B1760" s="3" t="s">
        <v>359</v>
      </c>
      <c r="C1760" s="3"/>
      <c r="D1760" s="3">
        <v>92597000</v>
      </c>
      <c r="E1760" s="3">
        <v>43999000</v>
      </c>
      <c r="F1760" s="3">
        <v>82609000</v>
      </c>
      <c r="G1760" s="3">
        <v>109020000</v>
      </c>
      <c r="H1760" s="3">
        <v>0</v>
      </c>
      <c r="I1760" s="3">
        <v>84494000</v>
      </c>
      <c r="J1760" s="3">
        <v>73068333.333333328</v>
      </c>
      <c r="K1760" s="3">
        <v>64504666.666666664</v>
      </c>
      <c r="L1760" s="3">
        <v>0.82457994514768562</v>
      </c>
      <c r="M1760" s="3">
        <v>0.88279920622248587</v>
      </c>
      <c r="N1760" s="4">
        <v>-0.17984276248256539</v>
      </c>
    </row>
    <row r="1761" spans="1:14" x14ac:dyDescent="0.25">
      <c r="A1761" s="2" t="s">
        <v>2393</v>
      </c>
      <c r="B1761" s="3" t="s">
        <v>2394</v>
      </c>
      <c r="C1761" s="3"/>
      <c r="D1761" s="3">
        <v>80665000</v>
      </c>
      <c r="E1761" s="3">
        <v>62814000</v>
      </c>
      <c r="F1761" s="3">
        <v>105940000</v>
      </c>
      <c r="G1761" s="3">
        <v>83444000</v>
      </c>
      <c r="H1761" s="3">
        <v>113810000</v>
      </c>
      <c r="I1761" s="3">
        <v>143940000</v>
      </c>
      <c r="J1761" s="3">
        <v>83139666.666666672</v>
      </c>
      <c r="K1761" s="3">
        <v>113731333.33333333</v>
      </c>
      <c r="L1761" s="3">
        <v>0.22754527608333222</v>
      </c>
      <c r="M1761" s="3">
        <v>1.3679551277168138</v>
      </c>
      <c r="N1761" s="4">
        <v>0.4520209070643218</v>
      </c>
    </row>
    <row r="1762" spans="1:14" x14ac:dyDescent="0.25">
      <c r="A1762" s="2" t="s">
        <v>2744</v>
      </c>
      <c r="B1762" s="3" t="s">
        <v>2745</v>
      </c>
      <c r="C1762" s="3"/>
      <c r="D1762" s="3">
        <v>0</v>
      </c>
      <c r="E1762" s="3">
        <v>57990000</v>
      </c>
      <c r="F1762" s="3">
        <v>70576000</v>
      </c>
      <c r="G1762" s="3">
        <v>64044000</v>
      </c>
      <c r="H1762" s="3">
        <v>11215000</v>
      </c>
      <c r="I1762" s="3">
        <v>32737000</v>
      </c>
      <c r="J1762" s="3">
        <v>42855333.333333336</v>
      </c>
      <c r="K1762" s="3">
        <v>35998666.666666664</v>
      </c>
      <c r="L1762" s="3">
        <v>0.80930591925449424</v>
      </c>
      <c r="M1762" s="3">
        <v>0.84000435573946441</v>
      </c>
      <c r="N1762" s="4">
        <v>-0.25153128605854508</v>
      </c>
    </row>
    <row r="1763" spans="1:14" x14ac:dyDescent="0.25">
      <c r="A1763" s="2" t="s">
        <v>2115</v>
      </c>
      <c r="B1763" s="3" t="s">
        <v>2116</v>
      </c>
      <c r="C1763" s="3"/>
      <c r="D1763" s="3">
        <v>0</v>
      </c>
      <c r="E1763" s="3">
        <v>0</v>
      </c>
      <c r="F1763" s="3">
        <v>0</v>
      </c>
      <c r="G1763" s="3">
        <v>135640000</v>
      </c>
      <c r="H1763" s="3">
        <v>34582000</v>
      </c>
      <c r="I1763" s="3">
        <v>0</v>
      </c>
      <c r="J1763" s="3">
        <v>0</v>
      </c>
      <c r="K1763" s="3">
        <v>56740666.666666664</v>
      </c>
      <c r="L1763" s="3">
        <v>0.2356686940781709</v>
      </c>
      <c r="M1763" s="13" t="s">
        <v>3873</v>
      </c>
      <c r="N1763" s="11" t="s">
        <v>3873</v>
      </c>
    </row>
    <row r="1764" spans="1:14" x14ac:dyDescent="0.25">
      <c r="A1764" s="2" t="s">
        <v>1608</v>
      </c>
      <c r="B1764" s="3" t="s">
        <v>1609</v>
      </c>
      <c r="C1764" s="3"/>
      <c r="D1764" s="3">
        <v>120270000</v>
      </c>
      <c r="E1764" s="3">
        <v>0</v>
      </c>
      <c r="F1764" s="3">
        <v>0</v>
      </c>
      <c r="G1764" s="3">
        <v>289500000</v>
      </c>
      <c r="H1764" s="3">
        <v>321820000</v>
      </c>
      <c r="I1764" s="3">
        <v>219050000</v>
      </c>
      <c r="J1764" s="3">
        <v>40090000</v>
      </c>
      <c r="K1764" s="3">
        <v>276790000</v>
      </c>
      <c r="L1764" s="3">
        <v>9.2536662426360456E-3</v>
      </c>
      <c r="M1764" s="3">
        <v>6.9042155150910451</v>
      </c>
      <c r="N1764" s="4">
        <v>2.7874774989462301</v>
      </c>
    </row>
    <row r="1765" spans="1:14" x14ac:dyDescent="0.25">
      <c r="A1765" s="2" t="s">
        <v>287</v>
      </c>
      <c r="B1765" s="3" t="s">
        <v>288</v>
      </c>
      <c r="C1765" s="3"/>
      <c r="D1765" s="3">
        <v>156260000</v>
      </c>
      <c r="E1765" s="3">
        <v>76821000</v>
      </c>
      <c r="F1765" s="3">
        <v>136040000</v>
      </c>
      <c r="G1765" s="3">
        <v>238100000</v>
      </c>
      <c r="H1765" s="3">
        <v>302040000</v>
      </c>
      <c r="I1765" s="3">
        <v>341400000</v>
      </c>
      <c r="J1765" s="3">
        <v>123040333.33333333</v>
      </c>
      <c r="K1765" s="3">
        <v>293846666.66666669</v>
      </c>
      <c r="L1765" s="3">
        <v>1.1258025744304786E-2</v>
      </c>
      <c r="M1765" s="3">
        <v>2.3882141628354931</v>
      </c>
      <c r="N1765" s="4">
        <v>1.2559322159187964</v>
      </c>
    </row>
    <row r="1766" spans="1:14" x14ac:dyDescent="0.25">
      <c r="A1766" s="2" t="s">
        <v>1630</v>
      </c>
      <c r="B1766" s="3" t="s">
        <v>1631</v>
      </c>
      <c r="C1766" s="3"/>
      <c r="D1766" s="3">
        <v>86945000</v>
      </c>
      <c r="E1766" s="3">
        <v>52065000</v>
      </c>
      <c r="F1766" s="3">
        <v>109420000</v>
      </c>
      <c r="G1766" s="3">
        <v>357750000</v>
      </c>
      <c r="H1766" s="3">
        <v>410620000</v>
      </c>
      <c r="I1766" s="3">
        <v>406750000</v>
      </c>
      <c r="J1766" s="3">
        <v>82810000</v>
      </c>
      <c r="K1766" s="3">
        <v>391706666.66666669</v>
      </c>
      <c r="L1766" s="3">
        <v>2.0437732359745707E-4</v>
      </c>
      <c r="M1766" s="3">
        <v>4.7301855653504008</v>
      </c>
      <c r="N1766" s="4">
        <v>2.241896781653359</v>
      </c>
    </row>
    <row r="1767" spans="1:14" x14ac:dyDescent="0.25">
      <c r="A1767" s="2" t="s">
        <v>726</v>
      </c>
      <c r="B1767" s="3" t="s">
        <v>727</v>
      </c>
      <c r="C1767" s="3"/>
      <c r="D1767" s="3">
        <v>2574100000</v>
      </c>
      <c r="E1767" s="3">
        <v>3171200000</v>
      </c>
      <c r="F1767" s="3">
        <v>3027500000</v>
      </c>
      <c r="G1767" s="3">
        <v>2141200000</v>
      </c>
      <c r="H1767" s="3">
        <v>1982900000</v>
      </c>
      <c r="I1767" s="3">
        <v>1187600000</v>
      </c>
      <c r="J1767" s="3">
        <v>2924266666.6666665</v>
      </c>
      <c r="K1767" s="3">
        <v>1770566666.6666667</v>
      </c>
      <c r="L1767" s="3">
        <v>2.8877613029752728E-2</v>
      </c>
      <c r="M1767" s="3">
        <v>0.60547373700528917</v>
      </c>
      <c r="N1767" s="4">
        <v>-0.72386371186943055</v>
      </c>
    </row>
    <row r="1768" spans="1:14" x14ac:dyDescent="0.25">
      <c r="A1768" s="2" t="s">
        <v>637</v>
      </c>
      <c r="B1768" s="3" t="s">
        <v>638</v>
      </c>
      <c r="C1768" s="3"/>
      <c r="D1768" s="3">
        <v>228940000</v>
      </c>
      <c r="E1768" s="3">
        <v>275430000</v>
      </c>
      <c r="F1768" s="3">
        <v>426010000</v>
      </c>
      <c r="G1768" s="3">
        <v>524170000</v>
      </c>
      <c r="H1768" s="3">
        <v>337420000</v>
      </c>
      <c r="I1768" s="3">
        <v>0</v>
      </c>
      <c r="J1768" s="3">
        <v>310126666.66666669</v>
      </c>
      <c r="K1768" s="3">
        <v>287196666.66666669</v>
      </c>
      <c r="L1768" s="3">
        <v>0.89588436319274656</v>
      </c>
      <c r="M1768" s="3">
        <v>0.92606246909864787</v>
      </c>
      <c r="N1768" s="4">
        <v>-0.11081857870311242</v>
      </c>
    </row>
    <row r="1769" spans="1:14" x14ac:dyDescent="0.25">
      <c r="A1769" s="2" t="s">
        <v>1822</v>
      </c>
      <c r="B1769" s="3" t="s">
        <v>1823</v>
      </c>
      <c r="C1769" s="3"/>
      <c r="D1769" s="3">
        <v>460160000</v>
      </c>
      <c r="E1769" s="3">
        <v>383810000</v>
      </c>
      <c r="F1769" s="3">
        <v>414080000</v>
      </c>
      <c r="G1769" s="3">
        <v>812400000</v>
      </c>
      <c r="H1769" s="3">
        <v>398180000</v>
      </c>
      <c r="I1769" s="3">
        <v>357420000</v>
      </c>
      <c r="J1769" s="3">
        <v>419350000</v>
      </c>
      <c r="K1769" s="3">
        <v>522666666.66666669</v>
      </c>
      <c r="L1769" s="3">
        <v>0.52098711859183711</v>
      </c>
      <c r="M1769" s="3">
        <v>1.2463733555900005</v>
      </c>
      <c r="N1769" s="4">
        <v>0.31773629755502736</v>
      </c>
    </row>
    <row r="1770" spans="1:14" x14ac:dyDescent="0.25">
      <c r="A1770" s="2" t="s">
        <v>212</v>
      </c>
      <c r="B1770" s="3" t="s">
        <v>213</v>
      </c>
      <c r="C1770" s="3"/>
      <c r="D1770" s="3">
        <v>957080000</v>
      </c>
      <c r="E1770" s="3">
        <v>837650000</v>
      </c>
      <c r="F1770" s="3">
        <v>676700000</v>
      </c>
      <c r="G1770" s="3">
        <v>1138500000</v>
      </c>
      <c r="H1770" s="3">
        <v>1782400000</v>
      </c>
      <c r="I1770" s="3">
        <v>1223900000</v>
      </c>
      <c r="J1770" s="3">
        <v>823810000</v>
      </c>
      <c r="K1770" s="3">
        <v>1381600000</v>
      </c>
      <c r="L1770" s="3">
        <v>6.244542158549983E-2</v>
      </c>
      <c r="M1770" s="3">
        <v>1.677085735788592</v>
      </c>
      <c r="N1770" s="4">
        <v>0.74595644408134454</v>
      </c>
    </row>
    <row r="1771" spans="1:14" x14ac:dyDescent="0.25">
      <c r="A1771" s="2" t="s">
        <v>1120</v>
      </c>
      <c r="B1771" s="3" t="s">
        <v>1121</v>
      </c>
      <c r="C1771" s="3"/>
      <c r="D1771" s="3">
        <v>70746000</v>
      </c>
      <c r="E1771" s="3">
        <v>102000000</v>
      </c>
      <c r="F1771" s="3">
        <v>54210000</v>
      </c>
      <c r="G1771" s="3">
        <v>56955000</v>
      </c>
      <c r="H1771" s="3">
        <v>0</v>
      </c>
      <c r="I1771" s="3">
        <v>137140000</v>
      </c>
      <c r="J1771" s="3">
        <v>75652000</v>
      </c>
      <c r="K1771" s="3">
        <v>64698333.333333336</v>
      </c>
      <c r="L1771" s="3">
        <v>0.80789397906789417</v>
      </c>
      <c r="M1771" s="3">
        <v>0.85520982040571747</v>
      </c>
      <c r="N1771" s="4">
        <v>-0.22564967521380117</v>
      </c>
    </row>
    <row r="1772" spans="1:14" x14ac:dyDescent="0.25">
      <c r="A1772" s="2" t="s">
        <v>827</v>
      </c>
      <c r="B1772" s="3" t="s">
        <v>828</v>
      </c>
      <c r="C1772" s="3"/>
      <c r="D1772" s="3">
        <v>0</v>
      </c>
      <c r="E1772" s="3">
        <v>101340000</v>
      </c>
      <c r="F1772" s="3">
        <v>176930000</v>
      </c>
      <c r="G1772" s="3">
        <v>63989000</v>
      </c>
      <c r="H1772" s="3">
        <v>36062000</v>
      </c>
      <c r="I1772" s="3">
        <v>182100000</v>
      </c>
      <c r="J1772" s="3">
        <v>92756666.666666672</v>
      </c>
      <c r="K1772" s="3">
        <v>94050333.333333328</v>
      </c>
      <c r="L1772" s="3">
        <v>0.98574237496114114</v>
      </c>
      <c r="M1772" s="3">
        <v>1.0139468861177992</v>
      </c>
      <c r="N1772" s="4">
        <v>1.9982081195879197E-2</v>
      </c>
    </row>
    <row r="1773" spans="1:14" x14ac:dyDescent="0.25">
      <c r="A1773" s="2" t="s">
        <v>2178</v>
      </c>
      <c r="B1773" s="3" t="s">
        <v>2179</v>
      </c>
      <c r="C1773" s="3"/>
      <c r="D1773" s="3">
        <v>151990000</v>
      </c>
      <c r="E1773" s="3">
        <v>70242000</v>
      </c>
      <c r="F1773" s="3">
        <v>83910000</v>
      </c>
      <c r="G1773" s="3">
        <v>170610000</v>
      </c>
      <c r="H1773" s="3">
        <v>154250000</v>
      </c>
      <c r="I1773" s="3">
        <v>249900000</v>
      </c>
      <c r="J1773" s="3">
        <v>102047333.33333333</v>
      </c>
      <c r="K1773" s="3">
        <v>191586666.66666666</v>
      </c>
      <c r="L1773" s="3">
        <v>8.2661706382535491E-2</v>
      </c>
      <c r="M1773" s="3">
        <v>1.8774294281738539</v>
      </c>
      <c r="N1773" s="4">
        <v>0.90875867842548563</v>
      </c>
    </row>
    <row r="1774" spans="1:14" x14ac:dyDescent="0.25">
      <c r="A1774" s="2" t="s">
        <v>2066</v>
      </c>
      <c r="B1774" s="3" t="s">
        <v>2067</v>
      </c>
      <c r="C1774" s="3"/>
      <c r="D1774" s="3">
        <v>167890000</v>
      </c>
      <c r="E1774" s="3">
        <v>92212000</v>
      </c>
      <c r="F1774" s="3">
        <v>136030000</v>
      </c>
      <c r="G1774" s="3">
        <v>246220000</v>
      </c>
      <c r="H1774" s="3">
        <v>163130000</v>
      </c>
      <c r="I1774" s="3">
        <v>188310000</v>
      </c>
      <c r="J1774" s="3">
        <v>132044000</v>
      </c>
      <c r="K1774" s="3">
        <v>199220000</v>
      </c>
      <c r="L1774" s="3">
        <v>0.11117789781608593</v>
      </c>
      <c r="M1774" s="3">
        <v>1.5087395110720669</v>
      </c>
      <c r="N1774" s="4">
        <v>0.59334374123586331</v>
      </c>
    </row>
    <row r="1775" spans="1:14" x14ac:dyDescent="0.25">
      <c r="A1775" s="2" t="s">
        <v>465</v>
      </c>
      <c r="B1775" s="3" t="s">
        <v>466</v>
      </c>
      <c r="C1775" s="3"/>
      <c r="D1775" s="3">
        <v>0</v>
      </c>
      <c r="E1775" s="3">
        <v>0</v>
      </c>
      <c r="F1775" s="3">
        <v>37082000</v>
      </c>
      <c r="G1775" s="3">
        <v>48965000</v>
      </c>
      <c r="H1775" s="3">
        <v>43887000</v>
      </c>
      <c r="I1775" s="3">
        <v>0</v>
      </c>
      <c r="J1775" s="3">
        <v>12360666.666666666</v>
      </c>
      <c r="K1775" s="3">
        <v>30950666.666666668</v>
      </c>
      <c r="L1775" s="3">
        <v>0.40224075292678496</v>
      </c>
      <c r="M1775" s="3">
        <v>2.503964187476404</v>
      </c>
      <c r="N1775" s="4">
        <v>1.3242139285166703</v>
      </c>
    </row>
    <row r="1776" spans="1:14" x14ac:dyDescent="0.25">
      <c r="A1776" s="2" t="s">
        <v>2280</v>
      </c>
      <c r="B1776" s="3" t="s">
        <v>2281</v>
      </c>
      <c r="C1776" s="3"/>
      <c r="D1776" s="3">
        <v>57928000</v>
      </c>
      <c r="E1776" s="3">
        <v>33280000</v>
      </c>
      <c r="F1776" s="3">
        <v>0</v>
      </c>
      <c r="G1776" s="3">
        <v>0</v>
      </c>
      <c r="H1776" s="3">
        <v>23941000</v>
      </c>
      <c r="I1776" s="3">
        <v>0</v>
      </c>
      <c r="J1776" s="3">
        <v>30402666.666666668</v>
      </c>
      <c r="K1776" s="3">
        <v>7980333.333333333</v>
      </c>
      <c r="L1776" s="3">
        <v>0.29410268576722304</v>
      </c>
      <c r="M1776" s="3">
        <v>0.26248793965441625</v>
      </c>
      <c r="N1776" s="4">
        <v>-1.9296769570628034</v>
      </c>
    </row>
    <row r="1777" spans="1:14" x14ac:dyDescent="0.25">
      <c r="A1777" s="2" t="s">
        <v>2282</v>
      </c>
      <c r="B1777" s="3" t="s">
        <v>2283</v>
      </c>
      <c r="C1777" s="3"/>
      <c r="D1777" s="3">
        <v>1006900000</v>
      </c>
      <c r="E1777" s="3">
        <v>564510000</v>
      </c>
      <c r="F1777" s="3">
        <v>984430000</v>
      </c>
      <c r="G1777" s="3">
        <v>561200000</v>
      </c>
      <c r="H1777" s="3">
        <v>0</v>
      </c>
      <c r="I1777" s="3">
        <v>0</v>
      </c>
      <c r="J1777" s="3">
        <v>851946666.66666663</v>
      </c>
      <c r="K1777" s="3">
        <v>187066666.66666666</v>
      </c>
      <c r="L1777" s="3">
        <v>4.7953916181632653E-2</v>
      </c>
      <c r="M1777" s="3">
        <v>0.21957556028546388</v>
      </c>
      <c r="N1777" s="4">
        <v>-2.1872106098390245</v>
      </c>
    </row>
    <row r="1778" spans="1:14" x14ac:dyDescent="0.25">
      <c r="A1778" s="2" t="s">
        <v>3595</v>
      </c>
      <c r="B1778" s="3" t="s">
        <v>3596</v>
      </c>
      <c r="C1778" s="3"/>
      <c r="D1778" s="3">
        <v>103010000</v>
      </c>
      <c r="E1778" s="3">
        <v>128330000</v>
      </c>
      <c r="F1778" s="3">
        <v>0</v>
      </c>
      <c r="G1778" s="3">
        <v>0</v>
      </c>
      <c r="H1778" s="3">
        <v>165910000</v>
      </c>
      <c r="I1778" s="3">
        <v>230820000</v>
      </c>
      <c r="J1778" s="3">
        <v>77113333.333333328</v>
      </c>
      <c r="K1778" s="3">
        <v>132243333.33333333</v>
      </c>
      <c r="L1778" s="3">
        <v>0.52440790987610397</v>
      </c>
      <c r="M1778" s="3">
        <v>1.7149217601798219</v>
      </c>
      <c r="N1778" s="4">
        <v>0.77814275787015441</v>
      </c>
    </row>
    <row r="1779" spans="1:14" x14ac:dyDescent="0.25">
      <c r="A1779" s="2" t="s">
        <v>2781</v>
      </c>
      <c r="B1779" s="3" t="s">
        <v>2782</v>
      </c>
      <c r="C1779" s="3"/>
      <c r="D1779" s="3">
        <v>114630000</v>
      </c>
      <c r="E1779" s="3">
        <v>45052000</v>
      </c>
      <c r="F1779" s="3">
        <v>0</v>
      </c>
      <c r="G1779" s="3">
        <v>0</v>
      </c>
      <c r="H1779" s="3">
        <v>22968000</v>
      </c>
      <c r="I1779" s="3">
        <v>0</v>
      </c>
      <c r="J1779" s="3">
        <v>53227333.333333336</v>
      </c>
      <c r="K1779" s="3">
        <v>7656000</v>
      </c>
      <c r="L1779" s="3">
        <v>0.25365605698909022</v>
      </c>
      <c r="M1779" s="3">
        <v>0.14383587379917587</v>
      </c>
      <c r="N1779" s="4">
        <v>-2.7975045547319457</v>
      </c>
    </row>
    <row r="1780" spans="1:14" x14ac:dyDescent="0.25">
      <c r="A1780" s="2" t="s">
        <v>3103</v>
      </c>
      <c r="B1780" s="3" t="s">
        <v>3104</v>
      </c>
      <c r="C1780" s="3"/>
      <c r="D1780" s="3">
        <v>0</v>
      </c>
      <c r="E1780" s="3">
        <v>0</v>
      </c>
      <c r="F1780" s="3">
        <v>60876000</v>
      </c>
      <c r="G1780" s="3">
        <v>61110000</v>
      </c>
      <c r="H1780" s="3">
        <v>0</v>
      </c>
      <c r="I1780" s="3">
        <v>0</v>
      </c>
      <c r="J1780" s="3">
        <v>20292000</v>
      </c>
      <c r="K1780" s="3">
        <v>20370000</v>
      </c>
      <c r="L1780" s="3">
        <v>0.9979653923972911</v>
      </c>
      <c r="M1780" s="3">
        <v>1.0038438793613247</v>
      </c>
      <c r="N1780" s="4">
        <v>5.534914722110925E-3</v>
      </c>
    </row>
    <row r="1781" spans="1:14" x14ac:dyDescent="0.25">
      <c r="A1781" s="2" t="s">
        <v>461</v>
      </c>
      <c r="B1781" s="3" t="s">
        <v>462</v>
      </c>
      <c r="C1781" s="3"/>
      <c r="D1781" s="3">
        <v>0</v>
      </c>
      <c r="E1781" s="3">
        <v>0</v>
      </c>
      <c r="F1781" s="3">
        <v>56794000</v>
      </c>
      <c r="G1781" s="3">
        <v>0</v>
      </c>
      <c r="H1781" s="3">
        <v>104520000</v>
      </c>
      <c r="I1781" s="3">
        <v>0</v>
      </c>
      <c r="J1781" s="3">
        <v>18931333.333333332</v>
      </c>
      <c r="K1781" s="3">
        <v>34840000</v>
      </c>
      <c r="L1781" s="3">
        <v>0.70877147052007994</v>
      </c>
      <c r="M1781" s="3">
        <v>1.8403352466809875</v>
      </c>
      <c r="N1781" s="4">
        <v>0.87996860034117397</v>
      </c>
    </row>
    <row r="1782" spans="1:14" x14ac:dyDescent="0.25">
      <c r="A1782" s="2" t="s">
        <v>2333</v>
      </c>
      <c r="B1782" s="3" t="s">
        <v>2334</v>
      </c>
      <c r="C1782" s="3"/>
      <c r="D1782" s="3">
        <v>296740000</v>
      </c>
      <c r="E1782" s="3">
        <v>314980000</v>
      </c>
      <c r="F1782" s="3">
        <v>0</v>
      </c>
      <c r="G1782" s="3">
        <v>0</v>
      </c>
      <c r="H1782" s="3">
        <v>0</v>
      </c>
      <c r="I1782" s="3">
        <v>0</v>
      </c>
      <c r="J1782" s="3">
        <v>203906666.66666666</v>
      </c>
      <c r="K1782" s="3">
        <v>0</v>
      </c>
      <c r="L1782" s="3">
        <v>0.1164700377105348</v>
      </c>
      <c r="M1782" s="3">
        <v>0</v>
      </c>
      <c r="N1782" s="11" t="s">
        <v>3873</v>
      </c>
    </row>
    <row r="1783" spans="1:14" x14ac:dyDescent="0.25">
      <c r="A1783" s="2" t="s">
        <v>3245</v>
      </c>
      <c r="B1783" s="3" t="s">
        <v>3246</v>
      </c>
      <c r="C1783" s="3"/>
      <c r="D1783" s="3">
        <v>451800000</v>
      </c>
      <c r="E1783" s="3">
        <v>258070000</v>
      </c>
      <c r="F1783" s="3">
        <v>207880000</v>
      </c>
      <c r="G1783" s="3">
        <v>554880000</v>
      </c>
      <c r="H1783" s="3">
        <v>698840000</v>
      </c>
      <c r="I1783" s="3">
        <v>755020000</v>
      </c>
      <c r="J1783" s="3">
        <v>305916666.66666669</v>
      </c>
      <c r="K1783" s="3">
        <v>669580000</v>
      </c>
      <c r="L1783" s="3">
        <v>1.8844287302655614E-2</v>
      </c>
      <c r="M1783" s="3">
        <v>2.1887660038136745</v>
      </c>
      <c r="N1783" s="4">
        <v>1.1301177273913123</v>
      </c>
    </row>
    <row r="1784" spans="1:14" x14ac:dyDescent="0.25">
      <c r="A1784" s="2" t="s">
        <v>2528</v>
      </c>
      <c r="B1784" s="3" t="s">
        <v>2529</v>
      </c>
      <c r="C1784" s="3"/>
      <c r="D1784" s="3">
        <v>136210000</v>
      </c>
      <c r="E1784" s="3">
        <v>0</v>
      </c>
      <c r="F1784" s="3">
        <v>233450000</v>
      </c>
      <c r="G1784" s="3">
        <v>107730000</v>
      </c>
      <c r="H1784" s="3">
        <v>188800000</v>
      </c>
      <c r="I1784" s="3">
        <v>0</v>
      </c>
      <c r="J1784" s="3">
        <v>123220000</v>
      </c>
      <c r="K1784" s="3">
        <v>98843333.333333328</v>
      </c>
      <c r="L1784" s="3">
        <v>0.79328950908927576</v>
      </c>
      <c r="M1784" s="3">
        <v>0.80216956121841687</v>
      </c>
      <c r="N1784" s="4">
        <v>-0.31802087158260778</v>
      </c>
    </row>
    <row r="1785" spans="1:14" x14ac:dyDescent="0.25">
      <c r="A1785" s="2" t="s">
        <v>1828</v>
      </c>
      <c r="B1785" s="3" t="s">
        <v>1829</v>
      </c>
      <c r="C1785" s="3"/>
      <c r="D1785" s="3">
        <v>3245500000</v>
      </c>
      <c r="E1785" s="3">
        <v>3888100000</v>
      </c>
      <c r="F1785" s="3">
        <v>3711500000</v>
      </c>
      <c r="G1785" s="3">
        <v>4626100000</v>
      </c>
      <c r="H1785" s="3">
        <v>4969500000</v>
      </c>
      <c r="I1785" s="3">
        <v>7106300000</v>
      </c>
      <c r="J1785" s="3">
        <v>3615033333.3333335</v>
      </c>
      <c r="K1785" s="3">
        <v>5567300000</v>
      </c>
      <c r="L1785" s="3">
        <v>7.0991859996114223E-2</v>
      </c>
      <c r="M1785" s="3">
        <v>1.5400411245631667</v>
      </c>
      <c r="N1785" s="4">
        <v>0.62296887651184474</v>
      </c>
    </row>
    <row r="1786" spans="1:14" x14ac:dyDescent="0.25">
      <c r="A1786" s="2" t="s">
        <v>655</v>
      </c>
      <c r="B1786" s="3" t="s">
        <v>656</v>
      </c>
      <c r="C1786" s="3"/>
      <c r="D1786" s="3">
        <v>2050900000</v>
      </c>
      <c r="E1786" s="3">
        <v>1687600000</v>
      </c>
      <c r="F1786" s="3">
        <v>1744200000</v>
      </c>
      <c r="G1786" s="3">
        <v>1702000000</v>
      </c>
      <c r="H1786" s="3">
        <v>2220800000</v>
      </c>
      <c r="I1786" s="3">
        <v>2544700000</v>
      </c>
      <c r="J1786" s="3">
        <v>1827566666.6666667</v>
      </c>
      <c r="K1786" s="3">
        <v>2155833333.3333335</v>
      </c>
      <c r="L1786" s="3">
        <v>0.29110434616747483</v>
      </c>
      <c r="M1786" s="3">
        <v>1.1796195305232824</v>
      </c>
      <c r="N1786" s="4">
        <v>0.23832161387701234</v>
      </c>
    </row>
    <row r="1787" spans="1:14" x14ac:dyDescent="0.25">
      <c r="A1787" s="2" t="s">
        <v>1830</v>
      </c>
      <c r="B1787" s="3" t="s">
        <v>1831</v>
      </c>
      <c r="C1787" s="3"/>
      <c r="D1787" s="3">
        <v>4203700000</v>
      </c>
      <c r="E1787" s="3">
        <v>3517400000</v>
      </c>
      <c r="F1787" s="3">
        <v>3991400000</v>
      </c>
      <c r="G1787" s="3">
        <v>4697800000</v>
      </c>
      <c r="H1787" s="3">
        <v>5385900000</v>
      </c>
      <c r="I1787" s="3">
        <v>5599600000</v>
      </c>
      <c r="J1787" s="3">
        <v>3904166666.6666665</v>
      </c>
      <c r="K1787" s="3">
        <v>5227766666.666667</v>
      </c>
      <c r="L1787" s="3">
        <v>1.7539696430576058E-2</v>
      </c>
      <c r="M1787" s="3">
        <v>1.3390224119530418</v>
      </c>
      <c r="N1787" s="4">
        <v>0.4211801080430419</v>
      </c>
    </row>
    <row r="1788" spans="1:14" x14ac:dyDescent="0.25">
      <c r="A1788" s="2" t="s">
        <v>2351</v>
      </c>
      <c r="B1788" s="3" t="s">
        <v>2352</v>
      </c>
      <c r="C1788" s="3"/>
      <c r="D1788" s="3">
        <v>203120000</v>
      </c>
      <c r="E1788" s="3">
        <v>0</v>
      </c>
      <c r="F1788" s="3">
        <v>0</v>
      </c>
      <c r="G1788" s="3">
        <v>119160000</v>
      </c>
      <c r="H1788" s="3">
        <v>155330000</v>
      </c>
      <c r="I1788" s="3">
        <v>0</v>
      </c>
      <c r="J1788" s="3">
        <v>67706666.666666672</v>
      </c>
      <c r="K1788" s="3">
        <v>91496666.666666672</v>
      </c>
      <c r="L1788" s="3">
        <v>0.78708954849030444</v>
      </c>
      <c r="M1788" s="3">
        <v>1.3513686490744388</v>
      </c>
      <c r="N1788" s="4">
        <v>0.43442129097867904</v>
      </c>
    </row>
    <row r="1789" spans="1:14" x14ac:dyDescent="0.25">
      <c r="A1789" s="2" t="s">
        <v>2440</v>
      </c>
      <c r="B1789" s="3" t="s">
        <v>2441</v>
      </c>
      <c r="C1789" s="3"/>
      <c r="D1789" s="3">
        <v>0</v>
      </c>
      <c r="E1789" s="3">
        <v>0</v>
      </c>
      <c r="F1789" s="3">
        <v>0</v>
      </c>
      <c r="G1789" s="3">
        <v>95513000</v>
      </c>
      <c r="H1789" s="3">
        <v>82825000</v>
      </c>
      <c r="I1789" s="3">
        <v>0</v>
      </c>
      <c r="J1789" s="3">
        <v>0</v>
      </c>
      <c r="K1789" s="3">
        <v>59446000</v>
      </c>
      <c r="L1789" s="3">
        <v>0.11812596713125295</v>
      </c>
      <c r="M1789" s="13" t="s">
        <v>3873</v>
      </c>
      <c r="N1789" s="11" t="s">
        <v>3873</v>
      </c>
    </row>
    <row r="1790" spans="1:14" x14ac:dyDescent="0.25">
      <c r="A1790" s="2" t="s">
        <v>1300</v>
      </c>
      <c r="B1790" s="3" t="s">
        <v>1301</v>
      </c>
      <c r="C1790" s="3"/>
      <c r="D1790" s="3">
        <v>79789000</v>
      </c>
      <c r="E1790" s="3">
        <v>68455000</v>
      </c>
      <c r="F1790" s="3">
        <v>70235000</v>
      </c>
      <c r="G1790" s="3">
        <v>175520000</v>
      </c>
      <c r="H1790" s="3">
        <v>109490000</v>
      </c>
      <c r="I1790" s="3">
        <v>70687000</v>
      </c>
      <c r="J1790" s="3">
        <v>72826333.333333328</v>
      </c>
      <c r="K1790" s="3">
        <v>118565666.66666667</v>
      </c>
      <c r="L1790" s="3">
        <v>0.21174131833754453</v>
      </c>
      <c r="M1790" s="3">
        <v>1.6280603627808623</v>
      </c>
      <c r="N1790" s="4">
        <v>0.7031541906792087</v>
      </c>
    </row>
    <row r="1791" spans="1:14" x14ac:dyDescent="0.25">
      <c r="A1791" s="2" t="s">
        <v>763</v>
      </c>
      <c r="B1791" s="3" t="s">
        <v>764</v>
      </c>
      <c r="C1791" s="3"/>
      <c r="D1791" s="3">
        <v>0</v>
      </c>
      <c r="E1791" s="3">
        <v>0</v>
      </c>
      <c r="F1791" s="3">
        <v>0</v>
      </c>
      <c r="G1791" s="3">
        <v>40710000</v>
      </c>
      <c r="H1791" s="3">
        <v>0</v>
      </c>
      <c r="I1791" s="3">
        <v>92972000</v>
      </c>
      <c r="J1791" s="3">
        <v>0</v>
      </c>
      <c r="K1791" s="3">
        <v>44560666.666666664</v>
      </c>
      <c r="L1791" s="3">
        <v>0.1730515885095206</v>
      </c>
      <c r="M1791" s="13" t="s">
        <v>3873</v>
      </c>
      <c r="N1791" s="11" t="s">
        <v>3873</v>
      </c>
    </row>
    <row r="1792" spans="1:14" x14ac:dyDescent="0.25">
      <c r="A1792" s="2" t="s">
        <v>539</v>
      </c>
      <c r="B1792" s="3" t="s">
        <v>540</v>
      </c>
      <c r="C1792" s="3"/>
      <c r="D1792" s="3">
        <v>520410000</v>
      </c>
      <c r="E1792" s="3">
        <v>799740000</v>
      </c>
      <c r="F1792" s="3">
        <v>1019300000</v>
      </c>
      <c r="G1792" s="3">
        <v>856490000</v>
      </c>
      <c r="H1792" s="3">
        <v>1067700000</v>
      </c>
      <c r="I1792" s="3">
        <v>726710000</v>
      </c>
      <c r="J1792" s="3">
        <v>779816666.66666663</v>
      </c>
      <c r="K1792" s="3">
        <v>883633333.33333337</v>
      </c>
      <c r="L1792" s="3">
        <v>0.58546106538666287</v>
      </c>
      <c r="M1792" s="3">
        <v>1.1331295817392979</v>
      </c>
      <c r="N1792" s="4">
        <v>0.18031285342928993</v>
      </c>
    </row>
    <row r="1793" spans="1:14" x14ac:dyDescent="0.25">
      <c r="A1793" s="2" t="s">
        <v>3134</v>
      </c>
      <c r="B1793" s="3" t="s">
        <v>3135</v>
      </c>
      <c r="C1793" s="3"/>
      <c r="D1793" s="3">
        <v>0</v>
      </c>
      <c r="E1793" s="3">
        <v>0</v>
      </c>
      <c r="F1793" s="3">
        <v>0</v>
      </c>
      <c r="G1793" s="3">
        <v>53467000</v>
      </c>
      <c r="H1793" s="3">
        <v>0</v>
      </c>
      <c r="I1793" s="3">
        <v>49816000</v>
      </c>
      <c r="J1793" s="3">
        <v>0</v>
      </c>
      <c r="K1793" s="3">
        <v>34427666.666666664</v>
      </c>
      <c r="L1793" s="3">
        <v>0.11661330984392529</v>
      </c>
      <c r="M1793" s="13" t="s">
        <v>3873</v>
      </c>
      <c r="N1793" s="11" t="s">
        <v>3873</v>
      </c>
    </row>
    <row r="1794" spans="1:14" x14ac:dyDescent="0.25">
      <c r="A1794" s="2" t="s">
        <v>2712</v>
      </c>
      <c r="B1794" s="3" t="s">
        <v>2713</v>
      </c>
      <c r="C1794" s="3"/>
      <c r="D1794" s="3">
        <v>2452200000</v>
      </c>
      <c r="E1794" s="3">
        <v>2764200000</v>
      </c>
      <c r="F1794" s="3">
        <v>3072000000</v>
      </c>
      <c r="G1794" s="3">
        <v>3884800000</v>
      </c>
      <c r="H1794" s="3">
        <v>2834100000</v>
      </c>
      <c r="I1794" s="3">
        <v>3249100000</v>
      </c>
      <c r="J1794" s="3">
        <v>2762800000</v>
      </c>
      <c r="K1794" s="3">
        <v>3322666666.6666665</v>
      </c>
      <c r="L1794" s="3">
        <v>0.18898039378306164</v>
      </c>
      <c r="M1794" s="3">
        <v>1.2026446600067564</v>
      </c>
      <c r="N1794" s="4">
        <v>0.26621043887857054</v>
      </c>
    </row>
    <row r="1795" spans="1:14" x14ac:dyDescent="0.25">
      <c r="A1795" s="2" t="s">
        <v>593</v>
      </c>
      <c r="B1795" s="3" t="s">
        <v>594</v>
      </c>
      <c r="C1795" s="3"/>
      <c r="D1795" s="3">
        <v>135050000</v>
      </c>
      <c r="E1795" s="3">
        <v>156050000</v>
      </c>
      <c r="F1795" s="3">
        <v>87836000</v>
      </c>
      <c r="G1795" s="3">
        <v>0</v>
      </c>
      <c r="H1795" s="3">
        <v>0</v>
      </c>
      <c r="I1795" s="3">
        <v>55344000</v>
      </c>
      <c r="J1795" s="3">
        <v>126312000</v>
      </c>
      <c r="K1795" s="3">
        <v>18448000</v>
      </c>
      <c r="L1795" s="3">
        <v>1.6873646828547782E-2</v>
      </c>
      <c r="M1795" s="3">
        <v>0.1460510481981126</v>
      </c>
      <c r="N1795" s="4">
        <v>-2.7754553825621584</v>
      </c>
    </row>
    <row r="1796" spans="1:14" x14ac:dyDescent="0.25">
      <c r="A1796" s="2" t="s">
        <v>1916</v>
      </c>
      <c r="B1796" s="3" t="s">
        <v>1917</v>
      </c>
      <c r="C1796" s="3"/>
      <c r="D1796" s="3">
        <v>122360000</v>
      </c>
      <c r="E1796" s="3">
        <v>231670000</v>
      </c>
      <c r="F1796" s="3">
        <v>47357000</v>
      </c>
      <c r="G1796" s="3">
        <v>91217000</v>
      </c>
      <c r="H1796" s="3">
        <v>42108000</v>
      </c>
      <c r="I1796" s="3">
        <v>147680000</v>
      </c>
      <c r="J1796" s="3">
        <v>133795666.66666667</v>
      </c>
      <c r="K1796" s="3">
        <v>93668333.333333328</v>
      </c>
      <c r="L1796" s="3">
        <v>0.55027635081906445</v>
      </c>
      <c r="M1796" s="3">
        <v>0.70008495541709115</v>
      </c>
      <c r="N1796" s="4">
        <v>-0.51439809094117683</v>
      </c>
    </row>
    <row r="1797" spans="1:14" x14ac:dyDescent="0.25">
      <c r="A1797" s="2" t="s">
        <v>1074</v>
      </c>
      <c r="B1797" s="3" t="s">
        <v>1075</v>
      </c>
      <c r="C1797" s="3"/>
      <c r="D1797" s="3">
        <v>129380000</v>
      </c>
      <c r="E1797" s="3">
        <v>59152000</v>
      </c>
      <c r="F1797" s="3">
        <v>75477000</v>
      </c>
      <c r="G1797" s="3">
        <v>76916000</v>
      </c>
      <c r="H1797" s="3">
        <v>0</v>
      </c>
      <c r="I1797" s="3">
        <v>116110000</v>
      </c>
      <c r="J1797" s="3">
        <v>88003000</v>
      </c>
      <c r="K1797" s="3">
        <v>64342000</v>
      </c>
      <c r="L1797" s="3">
        <v>0.58745751984678529</v>
      </c>
      <c r="M1797" s="3">
        <v>0.73113416588070856</v>
      </c>
      <c r="N1797" s="4">
        <v>-0.45179192442766408</v>
      </c>
    </row>
    <row r="1798" spans="1:14" x14ac:dyDescent="0.25">
      <c r="A1798" s="2" t="s">
        <v>1012</v>
      </c>
      <c r="B1798" s="3" t="s">
        <v>1013</v>
      </c>
      <c r="C1798" s="3"/>
      <c r="D1798" s="3">
        <v>327890000</v>
      </c>
      <c r="E1798" s="3">
        <v>372210000</v>
      </c>
      <c r="F1798" s="3">
        <v>297840000</v>
      </c>
      <c r="G1798" s="3">
        <v>425620000</v>
      </c>
      <c r="H1798" s="3">
        <v>542820000</v>
      </c>
      <c r="I1798" s="3">
        <v>872640000</v>
      </c>
      <c r="J1798" s="3">
        <v>332646666.66666669</v>
      </c>
      <c r="K1798" s="3">
        <v>613693333.33333337</v>
      </c>
      <c r="L1798" s="3">
        <v>0.10682560564238675</v>
      </c>
      <c r="M1798" s="3">
        <v>1.8448804537346934</v>
      </c>
      <c r="N1798" s="4">
        <v>0.88352733423044638</v>
      </c>
    </row>
    <row r="1799" spans="1:14" x14ac:dyDescent="0.25">
      <c r="A1799" s="2" t="s">
        <v>2155</v>
      </c>
      <c r="B1799" s="3" t="s">
        <v>2156</v>
      </c>
      <c r="C1799" s="3"/>
      <c r="D1799" s="3">
        <v>0</v>
      </c>
      <c r="E1799" s="3">
        <v>0</v>
      </c>
      <c r="F1799" s="3">
        <v>0</v>
      </c>
      <c r="G1799" s="3">
        <v>122100000</v>
      </c>
      <c r="H1799" s="3">
        <v>133280000</v>
      </c>
      <c r="I1799" s="3">
        <v>96212000</v>
      </c>
      <c r="J1799" s="3">
        <v>0</v>
      </c>
      <c r="K1799" s="3">
        <v>117197333.33333333</v>
      </c>
      <c r="L1799" s="3">
        <v>4.3606978902263697E-4</v>
      </c>
      <c r="M1799" s="13" t="s">
        <v>3873</v>
      </c>
      <c r="N1799" s="11" t="s">
        <v>3873</v>
      </c>
    </row>
    <row r="1800" spans="1:14" x14ac:dyDescent="0.25">
      <c r="A1800" s="2" t="s">
        <v>1752</v>
      </c>
      <c r="B1800" s="3" t="s">
        <v>1753</v>
      </c>
      <c r="C1800" s="3"/>
      <c r="D1800" s="3">
        <v>112090000</v>
      </c>
      <c r="E1800" s="3">
        <v>0</v>
      </c>
      <c r="F1800" s="3">
        <v>13266000</v>
      </c>
      <c r="G1800" s="3">
        <v>165220000</v>
      </c>
      <c r="H1800" s="3">
        <v>48950000</v>
      </c>
      <c r="I1800" s="3">
        <v>73502000</v>
      </c>
      <c r="J1800" s="3">
        <v>41785333.333333336</v>
      </c>
      <c r="K1800" s="3">
        <v>95890666.666666672</v>
      </c>
      <c r="L1800" s="3">
        <v>0.34027048640282559</v>
      </c>
      <c r="M1800" s="3">
        <v>2.2948402948402946</v>
      </c>
      <c r="N1800" s="4">
        <v>1.1983937554434148</v>
      </c>
    </row>
    <row r="1801" spans="1:14" x14ac:dyDescent="0.25">
      <c r="A1801" s="2" t="s">
        <v>1814</v>
      </c>
      <c r="B1801" s="3" t="s">
        <v>1815</v>
      </c>
      <c r="C1801" s="3"/>
      <c r="D1801" s="3">
        <v>0</v>
      </c>
      <c r="E1801" s="3">
        <v>0</v>
      </c>
      <c r="F1801" s="3">
        <v>0</v>
      </c>
      <c r="G1801" s="3">
        <v>0</v>
      </c>
      <c r="H1801" s="3">
        <v>79269000</v>
      </c>
      <c r="I1801" s="3">
        <v>92418000</v>
      </c>
      <c r="J1801" s="3">
        <v>0</v>
      </c>
      <c r="K1801" s="3">
        <v>57229000</v>
      </c>
      <c r="L1801" s="3">
        <v>0.1184443734190409</v>
      </c>
      <c r="M1801" s="13" t="s">
        <v>3873</v>
      </c>
      <c r="N1801" s="11" t="s">
        <v>3873</v>
      </c>
    </row>
    <row r="1802" spans="1:14" x14ac:dyDescent="0.25">
      <c r="A1802" s="2" t="s">
        <v>1656</v>
      </c>
      <c r="B1802" s="3" t="s">
        <v>1657</v>
      </c>
      <c r="C1802" s="3"/>
      <c r="D1802" s="3">
        <v>131460000</v>
      </c>
      <c r="E1802" s="3">
        <v>58420000</v>
      </c>
      <c r="F1802" s="3">
        <v>78974000</v>
      </c>
      <c r="G1802" s="3">
        <v>152650000</v>
      </c>
      <c r="H1802" s="3">
        <v>145580000</v>
      </c>
      <c r="I1802" s="3">
        <v>177940000</v>
      </c>
      <c r="J1802" s="3">
        <v>89618000</v>
      </c>
      <c r="K1802" s="3">
        <v>158723333.33333334</v>
      </c>
      <c r="L1802" s="3">
        <v>4.4291702610499625E-2</v>
      </c>
      <c r="M1802" s="3">
        <v>1.7711099704672426</v>
      </c>
      <c r="N1802" s="4">
        <v>0.82465379363817493</v>
      </c>
    </row>
    <row r="1803" spans="1:14" x14ac:dyDescent="0.25">
      <c r="A1803" s="2" t="s">
        <v>2825</v>
      </c>
      <c r="B1803" s="3" t="s">
        <v>2826</v>
      </c>
      <c r="C1803" s="3"/>
      <c r="D1803" s="3">
        <v>142630000</v>
      </c>
      <c r="E1803" s="3">
        <v>155940000</v>
      </c>
      <c r="F1803" s="3">
        <v>188770000</v>
      </c>
      <c r="G1803" s="3">
        <v>123380000</v>
      </c>
      <c r="H1803" s="3">
        <v>162820000</v>
      </c>
      <c r="I1803" s="3">
        <v>159020000</v>
      </c>
      <c r="J1803" s="3">
        <v>162446666.66666666</v>
      </c>
      <c r="K1803" s="3">
        <v>148406666.66666666</v>
      </c>
      <c r="L1803" s="3">
        <v>0.49224686514051402</v>
      </c>
      <c r="M1803" s="3">
        <v>0.91357163376697992</v>
      </c>
      <c r="N1803" s="4">
        <v>-0.13041023890972267</v>
      </c>
    </row>
    <row r="1804" spans="1:14" x14ac:dyDescent="0.25">
      <c r="A1804" s="2" t="s">
        <v>3746</v>
      </c>
      <c r="B1804" s="3" t="s">
        <v>3747</v>
      </c>
      <c r="C1804" s="3"/>
      <c r="D1804" s="3">
        <v>0</v>
      </c>
      <c r="E1804" s="3">
        <v>0</v>
      </c>
      <c r="F1804" s="3">
        <v>0</v>
      </c>
      <c r="G1804" s="3">
        <v>55712000</v>
      </c>
      <c r="H1804" s="3">
        <v>76232000</v>
      </c>
      <c r="I1804" s="3">
        <v>0</v>
      </c>
      <c r="J1804" s="3">
        <v>0</v>
      </c>
      <c r="K1804" s="3">
        <v>43981333.333333336</v>
      </c>
      <c r="L1804" s="3">
        <v>0.12564704332345711</v>
      </c>
      <c r="M1804" s="13" t="s">
        <v>3873</v>
      </c>
      <c r="N1804" s="11" t="s">
        <v>3873</v>
      </c>
    </row>
    <row r="1805" spans="1:14" x14ac:dyDescent="0.25">
      <c r="A1805" s="2" t="s">
        <v>487</v>
      </c>
      <c r="B1805" s="3" t="s">
        <v>488</v>
      </c>
      <c r="C1805" s="3"/>
      <c r="D1805" s="3">
        <v>313090000</v>
      </c>
      <c r="E1805" s="3">
        <v>223390000</v>
      </c>
      <c r="F1805" s="3">
        <v>433150000</v>
      </c>
      <c r="G1805" s="3">
        <v>382520000</v>
      </c>
      <c r="H1805" s="3">
        <v>423460000</v>
      </c>
      <c r="I1805" s="3">
        <v>466210000</v>
      </c>
      <c r="J1805" s="3">
        <v>323210000</v>
      </c>
      <c r="K1805" s="3">
        <v>424063333.33333331</v>
      </c>
      <c r="L1805" s="3">
        <v>0.1978609476830229</v>
      </c>
      <c r="M1805" s="3">
        <v>1.3120365500242359</v>
      </c>
      <c r="N1805" s="4">
        <v>0.39180791035556445</v>
      </c>
    </row>
    <row r="1806" spans="1:14" x14ac:dyDescent="0.25">
      <c r="A1806" s="2" t="s">
        <v>1694</v>
      </c>
      <c r="B1806" s="3" t="s">
        <v>1695</v>
      </c>
      <c r="C1806" s="3"/>
      <c r="D1806" s="3">
        <v>0</v>
      </c>
      <c r="E1806" s="3">
        <v>69905000</v>
      </c>
      <c r="F1806" s="3">
        <v>0</v>
      </c>
      <c r="G1806" s="3">
        <v>0</v>
      </c>
      <c r="H1806" s="3">
        <v>0</v>
      </c>
      <c r="I1806" s="3">
        <v>165290000</v>
      </c>
      <c r="J1806" s="3">
        <v>23301666.666666668</v>
      </c>
      <c r="K1806" s="3">
        <v>55096666.666666664</v>
      </c>
      <c r="L1806" s="3">
        <v>0.62321909635675976</v>
      </c>
      <c r="M1806" s="3">
        <v>2.3644946713396751</v>
      </c>
      <c r="N1806" s="4">
        <v>1.2415318905204002</v>
      </c>
    </row>
    <row r="1807" spans="1:14" x14ac:dyDescent="0.25">
      <c r="A1807" s="2" t="s">
        <v>3474</v>
      </c>
      <c r="B1807" s="3" t="s">
        <v>3475</v>
      </c>
      <c r="C1807" s="3"/>
      <c r="D1807" s="3">
        <v>500970000</v>
      </c>
      <c r="E1807" s="3">
        <v>461820000</v>
      </c>
      <c r="F1807" s="3">
        <v>381960000</v>
      </c>
      <c r="G1807" s="3">
        <v>310860000</v>
      </c>
      <c r="H1807" s="3">
        <v>555600000</v>
      </c>
      <c r="I1807" s="3">
        <v>658020000</v>
      </c>
      <c r="J1807" s="3">
        <v>448250000</v>
      </c>
      <c r="K1807" s="3">
        <v>508160000</v>
      </c>
      <c r="L1807" s="3">
        <v>0.61110973801895019</v>
      </c>
      <c r="M1807" s="3">
        <v>1.1336530953708868</v>
      </c>
      <c r="N1807" s="4">
        <v>0.18097923449985825</v>
      </c>
    </row>
    <row r="1808" spans="1:14" x14ac:dyDescent="0.25">
      <c r="A1808" s="2" t="s">
        <v>785</v>
      </c>
      <c r="B1808" s="3" t="s">
        <v>786</v>
      </c>
      <c r="C1808" s="3"/>
      <c r="D1808" s="3">
        <v>0</v>
      </c>
      <c r="E1808" s="3">
        <v>0</v>
      </c>
      <c r="F1808" s="3">
        <v>0</v>
      </c>
      <c r="G1808" s="3">
        <v>0</v>
      </c>
      <c r="H1808" s="3">
        <v>22072000</v>
      </c>
      <c r="I1808" s="3">
        <v>29732000</v>
      </c>
      <c r="J1808" s="3">
        <v>0</v>
      </c>
      <c r="K1808" s="3">
        <v>17268000</v>
      </c>
      <c r="L1808" s="3">
        <v>0.12473981224562727</v>
      </c>
      <c r="M1808" s="13" t="s">
        <v>3873</v>
      </c>
      <c r="N1808" s="11" t="s">
        <v>3873</v>
      </c>
    </row>
    <row r="1809" spans="1:14" x14ac:dyDescent="0.25">
      <c r="A1809" s="2" t="s">
        <v>2852</v>
      </c>
      <c r="B1809" s="3" t="s">
        <v>2853</v>
      </c>
      <c r="C1809" s="3"/>
      <c r="D1809" s="3">
        <v>0</v>
      </c>
      <c r="E1809" s="3">
        <v>0</v>
      </c>
      <c r="F1809" s="3">
        <v>0</v>
      </c>
      <c r="G1809" s="3">
        <v>0</v>
      </c>
      <c r="H1809" s="3">
        <v>76754000</v>
      </c>
      <c r="I1809" s="3">
        <v>29483000</v>
      </c>
      <c r="J1809" s="3">
        <v>0</v>
      </c>
      <c r="K1809" s="3">
        <v>35412333.333333336</v>
      </c>
      <c r="L1809" s="3">
        <v>0.18833834630035889</v>
      </c>
      <c r="M1809" s="13" t="s">
        <v>3873</v>
      </c>
      <c r="N1809" s="11" t="s">
        <v>3873</v>
      </c>
    </row>
    <row r="1810" spans="1:14" x14ac:dyDescent="0.25">
      <c r="A1810" s="2" t="s">
        <v>353</v>
      </c>
      <c r="B1810" s="3" t="s">
        <v>354</v>
      </c>
      <c r="C1810" s="3"/>
      <c r="D1810" s="3">
        <v>47186000</v>
      </c>
      <c r="E1810" s="3">
        <v>48077000</v>
      </c>
      <c r="F1810" s="3">
        <v>58312000</v>
      </c>
      <c r="G1810" s="3">
        <v>135640000</v>
      </c>
      <c r="H1810" s="3">
        <v>74637000</v>
      </c>
      <c r="I1810" s="3">
        <v>35874000</v>
      </c>
      <c r="J1810" s="3">
        <v>51191666.666666664</v>
      </c>
      <c r="K1810" s="3">
        <v>82050333.333333328</v>
      </c>
      <c r="L1810" s="3">
        <v>0.35102259579386186</v>
      </c>
      <c r="M1810" s="3">
        <v>1.6028064463617124</v>
      </c>
      <c r="N1810" s="4">
        <v>0.68060021729922482</v>
      </c>
    </row>
    <row r="1811" spans="1:14" x14ac:dyDescent="0.25">
      <c r="A1811" s="2" t="s">
        <v>2198</v>
      </c>
      <c r="B1811" s="3" t="s">
        <v>2199</v>
      </c>
      <c r="C1811" s="3"/>
      <c r="D1811" s="3">
        <v>0</v>
      </c>
      <c r="E1811" s="3">
        <v>92070000</v>
      </c>
      <c r="F1811" s="3">
        <v>90828000</v>
      </c>
      <c r="G1811" s="3">
        <v>177570000</v>
      </c>
      <c r="H1811" s="3">
        <v>147600000</v>
      </c>
      <c r="I1811" s="3">
        <v>119110000</v>
      </c>
      <c r="J1811" s="3">
        <v>60966000</v>
      </c>
      <c r="K1811" s="3">
        <v>148093333.33333334</v>
      </c>
      <c r="L1811" s="3">
        <v>6.6738109253564423E-2</v>
      </c>
      <c r="M1811" s="3">
        <v>2.4291134949534716</v>
      </c>
      <c r="N1811" s="4">
        <v>1.2804298982822662</v>
      </c>
    </row>
    <row r="1812" spans="1:14" x14ac:dyDescent="0.25">
      <c r="A1812" s="2" t="s">
        <v>1366</v>
      </c>
      <c r="B1812" s="3" t="s">
        <v>1367</v>
      </c>
      <c r="C1812" s="3"/>
      <c r="D1812" s="3">
        <v>325060000</v>
      </c>
      <c r="E1812" s="3">
        <v>297000000</v>
      </c>
      <c r="F1812" s="3">
        <v>302870000</v>
      </c>
      <c r="G1812" s="3">
        <v>306610000</v>
      </c>
      <c r="H1812" s="3">
        <v>639020000</v>
      </c>
      <c r="I1812" s="3">
        <v>925580000</v>
      </c>
      <c r="J1812" s="3">
        <v>308310000</v>
      </c>
      <c r="K1812" s="3">
        <v>623736666.66666663</v>
      </c>
      <c r="L1812" s="3">
        <v>0.15291634275859314</v>
      </c>
      <c r="M1812" s="3">
        <v>2.0230828278896782</v>
      </c>
      <c r="N1812" s="4">
        <v>1.0165553870931792</v>
      </c>
    </row>
    <row r="1813" spans="1:14" x14ac:dyDescent="0.25">
      <c r="A1813" s="2" t="s">
        <v>1392</v>
      </c>
      <c r="B1813" s="3" t="s">
        <v>1393</v>
      </c>
      <c r="C1813" s="3"/>
      <c r="D1813" s="3">
        <v>916470000</v>
      </c>
      <c r="E1813" s="3">
        <v>954260000</v>
      </c>
      <c r="F1813" s="3">
        <v>769300000</v>
      </c>
      <c r="G1813" s="3">
        <v>55044000</v>
      </c>
      <c r="H1813" s="3">
        <v>54291000</v>
      </c>
      <c r="I1813" s="3">
        <v>95043000</v>
      </c>
      <c r="J1813" s="3">
        <v>880010000</v>
      </c>
      <c r="K1813" s="3">
        <v>68126000</v>
      </c>
      <c r="L1813" s="3">
        <v>1.5112821911312022E-4</v>
      </c>
      <c r="M1813" s="3">
        <v>7.7415029374666197E-2</v>
      </c>
      <c r="N1813" s="4">
        <v>-3.6912425110095657</v>
      </c>
    </row>
    <row r="1814" spans="1:14" x14ac:dyDescent="0.25">
      <c r="A1814" s="2" t="s">
        <v>2720</v>
      </c>
      <c r="B1814" s="3" t="s">
        <v>2721</v>
      </c>
      <c r="C1814" s="3"/>
      <c r="D1814" s="3">
        <v>0</v>
      </c>
      <c r="E1814" s="3">
        <v>0</v>
      </c>
      <c r="F1814" s="3">
        <v>18253000</v>
      </c>
      <c r="G1814" s="3">
        <v>16499000</v>
      </c>
      <c r="H1814" s="3">
        <v>91159000</v>
      </c>
      <c r="I1814" s="3">
        <v>189760000</v>
      </c>
      <c r="J1814" s="3">
        <v>6084333.333333333</v>
      </c>
      <c r="K1814" s="3">
        <v>99139333.333333328</v>
      </c>
      <c r="L1814" s="3">
        <v>0.13941724717337528</v>
      </c>
      <c r="M1814" s="3">
        <v>16.294198213992221</v>
      </c>
      <c r="N1814" s="4">
        <v>4.0262864582460498</v>
      </c>
    </row>
    <row r="1815" spans="1:14" x14ac:dyDescent="0.25">
      <c r="A1815" s="2" t="s">
        <v>2296</v>
      </c>
      <c r="B1815" s="3" t="s">
        <v>2297</v>
      </c>
      <c r="C1815" s="3"/>
      <c r="D1815" s="3">
        <v>231110000</v>
      </c>
      <c r="E1815" s="3">
        <v>292900000</v>
      </c>
      <c r="F1815" s="3">
        <v>239280000</v>
      </c>
      <c r="G1815" s="3">
        <v>449390000</v>
      </c>
      <c r="H1815" s="3">
        <v>331790000</v>
      </c>
      <c r="I1815" s="3">
        <v>299220000</v>
      </c>
      <c r="J1815" s="3">
        <v>254430000</v>
      </c>
      <c r="K1815" s="3">
        <v>360133333.33333331</v>
      </c>
      <c r="L1815" s="3">
        <v>9.9861691967092492E-2</v>
      </c>
      <c r="M1815" s="3">
        <v>1.4154515321830496</v>
      </c>
      <c r="N1815" s="4">
        <v>0.50126234940168546</v>
      </c>
    </row>
    <row r="1816" spans="1:14" x14ac:dyDescent="0.25">
      <c r="A1816" s="2" t="s">
        <v>3508</v>
      </c>
      <c r="B1816" s="3" t="s">
        <v>3509</v>
      </c>
      <c r="C1816" s="3"/>
      <c r="D1816" s="3">
        <v>1631200000</v>
      </c>
      <c r="E1816" s="3">
        <v>1901100000</v>
      </c>
      <c r="F1816" s="3">
        <v>1813200000</v>
      </c>
      <c r="G1816" s="3">
        <v>1132900000</v>
      </c>
      <c r="H1816" s="3">
        <v>1316000000</v>
      </c>
      <c r="I1816" s="3">
        <v>1592400000</v>
      </c>
      <c r="J1816" s="3">
        <v>1781833333.3333333</v>
      </c>
      <c r="K1816" s="3">
        <v>1347100000</v>
      </c>
      <c r="L1816" s="3">
        <v>4.8947472521904137E-2</v>
      </c>
      <c r="M1816" s="3">
        <v>0.75601908147039565</v>
      </c>
      <c r="N1816" s="4">
        <v>-0.40350544721971116</v>
      </c>
    </row>
    <row r="1817" spans="1:14" x14ac:dyDescent="0.25">
      <c r="A1817" s="2" t="s">
        <v>509</v>
      </c>
      <c r="B1817" s="3" t="s">
        <v>510</v>
      </c>
      <c r="C1817" s="3"/>
      <c r="D1817" s="3">
        <v>1049300000</v>
      </c>
      <c r="E1817" s="3">
        <v>1209200000</v>
      </c>
      <c r="F1817" s="3">
        <v>984760000</v>
      </c>
      <c r="G1817" s="3">
        <v>916690000</v>
      </c>
      <c r="H1817" s="3">
        <v>1028000000</v>
      </c>
      <c r="I1817" s="3">
        <v>803030000</v>
      </c>
      <c r="J1817" s="3">
        <v>1081086666.6666667</v>
      </c>
      <c r="K1817" s="3">
        <v>915906666.66666663</v>
      </c>
      <c r="L1817" s="3">
        <v>0.15070572699435295</v>
      </c>
      <c r="M1817" s="3">
        <v>0.84720928941867124</v>
      </c>
      <c r="N1817" s="4">
        <v>-0.2392096867129487</v>
      </c>
    </row>
    <row r="1818" spans="1:14" x14ac:dyDescent="0.25">
      <c r="A1818" s="2" t="s">
        <v>1088</v>
      </c>
      <c r="B1818" s="3" t="s">
        <v>1089</v>
      </c>
      <c r="C1818" s="3"/>
      <c r="D1818" s="3">
        <v>0</v>
      </c>
      <c r="E1818" s="3">
        <v>246140000</v>
      </c>
      <c r="F1818" s="3">
        <v>185280000</v>
      </c>
      <c r="G1818" s="3">
        <v>453290000</v>
      </c>
      <c r="H1818" s="3">
        <v>610710000</v>
      </c>
      <c r="I1818" s="3">
        <v>451700000</v>
      </c>
      <c r="J1818" s="3">
        <v>143806666.66666666</v>
      </c>
      <c r="K1818" s="3">
        <v>505233333.33333331</v>
      </c>
      <c r="L1818" s="3">
        <v>1.6446413959170098E-2</v>
      </c>
      <c r="M1818" s="3">
        <v>3.5132817208288909</v>
      </c>
      <c r="N1818" s="4">
        <v>1.812819267122981</v>
      </c>
    </row>
    <row r="1819" spans="1:14" x14ac:dyDescent="0.25">
      <c r="A1819" s="2" t="s">
        <v>1479</v>
      </c>
      <c r="B1819" s="3" t="s">
        <v>1480</v>
      </c>
      <c r="C1819" s="3"/>
      <c r="D1819" s="3">
        <v>135560000</v>
      </c>
      <c r="E1819" s="3">
        <v>222860000</v>
      </c>
      <c r="F1819" s="3">
        <v>220490000</v>
      </c>
      <c r="G1819" s="3">
        <v>142600000</v>
      </c>
      <c r="H1819" s="3">
        <v>128930000</v>
      </c>
      <c r="I1819" s="3">
        <v>51450000</v>
      </c>
      <c r="J1819" s="3">
        <v>192970000</v>
      </c>
      <c r="K1819" s="3">
        <v>107660000</v>
      </c>
      <c r="L1819" s="3">
        <v>0.10213389318695711</v>
      </c>
      <c r="M1819" s="3">
        <v>0.55791055604498108</v>
      </c>
      <c r="N1819" s="4">
        <v>-0.84189424647740563</v>
      </c>
    </row>
    <row r="1820" spans="1:14" x14ac:dyDescent="0.25">
      <c r="A1820" s="2" t="s">
        <v>3071</v>
      </c>
      <c r="B1820" s="3" t="s">
        <v>3072</v>
      </c>
      <c r="C1820" s="3"/>
      <c r="D1820" s="3">
        <v>373960000</v>
      </c>
      <c r="E1820" s="3">
        <v>259220000</v>
      </c>
      <c r="F1820" s="3">
        <v>471850000</v>
      </c>
      <c r="G1820" s="3">
        <v>678380000</v>
      </c>
      <c r="H1820" s="3">
        <v>730340000</v>
      </c>
      <c r="I1820" s="3">
        <v>588310000</v>
      </c>
      <c r="J1820" s="3">
        <v>368343333.33333331</v>
      </c>
      <c r="K1820" s="3">
        <v>665676666.66666663</v>
      </c>
      <c r="L1820" s="3">
        <v>1.5991652084851527E-2</v>
      </c>
      <c r="M1820" s="3">
        <v>1.8072179035863281</v>
      </c>
      <c r="N1820" s="4">
        <v>0.85377046827793501</v>
      </c>
    </row>
    <row r="1821" spans="1:14" x14ac:dyDescent="0.25">
      <c r="A1821" s="2" t="s">
        <v>946</v>
      </c>
      <c r="B1821" s="3" t="s">
        <v>947</v>
      </c>
      <c r="C1821" s="3"/>
      <c r="D1821" s="3">
        <v>302230000</v>
      </c>
      <c r="E1821" s="3">
        <v>183270000</v>
      </c>
      <c r="F1821" s="3">
        <v>337190000</v>
      </c>
      <c r="G1821" s="3">
        <v>269050000</v>
      </c>
      <c r="H1821" s="3">
        <v>301330000</v>
      </c>
      <c r="I1821" s="3">
        <v>284810000</v>
      </c>
      <c r="J1821" s="3">
        <v>274230000</v>
      </c>
      <c r="K1821" s="3">
        <v>285063333.33333331</v>
      </c>
      <c r="L1821" s="3">
        <v>0.83080832675747374</v>
      </c>
      <c r="M1821" s="3">
        <v>1.0395045521399311</v>
      </c>
      <c r="N1821" s="4">
        <v>5.5896075979182634E-2</v>
      </c>
    </row>
    <row r="1822" spans="1:14" x14ac:dyDescent="0.25">
      <c r="A1822" s="2" t="s">
        <v>1596</v>
      </c>
      <c r="B1822" s="3" t="s">
        <v>1597</v>
      </c>
      <c r="C1822" s="3"/>
      <c r="D1822" s="3">
        <v>4868700000</v>
      </c>
      <c r="E1822" s="3">
        <v>4425200000</v>
      </c>
      <c r="F1822" s="3">
        <v>4439500000</v>
      </c>
      <c r="G1822" s="3">
        <v>4700900000</v>
      </c>
      <c r="H1822" s="3">
        <v>5400000000</v>
      </c>
      <c r="I1822" s="3">
        <v>5423700000</v>
      </c>
      <c r="J1822" s="3">
        <v>4577800000</v>
      </c>
      <c r="K1822" s="3">
        <v>5174866666.666667</v>
      </c>
      <c r="L1822" s="3">
        <v>9.8380447661064865E-2</v>
      </c>
      <c r="M1822" s="3">
        <v>1.1304265513274208</v>
      </c>
      <c r="N1822" s="4">
        <v>0.17686725703585077</v>
      </c>
    </row>
    <row r="1823" spans="1:14" x14ac:dyDescent="0.25">
      <c r="A1823" s="2" t="s">
        <v>251</v>
      </c>
      <c r="B1823" s="3" t="s">
        <v>252</v>
      </c>
      <c r="C1823" s="3"/>
      <c r="D1823" s="3">
        <v>0</v>
      </c>
      <c r="E1823" s="3">
        <v>0</v>
      </c>
      <c r="F1823" s="3">
        <v>0</v>
      </c>
      <c r="G1823" s="3">
        <v>490560000</v>
      </c>
      <c r="H1823" s="3">
        <v>482370000</v>
      </c>
      <c r="I1823" s="3">
        <v>758350000</v>
      </c>
      <c r="J1823" s="3">
        <v>0</v>
      </c>
      <c r="K1823" s="3">
        <v>577093333.33333337</v>
      </c>
      <c r="L1823" s="3">
        <v>3.1227465469721898E-3</v>
      </c>
      <c r="M1823" s="13" t="s">
        <v>3873</v>
      </c>
      <c r="N1823" s="11" t="s">
        <v>3873</v>
      </c>
    </row>
    <row r="1824" spans="1:14" x14ac:dyDescent="0.25">
      <c r="A1824" s="2" t="s">
        <v>699</v>
      </c>
      <c r="B1824" s="3" t="s">
        <v>700</v>
      </c>
      <c r="C1824" s="3"/>
      <c r="D1824" s="3">
        <v>22944000000</v>
      </c>
      <c r="E1824" s="3">
        <v>22719000000</v>
      </c>
      <c r="F1824" s="3">
        <v>24194000000</v>
      </c>
      <c r="G1824" s="3">
        <v>31044000000</v>
      </c>
      <c r="H1824" s="3">
        <v>32387000000</v>
      </c>
      <c r="I1824" s="3">
        <v>25610000000</v>
      </c>
      <c r="J1824" s="3">
        <v>23285666666.666668</v>
      </c>
      <c r="K1824" s="3">
        <v>29680333333.333332</v>
      </c>
      <c r="L1824" s="3">
        <v>3.9411530561432338E-2</v>
      </c>
      <c r="M1824" s="3">
        <v>1.274618148503371</v>
      </c>
      <c r="N1824" s="4">
        <v>0.35006510765573684</v>
      </c>
    </row>
    <row r="1825" spans="1:14" x14ac:dyDescent="0.25">
      <c r="A1825" s="2" t="s">
        <v>3035</v>
      </c>
      <c r="B1825" s="3" t="s">
        <v>3036</v>
      </c>
      <c r="C1825" s="3"/>
      <c r="D1825" s="3">
        <v>115810000</v>
      </c>
      <c r="E1825" s="3">
        <v>100520000</v>
      </c>
      <c r="F1825" s="3">
        <v>0</v>
      </c>
      <c r="G1825" s="3">
        <v>0</v>
      </c>
      <c r="H1825" s="3">
        <v>0</v>
      </c>
      <c r="I1825" s="3">
        <v>0</v>
      </c>
      <c r="J1825" s="3">
        <v>72110000</v>
      </c>
      <c r="K1825" s="3">
        <v>0</v>
      </c>
      <c r="L1825" s="3">
        <v>0.11809973793613632</v>
      </c>
      <c r="M1825" s="3">
        <v>0</v>
      </c>
      <c r="N1825" s="11" t="s">
        <v>3873</v>
      </c>
    </row>
    <row r="1826" spans="1:14" x14ac:dyDescent="0.25">
      <c r="A1826" s="2" t="s">
        <v>3519</v>
      </c>
      <c r="B1826" s="3" t="s">
        <v>3520</v>
      </c>
      <c r="C1826" s="3"/>
      <c r="D1826" s="3">
        <v>0</v>
      </c>
      <c r="E1826" s="3">
        <v>175390000</v>
      </c>
      <c r="F1826" s="3">
        <v>165710000</v>
      </c>
      <c r="G1826" s="3">
        <v>67002000</v>
      </c>
      <c r="H1826" s="3">
        <v>127260000</v>
      </c>
      <c r="I1826" s="3">
        <v>131000000</v>
      </c>
      <c r="J1826" s="3">
        <v>113700000</v>
      </c>
      <c r="K1826" s="3">
        <v>108420666.66666667</v>
      </c>
      <c r="L1826" s="3">
        <v>0.9347419043340186</v>
      </c>
      <c r="M1826" s="3">
        <v>0.95356786866021703</v>
      </c>
      <c r="N1826" s="4">
        <v>-6.8592471194620516E-2</v>
      </c>
    </row>
    <row r="1827" spans="1:14" x14ac:dyDescent="0.25">
      <c r="A1827" s="2" t="s">
        <v>3033</v>
      </c>
      <c r="B1827" s="3" t="s">
        <v>3034</v>
      </c>
      <c r="C1827" s="3"/>
      <c r="D1827" s="3">
        <v>243980000</v>
      </c>
      <c r="E1827" s="3">
        <v>340250000</v>
      </c>
      <c r="F1827" s="3">
        <v>298530000</v>
      </c>
      <c r="G1827" s="3">
        <v>237610000</v>
      </c>
      <c r="H1827" s="3">
        <v>181250000</v>
      </c>
      <c r="I1827" s="3">
        <v>283410000</v>
      </c>
      <c r="J1827" s="3">
        <v>294253333.33333331</v>
      </c>
      <c r="K1827" s="3">
        <v>234090000</v>
      </c>
      <c r="L1827" s="3">
        <v>0.21266133989056235</v>
      </c>
      <c r="M1827" s="3">
        <v>0.79553899134532613</v>
      </c>
      <c r="N1827" s="4">
        <v>-0.32999545252465767</v>
      </c>
    </row>
    <row r="1828" spans="1:14" x14ac:dyDescent="0.25">
      <c r="A1828" s="2" t="s">
        <v>1453</v>
      </c>
      <c r="B1828" s="3" t="s">
        <v>1454</v>
      </c>
      <c r="C1828" s="3"/>
      <c r="D1828" s="3">
        <v>0</v>
      </c>
      <c r="E1828" s="3">
        <v>0</v>
      </c>
      <c r="F1828" s="3">
        <v>0</v>
      </c>
      <c r="G1828" s="3">
        <v>0</v>
      </c>
      <c r="H1828" s="3">
        <v>74001000</v>
      </c>
      <c r="I1828" s="3">
        <v>64823000</v>
      </c>
      <c r="J1828" s="3">
        <v>0</v>
      </c>
      <c r="K1828" s="3">
        <v>46274666.666666664</v>
      </c>
      <c r="L1828" s="3">
        <v>0.11785215801830888</v>
      </c>
      <c r="M1828" s="13" t="s">
        <v>3873</v>
      </c>
      <c r="N1828" s="11" t="s">
        <v>3873</v>
      </c>
    </row>
    <row r="1829" spans="1:14" x14ac:dyDescent="0.25">
      <c r="A1829" s="2" t="s">
        <v>3395</v>
      </c>
      <c r="B1829" s="3" t="s">
        <v>3396</v>
      </c>
      <c r="C1829" s="3"/>
      <c r="D1829" s="3">
        <v>14520000</v>
      </c>
      <c r="E1829" s="3">
        <v>27025000</v>
      </c>
      <c r="F1829" s="3">
        <v>14233000</v>
      </c>
      <c r="G1829" s="3">
        <v>0</v>
      </c>
      <c r="H1829" s="3">
        <v>52667000</v>
      </c>
      <c r="I1829" s="3">
        <v>27816000</v>
      </c>
      <c r="J1829" s="3">
        <v>18592666.666666668</v>
      </c>
      <c r="K1829" s="3">
        <v>26827666.666666668</v>
      </c>
      <c r="L1829" s="3">
        <v>0.62944317410484207</v>
      </c>
      <c r="M1829" s="3">
        <v>1.4429165620854101</v>
      </c>
      <c r="N1829" s="4">
        <v>0.52898787713615036</v>
      </c>
    </row>
    <row r="1830" spans="1:14" x14ac:dyDescent="0.25">
      <c r="A1830" s="2" t="s">
        <v>2601</v>
      </c>
      <c r="B1830" s="3" t="s">
        <v>2602</v>
      </c>
      <c r="C1830" s="3"/>
      <c r="D1830" s="3">
        <v>0</v>
      </c>
      <c r="E1830" s="3">
        <v>116800000</v>
      </c>
      <c r="F1830" s="3">
        <v>0</v>
      </c>
      <c r="G1830" s="3">
        <v>29394000</v>
      </c>
      <c r="H1830" s="3">
        <v>0</v>
      </c>
      <c r="I1830" s="3">
        <v>0</v>
      </c>
      <c r="J1830" s="3">
        <v>38933333.333333336</v>
      </c>
      <c r="K1830" s="3">
        <v>9798000</v>
      </c>
      <c r="L1830" s="3">
        <v>0.5082004150790157</v>
      </c>
      <c r="M1830" s="3">
        <v>0.25166095890410956</v>
      </c>
      <c r="N1830" s="4">
        <v>-1.9904466716507347</v>
      </c>
    </row>
    <row r="1831" spans="1:14" x14ac:dyDescent="0.25">
      <c r="A1831" s="2" t="s">
        <v>3359</v>
      </c>
      <c r="B1831" s="3" t="s">
        <v>3360</v>
      </c>
      <c r="C1831" s="3"/>
      <c r="D1831" s="3">
        <v>397730000</v>
      </c>
      <c r="E1831" s="3">
        <v>293850000</v>
      </c>
      <c r="F1831" s="3">
        <v>259460000</v>
      </c>
      <c r="G1831" s="3">
        <v>0</v>
      </c>
      <c r="H1831" s="3">
        <v>0</v>
      </c>
      <c r="I1831" s="3">
        <v>0</v>
      </c>
      <c r="J1831" s="3">
        <v>317013333.33333331</v>
      </c>
      <c r="K1831" s="3">
        <v>0</v>
      </c>
      <c r="L1831" s="3">
        <v>1.5863800765359951E-3</v>
      </c>
      <c r="M1831" s="3">
        <v>0</v>
      </c>
      <c r="N1831" s="11" t="s">
        <v>3873</v>
      </c>
    </row>
    <row r="1832" spans="1:14" x14ac:dyDescent="0.25">
      <c r="A1832" s="2" t="s">
        <v>2897</v>
      </c>
      <c r="B1832" s="3" t="s">
        <v>2898</v>
      </c>
      <c r="C1832" s="3"/>
      <c r="D1832" s="3">
        <v>224100000</v>
      </c>
      <c r="E1832" s="3">
        <v>0</v>
      </c>
      <c r="F1832" s="3">
        <v>98417000</v>
      </c>
      <c r="G1832" s="3">
        <v>0</v>
      </c>
      <c r="H1832" s="3">
        <v>0</v>
      </c>
      <c r="I1832" s="3">
        <v>120950000</v>
      </c>
      <c r="J1832" s="3">
        <v>107505666.66666667</v>
      </c>
      <c r="K1832" s="3">
        <v>40316666.666666664</v>
      </c>
      <c r="L1832" s="3">
        <v>0.42861407654245165</v>
      </c>
      <c r="M1832" s="3">
        <v>0.37501899124697297</v>
      </c>
      <c r="N1832" s="4">
        <v>-1.4149644382546465</v>
      </c>
    </row>
    <row r="1833" spans="1:14" x14ac:dyDescent="0.25">
      <c r="A1833" s="2" t="s">
        <v>3559</v>
      </c>
      <c r="B1833" s="3" t="s">
        <v>3560</v>
      </c>
      <c r="C1833" s="3"/>
      <c r="D1833" s="3">
        <v>216030000</v>
      </c>
      <c r="E1833" s="3">
        <v>164360000</v>
      </c>
      <c r="F1833" s="3">
        <v>176840000</v>
      </c>
      <c r="G1833" s="3">
        <v>193760000</v>
      </c>
      <c r="H1833" s="3">
        <v>246600000</v>
      </c>
      <c r="I1833" s="3">
        <v>189800000</v>
      </c>
      <c r="J1833" s="3">
        <v>185743333.33333334</v>
      </c>
      <c r="K1833" s="3">
        <v>210053333.33333334</v>
      </c>
      <c r="L1833" s="3">
        <v>0.3689573931611847</v>
      </c>
      <c r="M1833" s="3">
        <v>1.1308795290992948</v>
      </c>
      <c r="N1833" s="4">
        <v>0.17744524937356507</v>
      </c>
    </row>
    <row r="1834" spans="1:14" x14ac:dyDescent="0.25">
      <c r="A1834" s="2" t="s">
        <v>128</v>
      </c>
      <c r="B1834" s="3" t="s">
        <v>129</v>
      </c>
      <c r="C1834" s="3"/>
      <c r="D1834" s="3">
        <v>0</v>
      </c>
      <c r="E1834" s="3">
        <v>0</v>
      </c>
      <c r="F1834" s="3">
        <v>87762000</v>
      </c>
      <c r="G1834" s="3">
        <v>0</v>
      </c>
      <c r="H1834" s="3">
        <v>56984000</v>
      </c>
      <c r="I1834" s="3">
        <v>0</v>
      </c>
      <c r="J1834" s="3">
        <v>29254000</v>
      </c>
      <c r="K1834" s="3">
        <v>18994666.666666668</v>
      </c>
      <c r="L1834" s="3">
        <v>0.78328680446184085</v>
      </c>
      <c r="M1834" s="3">
        <v>0.64930152002005426</v>
      </c>
      <c r="N1834" s="4">
        <v>-0.62303950815768383</v>
      </c>
    </row>
    <row r="1835" spans="1:14" x14ac:dyDescent="0.25">
      <c r="A1835" s="2" t="s">
        <v>1032</v>
      </c>
      <c r="B1835" s="3" t="s">
        <v>1033</v>
      </c>
      <c r="C1835" s="3"/>
      <c r="D1835" s="3">
        <v>0</v>
      </c>
      <c r="E1835" s="3">
        <v>0</v>
      </c>
      <c r="F1835" s="3">
        <v>0</v>
      </c>
      <c r="G1835" s="3">
        <v>51587000</v>
      </c>
      <c r="H1835" s="3">
        <v>67158000</v>
      </c>
      <c r="I1835" s="3">
        <v>56238000</v>
      </c>
      <c r="J1835" s="3">
        <v>0</v>
      </c>
      <c r="K1835" s="3">
        <v>58327666.666666664</v>
      </c>
      <c r="L1835" s="3">
        <v>2.2560733706896783E-4</v>
      </c>
      <c r="M1835" s="13" t="s">
        <v>3873</v>
      </c>
      <c r="N1835" s="11" t="s">
        <v>3873</v>
      </c>
    </row>
    <row r="1836" spans="1:14" x14ac:dyDescent="0.25">
      <c r="A1836" s="2" t="s">
        <v>3849</v>
      </c>
      <c r="B1836" s="3" t="s">
        <v>3850</v>
      </c>
      <c r="C1836" s="3"/>
      <c r="D1836" s="3">
        <v>512780000</v>
      </c>
      <c r="E1836" s="3">
        <v>374170000</v>
      </c>
      <c r="F1836" s="3">
        <v>291830000</v>
      </c>
      <c r="G1836" s="3">
        <v>200300000</v>
      </c>
      <c r="H1836" s="3">
        <v>280730000</v>
      </c>
      <c r="I1836" s="3">
        <v>182750000</v>
      </c>
      <c r="J1836" s="3">
        <v>392926666.66666669</v>
      </c>
      <c r="K1836" s="3">
        <v>221260000</v>
      </c>
      <c r="L1836" s="3">
        <v>7.3406834349945327E-2</v>
      </c>
      <c r="M1836" s="3">
        <v>0.5631076197424455</v>
      </c>
      <c r="N1836" s="4">
        <v>-0.82851742190496203</v>
      </c>
    </row>
    <row r="1837" spans="1:14" x14ac:dyDescent="0.25">
      <c r="A1837" s="2" t="s">
        <v>2428</v>
      </c>
      <c r="B1837" s="3" t="s">
        <v>2429</v>
      </c>
      <c r="C1837" s="3"/>
      <c r="D1837" s="3">
        <v>73833000</v>
      </c>
      <c r="E1837" s="3">
        <v>0</v>
      </c>
      <c r="F1837" s="3">
        <v>67642000</v>
      </c>
      <c r="G1837" s="3">
        <v>50337000</v>
      </c>
      <c r="H1837" s="3">
        <v>60557000</v>
      </c>
      <c r="I1837" s="3">
        <v>0</v>
      </c>
      <c r="J1837" s="3">
        <v>47158333.333333336</v>
      </c>
      <c r="K1837" s="3">
        <v>36964666.666666664</v>
      </c>
      <c r="L1837" s="3">
        <v>0.752347551334688</v>
      </c>
      <c r="M1837" s="3">
        <v>0.78384166813924716</v>
      </c>
      <c r="N1837" s="4">
        <v>-0.35136582786709269</v>
      </c>
    </row>
    <row r="1838" spans="1:14" x14ac:dyDescent="0.25">
      <c r="A1838" s="2" t="s">
        <v>3235</v>
      </c>
      <c r="B1838" s="3" t="s">
        <v>3236</v>
      </c>
      <c r="C1838" s="3"/>
      <c r="D1838" s="3">
        <v>0</v>
      </c>
      <c r="E1838" s="3">
        <v>0</v>
      </c>
      <c r="F1838" s="3">
        <v>0</v>
      </c>
      <c r="G1838" s="3">
        <v>95593000</v>
      </c>
      <c r="H1838" s="3">
        <v>33567000</v>
      </c>
      <c r="I1838" s="3">
        <v>0</v>
      </c>
      <c r="J1838" s="3">
        <v>0</v>
      </c>
      <c r="K1838" s="3">
        <v>43053333.333333336</v>
      </c>
      <c r="L1838" s="3">
        <v>0.19896064662829904</v>
      </c>
      <c r="M1838" s="13" t="s">
        <v>3873</v>
      </c>
      <c r="N1838" s="11" t="s">
        <v>3873</v>
      </c>
    </row>
    <row r="1839" spans="1:14" x14ac:dyDescent="0.25">
      <c r="A1839" s="2" t="s">
        <v>2754</v>
      </c>
      <c r="B1839" s="3" t="s">
        <v>2755</v>
      </c>
      <c r="C1839" s="3"/>
      <c r="D1839" s="3">
        <v>0</v>
      </c>
      <c r="E1839" s="3">
        <v>0</v>
      </c>
      <c r="F1839" s="3">
        <v>0</v>
      </c>
      <c r="G1839" s="3">
        <v>0</v>
      </c>
      <c r="H1839" s="3">
        <v>32804000</v>
      </c>
      <c r="I1839" s="3">
        <v>52201000</v>
      </c>
      <c r="J1839" s="3">
        <v>0</v>
      </c>
      <c r="K1839" s="3">
        <v>28335000</v>
      </c>
      <c r="L1839" s="3">
        <v>0.13640099971936748</v>
      </c>
      <c r="M1839" s="13" t="s">
        <v>3873</v>
      </c>
      <c r="N1839" s="11" t="s">
        <v>3873</v>
      </c>
    </row>
    <row r="1840" spans="1:14" x14ac:dyDescent="0.25">
      <c r="A1840" s="2" t="s">
        <v>232</v>
      </c>
      <c r="B1840" s="3" t="s">
        <v>233</v>
      </c>
      <c r="C1840" s="3"/>
      <c r="D1840" s="3">
        <v>0</v>
      </c>
      <c r="E1840" s="3">
        <v>0</v>
      </c>
      <c r="F1840" s="3">
        <v>8602600</v>
      </c>
      <c r="G1840" s="3">
        <v>0</v>
      </c>
      <c r="H1840" s="3">
        <v>0</v>
      </c>
      <c r="I1840" s="3">
        <v>54259000</v>
      </c>
      <c r="J1840" s="3">
        <v>2867533.3333333335</v>
      </c>
      <c r="K1840" s="3">
        <v>18086333.333333332</v>
      </c>
      <c r="L1840" s="3">
        <v>0.4526623319522764</v>
      </c>
      <c r="M1840" s="3">
        <v>6.3072791946620779</v>
      </c>
      <c r="N1840" s="4">
        <v>2.6570177961929446</v>
      </c>
    </row>
    <row r="1841" spans="1:14" x14ac:dyDescent="0.25">
      <c r="A1841" s="2" t="s">
        <v>3539</v>
      </c>
      <c r="B1841" s="3" t="s">
        <v>3540</v>
      </c>
      <c r="C1841" s="3"/>
      <c r="D1841" s="3">
        <v>0</v>
      </c>
      <c r="E1841" s="3">
        <v>2774100</v>
      </c>
      <c r="F1841" s="3">
        <v>0</v>
      </c>
      <c r="G1841" s="3">
        <v>5423600</v>
      </c>
      <c r="H1841" s="3">
        <v>0</v>
      </c>
      <c r="I1841" s="3">
        <v>0</v>
      </c>
      <c r="J1841" s="3">
        <v>924700</v>
      </c>
      <c r="K1841" s="3">
        <v>1807866.6666666667</v>
      </c>
      <c r="L1841" s="3">
        <v>0.68605492881979901</v>
      </c>
      <c r="M1841" s="3">
        <v>1.9550845319202625</v>
      </c>
      <c r="N1841" s="4">
        <v>0.96723098663526996</v>
      </c>
    </row>
    <row r="1842" spans="1:14" x14ac:dyDescent="0.25">
      <c r="A1842" s="2" t="s">
        <v>837</v>
      </c>
      <c r="B1842" s="3" t="s">
        <v>838</v>
      </c>
      <c r="C1842" s="3"/>
      <c r="D1842" s="3">
        <v>1107200000</v>
      </c>
      <c r="E1842" s="3">
        <v>976650000</v>
      </c>
      <c r="F1842" s="3">
        <v>853680000</v>
      </c>
      <c r="G1842" s="3">
        <v>827790000</v>
      </c>
      <c r="H1842" s="3">
        <v>873370000</v>
      </c>
      <c r="I1842" s="3">
        <v>799170000</v>
      </c>
      <c r="J1842" s="3">
        <v>979176666.66666663</v>
      </c>
      <c r="K1842" s="3">
        <v>833443333.33333337</v>
      </c>
      <c r="L1842" s="3">
        <v>0.12881175206421067</v>
      </c>
      <c r="M1842" s="3">
        <v>0.85116747743852839</v>
      </c>
      <c r="N1842" s="4">
        <v>-0.23248506744409486</v>
      </c>
    </row>
    <row r="1843" spans="1:14" x14ac:dyDescent="0.25">
      <c r="A1843" s="2" t="s">
        <v>835</v>
      </c>
      <c r="B1843" s="3" t="s">
        <v>836</v>
      </c>
      <c r="C1843" s="3"/>
      <c r="D1843" s="3">
        <v>1251700000</v>
      </c>
      <c r="E1843" s="3">
        <v>1159700000</v>
      </c>
      <c r="F1843" s="3">
        <v>1210700000</v>
      </c>
      <c r="G1843" s="3">
        <v>1516000000</v>
      </c>
      <c r="H1843" s="3">
        <v>1390300000</v>
      </c>
      <c r="I1843" s="3">
        <v>801880000</v>
      </c>
      <c r="J1843" s="3">
        <v>1207366666.6666667</v>
      </c>
      <c r="K1843" s="3">
        <v>1236060000</v>
      </c>
      <c r="L1843" s="3">
        <v>0.90327109783702997</v>
      </c>
      <c r="M1843" s="3">
        <v>1.0237652190718092</v>
      </c>
      <c r="N1843" s="4">
        <v>3.3884898817419552E-2</v>
      </c>
    </row>
    <row r="1844" spans="1:14" x14ac:dyDescent="0.25">
      <c r="A1844" s="2" t="s">
        <v>1576</v>
      </c>
      <c r="B1844" s="3" t="s">
        <v>1577</v>
      </c>
      <c r="C1844" s="3"/>
      <c r="D1844" s="3">
        <v>164030000</v>
      </c>
      <c r="E1844" s="3">
        <v>269250000</v>
      </c>
      <c r="F1844" s="3">
        <v>81256000</v>
      </c>
      <c r="G1844" s="3">
        <v>109270000</v>
      </c>
      <c r="H1844" s="3">
        <v>189380000</v>
      </c>
      <c r="I1844" s="3">
        <v>54109000</v>
      </c>
      <c r="J1844" s="3">
        <v>171512000</v>
      </c>
      <c r="K1844" s="3">
        <v>117586333.33333333</v>
      </c>
      <c r="L1844" s="3">
        <v>0.46658359633426832</v>
      </c>
      <c r="M1844" s="3">
        <v>0.68558662561997608</v>
      </c>
      <c r="N1844" s="4">
        <v>-0.54458912916498126</v>
      </c>
    </row>
    <row r="1845" spans="1:14" x14ac:dyDescent="0.25">
      <c r="A1845" s="2" t="s">
        <v>1818</v>
      </c>
      <c r="B1845" s="3" t="s">
        <v>1819</v>
      </c>
      <c r="C1845" s="3"/>
      <c r="D1845" s="3">
        <v>28170000</v>
      </c>
      <c r="E1845" s="3">
        <v>47918000</v>
      </c>
      <c r="F1845" s="3">
        <v>104310000</v>
      </c>
      <c r="G1845" s="3">
        <v>279540000</v>
      </c>
      <c r="H1845" s="3">
        <v>156500000</v>
      </c>
      <c r="I1845" s="3">
        <v>79277000</v>
      </c>
      <c r="J1845" s="3">
        <v>60132666.666666664</v>
      </c>
      <c r="K1845" s="3">
        <v>171772333.33333334</v>
      </c>
      <c r="L1845" s="3">
        <v>0.14917727779972373</v>
      </c>
      <c r="M1845" s="3">
        <v>2.856556059379816</v>
      </c>
      <c r="N1845" s="4">
        <v>1.5142768428207436</v>
      </c>
    </row>
    <row r="1846" spans="1:14" x14ac:dyDescent="0.25">
      <c r="A1846" s="2" t="s">
        <v>908</v>
      </c>
      <c r="B1846" s="3" t="s">
        <v>909</v>
      </c>
      <c r="C1846" s="3"/>
      <c r="D1846" s="3">
        <v>526270000</v>
      </c>
      <c r="E1846" s="3">
        <v>495020000</v>
      </c>
      <c r="F1846" s="3">
        <v>461390000</v>
      </c>
      <c r="G1846" s="3">
        <v>1218900000</v>
      </c>
      <c r="H1846" s="3">
        <v>1060200000</v>
      </c>
      <c r="I1846" s="3">
        <v>527840000</v>
      </c>
      <c r="J1846" s="3">
        <v>494226666.66666669</v>
      </c>
      <c r="K1846" s="3">
        <v>935646666.66666663</v>
      </c>
      <c r="L1846" s="3">
        <v>0.10321457224127477</v>
      </c>
      <c r="M1846" s="3">
        <v>1.8931529392721287</v>
      </c>
      <c r="N1846" s="4">
        <v>0.92079096456342047</v>
      </c>
    </row>
    <row r="1847" spans="1:14" x14ac:dyDescent="0.25">
      <c r="A1847" s="2" t="s">
        <v>673</v>
      </c>
      <c r="B1847" s="3" t="s">
        <v>674</v>
      </c>
      <c r="C1847" s="3"/>
      <c r="D1847" s="3">
        <v>348280000</v>
      </c>
      <c r="E1847" s="3">
        <v>362050000</v>
      </c>
      <c r="F1847" s="3">
        <v>707950000</v>
      </c>
      <c r="G1847" s="3">
        <v>537280000</v>
      </c>
      <c r="H1847" s="3">
        <v>570110000</v>
      </c>
      <c r="I1847" s="3">
        <v>496800000</v>
      </c>
      <c r="J1847" s="3">
        <v>472760000</v>
      </c>
      <c r="K1847" s="3">
        <v>534730000</v>
      </c>
      <c r="L1847" s="3">
        <v>0.63157984892556795</v>
      </c>
      <c r="M1847" s="3">
        <v>1.1310813097554784</v>
      </c>
      <c r="N1847" s="4">
        <v>0.17770264370842273</v>
      </c>
    </row>
    <row r="1848" spans="1:14" x14ac:dyDescent="0.25">
      <c r="A1848" s="2" t="s">
        <v>3185</v>
      </c>
      <c r="B1848" s="3" t="s">
        <v>3186</v>
      </c>
      <c r="C1848" s="3"/>
      <c r="D1848" s="3">
        <v>28799000</v>
      </c>
      <c r="E1848" s="3">
        <v>85666000</v>
      </c>
      <c r="F1848" s="3">
        <v>23627000</v>
      </c>
      <c r="G1848" s="3">
        <v>34567000</v>
      </c>
      <c r="H1848" s="3">
        <v>268440000</v>
      </c>
      <c r="I1848" s="3">
        <v>146330000</v>
      </c>
      <c r="J1848" s="3">
        <v>46030666.666666664</v>
      </c>
      <c r="K1848" s="3">
        <v>149779000</v>
      </c>
      <c r="L1848" s="3">
        <v>0.21456055617370617</v>
      </c>
      <c r="M1848" s="3">
        <v>3.2538959534223562</v>
      </c>
      <c r="N1848" s="4">
        <v>1.7021681201310674</v>
      </c>
    </row>
    <row r="1849" spans="1:14" x14ac:dyDescent="0.25">
      <c r="A1849" s="2" t="s">
        <v>2870</v>
      </c>
      <c r="B1849" s="3" t="s">
        <v>2871</v>
      </c>
      <c r="C1849" s="3"/>
      <c r="D1849" s="3">
        <v>216600000</v>
      </c>
      <c r="E1849" s="3">
        <v>0</v>
      </c>
      <c r="F1849" s="3">
        <v>0</v>
      </c>
      <c r="G1849" s="3">
        <v>0</v>
      </c>
      <c r="H1849" s="3">
        <v>0</v>
      </c>
      <c r="I1849" s="3">
        <v>235870000</v>
      </c>
      <c r="J1849" s="3">
        <v>72200000</v>
      </c>
      <c r="K1849" s="3">
        <v>78623333.333333328</v>
      </c>
      <c r="L1849" s="3">
        <v>0.95490304129337999</v>
      </c>
      <c r="M1849" s="3">
        <v>1.0889658356417358</v>
      </c>
      <c r="N1849" s="4">
        <v>0.12295869278447262</v>
      </c>
    </row>
    <row r="1850" spans="1:14" x14ac:dyDescent="0.25">
      <c r="A1850" s="2" t="s">
        <v>2950</v>
      </c>
      <c r="B1850" s="3" t="s">
        <v>2951</v>
      </c>
      <c r="C1850" s="3"/>
      <c r="D1850" s="3">
        <v>55705000</v>
      </c>
      <c r="E1850" s="3">
        <v>43036000</v>
      </c>
      <c r="F1850" s="3">
        <v>0</v>
      </c>
      <c r="G1850" s="3">
        <v>76090000</v>
      </c>
      <c r="H1850" s="3">
        <v>79427000</v>
      </c>
      <c r="I1850" s="3">
        <v>0</v>
      </c>
      <c r="J1850" s="3">
        <v>32913666.666666668</v>
      </c>
      <c r="K1850" s="3">
        <v>51839000</v>
      </c>
      <c r="L1850" s="3">
        <v>0.57374461125173926</v>
      </c>
      <c r="M1850" s="3">
        <v>1.5749992404371032</v>
      </c>
      <c r="N1850" s="4">
        <v>0.65535113285516444</v>
      </c>
    </row>
    <row r="1851" spans="1:14" x14ac:dyDescent="0.25">
      <c r="A1851" s="2" t="s">
        <v>265</v>
      </c>
      <c r="B1851" s="3" t="s">
        <v>266</v>
      </c>
      <c r="C1851" s="3"/>
      <c r="D1851" s="3">
        <v>0</v>
      </c>
      <c r="E1851" s="3">
        <v>0</v>
      </c>
      <c r="F1851" s="3">
        <v>0</v>
      </c>
      <c r="G1851" s="3">
        <v>109930000</v>
      </c>
      <c r="H1851" s="3">
        <v>100110000</v>
      </c>
      <c r="I1851" s="3">
        <v>0</v>
      </c>
      <c r="J1851" s="3">
        <v>0</v>
      </c>
      <c r="K1851" s="3">
        <v>70013333.333333328</v>
      </c>
      <c r="L1851" s="3">
        <v>0.11698522264740552</v>
      </c>
      <c r="M1851" s="13" t="s">
        <v>3873</v>
      </c>
      <c r="N1851" s="11" t="s">
        <v>3873</v>
      </c>
    </row>
    <row r="1852" spans="1:14" x14ac:dyDescent="0.25">
      <c r="A1852" s="2" t="s">
        <v>3055</v>
      </c>
      <c r="B1852" s="3" t="s">
        <v>3056</v>
      </c>
      <c r="C1852" s="3"/>
      <c r="D1852" s="3">
        <v>406590000</v>
      </c>
      <c r="E1852" s="3">
        <v>365500000</v>
      </c>
      <c r="F1852" s="3">
        <v>367060000</v>
      </c>
      <c r="G1852" s="3">
        <v>227960000</v>
      </c>
      <c r="H1852" s="3">
        <v>196930000</v>
      </c>
      <c r="I1852" s="3">
        <v>379130000</v>
      </c>
      <c r="J1852" s="3">
        <v>379716666.66666669</v>
      </c>
      <c r="K1852" s="3">
        <v>268006666.66666666</v>
      </c>
      <c r="L1852" s="3">
        <v>0.1257275924439179</v>
      </c>
      <c r="M1852" s="3">
        <v>0.70580696133081677</v>
      </c>
      <c r="N1852" s="4">
        <v>-0.50265443548675548</v>
      </c>
    </row>
    <row r="1853" spans="1:14" x14ac:dyDescent="0.25">
      <c r="A1853" s="2" t="s">
        <v>1188</v>
      </c>
      <c r="B1853" s="3" t="s">
        <v>1189</v>
      </c>
      <c r="C1853" s="3"/>
      <c r="D1853" s="3">
        <v>137340000</v>
      </c>
      <c r="E1853" s="3">
        <v>74651000</v>
      </c>
      <c r="F1853" s="3">
        <v>124830000</v>
      </c>
      <c r="G1853" s="3">
        <v>234800000</v>
      </c>
      <c r="H1853" s="3">
        <v>335560000</v>
      </c>
      <c r="I1853" s="3">
        <v>218780000</v>
      </c>
      <c r="J1853" s="3">
        <v>112273666.66666667</v>
      </c>
      <c r="K1853" s="3">
        <v>263046666.66666666</v>
      </c>
      <c r="L1853" s="3">
        <v>2.1699907864090016E-2</v>
      </c>
      <c r="M1853" s="3">
        <v>2.3429061727148839</v>
      </c>
      <c r="N1853" s="4">
        <v>1.2282991791821021</v>
      </c>
    </row>
    <row r="1854" spans="1:14" x14ac:dyDescent="0.25">
      <c r="A1854" s="2" t="s">
        <v>1712</v>
      </c>
      <c r="B1854" s="3" t="s">
        <v>1713</v>
      </c>
      <c r="C1854" s="3"/>
      <c r="D1854" s="3">
        <v>88504000</v>
      </c>
      <c r="E1854" s="3">
        <v>57106000</v>
      </c>
      <c r="F1854" s="3">
        <v>0</v>
      </c>
      <c r="G1854" s="3">
        <v>143580000</v>
      </c>
      <c r="H1854" s="3">
        <v>164710000</v>
      </c>
      <c r="I1854" s="3">
        <v>98117000</v>
      </c>
      <c r="J1854" s="3">
        <v>48536666.666666664</v>
      </c>
      <c r="K1854" s="3">
        <v>135469000</v>
      </c>
      <c r="L1854" s="3">
        <v>5.5588070433685119E-2</v>
      </c>
      <c r="M1854" s="3">
        <v>2.791065174095186</v>
      </c>
      <c r="N1854" s="4">
        <v>1.4808158131342228</v>
      </c>
    </row>
    <row r="1855" spans="1:14" x14ac:dyDescent="0.25">
      <c r="A1855" s="2" t="s">
        <v>1096</v>
      </c>
      <c r="B1855" s="3" t="s">
        <v>1097</v>
      </c>
      <c r="C1855" s="3"/>
      <c r="D1855" s="3">
        <v>112660000</v>
      </c>
      <c r="E1855" s="3">
        <v>0</v>
      </c>
      <c r="F1855" s="3">
        <v>104720000</v>
      </c>
      <c r="G1855" s="3">
        <v>88800000</v>
      </c>
      <c r="H1855" s="3">
        <v>172350000</v>
      </c>
      <c r="I1855" s="3">
        <v>192830000</v>
      </c>
      <c r="J1855" s="3">
        <v>72460000</v>
      </c>
      <c r="K1855" s="3">
        <v>151326666.66666666</v>
      </c>
      <c r="L1855" s="3">
        <v>0.17764182911294332</v>
      </c>
      <c r="M1855" s="3">
        <v>2.0884165976630782</v>
      </c>
      <c r="N1855" s="4">
        <v>1.062409529643652</v>
      </c>
    </row>
    <row r="1856" spans="1:14" x14ac:dyDescent="0.25">
      <c r="A1856" s="2" t="s">
        <v>1794</v>
      </c>
      <c r="B1856" s="3" t="s">
        <v>1795</v>
      </c>
      <c r="C1856" s="3"/>
      <c r="D1856" s="3">
        <v>444210000</v>
      </c>
      <c r="E1856" s="3">
        <v>698290000</v>
      </c>
      <c r="F1856" s="3">
        <v>722750000</v>
      </c>
      <c r="G1856" s="3">
        <v>1505900000</v>
      </c>
      <c r="H1856" s="3">
        <v>1333000000</v>
      </c>
      <c r="I1856" s="3">
        <v>1006500000</v>
      </c>
      <c r="J1856" s="3">
        <v>621750000</v>
      </c>
      <c r="K1856" s="3">
        <v>1281800000</v>
      </c>
      <c r="L1856" s="3">
        <v>1.8278556668777431E-2</v>
      </c>
      <c r="M1856" s="3">
        <v>2.0616003216726981</v>
      </c>
      <c r="N1856" s="4">
        <v>1.0437646674147347</v>
      </c>
    </row>
    <row r="1857" spans="1:14" x14ac:dyDescent="0.25">
      <c r="A1857" s="2" t="s">
        <v>2686</v>
      </c>
      <c r="B1857" s="3" t="s">
        <v>2687</v>
      </c>
      <c r="C1857" s="3"/>
      <c r="D1857" s="3">
        <v>257070000</v>
      </c>
      <c r="E1857" s="3">
        <v>0</v>
      </c>
      <c r="F1857" s="3">
        <v>281600000</v>
      </c>
      <c r="G1857" s="3">
        <v>192260000</v>
      </c>
      <c r="H1857" s="3">
        <v>275970000</v>
      </c>
      <c r="I1857" s="3">
        <v>318220000</v>
      </c>
      <c r="J1857" s="3">
        <v>179556666.66666666</v>
      </c>
      <c r="K1857" s="3">
        <v>262150000</v>
      </c>
      <c r="L1857" s="3">
        <v>0.44406485063401879</v>
      </c>
      <c r="M1857" s="3">
        <v>1.4599847773219226</v>
      </c>
      <c r="N1857" s="4">
        <v>0.54595332677881048</v>
      </c>
    </row>
    <row r="1858" spans="1:14" x14ac:dyDescent="0.25">
      <c r="A1858" s="2" t="s">
        <v>2795</v>
      </c>
      <c r="B1858" s="3" t="s">
        <v>2796</v>
      </c>
      <c r="C1858" s="3"/>
      <c r="D1858" s="3">
        <v>0</v>
      </c>
      <c r="E1858" s="3">
        <v>0</v>
      </c>
      <c r="F1858" s="3">
        <v>147900000</v>
      </c>
      <c r="G1858" s="3">
        <v>183870000</v>
      </c>
      <c r="H1858" s="3">
        <v>0</v>
      </c>
      <c r="I1858" s="3">
        <v>201380000</v>
      </c>
      <c r="J1858" s="3">
        <v>49300000</v>
      </c>
      <c r="K1858" s="3">
        <v>128416666.66666667</v>
      </c>
      <c r="L1858" s="3">
        <v>0.38457930810713992</v>
      </c>
      <c r="M1858" s="3">
        <v>2.6048005409060178</v>
      </c>
      <c r="N1858" s="4">
        <v>1.38117290430308</v>
      </c>
    </row>
    <row r="1859" spans="1:14" x14ac:dyDescent="0.25">
      <c r="A1859" s="2" t="s">
        <v>2550</v>
      </c>
      <c r="B1859" s="3" t="s">
        <v>2551</v>
      </c>
      <c r="C1859" s="3"/>
      <c r="D1859" s="3">
        <v>150770000</v>
      </c>
      <c r="E1859" s="3">
        <v>138140000</v>
      </c>
      <c r="F1859" s="3">
        <v>178550000</v>
      </c>
      <c r="G1859" s="3">
        <v>171620000</v>
      </c>
      <c r="H1859" s="3">
        <v>200130000</v>
      </c>
      <c r="I1859" s="3">
        <v>253220000</v>
      </c>
      <c r="J1859" s="3">
        <v>155820000</v>
      </c>
      <c r="K1859" s="3">
        <v>208323333.33333334</v>
      </c>
      <c r="L1859" s="3">
        <v>0.12089812541408221</v>
      </c>
      <c r="M1859" s="3">
        <v>1.3369486159243573</v>
      </c>
      <c r="N1859" s="4">
        <v>0.41894401817945393</v>
      </c>
    </row>
    <row r="1860" spans="1:14" x14ac:dyDescent="0.25">
      <c r="A1860" s="2" t="s">
        <v>497</v>
      </c>
      <c r="B1860" s="3" t="s">
        <v>498</v>
      </c>
      <c r="C1860" s="3"/>
      <c r="D1860" s="3">
        <v>163180000</v>
      </c>
      <c r="E1860" s="3">
        <v>244730000</v>
      </c>
      <c r="F1860" s="3">
        <v>223040000</v>
      </c>
      <c r="G1860" s="3">
        <v>391160000</v>
      </c>
      <c r="H1860" s="3">
        <v>259780000</v>
      </c>
      <c r="I1860" s="3">
        <v>205350000</v>
      </c>
      <c r="J1860" s="3">
        <v>210316666.66666666</v>
      </c>
      <c r="K1860" s="3">
        <v>285430000</v>
      </c>
      <c r="L1860" s="3">
        <v>0.28088015501782682</v>
      </c>
      <c r="M1860" s="3">
        <v>1.3571439892226009</v>
      </c>
      <c r="N1860" s="4">
        <v>0.44057379482977688</v>
      </c>
    </row>
    <row r="1861" spans="1:14" x14ac:dyDescent="0.25">
      <c r="A1861" s="2" t="s">
        <v>2432</v>
      </c>
      <c r="B1861" s="3" t="s">
        <v>2433</v>
      </c>
      <c r="C1861" s="3"/>
      <c r="D1861" s="3">
        <v>0</v>
      </c>
      <c r="E1861" s="3">
        <v>0</v>
      </c>
      <c r="F1861" s="3">
        <v>0</v>
      </c>
      <c r="G1861" s="3">
        <v>35195000</v>
      </c>
      <c r="H1861" s="3">
        <v>33449000</v>
      </c>
      <c r="I1861" s="3">
        <v>0</v>
      </c>
      <c r="J1861" s="3">
        <v>0</v>
      </c>
      <c r="K1861" s="3">
        <v>22881333.333333332</v>
      </c>
      <c r="L1861" s="3">
        <v>0.11637379128500418</v>
      </c>
      <c r="M1861" s="13" t="s">
        <v>3873</v>
      </c>
      <c r="N1861" s="11" t="s">
        <v>3873</v>
      </c>
    </row>
    <row r="1862" spans="1:14" x14ac:dyDescent="0.25">
      <c r="A1862" s="2" t="s">
        <v>449</v>
      </c>
      <c r="B1862" s="3" t="s">
        <v>450</v>
      </c>
      <c r="C1862" s="3"/>
      <c r="D1862" s="3">
        <v>154560000</v>
      </c>
      <c r="E1862" s="3">
        <v>31371000</v>
      </c>
      <c r="F1862" s="3">
        <v>177180000</v>
      </c>
      <c r="G1862" s="3">
        <v>127480000</v>
      </c>
      <c r="H1862" s="3">
        <v>249600000</v>
      </c>
      <c r="I1862" s="3">
        <v>187290000</v>
      </c>
      <c r="J1862" s="3">
        <v>121037000</v>
      </c>
      <c r="K1862" s="3">
        <v>188123333.33333334</v>
      </c>
      <c r="L1862" s="3">
        <v>0.3074579876357143</v>
      </c>
      <c r="M1862" s="3">
        <v>1.5542630215003126</v>
      </c>
      <c r="N1862" s="4">
        <v>0.63623066571803599</v>
      </c>
    </row>
    <row r="1863" spans="1:14" x14ac:dyDescent="0.25">
      <c r="A1863" s="2" t="s">
        <v>246</v>
      </c>
      <c r="B1863" s="3" t="s">
        <v>247</v>
      </c>
      <c r="C1863" s="3"/>
      <c r="D1863" s="3">
        <v>132430000</v>
      </c>
      <c r="E1863" s="3">
        <v>161030000</v>
      </c>
      <c r="F1863" s="3">
        <v>158680000</v>
      </c>
      <c r="G1863" s="3">
        <v>293840000</v>
      </c>
      <c r="H1863" s="3">
        <v>203150000</v>
      </c>
      <c r="I1863" s="3">
        <v>146130000</v>
      </c>
      <c r="J1863" s="3">
        <v>150713333.33333334</v>
      </c>
      <c r="K1863" s="3">
        <v>214373333.33333334</v>
      </c>
      <c r="L1863" s="3">
        <v>0.22127018056646586</v>
      </c>
      <c r="M1863" s="3">
        <v>1.4223912947317203</v>
      </c>
      <c r="N1863" s="4">
        <v>0.50831839977679949</v>
      </c>
    </row>
    <row r="1864" spans="1:14" x14ac:dyDescent="0.25">
      <c r="A1864" s="2" t="s">
        <v>277</v>
      </c>
      <c r="B1864" s="3" t="s">
        <v>278</v>
      </c>
      <c r="C1864" s="3"/>
      <c r="D1864" s="3">
        <v>352650000</v>
      </c>
      <c r="E1864" s="3">
        <v>378830000</v>
      </c>
      <c r="F1864" s="3">
        <v>279030000</v>
      </c>
      <c r="G1864" s="3">
        <v>205850000</v>
      </c>
      <c r="H1864" s="3">
        <v>241230000</v>
      </c>
      <c r="I1864" s="3">
        <v>296500000</v>
      </c>
      <c r="J1864" s="3">
        <v>336836666.66666669</v>
      </c>
      <c r="K1864" s="3">
        <v>247860000</v>
      </c>
      <c r="L1864" s="3">
        <v>8.9352658557240214E-2</v>
      </c>
      <c r="M1864" s="3">
        <v>0.73584625585100594</v>
      </c>
      <c r="N1864" s="4">
        <v>-0.44252372682685776</v>
      </c>
    </row>
    <row r="1865" spans="1:14" x14ac:dyDescent="0.25">
      <c r="A1865" s="2" t="s">
        <v>2300</v>
      </c>
      <c r="B1865" s="3" t="s">
        <v>2301</v>
      </c>
      <c r="C1865" s="3"/>
      <c r="D1865" s="3">
        <v>67846000</v>
      </c>
      <c r="E1865" s="3">
        <v>0</v>
      </c>
      <c r="F1865" s="3">
        <v>0</v>
      </c>
      <c r="G1865" s="3">
        <v>0</v>
      </c>
      <c r="H1865" s="3">
        <v>94707000</v>
      </c>
      <c r="I1865" s="3">
        <v>0</v>
      </c>
      <c r="J1865" s="3">
        <v>22615333.333333332</v>
      </c>
      <c r="K1865" s="3">
        <v>31569000</v>
      </c>
      <c r="L1865" s="3">
        <v>0.82896544669592598</v>
      </c>
      <c r="M1865" s="3">
        <v>1.395911328597117</v>
      </c>
      <c r="N1865" s="4">
        <v>0.48120730124943628</v>
      </c>
    </row>
    <row r="1866" spans="1:14" x14ac:dyDescent="0.25">
      <c r="A1866" s="2" t="s">
        <v>569</v>
      </c>
      <c r="B1866" s="3" t="s">
        <v>570</v>
      </c>
      <c r="C1866" s="3"/>
      <c r="D1866" s="3">
        <v>305760000</v>
      </c>
      <c r="E1866" s="3">
        <v>332900000</v>
      </c>
      <c r="F1866" s="3">
        <v>441930000</v>
      </c>
      <c r="G1866" s="3">
        <v>573710000</v>
      </c>
      <c r="H1866" s="3">
        <v>467090000</v>
      </c>
      <c r="I1866" s="3">
        <v>356700000</v>
      </c>
      <c r="J1866" s="3">
        <v>360196666.66666669</v>
      </c>
      <c r="K1866" s="3">
        <v>465833333.33333331</v>
      </c>
      <c r="L1866" s="3">
        <v>0.23283492236566641</v>
      </c>
      <c r="M1866" s="3">
        <v>1.2932749701551929</v>
      </c>
      <c r="N1866" s="4">
        <v>0.3710290469225237</v>
      </c>
    </row>
    <row r="1867" spans="1:14" x14ac:dyDescent="0.25">
      <c r="A1867" s="2" t="s">
        <v>756</v>
      </c>
      <c r="B1867" s="3" t="s">
        <v>757</v>
      </c>
      <c r="C1867" s="3"/>
      <c r="D1867" s="3">
        <v>0</v>
      </c>
      <c r="E1867" s="3">
        <v>0</v>
      </c>
      <c r="F1867" s="3">
        <v>6795200</v>
      </c>
      <c r="G1867" s="3">
        <v>0</v>
      </c>
      <c r="H1867" s="3">
        <v>8962800</v>
      </c>
      <c r="I1867" s="3">
        <v>0</v>
      </c>
      <c r="J1867" s="3">
        <v>2265066.6666666665</v>
      </c>
      <c r="K1867" s="3">
        <v>2987600</v>
      </c>
      <c r="L1867" s="3">
        <v>0.85656894874476197</v>
      </c>
      <c r="M1867" s="3">
        <v>1.3189898752060278</v>
      </c>
      <c r="N1867" s="4">
        <v>0.3994334902557834</v>
      </c>
    </row>
    <row r="1868" spans="1:14" ht="15.75" thickBot="1" x14ac:dyDescent="0.3">
      <c r="A1868" s="5" t="s">
        <v>1156</v>
      </c>
      <c r="B1868" s="6" t="s">
        <v>1157</v>
      </c>
      <c r="C1868" s="6"/>
      <c r="D1868" s="6">
        <v>117730000</v>
      </c>
      <c r="E1868" s="6">
        <v>125370000</v>
      </c>
      <c r="F1868" s="6">
        <v>0</v>
      </c>
      <c r="G1868" s="6">
        <v>221900000</v>
      </c>
      <c r="H1868" s="6">
        <v>237040000</v>
      </c>
      <c r="I1868" s="6">
        <v>124460000</v>
      </c>
      <c r="J1868" s="6">
        <v>81033333.333333328</v>
      </c>
      <c r="K1868" s="6">
        <v>194466666.66666666</v>
      </c>
      <c r="L1868" s="6">
        <v>0.10251895321487503</v>
      </c>
      <c r="M1868" s="3">
        <v>2.3998354586589881</v>
      </c>
      <c r="N1868" s="7">
        <v>1.262935492869449</v>
      </c>
    </row>
  </sheetData>
  <autoFilter ref="A3:N3"/>
  <printOptions gridLines="1"/>
  <pageMargins left="0.7" right="0.7" top="0.75" bottom="0.75" header="0.3" footer="0.3"/>
  <pageSetup paperSize="9" scale="59" fitToHeight="0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, GTPBP8_BioID_MS</vt:lpstr>
      <vt:lpstr>Table S2, GTPBP8_siRNA_M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aonan</dc:creator>
  <cp:lastModifiedBy>Zhao, Hongxia</cp:lastModifiedBy>
  <cp:lastPrinted>2023-05-11T13:05:22Z</cp:lastPrinted>
  <dcterms:created xsi:type="dcterms:W3CDTF">2020-09-06T08:48:32Z</dcterms:created>
  <dcterms:modified xsi:type="dcterms:W3CDTF">2023-05-11T13:15:15Z</dcterms:modified>
</cp:coreProperties>
</file>